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research\groups\group_roots\KEXUX\ANFER\pxc3 paper\Submission files\"/>
    </mc:Choice>
  </mc:AlternateContent>
  <bookViews>
    <workbookView xWindow="0" yWindow="0" windowWidth="19200" windowHeight="11460"/>
  </bookViews>
  <sheets>
    <sheet name="proteinGroups" sheetId="1" r:id="rId1"/>
    <sheet name="Sheet1" sheetId="2" r:id="rId2"/>
  </sheets>
  <calcPr calcId="162913" concurrentCalc="0"/>
</workbook>
</file>

<file path=xl/calcChain.xml><?xml version="1.0" encoding="utf-8"?>
<calcChain xmlns="http://schemas.openxmlformats.org/spreadsheetml/2006/main">
  <c r="BS7" i="1" l="1"/>
  <c r="BS11" i="1"/>
  <c r="BS25" i="1"/>
  <c r="BS59" i="1"/>
  <c r="BS15" i="1"/>
  <c r="BS53" i="1"/>
  <c r="BS18" i="1"/>
  <c r="BS21" i="1"/>
  <c r="BS60" i="1"/>
  <c r="BS27" i="1"/>
  <c r="BS114" i="1"/>
  <c r="BS64" i="1"/>
  <c r="BS19" i="1"/>
  <c r="BS63" i="1"/>
  <c r="BS41" i="1"/>
  <c r="BS48" i="1"/>
  <c r="BS125" i="1"/>
  <c r="BS57" i="1"/>
  <c r="BS9" i="1"/>
  <c r="BS22" i="1"/>
  <c r="BS157" i="1"/>
  <c r="BS83" i="1"/>
  <c r="BS24" i="1"/>
  <c r="BS17" i="1"/>
  <c r="BS34" i="1"/>
  <c r="BS23" i="1"/>
  <c r="BS29" i="1"/>
  <c r="BS82" i="1"/>
  <c r="BS73" i="1"/>
  <c r="BS68" i="1"/>
  <c r="BS30" i="1"/>
  <c r="BS58" i="1"/>
  <c r="BS105" i="1"/>
  <c r="BS72" i="1"/>
  <c r="BS42" i="1"/>
  <c r="BS13" i="1"/>
  <c r="BS54" i="1"/>
  <c r="BS85" i="1"/>
  <c r="BS155" i="1"/>
  <c r="BS49" i="1"/>
  <c r="BS28" i="1"/>
  <c r="BS69" i="1"/>
  <c r="BS137" i="1"/>
  <c r="BS26" i="1"/>
  <c r="BS56" i="1"/>
  <c r="BS97" i="1"/>
  <c r="BS171" i="1"/>
  <c r="BS124" i="1"/>
  <c r="BS70" i="1"/>
  <c r="BS103" i="1"/>
  <c r="BS36" i="1"/>
  <c r="BS52" i="1"/>
  <c r="BS44" i="1"/>
  <c r="BS294" i="1"/>
  <c r="BS71" i="1"/>
  <c r="BS260" i="1"/>
  <c r="BS20" i="1"/>
  <c r="BS37" i="1"/>
  <c r="BS108" i="1"/>
  <c r="BS149" i="1"/>
  <c r="BS78" i="1"/>
  <c r="BS61" i="1"/>
  <c r="BS254" i="1"/>
  <c r="BS132" i="1"/>
  <c r="BS191" i="1"/>
  <c r="BS174" i="1"/>
  <c r="BS101" i="1"/>
  <c r="BS109" i="1"/>
  <c r="BS6" i="1"/>
  <c r="BS116" i="1"/>
  <c r="BS150" i="1"/>
  <c r="BS189" i="1"/>
  <c r="BS223" i="1"/>
  <c r="BS122" i="1"/>
  <c r="BS176" i="1"/>
  <c r="BS77" i="1"/>
  <c r="BS112" i="1"/>
  <c r="BS115" i="1"/>
  <c r="BS80" i="1"/>
  <c r="BS123" i="1"/>
  <c r="BS96" i="1"/>
  <c r="BS94" i="1"/>
  <c r="BS79" i="1"/>
  <c r="BS175" i="1"/>
  <c r="BS98" i="1"/>
  <c r="BS161" i="1"/>
  <c r="BS146" i="1"/>
  <c r="BS233" i="1"/>
  <c r="BS91" i="1"/>
  <c r="BS51" i="1"/>
  <c r="BS55" i="1"/>
  <c r="BS81" i="1"/>
  <c r="BS100" i="1"/>
  <c r="BS93" i="1"/>
  <c r="BS187" i="1"/>
  <c r="BS221" i="1"/>
  <c r="BS158" i="1"/>
  <c r="BS156" i="1"/>
  <c r="BS204" i="1"/>
  <c r="BS88" i="1"/>
  <c r="BS89" i="1"/>
  <c r="BS120" i="1"/>
  <c r="BS154" i="1"/>
  <c r="BS211" i="1"/>
  <c r="BS172" i="1"/>
  <c r="BS178" i="1"/>
  <c r="BS86" i="1"/>
  <c r="BS2" i="1"/>
  <c r="BS224" i="1"/>
  <c r="BS184" i="1"/>
  <c r="BS173" i="1"/>
  <c r="BS128" i="1"/>
  <c r="BS301" i="1"/>
  <c r="BS39" i="1"/>
  <c r="BS151" i="1"/>
  <c r="BS232" i="1"/>
  <c r="BS138" i="1"/>
  <c r="BS118" i="1"/>
  <c r="BS74" i="1"/>
  <c r="BS45" i="1"/>
  <c r="BS263" i="1"/>
  <c r="BS126" i="1"/>
  <c r="BS152" i="1"/>
  <c r="BS16" i="1"/>
  <c r="BS193" i="1"/>
  <c r="BS62" i="1"/>
  <c r="BS104" i="1"/>
  <c r="BS237" i="1"/>
  <c r="BS164" i="1"/>
  <c r="BS76" i="1"/>
  <c r="BS312" i="1"/>
  <c r="BS143" i="1"/>
  <c r="BS133" i="1"/>
  <c r="BS50" i="1"/>
  <c r="BS214" i="1"/>
  <c r="BS84" i="1"/>
  <c r="BS110" i="1"/>
  <c r="BS107" i="1"/>
  <c r="BS209" i="1"/>
  <c r="BS113" i="1"/>
  <c r="BS121" i="1"/>
  <c r="BS253" i="1"/>
  <c r="BS148" i="1"/>
  <c r="BS166" i="1"/>
  <c r="BS170" i="1"/>
  <c r="BS241" i="1"/>
  <c r="BS219" i="1"/>
  <c r="BS186" i="1"/>
  <c r="BS281" i="1"/>
  <c r="BS225" i="1"/>
  <c r="BS177" i="1"/>
  <c r="BS147" i="1"/>
  <c r="BS200" i="1"/>
  <c r="BS195" i="1"/>
  <c r="BS38" i="1"/>
  <c r="BS238" i="1"/>
  <c r="BS127" i="1"/>
  <c r="BS235" i="1"/>
  <c r="BS231" i="1"/>
  <c r="BS129" i="1"/>
  <c r="BS119" i="1"/>
  <c r="BS141" i="1"/>
  <c r="BS229" i="1"/>
  <c r="BS283" i="1"/>
  <c r="BS160" i="1"/>
  <c r="BS66" i="1"/>
  <c r="BS46" i="1"/>
  <c r="BS222" i="1"/>
  <c r="BS140" i="1"/>
  <c r="BS65" i="1"/>
  <c r="BS111" i="1"/>
  <c r="BS169" i="1"/>
  <c r="BS185" i="1"/>
  <c r="BS153" i="1"/>
  <c r="BS268" i="1"/>
  <c r="BS99" i="1"/>
  <c r="BS75" i="1"/>
  <c r="BS159" i="1"/>
  <c r="BS256" i="1"/>
  <c r="BS262" i="1"/>
  <c r="BS206" i="1"/>
  <c r="BS102" i="1"/>
  <c r="BS135" i="1"/>
  <c r="BS14" i="1"/>
  <c r="BS299" i="1"/>
  <c r="BS136" i="1"/>
  <c r="BS130" i="1"/>
  <c r="BS249" i="1"/>
  <c r="BS319" i="1"/>
  <c r="BS274" i="1"/>
  <c r="BS264" i="1"/>
  <c r="BS327" i="1"/>
  <c r="BS236" i="1"/>
  <c r="BS331" i="1"/>
  <c r="BS163" i="1"/>
  <c r="BS323" i="1"/>
  <c r="BS203" i="1"/>
  <c r="BS265" i="1"/>
  <c r="BS35" i="1"/>
  <c r="BS250" i="1"/>
  <c r="BS305" i="1"/>
  <c r="BS220" i="1"/>
  <c r="BS336" i="1"/>
  <c r="BS139" i="1"/>
  <c r="BS216" i="1"/>
  <c r="BS298" i="1"/>
  <c r="BS67" i="1"/>
  <c r="BS197" i="1"/>
  <c r="BS198" i="1"/>
  <c r="BS196" i="1"/>
  <c r="BS87" i="1"/>
  <c r="BS201" i="1"/>
  <c r="BS181" i="1"/>
  <c r="BS296" i="1"/>
  <c r="BS337" i="1"/>
  <c r="BS31" i="1"/>
  <c r="BS194" i="1"/>
  <c r="BS145" i="1"/>
  <c r="BS350" i="1"/>
  <c r="BS271" i="1"/>
  <c r="BS199" i="1"/>
  <c r="BS167" i="1"/>
  <c r="BS338" i="1"/>
  <c r="BS276" i="1"/>
  <c r="BS228" i="1"/>
  <c r="BS270" i="1"/>
  <c r="BS142" i="1"/>
  <c r="BS208" i="1"/>
  <c r="BS92" i="1"/>
  <c r="BS358" i="1"/>
  <c r="BS212" i="1"/>
  <c r="BS266" i="1"/>
  <c r="BS40" i="1"/>
  <c r="BS286" i="1"/>
  <c r="BS349" i="1"/>
  <c r="BS210" i="1"/>
  <c r="BS243" i="1"/>
  <c r="BS308" i="1"/>
  <c r="BS366" i="1"/>
  <c r="BS364" i="1"/>
  <c r="BS355" i="1"/>
  <c r="BS261" i="1"/>
  <c r="BS279" i="1"/>
  <c r="BS333" i="1"/>
  <c r="BS227" i="1"/>
  <c r="BS32" i="1"/>
  <c r="BS326" i="1"/>
  <c r="BS341" i="1"/>
  <c r="BS317" i="1"/>
  <c r="BS180" i="1"/>
  <c r="BS344" i="1"/>
  <c r="BS335" i="1"/>
  <c r="BS244" i="1"/>
  <c r="BS309" i="1"/>
  <c r="BS367" i="1"/>
  <c r="BS322" i="1"/>
  <c r="BS328" i="1"/>
  <c r="BS362" i="1"/>
  <c r="BS192" i="1"/>
  <c r="BS332" i="1"/>
  <c r="BS330" i="1"/>
  <c r="BS297" i="1"/>
  <c r="BS134" i="1"/>
  <c r="BS165" i="1"/>
  <c r="BS188" i="1"/>
  <c r="BS3" i="1"/>
  <c r="BS205" i="1"/>
  <c r="BS95" i="1"/>
  <c r="BS257" i="1"/>
  <c r="BS218" i="1"/>
  <c r="BS131" i="1"/>
  <c r="BS347" i="1"/>
  <c r="BS202" i="1"/>
  <c r="BS207" i="1"/>
  <c r="BS285" i="1"/>
  <c r="BS282" i="1"/>
  <c r="BS302" i="1"/>
  <c r="BS343" i="1"/>
  <c r="BS339" i="1"/>
  <c r="BS247" i="1"/>
  <c r="BS293" i="1"/>
  <c r="BS269" i="1"/>
  <c r="BS277" i="1"/>
  <c r="BS245" i="1"/>
  <c r="BS242" i="1"/>
  <c r="BS252" i="1"/>
  <c r="BS90" i="1"/>
  <c r="BS215" i="1"/>
  <c r="BS234" i="1"/>
  <c r="BS300" i="1"/>
  <c r="BS190" i="1"/>
  <c r="BS179" i="1"/>
  <c r="BS292" i="1"/>
  <c r="BS226" i="1"/>
  <c r="BS168" i="1"/>
  <c r="BS272" i="1"/>
  <c r="BS4" i="1"/>
  <c r="BS368" i="1"/>
  <c r="BS359" i="1"/>
  <c r="BS290" i="1"/>
  <c r="BS43" i="1"/>
  <c r="BS354" i="1"/>
  <c r="BS369" i="1"/>
  <c r="BS267" i="1"/>
  <c r="BS273" i="1"/>
  <c r="BS217" i="1"/>
  <c r="BS315" i="1"/>
  <c r="BS342" i="1"/>
  <c r="BS255" i="1"/>
  <c r="BS321" i="1"/>
  <c r="BS248" i="1"/>
  <c r="BS33" i="1"/>
  <c r="BS306" i="1"/>
  <c r="BS365" i="1"/>
  <c r="BS12" i="1"/>
  <c r="BS314" i="1"/>
  <c r="BS310" i="1"/>
  <c r="BS345" i="1"/>
  <c r="BS287" i="1"/>
  <c r="BS291" i="1"/>
  <c r="BS325" i="1"/>
  <c r="BS251" i="1"/>
  <c r="BS275" i="1"/>
  <c r="BS313" i="1"/>
  <c r="BS304" i="1"/>
  <c r="BS351" i="1"/>
  <c r="BS230" i="1"/>
  <c r="BS363" i="1"/>
  <c r="BS311" i="1"/>
  <c r="BS117" i="1"/>
  <c r="BS162" i="1"/>
  <c r="BS280" i="1"/>
  <c r="BS182" i="1"/>
  <c r="BS357" i="1"/>
  <c r="BS47" i="1"/>
  <c r="BS288" i="1"/>
  <c r="BS370" i="1"/>
  <c r="BS106" i="1"/>
  <c r="BS284" i="1"/>
  <c r="BS352" i="1"/>
  <c r="BS10" i="1"/>
  <c r="BS5" i="1"/>
  <c r="BS183" i="1"/>
  <c r="BS144" i="1"/>
  <c r="BS340" i="1"/>
  <c r="BS318" i="1"/>
  <c r="BS307" i="1"/>
  <c r="BS289" i="1"/>
  <c r="BS324" i="1"/>
  <c r="BS329" i="1"/>
  <c r="BS240" i="1"/>
  <c r="BS213" i="1"/>
  <c r="BS295" i="1"/>
  <c r="BS353" i="1"/>
  <c r="BS278" i="1"/>
  <c r="BS303" i="1"/>
  <c r="BS360" i="1"/>
  <c r="BS361" i="1"/>
  <c r="BS348" i="1"/>
  <c r="BS246" i="1"/>
  <c r="BS320" i="1"/>
  <c r="BS334" i="1"/>
  <c r="BS316" i="1"/>
  <c r="BS239" i="1"/>
  <c r="BS258" i="1"/>
  <c r="BS259" i="1"/>
  <c r="BS356" i="1"/>
  <c r="BS346" i="1"/>
  <c r="BS8" i="1"/>
  <c r="CA206" i="1"/>
  <c r="CA4" i="1"/>
  <c r="CA102" i="1"/>
  <c r="CA368" i="1"/>
  <c r="CA359" i="1"/>
  <c r="CA349" i="1"/>
  <c r="CA135" i="1"/>
  <c r="CA16" i="1"/>
  <c r="CA290" i="1"/>
  <c r="CA210" i="1"/>
  <c r="CA243" i="1"/>
  <c r="CA193" i="1"/>
  <c r="CA186" i="1"/>
  <c r="CA308" i="1"/>
  <c r="CA43" i="1"/>
  <c r="CA366" i="1"/>
  <c r="CA14" i="1"/>
  <c r="CA354" i="1"/>
  <c r="CA369" i="1"/>
  <c r="CA267" i="1"/>
  <c r="CA273" i="1"/>
  <c r="CA217" i="1"/>
  <c r="CA315" i="1"/>
  <c r="CA342" i="1"/>
  <c r="CA255" i="1"/>
  <c r="CA364" i="1"/>
  <c r="CA321" i="1"/>
  <c r="CA355" i="1"/>
  <c r="CA248" i="1"/>
  <c r="CA33" i="1"/>
  <c r="CA261" i="1"/>
  <c r="CA279" i="1"/>
  <c r="CA333" i="1"/>
  <c r="CA306" i="1"/>
  <c r="CA365" i="1"/>
  <c r="CA12" i="1"/>
  <c r="CA299" i="1"/>
  <c r="CA314" i="1"/>
  <c r="CA136" i="1"/>
  <c r="CA130" i="1"/>
  <c r="CA310" i="1"/>
  <c r="CA249" i="1"/>
  <c r="CA345" i="1"/>
  <c r="CA287" i="1"/>
  <c r="CA319" i="1"/>
  <c r="CA274" i="1"/>
  <c r="CA291" i="1"/>
  <c r="CA281" i="1"/>
  <c r="CA264" i="1"/>
  <c r="CA225" i="1"/>
  <c r="CA327" i="1"/>
  <c r="CA227" i="1"/>
  <c r="CA325" i="1"/>
  <c r="CA236" i="1"/>
  <c r="CA251" i="1"/>
  <c r="CA275" i="1"/>
  <c r="CA313" i="1"/>
  <c r="CA32" i="1"/>
  <c r="CA326" i="1"/>
  <c r="CA341" i="1"/>
  <c r="CA177" i="1"/>
  <c r="CA304" i="1"/>
  <c r="CA317" i="1"/>
  <c r="CA351" i="1"/>
  <c r="CA180" i="1"/>
  <c r="CA344" i="1"/>
  <c r="CA335" i="1"/>
  <c r="CA230" i="1"/>
  <c r="CA363" i="1"/>
  <c r="CA331" i="1"/>
  <c r="CA244" i="1"/>
  <c r="CA309" i="1"/>
  <c r="CA163" i="1"/>
  <c r="CA367" i="1"/>
  <c r="CA311" i="1"/>
  <c r="CA323" i="1"/>
  <c r="CA322" i="1"/>
  <c r="CA203" i="1"/>
  <c r="CA117" i="1"/>
  <c r="CA162" i="1"/>
  <c r="CA147" i="1"/>
  <c r="CA328" i="1"/>
  <c r="CA280" i="1"/>
  <c r="CA362" i="1"/>
  <c r="CA192" i="1"/>
  <c r="CA182" i="1"/>
  <c r="CA357" i="1"/>
  <c r="CA47" i="1"/>
  <c r="CA200" i="1"/>
  <c r="CA332" i="1"/>
  <c r="CA330" i="1"/>
  <c r="CA297" i="1"/>
  <c r="CA134" i="1"/>
  <c r="CA195" i="1"/>
  <c r="CA288" i="1"/>
  <c r="CA370" i="1"/>
  <c r="CA165" i="1"/>
  <c r="CA106" i="1"/>
  <c r="CA284" i="1"/>
  <c r="CA265" i="1"/>
  <c r="CA352" i="1"/>
  <c r="CA62" i="1"/>
  <c r="CA188" i="1"/>
  <c r="CA10" i="1"/>
  <c r="CA2" i="1"/>
  <c r="CA5" i="1"/>
  <c r="CA3" i="1"/>
  <c r="CA35" i="1"/>
  <c r="CA205" i="1"/>
  <c r="CA104" i="1"/>
  <c r="CA183" i="1"/>
  <c r="CA250" i="1"/>
  <c r="CA237" i="1"/>
  <c r="CA95" i="1"/>
  <c r="CA305" i="1"/>
  <c r="CA91" i="1"/>
  <c r="CA220" i="1"/>
  <c r="CA164" i="1"/>
  <c r="CA257" i="1"/>
  <c r="CA336" i="1"/>
  <c r="CA144" i="1"/>
  <c r="CA139" i="1"/>
  <c r="CA218" i="1"/>
  <c r="CA216" i="1"/>
  <c r="CA340" i="1"/>
  <c r="CA51" i="1"/>
  <c r="CA131" i="1"/>
  <c r="CA318" i="1"/>
  <c r="CA347" i="1"/>
  <c r="CA224" i="1"/>
  <c r="CA298" i="1"/>
  <c r="CA202" i="1"/>
  <c r="CA307" i="1"/>
  <c r="CA289" i="1"/>
  <c r="CA184" i="1"/>
  <c r="CA38" i="1"/>
  <c r="CA207" i="1"/>
  <c r="CA285" i="1"/>
  <c r="CA55" i="1"/>
  <c r="CA282" i="1"/>
  <c r="CA173" i="1"/>
  <c r="CA67" i="1"/>
  <c r="CA238" i="1"/>
  <c r="CA302" i="1"/>
  <c r="CA127" i="1"/>
  <c r="CA235" i="1"/>
  <c r="CA343" i="1"/>
  <c r="CA231" i="1"/>
  <c r="CA129" i="1"/>
  <c r="CA197" i="1"/>
  <c r="CA119" i="1"/>
  <c r="CA324" i="1"/>
  <c r="CA141" i="1"/>
  <c r="CA198" i="1"/>
  <c r="CA329" i="1"/>
  <c r="CA196" i="1"/>
  <c r="CA229" i="1"/>
  <c r="CA339" i="1"/>
  <c r="CA87" i="1"/>
  <c r="CA201" i="1"/>
  <c r="CA128" i="1"/>
  <c r="CA247" i="1"/>
  <c r="CA240" i="1"/>
  <c r="CA293" i="1"/>
  <c r="CA269" i="1"/>
  <c r="CA213" i="1"/>
  <c r="CA181" i="1"/>
  <c r="CA296" i="1"/>
  <c r="CA277" i="1"/>
  <c r="CA337" i="1"/>
  <c r="CA31" i="1"/>
  <c r="CA295" i="1"/>
  <c r="CA283" i="1"/>
  <c r="CA194" i="1"/>
  <c r="CA145" i="1"/>
  <c r="CA81" i="1"/>
  <c r="CA350" i="1"/>
  <c r="CA100" i="1"/>
  <c r="CA176" i="1"/>
  <c r="CA160" i="1"/>
  <c r="CA271" i="1"/>
  <c r="CA245" i="1"/>
  <c r="CA242" i="1"/>
  <c r="CA301" i="1"/>
  <c r="CA76" i="1"/>
  <c r="CA39" i="1"/>
  <c r="CA312" i="1"/>
  <c r="CA93" i="1"/>
  <c r="CA187" i="1"/>
  <c r="CA199" i="1"/>
  <c r="CA167" i="1"/>
  <c r="CA252" i="1"/>
  <c r="CA77" i="1"/>
  <c r="CA66" i="1"/>
  <c r="CA90" i="1"/>
  <c r="CA143" i="1"/>
  <c r="CA133" i="1"/>
  <c r="CA46" i="1"/>
  <c r="CA50" i="1"/>
  <c r="CA215" i="1"/>
  <c r="CA234" i="1"/>
  <c r="CA151" i="1"/>
  <c r="CA353" i="1"/>
  <c r="CA338" i="1"/>
  <c r="CA276" i="1"/>
  <c r="CA300" i="1"/>
  <c r="CA214" i="1"/>
  <c r="CA232" i="1"/>
  <c r="CA228" i="1"/>
  <c r="CA101" i="1"/>
  <c r="CA222" i="1"/>
  <c r="CA84" i="1"/>
  <c r="CA109" i="1"/>
  <c r="CA270" i="1"/>
  <c r="CA140" i="1"/>
  <c r="CA142" i="1"/>
  <c r="CA6" i="1"/>
  <c r="CA36" i="1"/>
  <c r="CA65" i="1"/>
  <c r="CA138" i="1"/>
  <c r="CA26" i="1"/>
  <c r="CA221" i="1"/>
  <c r="CA208" i="1"/>
  <c r="CA52" i="1"/>
  <c r="CA20" i="1"/>
  <c r="CA278" i="1"/>
  <c r="CA118" i="1"/>
  <c r="CA158" i="1"/>
  <c r="CA78" i="1"/>
  <c r="CA56" i="1"/>
  <c r="CA112" i="1"/>
  <c r="CA49" i="1"/>
  <c r="CA111" i="1"/>
  <c r="CA74" i="1"/>
  <c r="CA115" i="1"/>
  <c r="CA190" i="1"/>
  <c r="CA80" i="1"/>
  <c r="CA92" i="1"/>
  <c r="CA110" i="1"/>
  <c r="CA123" i="1"/>
  <c r="CA303" i="1"/>
  <c r="CA96" i="1"/>
  <c r="CA107" i="1"/>
  <c r="CA358" i="1"/>
  <c r="CA44" i="1"/>
  <c r="CA116" i="1"/>
  <c r="CA169" i="1"/>
  <c r="CA45" i="1"/>
  <c r="CA61" i="1"/>
  <c r="CA209" i="1"/>
  <c r="CA360" i="1"/>
  <c r="CA361" i="1"/>
  <c r="CA263" i="1"/>
  <c r="CA185" i="1"/>
  <c r="CA212" i="1"/>
  <c r="CA153" i="1"/>
  <c r="CA97" i="1"/>
  <c r="CA268" i="1"/>
  <c r="CA113" i="1"/>
  <c r="CA156" i="1"/>
  <c r="CA179" i="1"/>
  <c r="CA28" i="1"/>
  <c r="CA94" i="1"/>
  <c r="CA99" i="1"/>
  <c r="CA37" i="1"/>
  <c r="CA79" i="1"/>
  <c r="CA121" i="1"/>
  <c r="CA204" i="1"/>
  <c r="CA253" i="1"/>
  <c r="CA148" i="1"/>
  <c r="CA126" i="1"/>
  <c r="CA294" i="1"/>
  <c r="CA88" i="1"/>
  <c r="CA150" i="1"/>
  <c r="CA254" i="1"/>
  <c r="CA132" i="1"/>
  <c r="CA75" i="1"/>
  <c r="CA348" i="1"/>
  <c r="CA30" i="1"/>
  <c r="CA246" i="1"/>
  <c r="CA89" i="1"/>
  <c r="CA120" i="1"/>
  <c r="CA72" i="1"/>
  <c r="CA154" i="1"/>
  <c r="CA166" i="1"/>
  <c r="CA191" i="1"/>
  <c r="CA189" i="1"/>
  <c r="CA266" i="1"/>
  <c r="CA69" i="1"/>
  <c r="CA34" i="1"/>
  <c r="CA58" i="1"/>
  <c r="CA175" i="1"/>
  <c r="CA71" i="1"/>
  <c r="CA211" i="1"/>
  <c r="CA23" i="1"/>
  <c r="CA24" i="1"/>
  <c r="CA320" i="1"/>
  <c r="CA98" i="1"/>
  <c r="CA42" i="1"/>
  <c r="CA105" i="1"/>
  <c r="CA13" i="1"/>
  <c r="CA172" i="1"/>
  <c r="CA152" i="1"/>
  <c r="CA171" i="1"/>
  <c r="CA17" i="1"/>
  <c r="CA124" i="1"/>
  <c r="CA334" i="1"/>
  <c r="CA292" i="1"/>
  <c r="CA73" i="1"/>
  <c r="CA161" i="1"/>
  <c r="CA159" i="1"/>
  <c r="CA223" i="1"/>
  <c r="CA316" i="1"/>
  <c r="CA54" i="1"/>
  <c r="CA226" i="1"/>
  <c r="CA108" i="1"/>
  <c r="CA70" i="1"/>
  <c r="CA40" i="1"/>
  <c r="CA9" i="1"/>
  <c r="CA256" i="1"/>
  <c r="CA239" i="1"/>
  <c r="CA22" i="1"/>
  <c r="CA122" i="1"/>
  <c r="CA29" i="1"/>
  <c r="CA260" i="1"/>
  <c r="CA258" i="1"/>
  <c r="CA137" i="1"/>
  <c r="CA82" i="1"/>
  <c r="CA178" i="1"/>
  <c r="CA85" i="1"/>
  <c r="CA259" i="1"/>
  <c r="CA356" i="1"/>
  <c r="CA48" i="1"/>
  <c r="CA174" i="1"/>
  <c r="CA157" i="1"/>
  <c r="CA170" i="1"/>
  <c r="CA83" i="1"/>
  <c r="CA27" i="1"/>
  <c r="CA286" i="1"/>
  <c r="CA19" i="1"/>
  <c r="CA68" i="1"/>
  <c r="CA146" i="1"/>
  <c r="CA155" i="1"/>
  <c r="CA125" i="1"/>
  <c r="CA346" i="1"/>
  <c r="CA262" i="1"/>
  <c r="CA241" i="1"/>
  <c r="CA86" i="1"/>
  <c r="CA57" i="1"/>
  <c r="CA63" i="1"/>
  <c r="CA149" i="1"/>
  <c r="CA219" i="1"/>
  <c r="CA168" i="1"/>
  <c r="CA103" i="1"/>
  <c r="CA18" i="1"/>
  <c r="CA41" i="1"/>
  <c r="CA114" i="1"/>
  <c r="CA7" i="1"/>
  <c r="CA233" i="1"/>
  <c r="CA53" i="1"/>
  <c r="CA15" i="1"/>
  <c r="CA64" i="1"/>
  <c r="CA11" i="1"/>
  <c r="CA21" i="1"/>
  <c r="CA60" i="1"/>
  <c r="CA8" i="1"/>
  <c r="CA25" i="1"/>
  <c r="CA59" i="1"/>
  <c r="CA272" i="1"/>
</calcChain>
</file>

<file path=xl/sharedStrings.xml><?xml version="1.0" encoding="utf-8"?>
<sst xmlns="http://schemas.openxmlformats.org/spreadsheetml/2006/main" count="6679" uniqueCount="3375">
  <si>
    <t>Protein IDs</t>
  </si>
  <si>
    <t>Majority protein IDs</t>
  </si>
  <si>
    <t>Peptide counts (all)</t>
  </si>
  <si>
    <t>Peptide counts (razor+unique)</t>
  </si>
  <si>
    <t>Peptide counts (unique)</t>
  </si>
  <si>
    <t>Protein names</t>
  </si>
  <si>
    <t>Gene names</t>
  </si>
  <si>
    <t>Fasta headers</t>
  </si>
  <si>
    <t>Number of protein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Intensity</t>
  </si>
  <si>
    <t>iBAQ</t>
  </si>
  <si>
    <t>MS/MS Count Ana_noEST_rep1</t>
  </si>
  <si>
    <t>MS/MS Count Ana_noEST_rep2</t>
  </si>
  <si>
    <t>MS/MS Count Ana_noEST_rep3</t>
  </si>
  <si>
    <t>MS/MS Count Ana_withEST_rep1</t>
  </si>
  <si>
    <t>MS/MS Count Ana_withEST_rep2</t>
  </si>
  <si>
    <t>MS/MS Count Ana_withEST_rep3</t>
  </si>
  <si>
    <t>MS/MS Count</t>
  </si>
  <si>
    <t>Only identified by site</t>
  </si>
  <si>
    <t>Reverse</t>
  </si>
  <si>
    <t>Potential 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Deamidation (NQ) site IDs</t>
  </si>
  <si>
    <t>Oxidation (M) site IDs</t>
  </si>
  <si>
    <t>Deamidation (NQ) site positions</t>
  </si>
  <si>
    <t>Oxidation (M) site positions</t>
  </si>
  <si>
    <t>A8MR30;A2RVS6</t>
  </si>
  <si>
    <t>1;1</t>
  </si>
  <si>
    <t>SRp34a</t>
  </si>
  <si>
    <t>&gt;tr|A8MR30|A8MR30_ARATH Putative Pre-mRNA splicing factor SF2 OS=Arabidopsis thaliana GN=SRp34a PE=4 SV=1;&gt;tr|A2RVS6|A2RVS6_ARATH At3g49430 OS=Arabidopsis thaliana GN=SRp34a PE=2 SV=1</t>
  </si>
  <si>
    <t>297;300</t>
  </si>
  <si>
    <t>By matching</t>
  </si>
  <si>
    <t>By MS/MS</t>
  </si>
  <si>
    <t>1599;1600;1601;1602;1603</t>
  </si>
  <si>
    <t>973;974</t>
  </si>
  <si>
    <t>A8MQA1;P41127;F4IWP7</t>
  </si>
  <si>
    <t>6;6;4</t>
  </si>
  <si>
    <t>3;3;1</t>
  </si>
  <si>
    <t>60S ribosomal protein L13;60S ribosomal protein L13-1</t>
  </si>
  <si>
    <t>BBC1;RPL13B</t>
  </si>
  <si>
    <t>&gt;tr|A8MQA1|A8MQA1_ARATH 60S ribosomal protein L13 OS=Arabidopsis thaliana GN=BBC1 PE=3 SV=1;&gt;sp|P41127|RL131_ARATH 60S ribosomal protein L13-1 OS=Arabidopsis thaliana GN=RPL13B PE=1 SV=1;&gt;tr|F4IWP7|F4IWP7_ARATH 60S ribosomal protein L13-1 OS=Arabidopsis th</t>
  </si>
  <si>
    <t>204;206;153</t>
  </si>
  <si>
    <t>52;453;572;714;1127;1254</t>
  </si>
  <si>
    <t>True;True;True;True;True;True</t>
  </si>
  <si>
    <t>53;464;585;730;1164;1294</t>
  </si>
  <si>
    <t>297;298;299;300;301;302;2660;2661;2662;2663;2664;2665;3444;3445;3446;3447;3448;4352;4353;4354;4355;4356;4357;6821;6822;6823;6824;6825;6826;7577;7578;7579;7580;7581</t>
  </si>
  <si>
    <t>159;160;1596;1597;1598;1599;1600;1601;2044;2582;3957;3958;3959;3960;3961;3962;4397;4398</t>
  </si>
  <si>
    <t>160;1599;2044;2582;3959;4398</t>
  </si>
  <si>
    <t>A8MQP6;Q9SZY1</t>
  </si>
  <si>
    <t>Nascent polypeptide-associated complex subunit alpha-like protein 4</t>
  </si>
  <si>
    <t>&gt;tr|A8MQP6|A8MQP6_ARATH Nascent polypeptide-associated complex subunit alpha-like protein 4 OS=Arabidopsis thaliana GN=At4g10480 PE=4 SV=1;&gt;sp|Q9SZY1|NACA4_ARATH Nascent polypeptide-associated complex subunit alpha-like protein 4 OS=Arabidopsis thaliana GN</t>
  </si>
  <si>
    <t>211;212</t>
  </si>
  <si>
    <t>6925;6926;6927;6928;6929;6930</t>
  </si>
  <si>
    <t>4019;4020;4021;4022;4023</t>
  </si>
  <si>
    <t>Q9LR02;P59169;A8MRL0;P59226</t>
  </si>
  <si>
    <t>2;2;2;1</t>
  </si>
  <si>
    <t>Histone H3-like 3;Histone H3.3;Histone H3.2</t>
  </si>
  <si>
    <t>HTR4;HTR2</t>
  </si>
  <si>
    <t>&gt;sp|Q9LR02|H3L3_ARATH Histone H3-like 3 OS=Arabidopsis thaliana GN=At1g75600 PE=2 SV=3;&gt;sp|P59169|H33_ARATH Histone H3.3 OS=Arabidopsis thaliana GN=HTR4 PE=1 SV=2;&gt;tr|A8MRL0|A8MRL0_ARATH Histone H3 OS=Arabidopsis thaliana GN=At4g40030 PE=4 SV=1;&gt;sp|P59226|</t>
  </si>
  <si>
    <t>136;136;164;136</t>
  </si>
  <si>
    <t>1163;1461</t>
  </si>
  <si>
    <t>True;True</t>
  </si>
  <si>
    <t>1200;1509</t>
  </si>
  <si>
    <t>7015;7016;7017;7018;7019;7020;7021;7022;7023;8823;8824;8825;8826;8827;8828</t>
  </si>
  <si>
    <t>4060;4061;4062;4063;4064;5095</t>
  </si>
  <si>
    <t>4062;5095</t>
  </si>
  <si>
    <t>A8MRL6;Q9ZV45;Q8LAK5</t>
  </si>
  <si>
    <t>2;2;2</t>
  </si>
  <si>
    <t>&gt;tr|A8MRL6|A8MRL6_ARATH Putative small nuclear ribonucleoprotein OS=Arabidopsis thaliana GN=At2g18740 PE=4 SV=1;&gt;tr|Q9ZV45|Q9ZV45_ARATH Putative small nuclear ribonucleoprotein OS=Arabidopsis thaliana GN=At2g18740 PE=4 SV=1;&gt;tr|Q8LAK5|Q8LAK5_ARATH At4g3033</t>
  </si>
  <si>
    <t>78;88;88</t>
  </si>
  <si>
    <t>646;663</t>
  </si>
  <si>
    <t>661;679</t>
  </si>
  <si>
    <t>3913;4025;4026;4027;4028;4029;4030</t>
  </si>
  <si>
    <t>2329;2397</t>
  </si>
  <si>
    <t>A8MRV1;P59259</t>
  </si>
  <si>
    <t>2;2</t>
  </si>
  <si>
    <t>Histone H4</t>
  </si>
  <si>
    <t>&gt;tr|A8MRV1|A8MRV1_ARATH Histone H4 OS=Arabidopsis thaliana GN=At1g07660 PE=3 SV=1;&gt;sp|P59259|H4_ARATH Histone H4 OS=Arabidopsis thaliana GN=At1g07660 PE=1 SV=2</t>
  </si>
  <si>
    <t>86;103</t>
  </si>
  <si>
    <t>671;1250</t>
  </si>
  <si>
    <t>687;1290</t>
  </si>
  <si>
    <t>4060;4061;4062;4063;4064;4065;7554;7555;7556;7557;7558;7559</t>
  </si>
  <si>
    <t>2414;2415;2416;2417;2418;4385;4386</t>
  </si>
  <si>
    <t>2418;4386</t>
  </si>
  <si>
    <t>B9DFR9;Q06611;A8MRW1</t>
  </si>
  <si>
    <t>3;3;3</t>
  </si>
  <si>
    <t>1;1;1</t>
  </si>
  <si>
    <t>Aquaporin PIP1-2</t>
  </si>
  <si>
    <t>PIP1B;PIP1-2</t>
  </si>
  <si>
    <t>&gt;tr|B9DFR9|B9DFR9_ARATH AT2G45960 protein OS=Arabidopsis thaliana GN=PIP1B PE=2 SV=1;&gt;sp|Q06611|PIP12_ARATH Aquaporin PIP1-2 OS=Arabidopsis thaliana GN=PIP1-2 PE=1 SV=1;&gt;tr|A8MRW1|A8MRW1_ARATH Aquaporin PIP1-2 OS=Arabidopsis thaliana GN=PIP1B PE=3 SV=1</t>
  </si>
  <si>
    <t>274;286;301</t>
  </si>
  <si>
    <t>898;1047;1303</t>
  </si>
  <si>
    <t>False;True;False</t>
  </si>
  <si>
    <t>921;1084;1345</t>
  </si>
  <si>
    <t>5471;6329;6330;6331;6332;6333;6334;6335;6336;6337;6338;6339;7873;7874;7875;7876;7877</t>
  </si>
  <si>
    <t>3238;3671;3672;4548</t>
  </si>
  <si>
    <t>3238;3672;4548</t>
  </si>
  <si>
    <t>A8MS28;P51419;Q8LCL3;Q9SKX8</t>
  </si>
  <si>
    <t>A8MS28;P51419;Q8LCL3</t>
  </si>
  <si>
    <t>4;4;3;1</t>
  </si>
  <si>
    <t>60S ribosomal protein L27-3;60S ribosomal protein L27-2</t>
  </si>
  <si>
    <t>RPL27C;RPL27B</t>
  </si>
  <si>
    <t>&gt;tr|A8MS28|A8MS28_ARATH 60S ribosomal protein L27-3 OS=Arabidopsis thaliana GN=At4g15000 PE=4 SV=1;&gt;sp|P51419|RL273_ARATH 60S ribosomal protein L27-3 OS=Arabidopsis thaliana GN=RPL27C PE=2 SV=2;&gt;sp|Q8LCL3|RL272_ARATH 60S ribosomal protein L27-2 OS=Arabidop</t>
  </si>
  <si>
    <t>131;135;135;135</t>
  </si>
  <si>
    <t>146;340;878;1468</t>
  </si>
  <si>
    <t>True;True;True;True</t>
  </si>
  <si>
    <t>148;347;901;1517</t>
  </si>
  <si>
    <t>847;848;849;850;851;1956;1957;1958;1959;1960;1961;5358;5359;5360;5361;5362;8872;8873;8874;8875;8876;8877</t>
  </si>
  <si>
    <t>499;500;501;502;503;1181;1182;1183;1184;1185;1186;3175;3176;3177;3178;3179;5127;5128;5129;5130;5131</t>
  </si>
  <si>
    <t>503;1181;3175;5127</t>
  </si>
  <si>
    <t>A8MS83;Q9M3C3;Q8LD46</t>
  </si>
  <si>
    <t>4;4;4</t>
  </si>
  <si>
    <t>60S ribosomal protein L23a-2;60S ribosomal protein L23a-1</t>
  </si>
  <si>
    <t>RPL23AB;RPL23AA</t>
  </si>
  <si>
    <t>&gt;tr|A8MS83|A8MS83_ARATH 60S ribosomal protein L23a-2 OS=Arabidopsis thaliana GN=RPL23AB PE=3 SV=1;&gt;sp|Q9M3C3|R23A2_ARATH 60S ribosomal protein L23a-2 OS=Arabidopsis thaliana GN=RPL23AB PE=2 SV=1;&gt;sp|Q8LD46|R23A1_ARATH 60S ribosomal protein L23a-1 OS=Arabid</t>
  </si>
  <si>
    <t>148;154;154</t>
  </si>
  <si>
    <t>729;865;965;1458</t>
  </si>
  <si>
    <t>745;888;998;1506</t>
  </si>
  <si>
    <t>4471;4472;4473;4474;4475;4476;4477;4478;4479;4480;4481;4482;5282;5283;5284;5285;5286;5287;5875;5876;5877;5878;5879;5880;8808;8809;8810;8811;8812</t>
  </si>
  <si>
    <t>2649;2650;3141;3142;3433;5089;5090;5091</t>
  </si>
  <si>
    <t>2649;3141;3433;5089</t>
  </si>
  <si>
    <t>B3H4B6;Q9T029;F4IHJ8;Q9SIK2;Q8GYL5;Q9SIW5</t>
  </si>
  <si>
    <t>3;3;2;2;2;2</t>
  </si>
  <si>
    <t>40S ribosomal protein S25-4;40S ribosomal protein S25-2;40S ribosomal protein S25-3;40S ribosomal protein S25-1</t>
  </si>
  <si>
    <t>RPS25E;RPS25B;RPS25D;RPS25A</t>
  </si>
  <si>
    <t>&gt;tr|B3H4B6|B3H4B6_ARATH 40S ribosomal protein S25-4 OS=Arabidopsis thaliana GN=At4g39200 PE=4 SV=1;&gt;sp|Q9T029|RS254_ARATH 40S ribosomal protein S25-4 OS=Arabidopsis thaliana GN=RPS25E PE=2 SV=1;&gt;tr|F4IHJ8|F4IHJ8_ARATH 40S ribosomal protein S25-2 OS=Arabido</t>
  </si>
  <si>
    <t>107;108;107;108;108;109</t>
  </si>
  <si>
    <t>796;820;1355</t>
  </si>
  <si>
    <t>True;True;True</t>
  </si>
  <si>
    <t>815;840;1397;1398</t>
  </si>
  <si>
    <t>4863;4864;4865;4866;4867;4868;4997;8188;8189;8190;8191;8192;8193;8194;8195;8196;8197;8198;8199</t>
  </si>
  <si>
    <t>2892;2893;2894;2895;2962;4725;4726;4727;4728;4729;4730;4731;4732;4733</t>
  </si>
  <si>
    <t>2893;2962;4730</t>
  </si>
  <si>
    <t>B3H4M8</t>
  </si>
  <si>
    <t>CPuORF32</t>
  </si>
  <si>
    <t>&gt;tr|B3H4M8|B3H4M8_ARATH Conserved peptide upstream open reading frame 32 OS=Arabidopsis thaliana GN=CPuORF32 PE=4 SV=1</t>
  </si>
  <si>
    <t>NaN</t>
  </si>
  <si>
    <t>+</t>
  </si>
  <si>
    <t>F4KAM0;B3H4N7;Q9LVC9</t>
  </si>
  <si>
    <t>60S acidic ribosomal protein P3-2</t>
  </si>
  <si>
    <t>RPP3B</t>
  </si>
  <si>
    <t>&gt;tr|F4KAM0|F4KAM0_ARATH 60S acidic ribosomal protein P3-2 OS=Arabidopsis thaliana GN=AT5G57290 PE=2 SV=1;&gt;tr|B3H4N7|B3H4N7_ARATH 60S acidic ribosomal protein P3-2 OS=Arabidopsis thaliana GN=At5g57290 PE=3 SV=1;&gt;sp|Q9LVC9|RLA32_ARATH 60S acidic ribosomal pr</t>
  </si>
  <si>
    <t>89;119;120</t>
  </si>
  <si>
    <t>3118;3119;3120;3121;3122;3123</t>
  </si>
  <si>
    <t>1873;1874;1875;1876;1877</t>
  </si>
  <si>
    <t>F4KA76;P10798;P10797;P10796;B3H5S2;P10795</t>
  </si>
  <si>
    <t>2;2;2;2;2;1</t>
  </si>
  <si>
    <t>Ribulose bisphosphate carboxylase small chain;Ribulose bisphosphate carboxylase small chain 3B, chloroplastic;Ribulose bisphosphate carboxylase small chain 2B, chloroplastic;Ribulose bisphosphate carboxylase small chain 1B, chloroplastic;Ribulose bisphosphate carboxylase small chain 1A, chloroplastic</t>
  </si>
  <si>
    <t>RBCS-3B;RBCS-2B;RBCS-1B;RBCS-1A</t>
  </si>
  <si>
    <t>&gt;tr|F4KA76|F4KA76_ARATH Ribulose bisphosphate carboxylase small chain OS=Arabidopsis thaliana GN=AT5G38410 PE=3 SV=1;&gt;sp|P10798|RBS3B_ARATH Ribulose bisphosphate carboxylase small chain 3B, chloroplastic OS=Arabidopsis thaliana GN=RBCS-3B PE=1 SV=2;&gt;sp|P10</t>
  </si>
  <si>
    <t>174;181;181;181;186;180</t>
  </si>
  <si>
    <t>352;829</t>
  </si>
  <si>
    <t>361;852</t>
  </si>
  <si>
    <t>2045;5061;5062;5063;5064;5065;5066</t>
  </si>
  <si>
    <t>1227;3011</t>
  </si>
  <si>
    <t>B3H660</t>
  </si>
  <si>
    <t>&gt;tr|B3H660|B3H660_ARATH U-box domain-containing protein 10 OS=Arabidopsis thaliana GN=At1g71020 PE=4 SV=1</t>
  </si>
  <si>
    <t>B6EUA9-2;B6EUA9</t>
  </si>
  <si>
    <t>Pre-mRNA-processing protein 40A</t>
  </si>
  <si>
    <t>PRP40A</t>
  </si>
  <si>
    <t>&gt;sp|B6EUA9-2|PR40A_ARATH Isoform 2 of Pre-mRNA-processing protein 40A OS=Arabidopsis thaliana GN=PRP40A;&gt;sp|B6EUA9|PR40A_ARATH Pre-mRNA-processing protein 40A OS=Arabidopsis thaliana GN=PRP40A PE=1 SV=1</t>
  </si>
  <si>
    <t>926;958</t>
  </si>
  <si>
    <t>1178;1179;1180;1181;1182;1183</t>
  </si>
  <si>
    <t>B9DG17;Q08682;Q8H173-2;Q8H173;F4J4W3</t>
  </si>
  <si>
    <t>2;2;1;1;1</t>
  </si>
  <si>
    <t>40S ribosomal protein SA;40S ribosomal protein Sa-1;40S ribosomal protein Sa-2</t>
  </si>
  <si>
    <t>P40;RPSaA;RPSaB;RPSAb</t>
  </si>
  <si>
    <t>&gt;tr|B9DG17|B9DG17_ARATH 40S ribosomal protein SA OS=Arabidopsis thaliana GN=P40 PE=2 SV=1;&gt;sp|Q08682|RSSA1_ARATH 40S ribosomal protein Sa-1 OS=Arabidopsis thaliana GN=RPSaA PE=1 SV=3;&gt;sp|Q8H173-2|RSSA2_ARATH Isoform 2 of 40S ribosomal protein Sa-2 OS=Arabi</t>
  </si>
  <si>
    <t>294;298;280;280;332</t>
  </si>
  <si>
    <t>360;814</t>
  </si>
  <si>
    <t>369;833</t>
  </si>
  <si>
    <t>2086;2087;2088;2089;2090;4959;4960;4961;4962;4963;4964</t>
  </si>
  <si>
    <t>1253;2938;2939;2940;2941</t>
  </si>
  <si>
    <t>1253;2938</t>
  </si>
  <si>
    <t>F4HUL6;B9DG18;Q42547;Q2V4M4;F4JM86;P25819;Q96528</t>
  </si>
  <si>
    <t>F4HUL6;B9DG18;Q42547;Q2V4M4</t>
  </si>
  <si>
    <t>6;6;6;3;2;2;1</t>
  </si>
  <si>
    <t>Catalase-3</t>
  </si>
  <si>
    <t>CAT3</t>
  </si>
  <si>
    <t>&gt;tr|F4HUL6|F4HUL6_ARATH Catalase 3 OS=Arabidopsis thaliana GN=CAT3 PE=2 SV=1;&gt;tr|B9DG18|B9DG18_ARATH AT1G20620 protein OS=Arabidopsis thaliana GN=CAT3 PE=2 SV=1;&gt;sp|Q42547|CATA3_ARATH Catalase-3 OS=Arabidopsis thaliana GN=CAT3 PE=1 SV=3;&gt;tr|Q2V4M4|Q2V4M4_A</t>
  </si>
  <si>
    <t>427;485;492;377;474;492;492</t>
  </si>
  <si>
    <t>277;404;446;503;595;781</t>
  </si>
  <si>
    <t>283;414;457;515;608;800</t>
  </si>
  <si>
    <t>1575;1576;1577;1578;1579;1580;2351;2352;2353;2354;2355;2356;2621;2622;2623;2991;2992;2993;2994;2995;2996;2997;2998;2999;3000;3001;3002;3575;3576;3577;3578;3579;3580;4784;4785;4786;4787;4788;4789;4790</t>
  </si>
  <si>
    <t>952;953;954;955;956;1435;1436;1578;1579;1792;1793;1794;1795;1796;1797;2118;2843;2844;2845;2846;2847</t>
  </si>
  <si>
    <t>956;1435;1578;1794;2118;2845</t>
  </si>
  <si>
    <t>Q0WV25;B9DGT7</t>
  </si>
  <si>
    <t>18;18</t>
  </si>
  <si>
    <t>Tubulin alpha-4 chain;Tubulin alpha-2 chain</t>
  </si>
  <si>
    <t>TUBA4;TUBA2</t>
  </si>
  <si>
    <t>&gt;sp|Q0WV25|TBA4_ARATH Tubulin alpha-4 chain OS=Arabidopsis thaliana GN=TUBA4 PE=2 SV=2;&gt;sp|B9DGT7|TBA2_ARATH Tubulin alpha-2 chain OS=Arabidopsis thaliana GN=TUBA2 PE=2 SV=2</t>
  </si>
  <si>
    <t>450;450</t>
  </si>
  <si>
    <t>40;46;137;144;161;239;267;293;361;363;611;712;857;882;1135;1205;1244;1452</t>
  </si>
  <si>
    <t>True;True;True;True;True;True;True;True;True;True;True;True;True;True;True;True;True;True</t>
  </si>
  <si>
    <t>40;47;139;146;163;245;273;299;370;372;624;728;880;905;1172;1242;1284;1499</t>
  </si>
  <si>
    <t>217;218;219;220;221;222;268;269;270;271;272;273;790;791;792;793;794;829;830;831;832;833;834;835;836;837;838;839;840;917;918;919;920;1364;1365;1366;1367;1368;1369;1370;1371;1372;1373;1374;1375;1520;1521;1522;1523;1524;1675;1676;1677;1678;1679;1680;2091;2092;2093;2094;2095;2096;2098;2099;2100;2101;2102;2103;3681;3682;3683;3684;3685;3686;3687;3688;3689;3690;3691;3692;4341;4342;4343;4344;4345;5231;5232;5233;5234;5235;5236;5237;5238;5239;5240;5379;5380;5381;5382;5383;5384;5385;5386;5387;5388;5389;5390;6874;6875;6876;6877;6878;6879;6880;6881;6882;7269;7270;7271;7272;7273;7274;7518;7519;7520;7521;7522;7523;8761;8762;8763;8764;8765;8766</t>
  </si>
  <si>
    <t>118;119;120;141;142;143;144;473;486;487;488;489;490;491;492;493;494;495;546;547;548;549;550;824;825;826;827;828;829;921;1012;1013;1014;1015;1016;1017;1254;1255;1256;1257;1258;1259;1260;1262;1263;1264;1265;1266;2185;2186;2187;2188;2189;2190;2191;2192;2193;2194;2195;2579;3113;3114;3188;3189;3190;3191;3192;3193;3194;3195;3992;3993;4198;4199;4200;4201;4367;4368;4369;4370;4371;4372;5060;5061;5062</t>
  </si>
  <si>
    <t>120;143;473;486;550;824;921;1012;1255;1263;2189;2579;3113;3188;3993;4200;4368;5060</t>
  </si>
  <si>
    <t>Q67YV9;Q9ZTW3;P47192;B9DH97;Q8VY69</t>
  </si>
  <si>
    <t>2;2;2;2;1</t>
  </si>
  <si>
    <t>Vesicle-associated membrane protein 721;Vesicle-associated membrane protein 722;Vesicle-associated membrane protein 723</t>
  </si>
  <si>
    <t>At1g04740;VAMP721;VAMP722;SAR1;VAMP723</t>
  </si>
  <si>
    <t>&gt;tr|Q67YV9|Q67YV9_ARATH Putative vesicle-associated membrane protein, synaptobrevin 7B OS=Arabidopsis thaliana GN=At1g04740 PE=2 SV=1;&gt;sp|Q9ZTW3|VA721_ARATH Vesicle-associated membrane protein 721 OS=Arabidopsis thaliana GN=VAMP721 PE=1 SV=1;&gt;sp|P47192|VA7</t>
  </si>
  <si>
    <t>181;219;221;229;217</t>
  </si>
  <si>
    <t>113;518</t>
  </si>
  <si>
    <t>115;530</t>
  </si>
  <si>
    <t>661;662;663;664;665;666;3082;3083;3084;3085;3086;3087</t>
  </si>
  <si>
    <t>389;390;391;392;393;394;1853;1854;1855</t>
  </si>
  <si>
    <t>390;1855</t>
  </si>
  <si>
    <t>Q56WH1;B9DHQ0</t>
  </si>
  <si>
    <t>15;15</t>
  </si>
  <si>
    <t>5;5</t>
  </si>
  <si>
    <t>4;4</t>
  </si>
  <si>
    <t>Tubulin alpha-3 chain;Tubulin alpha-5 chain</t>
  </si>
  <si>
    <t>TUBA3;TUBA5</t>
  </si>
  <si>
    <t>&gt;sp|Q56WH1|TBA3_ARATH Tubulin alpha-3 chain OS=Arabidopsis thaliana GN=TUBA3 PE=2 SV=2;&gt;sp|B9DHQ0|TBA5_ARATH Tubulin alpha-5 chain OS=Arabidopsis thaliana GN=TUBA5 PE=2 SV=2</t>
  </si>
  <si>
    <t>46;136;144;158;161;239;267;293;363;610;712;795;857;1249;1452</t>
  </si>
  <si>
    <t>False;True;False;True;False;False;False;False;False;True;False;True;False;True;False</t>
  </si>
  <si>
    <t>47;138;146;160;163;245;273;299;372;623;728;814;880;1289;1499</t>
  </si>
  <si>
    <t>268;269;270;271;272;273;787;788;789;829;830;831;832;833;834;835;836;837;838;839;840;904;905;906;907;908;917;918;919;920;1364;1365;1366;1367;1368;1369;1370;1371;1372;1373;1374;1375;1520;1521;1522;1523;1524;1675;1676;1677;1678;1679;1680;2098;2099;2100;2101;2102;2103;3669;3670;3671;3672;3673;3674;3675;3676;3677;3678;3679;3680;4341;4342;4343;4344;4345;4857;4858;4859;4860;4861;4862;5231;5232;5233;5234;5235;5236;5237;5238;5239;5240;7548;7549;7550;7551;7552;7553;8761;8762;8763;8764;8765;8766</t>
  </si>
  <si>
    <t>141;142;143;144;472;486;487;488;489;490;491;492;493;494;495;538;546;547;548;549;550;824;825;826;827;828;829;921;1012;1013;1014;1015;1016;1017;1262;1263;1264;1265;1266;2179;2180;2181;2182;2183;2184;2579;2887;2888;2889;2890;2891;3113;3114;4381;4382;4383;4384;5060;5061;5062</t>
  </si>
  <si>
    <t>143;472;486;538;550;824;921;1012;1263;2179;2579;2890;3113;4383;5060</t>
  </si>
  <si>
    <t>C0LGN2;C0LGG9-2;C0LGG9;C0LGG7-2;C0LGG7;F4HRH4;C0LGG8-2;C0LGG8</t>
  </si>
  <si>
    <t>C0LGN2</t>
  </si>
  <si>
    <t>9;2;2;1;1;1;1;1</t>
  </si>
  <si>
    <t>Probable leucine-rich repeat receptor-like serine/threonine-protein kinase At3g14840</t>
  </si>
  <si>
    <t>LRR-RLK</t>
  </si>
  <si>
    <t>&gt;sp|C0LGN2|Y3148_ARATH Probable leucine-rich repeat receptor-like serine/threonine-protein kinase At3g14840 OS=Arabidopsis thaliana GN=LRR-RLK PE=1 SV=1</t>
  </si>
  <si>
    <t>1020;870;1035;698;953;997;1005;1038</t>
  </si>
  <si>
    <t>191;326;475;484;602;758;841;981;1269</t>
  </si>
  <si>
    <t>True;True;True;True;True;True;True;True;True</t>
  </si>
  <si>
    <t>193;333;486;495;615;775;776;864;1015;1309</t>
  </si>
  <si>
    <t>1081;1082;1083;1084;1085;1086;1869;1870;1871;1872;1873;1874;2794;2795;2796;2797;2798;2799;2877;2878;2879;2880;2881;3623;3624;3625;3626;3627;4634;4635;4636;4637;4638;4639;4640;4641;5133;5134;5135;5136;5137;5138;5980;7666;7667;7668;7669;7670;7671</t>
  </si>
  <si>
    <t>647;648;649;1122;1123;1124;1671;1672;1731;1732;2148;2753;2754;2755;2756;3058;3481;4446;4447;4448</t>
  </si>
  <si>
    <t>647;1124;1672;1732;2148;2753;3058;3481;4447</t>
  </si>
  <si>
    <t>C0LGV1</t>
  </si>
  <si>
    <t>LRR receptor-like serine/threonine-protein kinase RCH1</t>
  </si>
  <si>
    <t>RCH1</t>
  </si>
  <si>
    <t>&gt;sp|C0LGV1|RCH1_ARATH LRR receptor-like serine/threonine-protein kinase RCH1 OS=Arabidopsis thaliana GN=RCH1 PE=2 SV=1</t>
  </si>
  <si>
    <t>1024;1025;1026;1027</t>
  </si>
  <si>
    <t>618;619</t>
  </si>
  <si>
    <t>15;16</t>
  </si>
  <si>
    <t>1100;1101</t>
  </si>
  <si>
    <t>CON__P00761</t>
  </si>
  <si>
    <t>&gt;P00761 SWISS-PROT:P00761|TRYP_PIG Trypsin - Sus scrofa (Pig).</t>
  </si>
  <si>
    <t>7680;7681;7682;7683;7684;7685;7686;7687;7688</t>
  </si>
  <si>
    <t>4455;4456;4457;4458;4459</t>
  </si>
  <si>
    <t>CON__P02533;CON__P19012;CON__Q6IFX2;CON__Q61782</t>
  </si>
  <si>
    <t>CON__P02533</t>
  </si>
  <si>
    <t>9;4;2;1</t>
  </si>
  <si>
    <t>2;0;0;1</t>
  </si>
  <si>
    <t>1;0;0;1</t>
  </si>
  <si>
    <t>&gt;P02533 SWISS-PROT:P02533 Tax_Id=9606 Gene_Symbol=KRT14 Keratin, type I cytoskeletal 14</t>
  </si>
  <si>
    <t>472;456;452;93</t>
  </si>
  <si>
    <t>77;122;341;673;734;751;753;806;1386</t>
  </si>
  <si>
    <t>False;False;True;False;False;False;False;True;False</t>
  </si>
  <si>
    <t>79;124;348;689;750;768;770;825;1430</t>
  </si>
  <si>
    <t>451;452;453;454;709;1962;1963;1964;1965;1966;4067;4068;4507;4508;4509;4510;4511;4512;4599;4600;4601;4602;4603;4604;4610;4611;4612;4613;4912;8374;8375;8376;8377;8378;8379;8380;8381</t>
  </si>
  <si>
    <t>250;251;420;1187;2420;2421;2659;2660;2661;2662;2663;2730;2731;2732;2733;2736;2914;4836;4837;4838;4839;4840</t>
  </si>
  <si>
    <t>250;420;1187;2421;2660;2732;2736;2914;4839</t>
  </si>
  <si>
    <t>CON__P02768-1</t>
  </si>
  <si>
    <t>&gt;P02768-1 SWISS-PROT:P02768-1 Tax_Id=9606 Gene_Symbol=ALB Isoform 1 of Serum albumin precursor</t>
  </si>
  <si>
    <t>150;399;730;869;877;944;1437;1450</t>
  </si>
  <si>
    <t>True;True;True;True;True;True;True;True</t>
  </si>
  <si>
    <t>152;409;746;892;900;977;1484;1497</t>
  </si>
  <si>
    <t>864;865;866;867;868;869;2322;2323;2324;2325;2326;2327;4483;4484;4485;4486;4487;4488;5304;5305;5350;5351;5352;5353;5354;5355;5356;5357;5762;5763;5764;5765;5766;5767;8668;8669;8670;8671;8672;8673;8749;8750;8751;8752;8753;8754</t>
  </si>
  <si>
    <t>509;510;1421;2651;2652;2653;2654;2655;3152;3171;3172;3173;3174;3378;5018;5019;5020;5054</t>
  </si>
  <si>
    <t>510;1421;2654;3152;3174;3378;5018;5054</t>
  </si>
  <si>
    <t>CON__P02769</t>
  </si>
  <si>
    <t>&gt;P02769 SWISS-PROT:P02769 (Bos taurus) Bovine serum albumin precursor</t>
  </si>
  <si>
    <t>169;561;730;775;876;1450</t>
  </si>
  <si>
    <t>True;True;False;True;True;False</t>
  </si>
  <si>
    <t>171;574;746;794;899;1497</t>
  </si>
  <si>
    <t>966;967;968;969;970;3361;3362;3363;3364;3365;3366;4483;4484;4485;4486;4487;4488;4754;4755;4756;4757;4758;4759;5347;5348;5349;8749;8750;8751;8752;8753;8754</t>
  </si>
  <si>
    <t>584;585;1999;2000;2001;2002;2651;2652;2653;2654;2655;2825;2826;3169;3170;5054</t>
  </si>
  <si>
    <t>584;2000;2654;2825;3169;5054</t>
  </si>
  <si>
    <t>CON__P04264;CON__Q6IFZ6;CON__H-INV:HIT000016045;CON__P05787;CON__Q9R0H5;CON__Q6NXH9</t>
  </si>
  <si>
    <t>CON__P04264</t>
  </si>
  <si>
    <t>24;2;1;1;1;1</t>
  </si>
  <si>
    <t>15;0;0;0;0;0</t>
  </si>
  <si>
    <t>&gt;P04264 SWISS-PROT:P04264 Tax_Id=9606 Gene_Symbol=KRT1 Keratin, type II cytoskeletal 1</t>
  </si>
  <si>
    <t>644;572;99;483;524;539</t>
  </si>
  <si>
    <t>28;246;381;403;593;745;827;839;921;966;967;979;1025;1102;1113;1117;1124;1132;1133;1140;1199;1214;1222;1223</t>
  </si>
  <si>
    <t>True;True;True;True;True;True;True;True;True;True;True;True;True;True;True;True;True;True;True;True;True;True;True;True</t>
  </si>
  <si>
    <t>28;252;391;413;606;761;850;862;950;999;1000;1012;1013;1062;1139;1150;1154;1161;1169;1170;1177;1236;1251;1260;1261</t>
  </si>
  <si>
    <t>169;1416;1417;1418;1419;2224;2225;2226;2227;2228;2229;2346;2347;2348;2349;2350;3563;3564;3565;3566;3567;3568;4568;4569;4570;4571;5049;5050;5051;5052;5053;5054;5121;5122;5123;5124;5125;5126;5609;5610;5881;5882;5883;5884;5885;5886;5887;5888;5889;5890;5891;5892;5893;5894;5895;5896;5897;5898;5963;5964;5965;5966;5967;5968;5969;5970;5971;5972;5973;6221;6222;6223;6224;6225;6640;6641;6642;6712;6713;6714;6715;6716;6717;6738;6739;6740;6741;6742;6743;6744;6745;6746;6747;6748;6749;6798;6799;6800;6801;6802;6803;6851;6852;6853;6854;6855;6856;6857;6858;6859;6860;6861;6902;6903;6904;6905;6906;7215;7216;7217;7218;7219;7220;7221;7222;7223;7224;7225;7226;7318;7319;7320;7321;7322;7323;7324;7370;7371;7372;7373;7374;7375;7376;7377;7378;7379;7380;7381;7382;7383;7384;7385;7386;7387</t>
  </si>
  <si>
    <t>91;858;859;860;1356;1357;1358;1359;1360;1361;1432;1433;1434;2108;2109;2110;2111;2112;2113;2705;2706;2707;2708;2995;2996;2997;2998;2999;3000;3049;3050;3051;3306;3434;3435;3436;3437;3438;3439;3440;3473;3474;3475;3476;3477;3618;3619;3620;3621;3824;3887;3888;3889;3903;3904;3905;3906;3907;3908;3936;3937;3938;3939;3940;3941;3980;3981;3982;3983;3984;3985;3986;4006;4007;4176;4177;4178;4228;4229;4230;4231;4232;4233;4263;4264;4265;4266;4267;4268;4269;4270;4271</t>
  </si>
  <si>
    <t>91;858;1358;1432;2109;2708;2996;3051;3306;3434;3438;3474;3619;3824;3887;3904;3936;3981;3985;4006;4176;4230;4265;4270</t>
  </si>
  <si>
    <t>CON__P07477</t>
  </si>
  <si>
    <t>&gt;P07477 SWISS-PROT:P07477 Tax_Id=9606 Gene_Symbol=PRSS1 Trypsin-1 precursor</t>
  </si>
  <si>
    <t>1254;1255</t>
  </si>
  <si>
    <t>7337;7338;7339;7340;7341;7342;7343;7344;7345;7346;7347</t>
  </si>
  <si>
    <t>4243;4244;4245;4246;4247;4248;4249;4250</t>
  </si>
  <si>
    <t>CON__P08779;CON__Q9Z2K1;CON__Q3ZAW8</t>
  </si>
  <si>
    <t>CON__P08779</t>
  </si>
  <si>
    <t>12;4;4</t>
  </si>
  <si>
    <t>8;2;2</t>
  </si>
  <si>
    <t>5;1;1</t>
  </si>
  <si>
    <t>&gt;P08779 SWISS-PROT:P08779 Tax_Id=9606 Gene_Symbol=KRT16 Keratin, type I cytoskeletal 16</t>
  </si>
  <si>
    <t>473;469;474</t>
  </si>
  <si>
    <t>77;107;122;339;505;613;673;734;751;753;805;1386</t>
  </si>
  <si>
    <t>True;True;True;True;True;True;True;False;False;False;True;False</t>
  </si>
  <si>
    <t>79;109;124;346;517;626;689;750;768;770;824;1430</t>
  </si>
  <si>
    <t>451;452;453;454;630;631;709;1955;3005;3697;4067;4068;4507;4508;4509;4510;4511;4512;4599;4600;4601;4602;4603;4604;4610;4611;4612;4613;4911;8374;8375;8376;8377;8378;8379;8380;8381</t>
  </si>
  <si>
    <t>250;251;367;420;1180;1799;2198;2420;2421;2659;2660;2661;2662;2663;2730;2731;2732;2733;2736;2913;4836;4837;4838;4839;4840</t>
  </si>
  <si>
    <t>250;367;420;1180;1799;2198;2421;2660;2732;2736;2913;4839</t>
  </si>
  <si>
    <t>CON__P12763</t>
  </si>
  <si>
    <t>&gt;P12763 SWISS-PROT:P12763 (Bos taurus) Alpha-2-HS-glycoprotein precursor</t>
  </si>
  <si>
    <t>3426;3427;3428;3429;3430;3431</t>
  </si>
  <si>
    <t>2039;2040</t>
  </si>
  <si>
    <t>CON__P13645;CON__P02535-1;CON__P08730-1;CON__A2A4G1;CON__P08727;CON__P19001;CON__Q148H6;CON__Q7Z3Y7;CON__P05784;CON__Q7Z3Z0;CON__Q7Z3Y8;CON__Q99456;CON__Q2M2I5;CON__Q14525;CON__Q9UE12;CON__Q15323;CON__A2A5Y0;CON__Q92764;CON__Q14532;CON__A2AB72;CON__Q497I4;CON__O76015;CON__O76013;CON__Q7Z3Y9;CON__O76014;CON__REFSEQ:XP_986630</t>
  </si>
  <si>
    <t>CON__P13645</t>
  </si>
  <si>
    <t>25;9;5;4;3;3;3;3;2;2;2;2;2;1;1;1;1;1;1;1;1;1;1;1;1;1</t>
  </si>
  <si>
    <t>19;5;0;0;0;0;1;1;0;1;1;0;0;0;0;0;0;0;0;0;0;0;0;0;0;0</t>
  </si>
  <si>
    <t>&gt;P13645 SWISS-PROT:P13645 Tax_Id=9606 Gene_Symbol=KRT10 Keratin, type I cytoskeletal 10</t>
  </si>
  <si>
    <t>593;570;437;456;400;403;464;486;423;450;459;494;525;404;416;416;416;425;448;453;455;456;467;468;471;476</t>
  </si>
  <si>
    <t>35;79;168;316;512;734;751;753;764;801;987;994;996;1039;1042;1043;1066;1085;1086;1130;1152;1153;1334;1386;1425</t>
  </si>
  <si>
    <t>True;True;True;True;True;True;True;True;True;True;True;True;True;True;True;True;True;True;True;True;True;True;True;True;True</t>
  </si>
  <si>
    <t>35;81;170;323;524;750;768;770;782;820;1021;1029;1031;1032;1076;1079;1080;1103;1122;1123;1167;1189;1190;1376;1430;1472</t>
  </si>
  <si>
    <t>194;195;196;458;459;460;461;462;463;961;962;963;964;965;1809;1810;3043;3044;3045;3046;4507;4508;4509;4510;4511;4512;4599;4600;4601;4602;4603;4604;4610;4611;4612;4613;4671;4672;4673;4674;4675;4676;4889;4890;4891;4892;4893;4894;6004;6005;6006;6007;6008;6009;6010;6049;6050;6051;6052;6053;6054;6055;6056;6061;6062;6063;6064;6065;6066;6291;6292;6293;6294;6295;6305;6306;6307;6308;6309;6310;6311;6312;6447;6448;6449;6552;6553;6554;6555;6556;6557;6558;6839;6840;6841;6842;6843;6844;6956;6957;6958;6959;6960;6961;6962;6963;6964;6965;6966;6967;6968;6969;6970;6971;6972;6973;8054;8055;8056;8057;8058;8374;8375;8376;8377;8378;8379;8380;8381;8596;8597;8598;8599</t>
  </si>
  <si>
    <t>110;111;253;254;255;256;257;258;581;582;583;1087;1088;1819;1820;1821;2659;2660;2661;2662;2663;2730;2731;2732;2733;2736;2772;2773;2774;2775;2776;2905;3493;3494;3519;3520;3523;3524;3525;3658;3659;3660;3664;3665;3726;3781;3782;3971;3972;3973;3974;4029;4030;4031;4032;4033;4034;4035;4036;4037;4652;4836;4837;4838;4839;4840;4978</t>
  </si>
  <si>
    <t>110;255;583;1088;1819;2660;2732;2736;2776;2905;3493;3519;3524;3658;3664;3665;3726;3781;3782;3973;4032;4037;4652;4839;4978</t>
  </si>
  <si>
    <t>CON__P13647;CON__Q8VED5</t>
  </si>
  <si>
    <t>CON__P13647</t>
  </si>
  <si>
    <t>5;2</t>
  </si>
  <si>
    <t>1;0</t>
  </si>
  <si>
    <t>&gt;P13647 SWISS-PROT:P13647 Tax_Id=9606 Gene_Symbol=KRT5 Keratin, type II cytoskeletal 5</t>
  </si>
  <si>
    <t>590;531</t>
  </si>
  <si>
    <t>746;967;969;1378;1414</t>
  </si>
  <si>
    <t>False;False;False;True;False</t>
  </si>
  <si>
    <t>762;1000;1002;1422;1459</t>
  </si>
  <si>
    <t>4572;4573;4574;5887;5888;5889;5890;5891;5892;5893;5894;5895;5896;5897;5898;5909;5910;5911;5912;5913;5914;8337;8338;8529;8530;8531;8532</t>
  </si>
  <si>
    <t>2709;3436;3437;3438;3439;3440;3445;3446;3447;4815;4938</t>
  </si>
  <si>
    <t>2709;3438;3446;4815;4938</t>
  </si>
  <si>
    <t>CON__P35527</t>
  </si>
  <si>
    <t>&gt;P35527 SWISS-PROT:P35527 Tax_Id=9606 Gene_Symbol=KRT9 Keratin, type I cytoskeletal 9</t>
  </si>
  <si>
    <t>198;284;547;548;626;751;752;925;1013;1016;1046;1078;1103;1167;1213;1366;1419</t>
  </si>
  <si>
    <t>True;True;True;True;True;False;True;True;True;True;True;True;True;True;True;True;True</t>
  </si>
  <si>
    <t>201;290;560;561;640;768;769;956;1050;1053;1083;1115;1140;1204;1250;1409;1464;1465</t>
  </si>
  <si>
    <t>1126;1127;1128;1129;1130;1622;1623;1624;1625;3271;3272;3273;3274;3275;3276;3277;3278;3279;3280;3787;3788;4599;4600;4601;4602;4603;4604;4605;4606;4607;4608;4609;5636;5637;5638;5639;5640;6158;6159;6173;6174;6175;6176;6177;6325;6326;6327;6328;6509;6510;6511;6643;7041;7313;7314;7315;7316;7317;8260;8261;8262;8263;8264;8265;8559;8560</t>
  </si>
  <si>
    <t>671;981;982;983;1954;1955;1956;1957;2252;2253;2730;2731;2732;2733;2734;2735;3318;3319;3320;3592;3595;3596;3670;3757;3825;4077;4225;4226;4227;4770;4771;4772;4952;4953</t>
  </si>
  <si>
    <t>671;982;1954;1957;2253;2732;2735;3319;3592;3596;3670;3757;3825;4077;4225;4771;4953</t>
  </si>
  <si>
    <t>CON__P35908;CON__Q5XKE5;CON__O95678</t>
  </si>
  <si>
    <t>CON__P35908</t>
  </si>
  <si>
    <t>15;2;2</t>
  </si>
  <si>
    <t>13;2;2</t>
  </si>
  <si>
    <t>8;0;0</t>
  </si>
  <si>
    <t>&gt;P35908 SWISS-PROT:P35908 Tax_Id=9606 Gene_Symbol=KRT2 Keratin, type II cytoskeletal 2 epidermal</t>
  </si>
  <si>
    <t>645;535;551</t>
  </si>
  <si>
    <t>114;231;381;452;544;593;746;969;995;1119;1139;1181;1283;1284;1443</t>
  </si>
  <si>
    <t>True;True;False;True;True;False;True;True;True;True;True;True;True;True;True</t>
  </si>
  <si>
    <t>116;237;391;463;557;606;762;1002;1030;1156;1176;1218;1323;1324;1490</t>
  </si>
  <si>
    <t>667;668;669;670;671;672;1329;1330;1331;1332;2224;2225;2226;2227;2228;2229;2653;2654;2655;2656;2657;2658;2659;3249;3250;3251;3252;3253;3254;3255;3256;3257;3258;3259;3260;3563;3564;3565;3566;3567;3568;4572;4573;4574;5909;5910;5911;5912;5913;5914;6057;6058;6059;6060;6762;6763;6764;6765;6766;6767;6768;6769;6770;6771;6772;6773;6900;6901;7120;7121;7122;7123;7124;7759;7760;7761;7762;7763;7764;7765;7766;7767;7768;7769;8709;8710;8711;8712;8713;8714</t>
  </si>
  <si>
    <t>395;396;397;803;1356;1357;1358;1359;1360;1361;1593;1594;1595;1942;1943;1944;2108;2109;2110;2111;2112;2113;2709;3445;3446;3447;3521;3522;3921;3922;4005;4122;4488;4489;4490;4491;5033;5034;5035</t>
  </si>
  <si>
    <t>395;803;1358;1595;1944;2109;2709;3446;3522;3921;4005;4122;4490;4491;5033</t>
  </si>
  <si>
    <t>CON__P48668;CON__P02538;CON__P04259</t>
  </si>
  <si>
    <t>10;9;9</t>
  </si>
  <si>
    <t>6;5;5</t>
  </si>
  <si>
    <t>5;4;4</t>
  </si>
  <si>
    <t>&gt;P48668 SWISS-PROT:P48668 Tax_Id=9606 Gene_Symbol=KRT6C Keratin, type II cytoskeletal 6C;&gt;P02538 SWISS-PROT:P02538 Tax_Id=9606 Gene_Symbol=KRT6A Keratin, type II cytoskeletal 6A;&gt;P04259 SWISS-PROT:P04259 Tax_Id=9606 Gene_Symbol=KRT6B Keratin, type II cytos</t>
  </si>
  <si>
    <t>564;564;564</t>
  </si>
  <si>
    <t>68;114;511;672;746;967;969;1101;1141;1414</t>
  </si>
  <si>
    <t>True;False;True;True;False;False;False;True;True;True</t>
  </si>
  <si>
    <t>70;116;523;688;762;1000;1002;1138;1178;1459</t>
  </si>
  <si>
    <t>396;397;398;667;668;669;670;671;672;3040;3041;3042;4066;4572;4573;4574;5887;5888;5889;5890;5891;5892;5893;5894;5895;5896;5897;5898;5909;5910;5911;5912;5913;5914;6638;6639;6907;6908;8529;8530;8531;8532</t>
  </si>
  <si>
    <t>222;395;396;397;1818;2419;2709;3436;3437;3438;3439;3440;3445;3446;3447;3823;4008;4938</t>
  </si>
  <si>
    <t>222;395;1818;2419;2709;3438;3446;3823;4008;4938</t>
  </si>
  <si>
    <t>CON__Q04695;CON__Q9QWL7</t>
  </si>
  <si>
    <t>&gt;Q04695 SWISS-PROT:Q04695 Tax_Id=9606 Gene_Symbol=KRT17 Keratin, type I cytoskeletal 17;&gt;Q9QWL7 SWISS-PROT:Q9QWL7 Tax_Id=10090 Gene_Symbol=Krt17 Keratin, type I cytoskeletal 17</t>
  </si>
  <si>
    <t>432;433</t>
  </si>
  <si>
    <t>78;341;734;751;753</t>
  </si>
  <si>
    <t>True;False;False;False;False</t>
  </si>
  <si>
    <t>80;348;750;768;770</t>
  </si>
  <si>
    <t>455;456;457;1962;1963;1964;1965;1966;4507;4508;4509;4510;4511;4512;4599;4600;4601;4602;4603;4604;4610;4611;4612;4613</t>
  </si>
  <si>
    <t>252;1187;2659;2660;2661;2662;2663;2730;2731;2732;2733;2736</t>
  </si>
  <si>
    <t>252;1187;2660;2732;2736</t>
  </si>
  <si>
    <t>CON__Q05B55</t>
  </si>
  <si>
    <t>&gt;Q05B55 TREMBL:Q05B55 (Bos taurus) Similar to Ig kappa chain C region</t>
  </si>
  <si>
    <t>1142;1143;1144;1145;1146;1147</t>
  </si>
  <si>
    <t>679;680;681</t>
  </si>
  <si>
    <t>CON__Q7Z794</t>
  </si>
  <si>
    <t>&gt;Q7Z794 SWISS-PROT:Q7Z794 Tax_Id=9606 Gene_Symbol=KRT77 Keratin 77</t>
  </si>
  <si>
    <t>381;1460</t>
  </si>
  <si>
    <t>False;True</t>
  </si>
  <si>
    <t>391;1508</t>
  </si>
  <si>
    <t>2224;2225;2226;2227;2228;2229;8817;8818;8819;8820;8821;8822</t>
  </si>
  <si>
    <t>1356;1357;1358;1359;1360;1361;5093;5094</t>
  </si>
  <si>
    <t>1358;5093</t>
  </si>
  <si>
    <t>CON__Q9U6Y5</t>
  </si>
  <si>
    <t>&gt;Q9U6Y5 SWISS-PROT:Q9U6Y5 Green fluorescent protein (GFP-Cter-HisTag)</t>
  </si>
  <si>
    <t>368;406;1073;1201</t>
  </si>
  <si>
    <t>377;416;1110;1238</t>
  </si>
  <si>
    <t>2126;2127;2128;2129;2130;2363;2364;2365;2366;2367;2368;6481;6482;6483;6484;6485;6486;7233;7234;7235;7236;7237;7238</t>
  </si>
  <si>
    <t>1283;1284;1285;1286;1444;3746;4185;4186</t>
  </si>
  <si>
    <t>1286;1444;3746;4185</t>
  </si>
  <si>
    <t>CON__Streptavidin</t>
  </si>
  <si>
    <t>&gt;Streptavidin (S.avidinii)</t>
  </si>
  <si>
    <t>7035;7036;7037;7038;7039;7040</t>
  </si>
  <si>
    <t>4074;4075;4076</t>
  </si>
  <si>
    <t>Q9S7C0-2;Q9S7C0;F4HQD5;F4HQD4</t>
  </si>
  <si>
    <t>2;2;2;2</t>
  </si>
  <si>
    <t>Heat shock 70 kDa protein 14;Heat shock 70 kDa protein 15</t>
  </si>
  <si>
    <t>HSP70-14;HSP70-15</t>
  </si>
  <si>
    <t>&gt;sp|Q9S7C0-2|HSP7O_ARATH Isoform 2 of Heat shock 70 kDa protein 14 OS=Arabidopsis thaliana GN=HSP70-14;&gt;sp|Q9S7C0|HSP7O_ARATH Heat shock 70 kDa protein 14 OS=Arabidopsis thaliana GN=HSP70-14 PE=2 SV=1;&gt;tr|F4HQD5|F4HQD5_ARATH Heat shock protein 70 OS=Arabid</t>
  </si>
  <si>
    <t>789;831;831;831</t>
  </si>
  <si>
    <t>185;939</t>
  </si>
  <si>
    <t>187;972</t>
  </si>
  <si>
    <t>1048;1049;1050;1051;5739;5740;5741;5742</t>
  </si>
  <si>
    <t>630;631;632;3362;3363;3364</t>
  </si>
  <si>
    <t>630;3362</t>
  </si>
  <si>
    <t>F4HRW5;P51413;Q93VI3</t>
  </si>
  <si>
    <t>60S ribosomal protein L17-2;60S ribosomal protein L17-1</t>
  </si>
  <si>
    <t>RPL17B;RPL17A</t>
  </si>
  <si>
    <t>&gt;tr|F4HRW5|F4HRW5_ARATH 60S ribosomal protein L17-2 OS=Arabidopsis thaliana GN=AT1G67430 PE=2 SV=1;&gt;sp|P51413|RL172_ARATH 60S ribosomal protein L17-2 OS=Arabidopsis thaliana GN=RPL17B PE=2 SV=2;&gt;sp|Q93VI3|RL171_ARATH 60S ribosomal protein L17-1 OS=Arabidop</t>
  </si>
  <si>
    <t>131;175;176</t>
  </si>
  <si>
    <t>1074;1444</t>
  </si>
  <si>
    <t>1111;1491</t>
  </si>
  <si>
    <t>6487;6488;6489;6490;6491;6492;8715;8716;8717;8718;8719;8720</t>
  </si>
  <si>
    <t>3747;3748;3749;3750;3751;3752;5036;5037;5038;5039;5040</t>
  </si>
  <si>
    <t>3747;5036</t>
  </si>
  <si>
    <t>Q9S9Z8-2;P48348-2;F4KGV2;P48349;P48348;F4I1C1;Q9S9Z8;P48347-2;P48347;F4KBI7;Q9S9Z8-3;P42644;F4KGV5;Q01525;F4KHY7;F4IP53;Q96299;Q96300;P46077;P42643;Q9C5W6;P42645;P48349-2;F4IP55;F4HWQ5;F4JJ94</t>
  </si>
  <si>
    <t>1;1;1;1;1;1;1;1;1;1;1;1;1;1;1;1;1;1;1;1;1;1;1;1;1;1</t>
  </si>
  <si>
    <t>14-3-3-like protein GF14 omicron;14-3-3-like protein GF14 kappa;14-3-3-like protein GF14 lambda;14-3-3-like protein GF14 epsilon;14-3-3-like protein GF14 psi;14-3-3-like protein GF14 omega;14-3-3-like protein GF14 mu;14-3-3-like protein GF14 nu;14-3-3-like protein GF14 phi;14-3-3-like protein GF14 chi;14-3-3-like protein GF14 iota;14-3-3-like protein GF14 upsilon</t>
  </si>
  <si>
    <t>GRF11;GRF8;GRF6;GRF10;GRF3;GRF2;GRF9;GRF7;GRF4;GRF1;GRF12;GRF5;GF14 PHI</t>
  </si>
  <si>
    <t>&gt;sp|Q9S9Z8-2|14311_ARATH Isoform 2 of 14-3-3-like protein GF14 omicron OS=Arabidopsis thaliana GN=GRF11;&gt;sp|P48348-2|14338_ARATH Isoform 2 of 14-3-3-like protein GF14 kappa OS=Arabidopsis thaliana GN=GRF8;&gt;tr|F4KGV2|F4KGV2_ARATH 14-3-3-like protein GF14 la</t>
  </si>
  <si>
    <t>241;246;246;248;248;251;252;254;254;254;255;255;258;259;260;262;263;265;267;267;268;268;273;276;295;318</t>
  </si>
  <si>
    <t>232;233</t>
  </si>
  <si>
    <t>1299;1300;1301;1302;1303;1304;1305;1306;1307;1308;1309;1310</t>
  </si>
  <si>
    <t>783;784;785;786;787;788;789</t>
  </si>
  <si>
    <t>F4IJP2;F4JPX3;Q8H186;P43293;F4HX16;O48814;Q9LTC0;Q9SF86;Q9LZF8;F4IWV6;Q0WSF6;O81064;Q9S9U1</t>
  </si>
  <si>
    <t>1;1;1;1;1;1;1;1;1;1;1;1;1</t>
  </si>
  <si>
    <t>Probable receptor-like protein kinase At3g55450;Probable serine/threonine-protein kinase NAK;Serine/threonine-protein kinase BIK1;Probable receptor-like protein kinase At5g47070;L-type lectin-domain containing receptor kinase VII.1</t>
  </si>
  <si>
    <t>NAK;BIK1;F8A24.12;F12E4_50;PBL1;LECRK71</t>
  </si>
  <si>
    <t xml:space="preserve">&gt;tr|F4IJP2|F4IJP2_ARATH Protein kinase family protein OS=Arabidopsis thaliana GN=AT2G28940 PE=2 SV=1;&gt;tr|F4JPX3|F4JPX3_ARATH Protein kinase family protein OS=Arabidopsis thaliana GN=AT4G17660 PE=2 SV=1;&gt;sp|Q8H186|Y3545_ARATH Probable receptor-like protein </t>
  </si>
  <si>
    <t>343;388;389;389;389;395;410;418;420;426;435;462;686</t>
  </si>
  <si>
    <t>5150;5151;5152;5153;5154;5155;5156;5157;5158;5159;5160</t>
  </si>
  <si>
    <t>3066;3067;3068;3069;3070;3071</t>
  </si>
  <si>
    <t>Q9FHD7;F4I3M3;Q9FIL1;A8MQ88;Q8W4L3;Q9M324;F4JPT1;Q9SR39;F4HU55;Q9LFD0</t>
  </si>
  <si>
    <t>Q9FHD7;F4I3M3;Q9FIL1;A8MQ88;Q8W4L3;Q9M324</t>
  </si>
  <si>
    <t>3;3;3;2;2;2;1;1;1;1</t>
  </si>
  <si>
    <t>2;2;2;1;2;1;0;0;1;0</t>
  </si>
  <si>
    <t>Probable serine/threonine-protein kinase At5g41260</t>
  </si>
  <si>
    <t>F6N23.9;F5K20_330</t>
  </si>
  <si>
    <t>&gt;sp|Q9FHD7|Y5126_ARATH Probable serine/threonine-protein kinase At5g41260 OS=Arabidopsis thaliana GN=At5g41260 PE=1 SV=1;&gt;tr|F4I3M3|F4I3M3_ARATH Protein kinase protein with tetratricopeptide repeat domain OS=Arabidopsis thaliana GN=AT1G63500 PE=4 SV=1;&gt;tr|</t>
  </si>
  <si>
    <t>487;487;489;359;489;490;153;477;483;499</t>
  </si>
  <si>
    <t>106;842;1180</t>
  </si>
  <si>
    <t>True;False;True</t>
  </si>
  <si>
    <t>108;865;1217</t>
  </si>
  <si>
    <t>629;5139;5140;5141;5142;5143;5144;7119</t>
  </si>
  <si>
    <t>366;3059;3060;3061;4121</t>
  </si>
  <si>
    <t>366;3060;4121</t>
  </si>
  <si>
    <t>F4I420</t>
  </si>
  <si>
    <t>&gt;tr|F4I420|F4I420_ARATH Translation initiation factor eIF-5B OS=Arabidopsis thaliana GN=AT1G76810 PE=2 SV=1</t>
  </si>
  <si>
    <t>0;7;461;471;993</t>
  </si>
  <si>
    <t>True;True;True;True;True</t>
  </si>
  <si>
    <t>0;7;472;482;1028</t>
  </si>
  <si>
    <t>0;1;2;3;4;41;42;43;44;45;46;2707;2708;2709;2710;2711;2712;2772;2773;2774;2775;2776;2777;6048</t>
  </si>
  <si>
    <t>0;1;2;24;25;26;27;1631;1661;1662;3518</t>
  </si>
  <si>
    <t>0;24;1631;1662;3518</t>
  </si>
  <si>
    <t>F4I472;Q9FY64;Q08112;A8MQ96;Q9FIX6;Q9FY65</t>
  </si>
  <si>
    <t>F4I472;Q9FY64;Q08112</t>
  </si>
  <si>
    <t>3;3;3;1;1;1</t>
  </si>
  <si>
    <t>40S ribosomal protein S15-4;40S ribosomal protein S15-1</t>
  </si>
  <si>
    <t>RPS15;RPS15D;RPS15A</t>
  </si>
  <si>
    <t xml:space="preserve">&gt;tr|F4I472|F4I472_ARATH 40S ribosomal protein S15-1 OS=Arabidopsis thaliana GN=RPS15 PE=2 SV=1;&gt;sp|Q9FY64|RS154_ARATH 40S ribosomal protein S15-4 OS=Arabidopsis thaliana GN=RPS15D PE=2 SV=1;&gt;sp|Q08112|RS151_ARATH 40S ribosomal protein S15-1 OS=Arabidopsis </t>
  </si>
  <si>
    <t>151;152;152;118;149;150</t>
  </si>
  <si>
    <t>24;522;977</t>
  </si>
  <si>
    <t>24;534;535;1010</t>
  </si>
  <si>
    <t>146;147;148;149;150;151;3106;3107;3108;3109;3110;3111;3112;3113;3114;3115;3116;3117;5950;5951;5952;5953;5954;5955;5956</t>
  </si>
  <si>
    <t>77;78;79;80;81;82;1866;1867;1868;1869;1870;1871;1872;3465;3466;3467</t>
  </si>
  <si>
    <t>80;1867;3467</t>
  </si>
  <si>
    <t>F4I601;F4I600</t>
  </si>
  <si>
    <t>&gt;tr|F4I601|F4I601_ARATH V-ATPase-related protein OS=Arabidopsis thaliana GN=AT1G16820 PE=2 SV=1;&gt;tr|F4I600|F4I600_ARATH V-ATPase-related protein OS=Arabidopsis thaliana GN=AT1G16820 PE=2 SV=1</t>
  </si>
  <si>
    <t>66;93</t>
  </si>
  <si>
    <t>F4I6E4</t>
  </si>
  <si>
    <t>&gt;tr|F4I6E4|F4I6E4_ARATH Protein kinase family protein OS=Arabidopsis thaliana GN=AT1G30640 PE=2 SV=1</t>
  </si>
  <si>
    <t>1834;1835;1836;1837;1838</t>
  </si>
  <si>
    <t>18;19</t>
  </si>
  <si>
    <t>111;113</t>
  </si>
  <si>
    <t>F4I8B9</t>
  </si>
  <si>
    <t>Putative WEB family protein At1g65010, chloroplastic</t>
  </si>
  <si>
    <t>&gt;sp|F4I8B9|Y1501_ARATH Putative WEB family protein At1g65010, chloroplastic OS=Arabidopsis thaliana GN=At1g65010 PE=1 SV=1</t>
  </si>
  <si>
    <t>F4IAE9</t>
  </si>
  <si>
    <t>ATPase family AAA domain-containing protein At1g05910</t>
  </si>
  <si>
    <t>&gt;sp|F4IAE9|Y1591_ARATH ATPase family AAA domain-containing protein At1g05910 OS=Arabidopsis thaliana GN=At1g05910 PE=2 SV=1</t>
  </si>
  <si>
    <t>5584;5585;5586;5587;5588;5589;5590;5591;5592;5593</t>
  </si>
  <si>
    <t>3299;3300;3301</t>
  </si>
  <si>
    <t>21;22;23</t>
  </si>
  <si>
    <t>251;252;253</t>
  </si>
  <si>
    <t>Q8L828;F4J1E2;Q8L828-2;Q9C827;F4J1E5;F4ICX0</t>
  </si>
  <si>
    <t>1;1;1;1;1;1</t>
  </si>
  <si>
    <t>Coatomer subunit beta-3;Coatomer subunit beta-2</t>
  </si>
  <si>
    <t>&gt;sp|Q8L828|COB23_ARATH Coatomer subunit beta-3 OS=Arabidopsis thaliana GN=At3g15980 PE=2 SV=1;&gt;tr|F4J1E2|F4J1E2_ARATH Coatomer subunit beta-3 OS=Arabidopsis thaliana GN=AT3G15980 PE=2 SV=1;&gt;sp|Q8L828-2|COB23_ARATH Isoform 2 of Coatomer subunit beta-3 OS</t>
  </si>
  <si>
    <t>909;914;918;926;930;970</t>
  </si>
  <si>
    <t>6600;6601;6602;6603;6604;6605</t>
  </si>
  <si>
    <t>Q9C5X9-2;Q9C5X9;F4IDH2;Q9LE42;F4I4I8;Q9FWQ5</t>
  </si>
  <si>
    <t>2;2;2;1;1;1</t>
  </si>
  <si>
    <t>Histone acetyltransferase HAC1;Histone acetyltransferase HAC5;Histone acetyltransferase HAC12</t>
  </si>
  <si>
    <t>HAC1;HAC5;HAC12</t>
  </si>
  <si>
    <t>&gt;sp|Q9C5X9-2|HAC1_ARATH Isoform 2 of Histone acetyltransferase HAC1 OS=Arabidopsis thaliana GN=HAC1;&gt;sp|Q9C5X9|HAC1_ARATH Histone acetyltransferase HAC1 OS=Arabidopsis thaliana GN=HAC1 PE=1 SV=2;&gt;tr|F4IDH2|F4IDH2_ARATH E1A/CREB-binding protein OS=Arabidops</t>
  </si>
  <si>
    <t>1660;1697;1741;1670;1677;1706</t>
  </si>
  <si>
    <t>437;538</t>
  </si>
  <si>
    <t>447;551</t>
  </si>
  <si>
    <t>2565;2566;2567;2568;2569;2570;3218</t>
  </si>
  <si>
    <t>1549;1550;1929</t>
  </si>
  <si>
    <t>1550;1929</t>
  </si>
  <si>
    <t>F4IGI4;P45434</t>
  </si>
  <si>
    <t>Translocon-associated protein subunit alpha</t>
  </si>
  <si>
    <t>&gt;tr|F4IGI4|F4IGI4_ARATH Translocon-associated protein subunit alpha OS=Arabidopsis thaliana GN=AT2G21160 PE=2 SV=1;&gt;sp|P45434|SSRA_ARATH Translocon-associated protein subunit alpha OS=Arabidopsis thaliana GN=At2g21160 PE=2 SV=3</t>
  </si>
  <si>
    <t>188;258</t>
  </si>
  <si>
    <t>F4IGR3;Q9SLF7</t>
  </si>
  <si>
    <t>60S acidic ribosomal protein P2-2</t>
  </si>
  <si>
    <t>RPP2B</t>
  </si>
  <si>
    <t>&gt;tr|F4IGR3|F4IGR3_ARATH 60S acidic ribosomal protein P2-2 OS=Arabidopsis thaliana GN=AT2G27710 PE=2 SV=1;&gt;sp|Q9SLF7|RLA22_ARATH 60S acidic ribosomal protein P2-2 OS=Arabidopsis thaliana GN=RPP2B PE=2 SV=1</t>
  </si>
  <si>
    <t>98;115</t>
  </si>
  <si>
    <t>204;481;1204;1389</t>
  </si>
  <si>
    <t>207;492;1241;1433</t>
  </si>
  <si>
    <t>1165;1166;1167;1168;1169;1170;2842;2843;2844;2845;2846;2847;2848;2849;2850;2851;2852;2853;7263;7264;7265;7266;7267;7268;8394;8395;8396;8397;8398;8399</t>
  </si>
  <si>
    <t>691;692;693;694;695;696;1703;1704;1705;1706;1707;1708;1709;1710;1711;1712;1713;1714;4196;4197;4852;4853;4854;4855;4856;4857</t>
  </si>
  <si>
    <t>694;1707;4197;4852</t>
  </si>
  <si>
    <t>F4IHK9;Q03250;Q03250-2</t>
  </si>
  <si>
    <t>F4IHK9;Q03250</t>
  </si>
  <si>
    <t>2;2;1</t>
  </si>
  <si>
    <t>Glycine-rich RNA-binding protein 7</t>
  </si>
  <si>
    <t>CCR2;RBG7</t>
  </si>
  <si>
    <t>&gt;tr|F4IHK9|F4IHK9_ARATH Glycine-rich RNA-binding protein 7 OS=Arabidopsis thaliana GN=CCR2 PE=2 SV=1;&gt;sp|Q03250|RBG7_ARATH Glycine-rich RNA-binding protein 7 OS=Arabidopsis thaliana GN=RBG7 PE=1 SV=1</t>
  </si>
  <si>
    <t>159;176;48</t>
  </si>
  <si>
    <t>82;450;1114</t>
  </si>
  <si>
    <t>84;461;1151</t>
  </si>
  <si>
    <t>476;477;478;479;480;481;2641;2642;2643;2644;2645;2646;6718;6719;6720;6721</t>
  </si>
  <si>
    <t>263;264;265;266;267;268;269;1585;1586;1587;1588;1589;1590;3890</t>
  </si>
  <si>
    <t>263;1585;3890</t>
  </si>
  <si>
    <t>Q682T9;Q03509;P59220;P0DH98;P0DH97;F4IJ46;F4IVN6;F4IVN8;P0DH96;P0DH95;F4IEU4;F4K8M3;F4K8M2</t>
  </si>
  <si>
    <t>2;2;2;2;2;2;2;1;1;1;1;1;1</t>
  </si>
  <si>
    <t>Calmodulin-5;Calmodulin-6;Calmodulin-7;Calmodulin-3;Calmodulin-2;Calmodulin-4;Calmodulin-1</t>
  </si>
  <si>
    <t>CAM5;CAM6;CAM7;CAM3;CAM2;CAM4;CAM1</t>
  </si>
  <si>
    <t>&gt;sp|Q682T9|CALM5_ARATH Calmodulin-5 OS=Arabidopsis thaliana GN=CAM5 PE=1 SV=1;&gt;sp|Q03509|CALM6_ARATH Calmodulin-6 OS=Arabidopsis thaliana GN=CAM6 PE=1 SV=2;&gt;sp|P59220|CALM7_ARATH Calmodulin-7 OS=Arabidopsis thaliana GN=CAM7 PE=1 SV=2;&gt;sp|P0DH98|CALM3_ARATH</t>
  </si>
  <si>
    <t>149;149;149;149;149;161;181;113;149;149;159;164;175</t>
  </si>
  <si>
    <t>20;1295</t>
  </si>
  <si>
    <t>20;1337</t>
  </si>
  <si>
    <t>123;124;125;126;127;128;7829;7830;7831;7832;7833</t>
  </si>
  <si>
    <t>64;65;66;67;68;69;4524;4525</t>
  </si>
  <si>
    <t>64;4525</t>
  </si>
  <si>
    <t>F4IL99;Q38900</t>
  </si>
  <si>
    <t>3;3</t>
  </si>
  <si>
    <t>Peptidyl-prolyl cis-trans isomerase CYP19-1</t>
  </si>
  <si>
    <t>ROC3;CYP19-1</t>
  </si>
  <si>
    <t>&gt;tr|F4IL99|F4IL99_ARATH Peptidyl-prolyl cis-trans isomerase CYP19-1 OS=Arabidopsis thaliana GN=ROC3 PE=2 SV=1;&gt;sp|Q38900|CP19A_ARATH Peptidyl-prolyl cis-trans isomerase CYP19-1 OS=Arabidopsis thaliana GN=CYP19-1 PE=1 SV=1</t>
  </si>
  <si>
    <t>151;173</t>
  </si>
  <si>
    <t>570;684;1402</t>
  </si>
  <si>
    <t>583;700;1446</t>
  </si>
  <si>
    <t>3432;3433;3434;3435;3436;3437;4136;4137;4138;4139;4140;4141;8458;8459;8460;8461;8462;8463</t>
  </si>
  <si>
    <t>2041;2042;2471;2472;2473;4892;4893</t>
  </si>
  <si>
    <t>2041;2472;4892</t>
  </si>
  <si>
    <t>Q9ZVW9;F4ILE0;F4ILE1</t>
  </si>
  <si>
    <t>&gt;tr|Q9ZVW9|Q9ZVW9_ARATH At2g16940 OS=Arabidopsis thaliana GN=At2g16940 PE=2 SV=2;&gt;tr|F4ILE0|F4ILE0_ARATH Splicing factor, CC1-like protein OS=Arabidopsis thaliana GN=AT2G16940 PE=2 SV=1;&gt;tr|F4ILE1|F4ILE1_ARATH Splicing factor, CC1-like protein OS=Arabidops</t>
  </si>
  <si>
    <t>561;599;610</t>
  </si>
  <si>
    <t>449;896</t>
  </si>
  <si>
    <t>460;919</t>
  </si>
  <si>
    <t>2636;2637;2638;2639;2640;5465;5466;5467;5468;5469</t>
  </si>
  <si>
    <t>1582;1583;1584;3234</t>
  </si>
  <si>
    <t>1583;3234</t>
  </si>
  <si>
    <t>P92549;F4IMB5</t>
  </si>
  <si>
    <t>ATP synthase subunit alpha, mitochondrial;ATP synthase subunit alpha</t>
  </si>
  <si>
    <t>ATPA</t>
  </si>
  <si>
    <t>&gt;sp|P92549|ATPAM_ARATH ATP synthase subunit alpha, mitochondrial OS=Arabidopsis thaliana GN=ATPA PE=1 SV=2;&gt;tr|F4IMB5|F4IMB5_ARATH ATP synthase subunit alpha OS=Arabidopsis thaliana GN=AT2G07698 PE=2 SV=1</t>
  </si>
  <si>
    <t>507;777</t>
  </si>
  <si>
    <t>4;141;951</t>
  </si>
  <si>
    <t>4;143;984</t>
  </si>
  <si>
    <t>19;20;21;22;814;815;816;817;5798;5799;5800;5801;5802;5803</t>
  </si>
  <si>
    <t>10;11;481;482;3396;3397</t>
  </si>
  <si>
    <t>11;481;3397</t>
  </si>
  <si>
    <t>F4INU4;Q682S0</t>
  </si>
  <si>
    <t>Root phototropism protein 2</t>
  </si>
  <si>
    <t>RPT2</t>
  </si>
  <si>
    <t>&gt;tr|F4INU4|F4INU4_ARATH Root phototropism protein 2 OS=Arabidopsis thaliana GN=RPT2 PE=4 SV=1;&gt;sp|Q682S0|RPT2_ARATH Root phototropism protein 2 OS=Arabidopsis thaliana GN=RPT2 PE=1 SV=2</t>
  </si>
  <si>
    <t>545;593</t>
  </si>
  <si>
    <t>390;1150</t>
  </si>
  <si>
    <t>400;1187</t>
  </si>
  <si>
    <t>2271;2272;2273;2274;2275;6947;6948;6949;6950</t>
  </si>
  <si>
    <t>1391;4027</t>
  </si>
  <si>
    <t>F4IPK2</t>
  </si>
  <si>
    <t>TAF14</t>
  </si>
  <si>
    <t>&gt;tr|F4IPK2|F4IPK2_ARATH TBP-associated factor 14 OS=Arabidopsis thaliana GN=TAF14 PE=4 SV=1</t>
  </si>
  <si>
    <t>24;25</t>
  </si>
  <si>
    <t>237;240</t>
  </si>
  <si>
    <t>P60039;F4IT48;Q9LHP1</t>
  </si>
  <si>
    <t>7;7;6</t>
  </si>
  <si>
    <t>3;3;2</t>
  </si>
  <si>
    <t>60S ribosomal protein L7-3;60S ribosomal protein L7-4</t>
  </si>
  <si>
    <t>RPL7C;RPL7D</t>
  </si>
  <si>
    <t>&gt;sp|P60039|RL73_ARATH 60S ribosomal protein L7-3 OS=Arabidopsis thaliana GN=RPL7C PE=2 SV=1;&gt;tr|F4IT48|F4IT48_ARATH 60S ribosomal protein L7-3 OS=Arabidopsis thaliana GN=AT2G44120 PE=2 SV=1;&gt;sp|Q9LHP1|RL74_ARATH 60S ribosomal protein L7-4 OS=Arabidopsis th</t>
  </si>
  <si>
    <t>242;247;244</t>
  </si>
  <si>
    <t>257;324;456;476;579;1021;1062</t>
  </si>
  <si>
    <t>False;True;False;False;True;False;True</t>
  </si>
  <si>
    <t>263;331;467;487;592;1058;1099</t>
  </si>
  <si>
    <t>1465;1466;1467;1468;1469;1470;1857;1858;1859;1860;1861;1862;2682;2683;2684;2685;2686;2687;2800;2801;2802;2803;2804;2805;3476;3477;3478;3479;3480;3481;6203;6204;6205;6206;6207;6208;6418;6419;6420;6421;6422;6423</t>
  </si>
  <si>
    <t>881;882;883;884;885;886;1112;1113;1114;1115;1612;1613;1614;1615;1616;1617;1618;1673;1674;1675;1676;1677;1678;2061;2062;2063;2064;2065;2066;3606;3607;3608;3609;3610;3721</t>
  </si>
  <si>
    <t>881;1112;1618;1677;2065;3606;3721</t>
  </si>
  <si>
    <t>F4IVE5;Q93XX8</t>
  </si>
  <si>
    <t>H/ACA ribonucleoprotein complex subunit 3-like protein</t>
  </si>
  <si>
    <t>NOP10</t>
  </si>
  <si>
    <t>&gt;tr|F4IVE5|F4IVE5_ARATH H/ACA ribonucleoprotein complex subunit 3-like protein OS=Arabidopsis thaliana GN=NOP10 PE=2 SV=1;&gt;sp|Q93XX8|NOP10_ARATH H/ACA ribonucleoprotein complex subunit 3-like protein OS=Arabidopsis thaliana GN=At2g20490 PE=2 SV=2</t>
  </si>
  <si>
    <t>63;64</t>
  </si>
  <si>
    <t>333;932</t>
  </si>
  <si>
    <t>340;963</t>
  </si>
  <si>
    <t>1922;1923;1924;1925;1926;1927;5683;5684;5685;5686;5687;5688</t>
  </si>
  <si>
    <t>1160;1161;3338;3339</t>
  </si>
  <si>
    <t>1161;3339</t>
  </si>
  <si>
    <t>F4IVZ7;P10896-2;P10896</t>
  </si>
  <si>
    <t>Ribulose bisphosphate carboxylase/oxygenase activase, chloroplastic</t>
  </si>
  <si>
    <t>RCA</t>
  </si>
  <si>
    <t>&gt;tr|F4IVZ7|F4IVZ7_ARATH Ribulose bisphosphate carboxylase/oxygenase activase OS=Arabidopsis thaliana GN=RCA PE=2 SV=1;&gt;sp|P10896-2|RCA_ARATH Isoform Short of Ribulose bisphosphate carboxylase/oxygenase activase, chloroplastic OS=Arabidopsis thaliana GN=RCA</t>
  </si>
  <si>
    <t>441;446;474</t>
  </si>
  <si>
    <t>482;1362;1363</t>
  </si>
  <si>
    <t>493;1405;1406</t>
  </si>
  <si>
    <t>2854;2855;2856;2857;2858;8236;8237;8238;8239;8240;8241;8242;8243;8244;8245;8246;8247</t>
  </si>
  <si>
    <t>1715;4755;4756;4757;4758</t>
  </si>
  <si>
    <t>1715;4755;4758</t>
  </si>
  <si>
    <t>F4IZU3</t>
  </si>
  <si>
    <t>UNE6</t>
  </si>
  <si>
    <t>&gt;tr|F4IZU3|F4IZU3_ARATH LUC7 related protein OS=Arabidopsis thaliana GN=UNE6 PE=2 SV=1</t>
  </si>
  <si>
    <t>21;76;80;203;739;797;1031;1048</t>
  </si>
  <si>
    <t>21;78;82;206;755;816;1068;1085</t>
  </si>
  <si>
    <t>129;130;131;132;133;134;445;446;447;448;449;450;464;465;466;467;468;469;1160;1161;1162;1163;1164;4543;4869;4870;6251;6252;6253;6254;6255;6340;6341;6342;6343;6344</t>
  </si>
  <si>
    <t>70;71;245;246;247;248;249;259;688;689;690;2689;2896;3636;3673</t>
  </si>
  <si>
    <t>70;246;259;690;2689;2896;3636;3673</t>
  </si>
  <si>
    <t>F4J076;Q0V869</t>
  </si>
  <si>
    <t>OTU11</t>
  </si>
  <si>
    <t>&gt;tr|F4J076|F4J076_ARATH OTU-containing deubiquitinating enzyme OTU11 isoform ii OS=Arabidopsis thaliana GN=OTU11 PE=2 SV=1;&gt;tr|Q0V869|Q0V869_ARATH At3g22260 OS=Arabidopsis thaliana GN=OTU11 PE=2 SV=1</t>
  </si>
  <si>
    <t>240;245</t>
  </si>
  <si>
    <t>433;434;435;436;437;438</t>
  </si>
  <si>
    <t>240;241;242</t>
  </si>
  <si>
    <t>F4J1V2;Q94AW8;P42825</t>
  </si>
  <si>
    <t>Chaperone protein dnaJ 3;Chaperone protein dnaJ 2</t>
  </si>
  <si>
    <t>ATJ3;ATJ2</t>
  </si>
  <si>
    <t>&gt;tr|F4J1V2|F4J1V2_ARATH Chaperone protein dnaJ 3 OS=Arabidopsis thaliana GN=ATJ3 PE=2 SV=1;&gt;sp|Q94AW8|DNAJ3_ARATH Chaperone protein dnaJ 3 OS=Arabidopsis thaliana GN=ATJ3 PE=2 SV=2;&gt;sp|P42825|DNAJ2_ARATH Chaperone protein dnaJ 2 OS=Arabidopsis thaliana GN=</t>
  </si>
  <si>
    <t>343;420;419</t>
  </si>
  <si>
    <t>294;421;1379</t>
  </si>
  <si>
    <t>300;431;1423</t>
  </si>
  <si>
    <t>1681;1682;1683;1684;1685;1686;2470;2471;2472;2473;2474;2475;8339</t>
  </si>
  <si>
    <t>1018;1019;1506;4816</t>
  </si>
  <si>
    <t>1018;1506;4816</t>
  </si>
  <si>
    <t>F4J3P1;P49690</t>
  </si>
  <si>
    <t>60S ribosomal protein L23</t>
  </si>
  <si>
    <t>emb2171;RPL23A</t>
  </si>
  <si>
    <t>&gt;tr|F4J3P1|F4J3P1_ARATH 60S ribosomal protein L23 OS=Arabidopsis thaliana GN=emb2171 PE=2 SV=1;&gt;sp|P49690|RL23_ARATH 60S ribosomal protein L23 OS=Arabidopsis thaliana GN=RPL23A PE=2 SV=3</t>
  </si>
  <si>
    <t>125;140</t>
  </si>
  <si>
    <t>506;976</t>
  </si>
  <si>
    <t>518;1009</t>
  </si>
  <si>
    <t>3006;3007;3008;3009;3010;5944;5945;5946;5947;5948;5949</t>
  </si>
  <si>
    <t>1800;1801;3462;3463;3464</t>
  </si>
  <si>
    <t>1800;3464</t>
  </si>
  <si>
    <t>F4J7K1;Q9LV27</t>
  </si>
  <si>
    <t>&gt;tr|F4J7K1|F4J7K1_ARATH Transducin/WD40 domain-containing protein OS=Arabidopsis thaliana GN=AT3G18140 PE=2 SV=1;&gt;tr|Q9LV27|Q9LV27_ARATH Genomic DNA, chromosome 3, P1 clone: MRC8 OS=Arabidopsis thaliana GN=AT3G18140 PE=2 SV=1</t>
  </si>
  <si>
    <t>224;305</t>
  </si>
  <si>
    <t>6951;6952;6953;6954;6955</t>
  </si>
  <si>
    <t>Q9SFU1;F4JD96</t>
  </si>
  <si>
    <t>60S ribosomal protein L13a-1</t>
  </si>
  <si>
    <t>RPL13AA</t>
  </si>
  <si>
    <t>&gt;sp|Q9SFU1|R13A1_ARATH 60S ribosomal protein L13a-1 OS=Arabidopsis thaliana GN=RPL13AA PE=2 SV=1;&gt;tr|F4JD96|F4JD96_ARATH 60S ribosomal protein L13a-1 OS=Arabidopsis thaliana GN=AT3G07110 PE=2 SV=1</t>
  </si>
  <si>
    <t>206;207</t>
  </si>
  <si>
    <t>160;211;855;916;1296</t>
  </si>
  <si>
    <t>False;True;False;False;True</t>
  </si>
  <si>
    <t>162;214;878;945;1338</t>
  </si>
  <si>
    <t>912;913;914;915;916;1200;1201;1202;1203;1204;1205;5221;5222;5223;5224;5580;5581;5582;5583;7834;7835;7836;7837;7838</t>
  </si>
  <si>
    <t>541;542;543;544;545;718;719;720;721;722;3109;3298;4526;4527</t>
  </si>
  <si>
    <t>544;718;3109;3298;4527</t>
  </si>
  <si>
    <t>Q9SGA4;F4JFJ3</t>
  </si>
  <si>
    <t>F1C9.16</t>
  </si>
  <si>
    <t>&gt;tr|Q9SGA4|Q9SGA4_ARATH Putative DEAD/DEAH box helicase OS=Arabidopsis thaliana GN=F1C9.16 PE=4 SV=1;&gt;tr|F4JFJ3|F4JFJ3_ARATH Putative DEAD/DEAH box helicase OS=Arabidopsis thaliana GN=AT3G02060 PE=2 SV=1</t>
  </si>
  <si>
    <t>822;823</t>
  </si>
  <si>
    <t>2328;2329;2330;2331;2332;2333</t>
  </si>
  <si>
    <t>Q94F62;F4JIX9;Q94AG2;Q9SKG5;Q9XIC7;Q8LPS5;Q8GX94;Q93ZS4;Q8GX23;C0LGU1</t>
  </si>
  <si>
    <t>Q94F62;F4JIX9</t>
  </si>
  <si>
    <t>20;20;8;7;6;5;1;1;1;1</t>
  </si>
  <si>
    <t>BRASSINOSTEROID INSENSITIVE 1-associated receptor kinase 1</t>
  </si>
  <si>
    <t>BAK1</t>
  </si>
  <si>
    <t>&gt;sp|Q94F62|BAK1_ARATH BRASSINOSTEROID INSENSITIVE 1-associated receptor kinase 1 OS=Arabidopsis thaliana GN=BAK1 PE=1 SV=2;&gt;tr|F4JIX9|F4JIX9_ARATH BRASSINOSTEROID INSENSITIVE 1-associated receptor kinase 1 OS=Arabidopsis thaliana GN=BAK1 PE=2 SV=1</t>
  </si>
  <si>
    <t>615;662;625;620;628;601;604;632;670;959</t>
  </si>
  <si>
    <t>5;313;328;329;445;483;516;578;711;721;722;737;738;748;824;905;1011;1230;1347;1409</t>
  </si>
  <si>
    <t>True;True;True;True;True;True;True;True;True;True;True;True;True;True;True;True;True;True;True;True</t>
  </si>
  <si>
    <t>5;319;320;335;336;455;456;494;528;591;727;737;738;753;754;764;765;844;845;846;847;931;932;1047;1268;1269;1270;1389;1453;1454</t>
  </si>
  <si>
    <t>23;24;25;26;27;28;29;30;31;32;33;34;1786;1787;1788;1789;1790;1791;1792;1793;1794;1795;1796;1797;1798;1881;1882;1883;1884;1885;1886;1887;1888;1889;1890;1891;1892;1893;1894;1895;1896;1897;1898;2610;2611;2612;2613;2614;2615;2616;2617;2618;2619;2620;2859;2860;2861;2862;2863;2864;2865;2866;2867;2868;2869;2870;2871;2872;2873;2874;2875;2876;3064;3065;3066;3067;3068;3069;3070;3071;3072;3073;3074;3075;3475;4323;4324;4325;4326;4327;4328;4329;4330;4331;4332;4333;4334;4335;4336;4337;4338;4339;4340;4402;4403;4404;4405;4406;4407;4408;4409;4410;4411;4412;4413;4414;4415;4416;4417;4418;4419;4420;4421;4422;4423;4525;4526;4527;4528;4529;4530;4531;4532;4533;4534;4535;4536;4537;4538;4539;4540;4541;4542;4581;4582;4583;4584;4585;4586;4587;4588;4589;4590;4591;4592;5014;5015;5016;5017;5018;5019;5020;5021;5022;5023;5024;5025;5026;5027;5028;5029;5030;5031;5032;5033;5034;5035;5036;5037;5512;5513;5514;5515;5516;5517;5518;5519;5520;5521;5522;5523;6134;6135;6136;6137;6138;6139;6140;6141;6142;6143;6144;6145;7417;7418;7419;7420;7421;7422;7423;7424;7425;7426;7427;7428;7429;7430;7431;7432;7433;7434;7435;7436;7437;7438;7439;7440;7441;7442;7443;7444;7445;8137;8138;8139;8140;8495;8496;8497;8498;8499;8500;8501;8502;8503;8504;8505;8506;8507;8508;8509;8510</t>
  </si>
  <si>
    <t>12;13;14;15;16;17;18;19;1070;1071;1072;1073;1074;1075;1076;1126;1127;1128;1129;1130;1131;1132;1133;1134;1135;1136;1137;1138;1139;1140;1141;1142;1143;1144;1571;1572;1573;1574;1575;1576;1577;1716;1717;1718;1719;1720;1721;1722;1723;1724;1725;1726;1727;1728;1729;1730;1835;1836;1837;1838;1839;1840;1841;1842;1843;1844;1845;1846;2060;2562;2563;2564;2565;2566;2567;2568;2569;2570;2571;2572;2573;2574;2575;2576;2577;2578;2603;2604;2605;2606;2607;2608;2609;2610;2611;2612;2613;2614;2615;2616;2617;2618;2675;2676;2677;2678;2679;2680;2681;2682;2683;2684;2685;2686;2687;2688;2716;2717;2718;2719;2720;2721;2722;2723;2724;2725;2726;2727;2972;2973;2974;2975;2976;2977;2978;2979;2980;2981;2982;2983;2984;2985;2986;2987;3263;3264;3265;3266;3267;3268;3269;3270;3271;3272;3273;3573;3574;3575;3576;3577;3578;3579;3580;3581;3582;3583;3584;4296;4297;4298;4299;4300;4301;4302;4303;4304;4305;4306;4307;4308;4309;4310;4311;4312;4313;4314;4315;4316;4317;4702;4914;4915;4916;4917;4918;4919;4920;4921;4922;4923</t>
  </si>
  <si>
    <t>14;1072;1127;1143;1577;1717;1845;2060;2577;2607;2616;2675;2681;2722;2972;3270;3573;4312;4702;4922</t>
  </si>
  <si>
    <t>1;2</t>
  </si>
  <si>
    <t>8;9;10;11;12;13;14</t>
  </si>
  <si>
    <t>288;368</t>
  </si>
  <si>
    <t>337;340;354;366;504;562;580</t>
  </si>
  <si>
    <t>Q96321;F4JL11</t>
  </si>
  <si>
    <t>Importin subunit alpha-1;Importin subunit alpha</t>
  </si>
  <si>
    <t>KAP1;IMPA-2</t>
  </si>
  <si>
    <t>&gt;sp|Q96321|IMA1_ARATH Importin subunit alpha-1 OS=Arabidopsis thaliana GN=KAP1 PE=1 SV=2;&gt;tr|F4JL11|F4JL11_ARATH Importin subunit alpha OS=Arabidopsis thaliana GN=IMPA-2 PE=3 SV=1</t>
  </si>
  <si>
    <t>532;535</t>
  </si>
  <si>
    <t>3779;3780;3781;3782;3783;3784</t>
  </si>
  <si>
    <t>F4JNU1;F4JNU3;F4JNT9;Q494N5;F4JNU2</t>
  </si>
  <si>
    <t>2;2;2;2;2</t>
  </si>
  <si>
    <t>&gt;tr|F4JNU1|F4JNU1_ARATH RNA-binding (RRM/RBD/RNP motifs) family protein OS=Arabidopsis thaliana GN=AT4G35785 PE=4 SV=1;&gt;tr|F4JNU3|F4JNU3_ARATH RNA-binding (RRM/RBD/RNP motifs) family protein OS=Arabidopsis thaliana GN=AT4G35785 PE=4 SV=1;&gt;tr|F4JNT9|F4JNT9_</t>
  </si>
  <si>
    <t>201;207;238;239;244</t>
  </si>
  <si>
    <t>444;1267</t>
  </si>
  <si>
    <t>454;1307</t>
  </si>
  <si>
    <t>2605;2606;2607;2608;2609;7655;7656;7657;7658;7659</t>
  </si>
  <si>
    <t>1568;1569;1570;4443;4444</t>
  </si>
  <si>
    <t>1569;4443</t>
  </si>
  <si>
    <t>P19456;F4JPJ7;P20649;Q43128;Q9M2A0;Q9SJB3;Q9SH76;Q9SU58;Q9LY32</t>
  </si>
  <si>
    <t>P19456;F4JPJ7;P20649</t>
  </si>
  <si>
    <t>19;19;14;3;3;3;3;3;1</t>
  </si>
  <si>
    <t>12;12;7;0;1;0;2;0;0</t>
  </si>
  <si>
    <t>ATPase 2, plasma membrane-type;ATPase 1, plasma membrane-type</t>
  </si>
  <si>
    <t>AHA2;HA2;AHA1</t>
  </si>
  <si>
    <t>&gt;sp|P19456|PMA2_ARATH ATPase 2, plasma membrane-type OS=Arabidopsis thaliana GN=AHA2 PE=1 SV=2;&gt;tr|F4JPJ7|F4JPJ7_ARATH H(+)-ATPase 2 OS=Arabidopsis thaliana GN=HA2 PE=2 SV=1;&gt;sp|P20649|PMA1_ARATH ATPase 1, plasma membrane-type OS=Arabidopsis thaliana GN=AH</t>
  </si>
  <si>
    <t>948;981;949;947;948;949;949;960;961</t>
  </si>
  <si>
    <t>14;90;155;172;259;262;314;347;428;555;657;692;770;804;903;1212;1285;1291;1412</t>
  </si>
  <si>
    <t>True;True;True;True;True;True;True;True;True;True;True;True;True;True;True;True;True;True;True</t>
  </si>
  <si>
    <t>14;92;157;174;265;268;321;355;438;568;673;708;788;823;929;1249;1325;1331;1457</t>
  </si>
  <si>
    <t>83;84;85;86;87;528;529;530;531;532;533;887;888;889;890;891;983;984;985;986;987;988;1476;1477;1478;1479;1480;1481;1490;1491;1492;1493;1494;1495;1799;1800;1801;1802;1803;1804;2008;2009;2010;2011;2012;2013;2014;2015;2016;2017;2518;2519;2520;2521;2522;3326;3327;3328;3329;3330;3331;3985;3986;3987;3988;3989;4180;4181;4182;4183;4184;4185;4186;4187;4188;4189;4709;4710;4711;4712;4713;4714;4904;4905;4906;4907;4908;4909;4910;5501;5502;5503;5504;5505;5506;7308;7309;7310;7311;7312;7770;7771;7772;7773;7774;7775;7804;7805;7806;7807;8518;8519;8520;8521;8522</t>
  </si>
  <si>
    <t>43;44;45;46;300;301;302;303;304;525;526;527;589;590;591;592;889;890;891;892;897;898;899;900;1077;1078;1079;1080;1081;1082;1083;1084;1208;1209;1528;1529;1530;1986;2376;2377;2378;2379;2506;2507;2508;2509;2510;2511;2512;2513;2514;2789;2790;2791;2792;2911;2912;3258;3259;3260;3261;4223;4224;4492;4493;4494;4512;4513;4514;4931;4932</t>
  </si>
  <si>
    <t>44;301;525;589;892;899;1078;1208;1529;1986;2377;2506;2789;2911;3258;4223;4492;4513;4931</t>
  </si>
  <si>
    <t>O23212-2;F4JQG2;O23212-3;O23212</t>
  </si>
  <si>
    <t>1;1;1;1</t>
  </si>
  <si>
    <t>Splicing factor U2af large subunit A</t>
  </si>
  <si>
    <t>U2AF65A;ATU2AF65A</t>
  </si>
  <si>
    <t xml:space="preserve">&gt;sp|O23212-2|U2A2A_ARATH Isoform 2 of Splicing factor U2af large subunit A OS=Arabidopsis thaliana GN=U2AF65A;&gt;tr|F4JQG2|F4JQG2_ARATH Splicing factor U2af large subunit A OS=Arabidopsis thaliana GN=ATU2AF65A PE=2 SV=1;&gt;sp|O23212-3|U2A2A_ARATH Isoform 3 of </t>
  </si>
  <si>
    <t>542;551;565;573</t>
  </si>
  <si>
    <t>1087;1088;1089;1090;1091;1092</t>
  </si>
  <si>
    <t>F4JTF2;Q8GUP3</t>
  </si>
  <si>
    <t>&gt;tr|F4JTF2|F4JTF2_ARATH Uncharacterized protein OS=Arabidopsis thaliana GN=AT4G31880 PE=2 SV=1;&gt;tr|Q8GUP3|Q8GUP3_ARATH Putative uncharacterized protein At4g31880 OS=Arabidopsis thaliana GN=AT4G31880 PE=2 SV=1</t>
  </si>
  <si>
    <t>872;873</t>
  </si>
  <si>
    <t>F4JUQ1;F4JUQ2</t>
  </si>
  <si>
    <t>&gt;tr|F4JUQ1|F4JUQ1_ARATH Transducin/WD40 domain-containing protein-like protein OS=Arabidopsis thaliana GN=AT4G14310 PE=4 SV=1;&gt;tr|F4JUQ2|F4JUQ2_ARATH Transducin/WD40 domain-containing protein-like protein OS=Arabidopsis thaliana GN=AT4G14310 PE=4 SV=1</t>
  </si>
  <si>
    <t>893;920</t>
  </si>
  <si>
    <t>6274;6275;6276;6277;6278</t>
  </si>
  <si>
    <t>3652;3653</t>
  </si>
  <si>
    <t>27;28;29;30</t>
  </si>
  <si>
    <t>784;786;787;793</t>
  </si>
  <si>
    <t>F4JVC0;F4JVB9;F4JVC1;Q03251;Q03251-2</t>
  </si>
  <si>
    <t>1;1;1;1;1</t>
  </si>
  <si>
    <t>Glycine-rich RNA-binding protein 8</t>
  </si>
  <si>
    <t>CCR1;RBG8</t>
  </si>
  <si>
    <t>&gt;tr|F4JVC0|F4JVC0_ARATH Glycine-rich RNA-binding protein 8 OS=Arabidopsis thaliana GN=CCR1 PE=2 SV=1;&gt;tr|F4JVB9|F4JVB9_ARATH Glycine-rich RNA-binding protein 8 OS=Arabidopsis thaliana GN=CCR1 PE=2 SV=1;&gt;tr|F4JVC1|F4JVC1_ARATH Glycine-rich RNA-binding prote</t>
  </si>
  <si>
    <t>92;105;126;169;51</t>
  </si>
  <si>
    <t>450;1194</t>
  </si>
  <si>
    <t>461;1231</t>
  </si>
  <si>
    <t>2641;2642;2643;2644;2645;2646;7191;7192;7193;7194</t>
  </si>
  <si>
    <t>1585;1586;1587;1588;1589;1590;4163;4164;4165;4166</t>
  </si>
  <si>
    <t>1585;4164</t>
  </si>
  <si>
    <t>F4JVZ4;F4JVZ5;Q0WPU1</t>
  </si>
  <si>
    <t>Myosin-15</t>
  </si>
  <si>
    <t>XI-I</t>
  </si>
  <si>
    <t>&gt;tr|F4JVZ4|F4JVZ4_ARATH Putative myosin OS=Arabidopsis thaliana GN=XI-I PE=2 SV=1;&gt;tr|F4JVZ5|F4JVZ5_ARATH Putative myosin OS=Arabidopsis thaliana GN=XI-I PE=2 SV=1;&gt;tr|Q0WPU1|Q0WPU1_ARATH Myosin-like protein OS=Arabidopsis thaliana GN=XI-I PE=2 SV=1</t>
  </si>
  <si>
    <t>1492;1503;1522</t>
  </si>
  <si>
    <t>1780;1781;1782;1783;1784;1785</t>
  </si>
  <si>
    <t>1068;1069</t>
  </si>
  <si>
    <t>F4JXD5;Q39251;Q9ZSK4;Q9ZSK3;Q39250</t>
  </si>
  <si>
    <t>Actin-depolymerizing factor 2;Actin-depolymerizing factor 3;Actin-depolymerizing factor 4;Actin-depolymerizing factor 1</t>
  </si>
  <si>
    <t>ADF3;ADF2;ADF4;ADF1</t>
  </si>
  <si>
    <t>&gt;tr|F4JXD5|F4JXD5_ARATH Actin depolymerizing factor 3 OS=Arabidopsis thaliana GN=ADF3 PE=2 SV=1;&gt;sp|Q39251|ADF2_ARATH Actin-depolymerizing factor 2 OS=Arabidopsis thaliana GN=ADF2 PE=2 SV=1;&gt;sp|Q9ZSK4|ADF3_ARATH Actin-depolymerizing factor 3 OS=Arabidopsis</t>
  </si>
  <si>
    <t>124;137;139;139;139</t>
  </si>
  <si>
    <t>580;581;582;583;584;585</t>
  </si>
  <si>
    <t>335;336</t>
  </si>
  <si>
    <t>F4JZY1</t>
  </si>
  <si>
    <t>CIP1</t>
  </si>
  <si>
    <t>&gt;tr|F4JZY1|F4JZY1_ARATH COP1-interactive protein 1 OS=Arabidopsis thaliana GN=CIP1 PE=2 SV=1</t>
  </si>
  <si>
    <t>234;258;303;306;331;487;557;576;615;638;669;798;946;1036;1089;1231;1243;1337;1367;1374</t>
  </si>
  <si>
    <t>240;264;309;312;338;498;570;589;628;652;685;817;979;1073;1126;1271;1283;1379;1410;1417</t>
  </si>
  <si>
    <t>1344;1345;1346;1347;1471;1472;1473;1474;1475;1727;1728;1729;1730;1731;1732;1745;1746;1747;1748;1749;1911;1912;1913;1914;1915;2895;2896;2897;2898;2899;2900;3338;3339;3340;3341;3342;3343;3467;3468;3703;3704;3705;3706;3707;3708;3709;3710;3711;3863;3864;3865;3866;3867;4048;4049;4050;4051;4052;4053;4871;5773;5774;5775;5776;5777;5778;6279;6280;6281;6282;6283;6284;6569;6570;6571;6572;6573;6574;6575;7446;7447;7448;7449;7450;7451;7512;7513;7514;7515;7516;7517;8071;8072;8073;8074;8075;8076;8266;8267;8268;8269;8270;8271;8308;8309;8310;8311;8312</t>
  </si>
  <si>
    <t>807;808;887;888;1039;1044;1157;1746;1988;2053;2200;2201;2202;2299;2300;2406;2407;2897;3383;3654;3655;3786;3787;3788;3789;3790;3791;4318;4366;4660;4773;4799</t>
  </si>
  <si>
    <t>808;887;1039;1044;1157;1746;1988;2053;2201;2300;2406;2897;3383;3655;3789;4318;4366;4660;4773;4799</t>
  </si>
  <si>
    <t>F4K4Y5</t>
  </si>
  <si>
    <t>&gt;tr|F4K4Y5|F4K4Y5_ARATH DEK domain-containing chromatin associated protein OS=Arabidopsis thaliana GN=AT5G55660 PE=2 SV=1</t>
  </si>
  <si>
    <t>393;520;521;803</t>
  </si>
  <si>
    <t>403;532;533;822</t>
  </si>
  <si>
    <t>2292;2293;2294;2295;2296;2297;3094;3095;3096;3097;3098;3099;3100;3101;3102;3103;3104;3105;4901;4902;4903</t>
  </si>
  <si>
    <t>1400;1401;1402;1403;1404;1859;1860;1861;1862;1863;1864;1865;2910</t>
  </si>
  <si>
    <t>1400;1862;1865;2910</t>
  </si>
  <si>
    <t>F4K5C7;Q93VH9;Q8VYK6;P49204;F4IMI7</t>
  </si>
  <si>
    <t>9;9;9;9;5</t>
  </si>
  <si>
    <t>40S ribosomal protein S4-1;40S ribosomal protein S4-3;40S ribosomal protein S4-2</t>
  </si>
  <si>
    <t>RPS4A;RPS4D;RPS4B</t>
  </si>
  <si>
    <t>&gt;tr|F4K5C7|F4K5C7_ARATH 40S ribosomal protein S4-2 OS=Arabidopsis thaliana GN=AT5G07090 PE=2 SV=1;&gt;sp|Q93VH9|RS41_ARATH 40S ribosomal protein S4-1 OS=Arabidopsis thaliana GN=RPS4A PE=2 SV=1;&gt;sp|Q8VYK6|RS43_ARATH 40S ribosomal protein S4-3 OS=Arabidopsis th</t>
  </si>
  <si>
    <t>244;261;262;262;184</t>
  </si>
  <si>
    <t>265;348;366;509;780;786;864;1257;1456</t>
  </si>
  <si>
    <t>271;356;357;375;521;799;805;887;1297;1504</t>
  </si>
  <si>
    <t>1508;1509;1510;1511;1512;1513;2018;2019;2020;2021;2022;2023;2024;2025;2026;2027;2028;2113;2114;2115;2116;2117;2118;2119;3028;3029;3030;3031;3032;3033;4779;4780;4781;4782;4783;4816;5276;5277;5278;5279;5280;5281;7594;7595;7596;7597;7598;7599;8792;8793;8794;8795;8796</t>
  </si>
  <si>
    <t>909;910;911;912;913;1210;1211;1212;1213;1214;1215;1216;1271;1272;1273;1274;1275;1276;1813;1814;1815;2841;2842;2866;3135;3136;3137;3138;3139;3140;4406;4407;4408;5085</t>
  </si>
  <si>
    <t>909;1215;1271;1813;2842;2866;3139;4408;5085</t>
  </si>
  <si>
    <t>Q9FLT0;Q8VZG7;F4K6N0</t>
  </si>
  <si>
    <t>Tudor2;Tudor1</t>
  </si>
  <si>
    <t>&gt;tr|Q9FLT0|Q9FLT0_ARATH 100 kDa coactivator-like protein OS=Arabidopsis thaliana GN=Tudor2 PE=2 SV=1;&gt;tr|Q8VZG7|Q8VZG7_ARATH AT5g07350/T2I1_60 OS=Arabidopsis thaliana GN=Tudor1 PE=2 SV=1;&gt;tr|F4K6N0|F4K6N0_ARATH TUDOR-SN protein 1 OS=Arabidopsis thaliana GN</t>
  </si>
  <si>
    <t>985;991;1007</t>
  </si>
  <si>
    <t>208;1361;1399</t>
  </si>
  <si>
    <t>211;1404;1443</t>
  </si>
  <si>
    <t>1184;1185;1186;1187;1188;8230;8231;8232;8233;8234;8235;8442;8443;8444;8445;8446;8447</t>
  </si>
  <si>
    <t>705;706;707;708;4754;4881;4882;4883;4884;4885;4886</t>
  </si>
  <si>
    <t>705;4754;4883</t>
  </si>
  <si>
    <t>P92966;F4KES0;F4KES3;F4KES2;P92965;F4JSN1;A8MRZ9;F4IJ76;Q9ZPX8;P92964</t>
  </si>
  <si>
    <t>P92966;F4KES0;F4KES3;F4KES2;P92965;F4JSN1;A8MRZ9</t>
  </si>
  <si>
    <t>5;5;4;4;4;3;3;1;1;1</t>
  </si>
  <si>
    <t>Arginine/serine-rich-splicing factor RSP41;Arginine/serine-rich-splicing factor RSP40</t>
  </si>
  <si>
    <t>RSP41;ATRSP41;RSP40;RSP35</t>
  </si>
  <si>
    <t>&gt;sp|P92966|RSP41_ARATH Arginine/serine-rich-splicing factor RSP41 OS=Arabidopsis thaliana GN=RSP41 PE=1 SV=2;&gt;tr|F4KES0|F4KES0_ARATH Arginine/serine-rich-splicing factor RSP41 OS=Arabidopsis thaliana GN=ATRSP41 PE=2 SV=1;&gt;tr|F4KES3|F4KES3_ARATH Arginine/se</t>
  </si>
  <si>
    <t>356;357;324;329;350;309;317;224;250;264</t>
  </si>
  <si>
    <t>54;543;947;1211;1329</t>
  </si>
  <si>
    <t>56;556;980;1248;1371</t>
  </si>
  <si>
    <t>321;322;323;324;325;326;3248;5779;5780;5781;7303;7304;7305;7306;7307;8020;8021;8022;8023</t>
  </si>
  <si>
    <t>166;1941;3384;3385;4220;4221;4222;4632</t>
  </si>
  <si>
    <t>166;1941;3384;4220;4632</t>
  </si>
  <si>
    <t>F4KGN4</t>
  </si>
  <si>
    <t>&gt;tr|F4KGN4|F4KGN4_ARATH Nucleobase:cation symporter-1, NCS1 family OS=Arabidopsis thaliana GN=AT5G03560 PE=2 SV=1</t>
  </si>
  <si>
    <t>5597;5598;5599;5600;5601;5602;5603;5604;5605;5606;5607;5608</t>
  </si>
  <si>
    <t>3304;3305</t>
  </si>
  <si>
    <t>F4KGU2;P51430</t>
  </si>
  <si>
    <t>40S ribosomal protein S6-2</t>
  </si>
  <si>
    <t>EMB3010;RPS6B</t>
  </si>
  <si>
    <t>&gt;tr|F4KGU2|F4KGU2_ARATH 40S ribosomal protein S6-2 OS=Arabidopsis thaliana GN=EMB3010 PE=2 SV=1;&gt;sp|P51430|RS62_ARATH 40S ribosomal protein S6-2 OS=Arabidopsis thaliana GN=RPS6B PE=1 SV=3</t>
  </si>
  <si>
    <t>197;249</t>
  </si>
  <si>
    <t>395;431;716;854;883</t>
  </si>
  <si>
    <t>405;441;732;877;906</t>
  </si>
  <si>
    <t>2299;2300;2301;2302;2303;2530;2531;2532;2533;2534;2535;4367;4368;4369;4370;4371;5215;5216;5217;5218;5219;5220;5391;5392;5393;5394;5395;5396</t>
  </si>
  <si>
    <t>1406;1534;1535;1536;1537;2587;2588;3104;3105;3106;3107;3108;3196</t>
  </si>
  <si>
    <t>1406;1534;2588;3104;3196</t>
  </si>
  <si>
    <t>O03042;P93292;F4INE2</t>
  </si>
  <si>
    <t>O03042</t>
  </si>
  <si>
    <t>17;3;2</t>
  </si>
  <si>
    <t>Ribulose bisphosphate carboxylase large chain</t>
  </si>
  <si>
    <t>rbcL</t>
  </si>
  <si>
    <t>&gt;sp|O03042|RBL_ARATH Ribulose bisphosphate carboxylase large chain OS=Arabidopsis thaliana GN=rbcL PE=1 SV=1</t>
  </si>
  <si>
    <t>479;110;116</t>
  </si>
  <si>
    <t>95;154;176;205;217;229;291;334;382;459;460;467;846;867;1193;1263;1434</t>
  </si>
  <si>
    <t>True;True;True;True;True;True;True;True;True;True;True;True;True;True;True;True;True</t>
  </si>
  <si>
    <t>97;156;178;208;222;235;297;341;392;470;471;478;869;890;1230;1303;1481</t>
  </si>
  <si>
    <t>555;556;557;558;559;560;561;562;563;564;565;566;883;884;885;886;1005;1006;1007;1008;1009;1010;1171;1172;1173;1174;1175;1176;1245;1246;1247;1248;1249;1250;1317;1318;1319;1320;1321;1322;1666;1667;1668;1928;1929;1930;1931;1932;1933;1934;2230;2231;2232;2233;2234;2235;2695;2696;2697;2698;2699;2700;2701;2702;2703;2704;2705;2706;2744;2745;2746;2747;2748;2749;5167;5168;5169;5170;5171;5172;5173;5174;5175;5176;5177;5178;5294;5295;5296;5297;5298;5299;7185;7186;7187;7188;7189;7190;7626;7627;7628;7629;7630;8653;8654;8655</t>
  </si>
  <si>
    <t>319;320;321;322;323;324;524;603;604;697;698;699;700;701;702;745;746;791;792;793;794;795;796;1009;1010;1162;1163;1164;1165;1166;1167;1362;1363;1364;1365;1366;1626;1627;1628;1629;1630;1644;3073;3074;3075;3076;3148;3149;3150;4160;4161;4162;4422;4423;4424;4425;4426;5015</t>
  </si>
  <si>
    <t>319;524;604;699;745;793;1009;1166;1364;1627;1629;1644;3073;3148;4160;4422;5015</t>
  </si>
  <si>
    <t>P55737;P51818;O03986;F4K6B6;P27323</t>
  </si>
  <si>
    <t>8;8;8;7;4</t>
  </si>
  <si>
    <t>Heat shock protein 90-2;Heat shock protein 90-3;Heat shock protein 90-4;Heat shock protein 90-1</t>
  </si>
  <si>
    <t>HSP90-2;HSP90-3;HSP90-4;HSP81-2;HSP90-1</t>
  </si>
  <si>
    <t>&gt;sp|P55737|HS902_ARATH Heat shock protein 90-2 OS=Arabidopsis thaliana GN=HSP90-2 PE=1 SV=1;&gt;sp|P51818|HS903_ARATH Heat shock protein 90-3 OS=Arabidopsis thaliana GN=HSP90-3 PE=1 SV=2;&gt;sp|O03986|HS904_ARATH Heat shock protein 90-4 OS=Arabidopsis thaliana G</t>
  </si>
  <si>
    <t>699;699;699;728;700</t>
  </si>
  <si>
    <t>19;69;238;310;478;719;778;1100</t>
  </si>
  <si>
    <t>19;71;244;316;489;735;797;1137</t>
  </si>
  <si>
    <t>117;118;119;120;121;122;399;400;401;402;403;404;1363;1768;1769;1770;1771;1772;1773;2812;2813;2814;2815;2816;2817;4384;4385;4386;4387;4388;4389;4772;6633;6634;6635;6636;6637</t>
  </si>
  <si>
    <t>61;62;63;223;224;225;823;1057;1058;1059;1060;1061;1685;1686;1687;1688;1689;1690;1691;1692;2594;2836;3821;3822</t>
  </si>
  <si>
    <t>63;225;823;1061;1687;2594;2836;3821</t>
  </si>
  <si>
    <t>O04314-2;O04314;O04313</t>
  </si>
  <si>
    <t>6;6;3</t>
  </si>
  <si>
    <t>PYK10-binding protein 1</t>
  </si>
  <si>
    <t>PBP1;T02O04.7</t>
  </si>
  <si>
    <t>&gt;sp|O04314-2|PYBP1_ARATH Isoform 2 of PYK10-binding protein 1 OS=Arabidopsis thaliana GN=PBP1;&gt;sp|O04314|PYBP1_ARATH PYK10-binding protein 1 OS=Arabidopsis thaliana GN=PBP1 PE=1 SV=1;&gt;tr|O04313|O04313_ARATH Jacalin-related lectin 31 OS=Arabidopsis thaliana</t>
  </si>
  <si>
    <t>276;298;296</t>
  </si>
  <si>
    <t>26;420;427;598;1044;1404</t>
  </si>
  <si>
    <t>26;430;437;611;1081;1448</t>
  </si>
  <si>
    <t>158;159;160;161;162;2464;2465;2466;2467;2468;2469;2512;2513;2514;2515;2516;2517;3594;3595;3596;3597;3598;6313;6314;6315;6316;6317;6318;8470;8471;8472;8473;8474;8475</t>
  </si>
  <si>
    <t>84;85;86;87;1505;1527;2128;2129;2130;3666;3667;4899;4900;4901;4902;4903;4904;4905;4906;4907</t>
  </si>
  <si>
    <t>87;1505;1527;2129;3666;4902</t>
  </si>
  <si>
    <t>O04487;C0Z2L8</t>
  </si>
  <si>
    <t>2;1</t>
  </si>
  <si>
    <t>Probable elongation factor 1-gamma 1</t>
  </si>
  <si>
    <t>&gt;sp|O04487|EF1G1_ARATH Probable elongation factor 1-gamma 1 OS=Arabidopsis thaliana GN=At1g09640 PE=2 SV=1;&gt;tr|C0Z2L8|C0Z2L8_ARATH AT1G09640 protein OS=Arabidopsis thaliana GN=AT1G09640 PE=2 SV=1</t>
  </si>
  <si>
    <t>414;265</t>
  </si>
  <si>
    <t>93;1305</t>
  </si>
  <si>
    <t>True;False</t>
  </si>
  <si>
    <t>95;1347</t>
  </si>
  <si>
    <t>545;546;547;548;7884</t>
  </si>
  <si>
    <t>315;316;4555</t>
  </si>
  <si>
    <t>316;4555</t>
  </si>
  <si>
    <t>O04567;O04567-2;C0LGI5</t>
  </si>
  <si>
    <t>O04567;O04567-2</t>
  </si>
  <si>
    <t>31;16;4</t>
  </si>
  <si>
    <t>Probable inactive receptor kinase At1g27190</t>
  </si>
  <si>
    <t>&gt;sp|O04567|Y1719_ARATH Probable inactive receptor kinase At1g27190 OS=Arabidopsis thaliana GN=At1g27190 PE=1 SV=1;&gt;sp|O04567-2|Y1719_ARATH Isoform 2 of Probable inactive receptor kinase At1g27190 OS=Arabidopsis thaliana GN=At1g27190</t>
  </si>
  <si>
    <t>601;307;591</t>
  </si>
  <si>
    <t>16;17;179;330;374;375;384;464;514;549;550;563;565;574;575;623;676;773;777;840;848;850;862;863;880;989;1009;1053;1054;1108;1118</t>
  </si>
  <si>
    <t>True;True;True;True;True;True;True;True;True;True;True;True;True;True;True;True;True;True;True;True;True;True;True;True;True;True;True;True;True;True;True</t>
  </si>
  <si>
    <t>16;17;181;337;383;384;385;394;475;526;562;563;576;578;587;588;636;637;692;791;792;796;863;871;873;885;886;903;1024;1045;1090;1091;1145;1155</t>
  </si>
  <si>
    <t>93;94;95;96;97;98;99;100;101;102;103;104;105;106;107;108;109;110;1018;1019;1020;1021;1022;1023;1899;1900;1901;1902;1903;1904;1905;1906;1907;1908;1909;1910;2163;2164;2165;2166;2167;2168;2169;2170;2171;2172;2173;2174;2175;2176;2177;2178;2179;2180;2181;2182;2183;2184;2185;2186;2242;2243;2244;2245;2246;2247;2720;2721;2722;2723;2724;2725;2726;2727;2728;2729;2730;2731;3053;3054;3055;3056;3057;3058;3281;3282;3283;3284;3285;3286;3287;3288;3289;3290;3291;3292;3293;3294;3295;3296;3297;3298;3299;3300;3301;3369;3370;3383;3384;3385;3386;3387;3388;3389;3390;3391;3392;3393;3394;3395;3396;3397;3398;3454;3455;3456;3457;3458;3459;3460;3461;3462;3463;3464;3465;3466;3755;3756;3757;3758;3759;3760;3761;3762;3763;3764;3765;3766;3767;3768;3769;3770;3771;3772;3773;3774;3775;3776;3777;3778;4081;4082;4083;4084;4085;4086;4087;4727;4728;4729;4730;4731;4732;4733;4734;4735;4736;4737;4738;4739;4740;4741;4742;4743;4765;4766;4767;4768;4769;4770;4771;5127;5128;5129;5130;5131;5132;5185;5186;5187;5188;5189;5190;5196;5197;5198;5199;5200;5201;5264;5265;5266;5267;5268;5269;5270;5271;5272;5273;5274;5275;5367;5368;5369;5370;5371;5372;6023;6024;6025;6026;6027;6028;6029;6125;6126;6127;6128;6129;6130;6362;6363;6364;6365;6366;6367;6368;6369;6370;6371;6668;6669;6670;6671;6672;6673;6674;6675;6676;6677;6750;6751;6752;6753;6754;6755;6756;6757;6758;6759;6760;6761</t>
  </si>
  <si>
    <t>48;49;50;51;52;53;54;55;56;57;58;59;613;614;615;616;617;1145;1146;1147;1148;1149;1150;1151;1152;1153;1154;1155;1156;1310;1311;1312;1313;1314;1315;1316;1317;1318;1319;1320;1321;1322;1323;1324;1325;1326;1327;1328;1329;1330;1331;1373;1374;1375;1376;1377;1378;1379;1634;1635;1636;1637;1638;1639;1640;1641;1828;1829;1830;1831;1832;1958;1959;1960;1961;1962;1963;1964;1965;1966;1967;1968;1969;1970;1971;1972;1973;1974;2004;2005;2015;2016;2017;2018;2019;2020;2021;2022;2023;2024;2025;2046;2047;2048;2049;2050;2051;2052;2226;2227;2228;2229;2230;2231;2232;2233;2234;2235;2236;2237;2238;2239;2240;2241;2242;2243;2244;2245;2246;2247;2248;2433;2434;2435;2436;2437;2438;2806;2807;2808;2809;2810;2811;2812;2813;2814;2815;2816;2817;2818;2819;2820;2821;2830;2831;2832;2833;2834;2835;3052;3053;3054;3055;3056;3057;3083;3084;3085;3086;3087;3088;3091;3092;3093;3094;3095;3096;3126;3127;3128;3129;3130;3131;3132;3133;3134;3181;3182;3183;3184;3185;3186;3504;3505;3506;3507;3508;3509;3566;3567;3568;3569;3570;3571;3685;3686;3687;3688;3689;3690;3691;3692;3855;3856;3857;3858;3859;3860;3861;3909;3910;3911;3912;3913;3914;3915;3916;3917;3918;3919;3920</t>
  </si>
  <si>
    <t>50;59;614;1145;1312;1328;1377;1636;1829;1967;1971;2004;2019;2046;2050;2235;2433;2811;2832;3054;3085;3091;3126;3134;3181;3504;3568;3685;3689;3857;3913</t>
  </si>
  <si>
    <t>82;295</t>
  </si>
  <si>
    <t>O04603</t>
  </si>
  <si>
    <t>50S ribosomal protein L5, chloroplastic</t>
  </si>
  <si>
    <t>RPL5</t>
  </si>
  <si>
    <t>&gt;sp|O04603|RK5_ARATH 50S ribosomal protein L5, chloroplastic OS=Arabidopsis thaliana GN=RPL5 PE=2 SV=1</t>
  </si>
  <si>
    <t>197;434;792;802</t>
  </si>
  <si>
    <t>200;444;811;821</t>
  </si>
  <si>
    <t>1121;1122;1123;1124;1125;2547;2548;2549;2550;2551;2552;4841;4842;4843;4844;4845;4846;4895;4896;4897;4898;4899;4900</t>
  </si>
  <si>
    <t>670;1545;1546;2880;2881;2882;2883;2906;2907;2908;2909</t>
  </si>
  <si>
    <t>670;1546;2881;2907</t>
  </si>
  <si>
    <t>O22315-2;Q8L7P1;O22315</t>
  </si>
  <si>
    <t>Pre-mRNA-splicing factor SF2</t>
  </si>
  <si>
    <t>SF2;SR1</t>
  </si>
  <si>
    <t xml:space="preserve">&gt;sp|O22315-2|SRSF1_ARATH Isoform 2 of Pre-mRNA-splicing factor SF2 OS=Arabidopsis thaliana GN=SF2;&gt;tr|Q8L7P1|Q8L7P1_ARATH At1g02840 OS=Arabidopsis thaliana GN=SR1 PE=2 SV=1;&gt;sp|O22315|SRSF1_ARATH Pre-mRNA-splicing factor SF2 OS=Arabidopsis thaliana GN=SF2 </t>
  </si>
  <si>
    <t>272;285;303</t>
  </si>
  <si>
    <t>7572;7573;7574;7575;7576</t>
  </si>
  <si>
    <t>4394;4395;4396</t>
  </si>
  <si>
    <t>O22860</t>
  </si>
  <si>
    <t>60S ribosomal protein L38</t>
  </si>
  <si>
    <t>RPL38A</t>
  </si>
  <si>
    <t>&gt;sp|O22860|RL38_ARATH 60S ribosomal protein L38 OS=Arabidopsis thaliana GN=RPL38A PE=3 SV=1</t>
  </si>
  <si>
    <t>188;1451</t>
  </si>
  <si>
    <t>190;1498</t>
  </si>
  <si>
    <t>1063;1064;1065;1066;1067;1068;8755;8756;8757;8758;8759;8760</t>
  </si>
  <si>
    <t>638;639;640;641;5055;5056;5057;5058;5059</t>
  </si>
  <si>
    <t>638;5055</t>
  </si>
  <si>
    <t>O22938</t>
  </si>
  <si>
    <t>Leucine-rich repeat receptor-like tyrosine-protein kinase At2g41820</t>
  </si>
  <si>
    <t>&gt;sp|O22938|Y2182_ARATH Leucine-rich repeat receptor-like tyrosine-protein kinase At2g41820 OS=Arabidopsis thaliana GN=At2g41820 PE=1 SV=1</t>
  </si>
  <si>
    <t>108;147;415;441;556;608;817;838;881;1002;1097;1264;1394</t>
  </si>
  <si>
    <t>True;True;True;True;True;True;True;True;True;True;True;True;True</t>
  </si>
  <si>
    <t>110;149;425;451;569;621;837;861;904;1038;1134;1304;1438</t>
  </si>
  <si>
    <t>632;633;634;635;636;637;852;853;854;2420;2421;2422;2423;2424;2425;2587;2588;2589;2590;2591;2592;3332;3333;3334;3335;3336;3337;3657;3658;3659;3660;3661;3662;4985;4986;4987;4988;4989;5115;5116;5117;5118;5119;5120;5373;5374;5375;5376;5377;5378;6097;6098;6616;6617;6618;6619;6620;6621;7631;7632;7633;7634;7635;7636;8423</t>
  </si>
  <si>
    <t>368;369;370;371;372;504;505;1477;1478;1479;1559;1560;1987;2165;2166;2167;2168;2169;2170;2955;2956;2957;2958;2959;3044;3045;3046;3047;3048;3187;3544;3813;3814;3815;3816;3817;4427;4868</t>
  </si>
  <si>
    <t>369;504;1477;1560;1987;2167;2957;3045;3187;3544;3817;4427;4868</t>
  </si>
  <si>
    <t>O23049</t>
  </si>
  <si>
    <t>50S ribosomal protein L6, chloroplastic</t>
  </si>
  <si>
    <t>RPL6</t>
  </si>
  <si>
    <t>&gt;sp|O23049|RK6_ARATH 50S ribosomal protein L6, chloroplastic OS=Arabidopsis thaliana GN=RPL6 PE=2 SV=1</t>
  </si>
  <si>
    <t>318;791;1084;1219;1463</t>
  </si>
  <si>
    <t>325;810;1121;1257;1511</t>
  </si>
  <si>
    <t>1816;1817;1818;1819;1820;1821;1822;1823;1824;1825;1826;1827;4835;4836;4837;4838;4839;4840;6541;6542;6543;6544;6545;6546;6547;6548;6549;6550;6551;7353;7354;7355;7356;7357;8835;8836;8837;8838;8839</t>
  </si>
  <si>
    <t>1091;1092;1093;1094;1095;1096;2874;2875;2876;2877;2878;2879;3775;3776;3777;3778;3779;3780;4256;4257;4258;4259;5101;5102;5103</t>
  </si>
  <si>
    <t>1093;2875;3780;4259;5103</t>
  </si>
  <si>
    <t>O23255;F4JTV4;F4JTV5;A8MQP1</t>
  </si>
  <si>
    <t>21;19;15;14</t>
  </si>
  <si>
    <t>7;7;5;4</t>
  </si>
  <si>
    <t>Adenosylhomocysteinase 1;Adenosylhomocysteinase</t>
  </si>
  <si>
    <t>SAHH1;MEE58</t>
  </si>
  <si>
    <t>&gt;sp|O23255|SAHH1_ARATH Adenosylhomocysteinase 1 OS=Arabidopsis thaliana GN=SAHH1 PE=1 SV=1;&gt;tr|F4JTV4|F4JTV4_ARATH Adenosylhomocysteinase OS=Arabidopsis thaliana GN=MEE58 PE=2 SV=1;&gt;tr|F4JTV5|F4JTV5_ARATH Adenosylhomocysteinase 1 OS=Arabidopsis thaliana GN</t>
  </si>
  <si>
    <t>485;440;364;325</t>
  </si>
  <si>
    <t>30;58;129;199;216;223;275;440;566;678;731;763;872;873;982;1120;1192;1265;1273;1407;1415</t>
  </si>
  <si>
    <t>True;True;True;True;True;True;True;True;True;True;True;True;True;True;True;True;True;True;True;True;True</t>
  </si>
  <si>
    <t>30;60;131;202;221;228;281;450;579;694;747;781;895;896;1016;1157;1229;1305;1313;1451;1460</t>
  </si>
  <si>
    <t>171;172;173;174;175;340;341;342;343;344;345;751;752;753;754;755;756;1131;1132;1133;1134;1135;1240;1241;1242;1243;1244;1276;1277;1278;1279;1280;1281;1567;1568;2582;2583;2584;2585;2586;3399;3400;3401;3402;3403;3404;4094;4095;4096;4097;4098;4099;4489;4490;4491;4492;4493;4494;4665;4666;4667;4668;4669;4670;5316;5317;5318;5319;5320;5321;5322;5323;5324;5325;5326;5327;5328;5329;5330;5331;5332;5333;5981;5982;5983;5984;5985;5986;6774;6775;6776;6777;6778;6779;7179;7180;7181;7182;7183;7184;7637;7638;7639;7640;7641;7642;7689;7690;7691;7692;7693;7694;7695;7696;8485;8486;8487;8488;8489;8533;8534;8535</t>
  </si>
  <si>
    <t>93;94;95;96;97;181;182;183;184;185;186;448;449;672;673;674;675;676;743;744;767;768;769;770;771;946;1557;1558;2026;2442;2656;2767;2768;2769;2770;2771;3155;3156;3157;3158;3159;3160;3161;3162;3482;3483;3484;3485;3923;3924;3925;3926;4153;4154;4155;4156;4157;4158;4159;4428;4429;4430;4431;4432;4433;4460;4461;4462;4463;4911;4939</t>
  </si>
  <si>
    <t>96;186;448;676;743;767;946;1557;2026;2442;2656;2770;3155;3161;3482;3923;4158;4433;4460;4911;4939</t>
  </si>
  <si>
    <t>O23290</t>
  </si>
  <si>
    <t>60S ribosomal protein L36a</t>
  </si>
  <si>
    <t>RPL36AA</t>
  </si>
  <si>
    <t>&gt;sp|O23290|RL36A_ARATH 60S ribosomal protein L36a OS=Arabidopsis thaliana GN=RPL36AA PE=2 SV=3</t>
  </si>
  <si>
    <t>541;542</t>
  </si>
  <si>
    <t>554;555</t>
  </si>
  <si>
    <t>3237;3238;3239;3240;3241;3242;3243;3244;3245;3246;3247</t>
  </si>
  <si>
    <t>1937;1938;1939;1940</t>
  </si>
  <si>
    <t>1937;1939</t>
  </si>
  <si>
    <t>Q8VYF1;O23515</t>
  </si>
  <si>
    <t>60S ribosomal protein L15-2;60S ribosomal protein L15-1</t>
  </si>
  <si>
    <t>RPL15B;RPL15A</t>
  </si>
  <si>
    <t>&gt;sp|Q8VYF1|RL152_ARATH 60S ribosomal protein L15-2 OS=Arabidopsis thaliana GN=RPL15B PE=2 SV=1;&gt;sp|O23515|RL151_ARATH 60S ribosomal protein L15-1 OS=Arabidopsis thaliana GN=RPL15A PE=2 SV=1</t>
  </si>
  <si>
    <t>204;204</t>
  </si>
  <si>
    <t>479;652;1396;1471</t>
  </si>
  <si>
    <t>490;668;1440;1520</t>
  </si>
  <si>
    <t>2818;2819;2820;2821;2822;2823;2824;2825;2826;2827;2828;2829;3949;3950;3951;3952;3953;3954;3955;3956;3957;3958;3959;3960;8425;8426;8427;8428;8429;8430;8895;8896;8897;8898;8899;8900;8901;8902;8903;8904;8905;8906</t>
  </si>
  <si>
    <t>1693;1694;1695;1696;1697;2352;2353;2354;4870;4871;4872;4873;4874;5142;5143;5144;5145;5146;5147;5148;5149;5150;5151;5152;5153;5154</t>
  </si>
  <si>
    <t>1693;2352;4870;5148</t>
  </si>
  <si>
    <t>O23654</t>
  </si>
  <si>
    <t>V-type proton ATPase catalytic subunit A</t>
  </si>
  <si>
    <t>VHA-A</t>
  </si>
  <si>
    <t>&gt;sp|O23654|VATA_ARATH V-type proton ATPase catalytic subunit A OS=Arabidopsis thaliana GN=VHA-A PE=1 SV=1</t>
  </si>
  <si>
    <t>171;261;266;670;681;735;740;749;771;890;959;1240;1245;1307;1465</t>
  </si>
  <si>
    <t>True;True;True;True;True;True;True;True;True;True;True;True;True;True;True</t>
  </si>
  <si>
    <t>173;267;272;686;697;751;756;766;789;913;992;1280;1285;1349;1513</t>
  </si>
  <si>
    <t>977;978;979;980;981;982;1485;1486;1487;1488;1489;1514;1515;1516;1517;1518;1519;4054;4055;4056;4057;4058;4059;4118;4119;4120;4121;4122;4123;4513;4514;4515;4516;4517;4518;4544;4545;4546;4547;4548;4593;4715;4716;4717;4718;4719;4720;5432;5433;5434;5435;5436;5437;5438;5834;5835;5836;5837;5838;5839;5840;5841;5842;5843;5844;7499;7500;7501;7502;7503;7524;7525;7526;7527;7528;7529;7891;7892;7893;7894;7895;7896;7897;7898;7899;7900;7901;8848;8849;8850;8851;8852;8853</t>
  </si>
  <si>
    <t>587;588;896;914;915;916;917;918;919;920;2408;2409;2410;2411;2412;2413;2459;2460;2664;2665;2666;2667;2668;2669;2690;2691;2692;2728;2793;2794;2795;2796;2797;2798;3221;3222;3223;3224;3225;3407;3408;3409;3410;3411;3412;4356;4357;4358;4359;4373;4374;4557;4558;4559;4560;5110</t>
  </si>
  <si>
    <t>587;896;919;2408;2460;2667;2690;2728;2795;3224;3407;4356;4374;4560;5110</t>
  </si>
  <si>
    <t>O23676</t>
  </si>
  <si>
    <t>Protein mago nashi homolog</t>
  </si>
  <si>
    <t>&gt;sp|O23676|MGN_ARATH Protein mago nashi homolog OS=Arabidopsis thaliana GN=At1g02140 PE=2 SV=1</t>
  </si>
  <si>
    <t>13;14;15;16;17;18</t>
  </si>
  <si>
    <t>O24456-2;O24456;Q9LV28;Q9C4Z6</t>
  </si>
  <si>
    <t>2;2;1;1</t>
  </si>
  <si>
    <t>Guanine nucleotide-binding protein subunit beta-like protein A;Guanine nucleotide-binding protein subunit beta-like protein C;Guanine nucleotide-binding protein subunit beta-like protein B</t>
  </si>
  <si>
    <t>RACK1A;RACK1C;RACK1B</t>
  </si>
  <si>
    <t>&gt;sp|O24456-2|GBLPA_ARATH Isoform 2 of Guanine nucleotide-binding protein subunit beta-like protein A OS=Arabidopsis thaliana GN=RACK1A;&gt;sp|O24456|GBLPA_ARATH Guanine nucleotide-binding protein subunit beta-like protein A OS=Arabidopsis thaliana GN=RACK1A P</t>
  </si>
  <si>
    <t>276;327;326;326</t>
  </si>
  <si>
    <t>31;886</t>
  </si>
  <si>
    <t>31;909</t>
  </si>
  <si>
    <t>176;177;5410;5411;5412;5413</t>
  </si>
  <si>
    <t>98;3208</t>
  </si>
  <si>
    <t>O48549;A8MS03</t>
  </si>
  <si>
    <t>6;4</t>
  </si>
  <si>
    <t>40S ribosomal protein S6-1</t>
  </si>
  <si>
    <t>RPS6A;RPS6</t>
  </si>
  <si>
    <t>&gt;sp|O48549|RS61_ARATH 40S ribosomal protein S6-1 OS=Arabidopsis thaliana GN=RPS6A PE=1 SV=2;&gt;tr|A8MS03|A8MS03_ARATH 40S ribosomal protein S6-1 OS=Arabidopsis thaliana GN=RPS6 PE=4 SV=1</t>
  </si>
  <si>
    <t>250;188</t>
  </si>
  <si>
    <t>395;431;702;716;883;1258</t>
  </si>
  <si>
    <t>405;441;718;732;906;1298</t>
  </si>
  <si>
    <t>2299;2300;2301;2302;2303;2530;2531;2532;2533;2534;2535;4245;4246;4247;4248;4249;4250;4367;4368;4369;4370;4371;5391;5392;5393;5394;5395;5396;7600;7601;7602;7603;7604;7605</t>
  </si>
  <si>
    <t>1406;1534;1535;1536;1537;2533;2534;2587;2588;3196;4409</t>
  </si>
  <si>
    <t>1406;1534;2534;2588;3196;4409</t>
  </si>
  <si>
    <t>O48773</t>
  </si>
  <si>
    <t>Protein disulfide-isomerase 2-3</t>
  </si>
  <si>
    <t>PDIL2-3</t>
  </si>
  <si>
    <t>&gt;sp|O48773|PDI23_ARATH Protein disulfide-isomerase 2-3 OS=Arabidopsis thaliana GN=PDIL2-3 PE=2 SV=1</t>
  </si>
  <si>
    <t>8721;8722;8723;8724;8725</t>
  </si>
  <si>
    <t>5041;5042</t>
  </si>
  <si>
    <t>O48963</t>
  </si>
  <si>
    <t>Phototropin-1</t>
  </si>
  <si>
    <t>PHOT1</t>
  </si>
  <si>
    <t>&gt;sp|O48963|PHOT1_ARATH Phototropin-1 OS=Arabidopsis thaliana GN=PHOT1 PE=1 SV=1</t>
  </si>
  <si>
    <t>385;1187</t>
  </si>
  <si>
    <t>395;1224</t>
  </si>
  <si>
    <t>2248;2249;2250;2251;2252;7162</t>
  </si>
  <si>
    <t>1380;4147</t>
  </si>
  <si>
    <t>O49203</t>
  </si>
  <si>
    <t>Nucleoside diphosphate kinase III, chloroplastic/mitochondrial</t>
  </si>
  <si>
    <t>NDPK3</t>
  </si>
  <si>
    <t>&gt;sp|O49203|NDK3_ARATH Nucleoside diphosphate kinase III, chloroplastic/mitochondrial OS=Arabidopsis thaliana GN=NDPK3 PE=1 SV=1</t>
  </si>
  <si>
    <t>2911;2912;2913;2914;2915</t>
  </si>
  <si>
    <t>O49513;Q9SN35;Q9LNW1;Q9FK68;Q39222;Q9LK99;Q9FJH0;Q9FIF9;Q96283;O04486;Q1PEX3</t>
  </si>
  <si>
    <t>2;1;1;1;1;1;1;1;1;1;1</t>
  </si>
  <si>
    <t>Ras-related protein RABA1e;Ras-related protein RABA1d;Ras-related protein RABA2b;Ras-related protein RABA1c;Ras-related protein RABA1b;Ras-related protein RABA1g;Ras-related protein RABA1f;Ras-related protein RABA2d;Ras-related protein RABA2c;Ras-related protein RABA2a;Ras-related protein RABA1h</t>
  </si>
  <si>
    <t>RABA1E;RABA1D;RABA2B;RABA1C;RABA1B;RABA1G;RABA1F;RABA2D;RABA2C;RABA2A;RABA1H</t>
  </si>
  <si>
    <t>&gt;sp|O49513|RAA1E_ARATH Ras-related protein RABA1e OS=Arabidopsis thaliana GN=RABA1E PE=2 SV=1;&gt;sp|Q9SN35|RAA1D_ARATH Ras-related protein RABA1d OS=Arabidopsis thaliana GN=RABA1D PE=2 SV=1;&gt;sp|Q9LNW1|RAA2B_ARATH Ras-related protein RABA2b OS=Arabidopsis tha</t>
  </si>
  <si>
    <t>217;214;214;216;216;217;217;217;217;217;218</t>
  </si>
  <si>
    <t>111;1165</t>
  </si>
  <si>
    <t>113;1202</t>
  </si>
  <si>
    <t>649;650;651;652;653;654;7029;7030;7031;7032;7033;7034</t>
  </si>
  <si>
    <t>382;383;384;385;4068;4069;4070;4071;4072;4073</t>
  </si>
  <si>
    <t>382;4070</t>
  </si>
  <si>
    <t>O50008;Q9SRV5;Q0WNZ5</t>
  </si>
  <si>
    <t>O50008;Q9SRV5</t>
  </si>
  <si>
    <t>7;5;2</t>
  </si>
  <si>
    <t>5-methyltetrahydropteroyltriglutamate--homocysteine methyltransferase</t>
  </si>
  <si>
    <t>CIMS;F20H23.19</t>
  </si>
  <si>
    <t>&gt;sp|O50008|METE_ARATH 5-methyltetrahydropteroyltriglutamate--homocysteine methyltransferase OS=Arabidopsis thaliana GN=CIMS PE=1 SV=1;&gt;tr|Q9SRV5|Q9SRV5_ARATH Cobalamin-independent methionine synthase OS=Arabidopsis thaliana GN=F20H23.19 PE=2 SV=1</t>
  </si>
  <si>
    <t>765;765;812</t>
  </si>
  <si>
    <t>120;358;458;528;660;1093;1429</t>
  </si>
  <si>
    <t>True;True;True;True;True;True;True</t>
  </si>
  <si>
    <t>122;367;469;541;676;1130;1476</t>
  </si>
  <si>
    <t>697;698;699;700;701;702;2074;2075;2076;2077;2078;2079;2689;2690;2691;2692;2693;2694;3152;3153;3154;3155;3156;4000;4001;4002;4003;4004;4005;6594;6595;6596;6597;6598;6599;8618;8619;8620;8621;8622;8623</t>
  </si>
  <si>
    <t>409;410;411;412;413;1244;1245;1246;1620;1621;1622;1623;1624;1625;1898;1899;2386;2387;2388;3800;3801;3802;3803;4993</t>
  </si>
  <si>
    <t>409;1246;1620;1898;2388;3801;4993</t>
  </si>
  <si>
    <t>O64595;Q94CE4;Q9ZUC2</t>
  </si>
  <si>
    <t>O64595;Q94CE4</t>
  </si>
  <si>
    <t>7;7;1</t>
  </si>
  <si>
    <t>Carbonic anhydrase</t>
  </si>
  <si>
    <t>F17O7.5;BCA4</t>
  </si>
  <si>
    <t>&gt;tr|O64595|O64595_ARATH Carbonic anhydrase OS=Arabidopsis thaliana GN=F17O7.5 PE=2 SV=1;&gt;tr|Q94CE4|Q94CE4_ARATH Carbonic anhydrase OS=Arabidopsis thaliana GN=BCA4 PE=2 SV=1</t>
  </si>
  <si>
    <t>258;280;258</t>
  </si>
  <si>
    <t>15;264;387;457;492;956;991</t>
  </si>
  <si>
    <t>15;270;397;468;503;989;1026</t>
  </si>
  <si>
    <t>88;89;90;91;92;1502;1503;1504;1505;1506;1507;2254;2255;2256;2257;2258;2259;2688;2920;2921;2922;2923;2924;2925;5822;5823;5824;5825;5826;5827;6036;6037;6038;6039;6040;6041</t>
  </si>
  <si>
    <t>47;907;908;1382;1383;1384;1619;1754;1755;1756;1757;1758;3403;3516</t>
  </si>
  <si>
    <t>47;908;1382;1619;1758;3403;3516</t>
  </si>
  <si>
    <t>O65719</t>
  </si>
  <si>
    <t>Heat shock 70 kDa protein 3</t>
  </si>
  <si>
    <t>HSP70-3</t>
  </si>
  <si>
    <t>&gt;sp|O65719|HSP7C_ARATH Heat shock 70 kDa protein 3 OS=Arabidopsis thaliana GN=HSP70-3 PE=1 SV=1</t>
  </si>
  <si>
    <t>127;170;283;307;327;618;619;929;935;940;1207;1241;1288;1369</t>
  </si>
  <si>
    <t>False;False;True;False;False;False;False;False;False;False;False;False;False;True</t>
  </si>
  <si>
    <t>129;172;289;313;334;631;632;960;966;967;973;1244;1281;1328;1412</t>
  </si>
  <si>
    <t>733;734;735;736;737;738;739;740;741;742;743;744;971;972;973;974;975;976;1616;1617;1618;1619;1620;1621;1750;1751;1752;1753;1754;1755;1875;1876;1877;1878;1879;1880;3725;3726;3727;3728;3729;3730;3731;3732;3733;3734;3735;3736;5662;5663;5664;5665;5666;5667;5668;5669;5670;5671;5672;5673;5701;5702;5703;5704;5705;5706;5707;5708;5709;5710;5711;5712;5743;5744;5745;5746;5747;5748;7281;7504;7505;7506;7507;7508;7509;7786;7787;7788;7789;7790;7791;8278;8279;8280;8281;8282;8283</t>
  </si>
  <si>
    <t>435;436;437;438;439;440;441;442;443;444;586;980;1045;1046;1125;2208;2209;2210;2211;2212;2213;2214;2215;2216;2217;2218;3326;3327;3328;3329;3330;3331;3332;3333;3334;3347;3348;3349;3350;3351;3365;3366;3367;3368;3369;3370;4204;4360;4361;4362;4363;4364;4501;4502;4503;4504;4505;4506;4780;4781;4782;4783;4784</t>
  </si>
  <si>
    <t>444;586;980;1045;1125;2210;2217;3326;3348;3365;4204;4360;4501;4782</t>
  </si>
  <si>
    <t>O80439</t>
  </si>
  <si>
    <t>30S ribosomal protein S31, chloroplastic</t>
  </si>
  <si>
    <t>RPS31</t>
  </si>
  <si>
    <t>&gt;sp|O80439|RR31_ARATH 30S ribosomal protein S31, chloroplastic OS=Arabidopsis thaliana GN=RPS31 PE=1 SV=1</t>
  </si>
  <si>
    <t>392;628;1365</t>
  </si>
  <si>
    <t>402;642;1408</t>
  </si>
  <si>
    <t>2280;2281;2282;2283;2284;2285;2286;2287;2288;2289;2290;2291;3795;8254;8255;8256;8257;8258;8259</t>
  </si>
  <si>
    <t>1396;1397;1398;1399;2255;4764;4765;4766;4767;4768;4769</t>
  </si>
  <si>
    <t>1399;2255;4765</t>
  </si>
  <si>
    <t>O80626;Q9SF53;Q9LZ41;F4KDR2;Q9M3D2</t>
  </si>
  <si>
    <t>O80626;Q9SF53;Q9LZ41;F4KDR2</t>
  </si>
  <si>
    <t>3;2;2;2;1</t>
  </si>
  <si>
    <t>60S ribosomal protein L35-2;60S ribosomal protein L35-1;60S ribosomal protein L35-4</t>
  </si>
  <si>
    <t>RPL35B;RPL35A;RPL35D</t>
  </si>
  <si>
    <t xml:space="preserve">&gt;sp|O80626|RL352_ARATH 60S ribosomal protein L35-2 OS=Arabidopsis thaliana GN=RPL35B PE=2 SV=1;&gt;sp|Q9SF53|RL351_ARATH 60S ribosomal protein L35-1 OS=Arabidopsis thaliana GN=RPL35A PE=1 SV=1;&gt;sp|Q9LZ41|RL354_ARATH 60S ribosomal protein L35-4 OS=Arabidopsis </t>
  </si>
  <si>
    <t>123;123;123;146;123</t>
  </si>
  <si>
    <t>322;816;1107</t>
  </si>
  <si>
    <t>329;836;1144</t>
  </si>
  <si>
    <t>1842;1843;1844;1845;1846;1847;1848;1849;1850;4979;4980;4981;4982;4983;4984;6662;6663;6664;6665;6666;6667</t>
  </si>
  <si>
    <t>1102;1103;1104;1105;1106;1107;2954;3849;3850;3851;3852;3853;3854</t>
  </si>
  <si>
    <t>1102;2954;3853</t>
  </si>
  <si>
    <t>O80725;Q9M1Q9;Q9SYI2;Q9SYI3;Q9M0M2;Q9LHK4;Q9FHF1;Q9LJX0;Q9FWX8;Q9FWX7;Q9ZR72</t>
  </si>
  <si>
    <t>O80725;Q9M1Q9</t>
  </si>
  <si>
    <t>3;3;1;1;1;1;1;1;1;1;1</t>
  </si>
  <si>
    <t>ABC transporter B family member 4;ABC transporter B family member 21</t>
  </si>
  <si>
    <t>ABCB4;ABCB21</t>
  </si>
  <si>
    <t>&gt;sp|O80725|AB4B_ARATH ABC transporter B family member 4 OS=Arabidopsis thaliana GN=ABCB4 PE=1 SV=1;&gt;sp|Q9M1Q9|AB21B_ARATH ABC transporter B family member 21 OS=Arabidopsis thaliana GN=ABCB21 PE=1 SV=2</t>
  </si>
  <si>
    <t>1286;1296;1229;1230;1236;1241;1248;1252;1273;1278;1286</t>
  </si>
  <si>
    <t>635;1172;1173</t>
  </si>
  <si>
    <t>649;1209;1210</t>
  </si>
  <si>
    <t>3839;3840;3841;3842;3843;3844;7069;7070;7071;7072;7073;7074;7075;7076;7077;7078;7079;7080</t>
  </si>
  <si>
    <t>2281;2282;2283;4097;4098;4099;4100;4101</t>
  </si>
  <si>
    <t>2283;4098;4099</t>
  </si>
  <si>
    <t>O80958</t>
  </si>
  <si>
    <t>Pentatricopeptide repeat-containing protein At2g39230, mitochondrial</t>
  </si>
  <si>
    <t>LOJ</t>
  </si>
  <si>
    <t>&gt;sp|O80958|PP194_ARATH Pentatricopeptide repeat-containing protein At2g39230, mitochondrial OS=Arabidopsis thaliana GN=LOJ PE=1 SV=1</t>
  </si>
  <si>
    <t>1839;1840;1841</t>
  </si>
  <si>
    <t>O81126;Q9SJA6;B3H6W9;F4I7M9;O81127</t>
  </si>
  <si>
    <t>O81126;Q9SJA6</t>
  </si>
  <si>
    <t>3;2;1;1;1</t>
  </si>
  <si>
    <t>Serine/arginine-rich splicing factor RSZ22;Serine/arginine-rich splicing factor RSZ22A</t>
  </si>
  <si>
    <t>RSZ22;RSZ22A</t>
  </si>
  <si>
    <t>&gt;sp|O81126|RZP22_ARATH Serine/arginine-rich splicing factor RSZ22 OS=Arabidopsis thaliana GN=RSZ22 PE=1 SV=1;&gt;sp|Q9SJA6|RZ22A_ARATH Serine/arginine-rich splicing factor RSZ22A OS=Arabidopsis thaliana GN=RSZ22A PE=1 SV=1</t>
  </si>
  <si>
    <t>200;196;164;183;187</t>
  </si>
  <si>
    <t>304;1058;1403</t>
  </si>
  <si>
    <t>310;1095;1447</t>
  </si>
  <si>
    <t>1733;1734;1735;1736;1737;1738;6388;6389;6390;6391;6392;6393;8464;8465;8466;8467;8468;8469</t>
  </si>
  <si>
    <t>1040;1041;1042;3703;3704;3705;3706;3707;4894;4895;4896;4897;4898</t>
  </si>
  <si>
    <t>1041;3704;4896</t>
  </si>
  <si>
    <t>O81629;F4JMG6</t>
  </si>
  <si>
    <t>F8M12.21</t>
  </si>
  <si>
    <t>&gt;tr|O81629|O81629_ARATH AT4g10840/F25I24_50 OS=Arabidopsis thaliana GN=F8M12.21 PE=2 SV=1;&gt;tr|F4JMG6|F4JMG6_ARATH Tetratricopeptide repeat domain-containing protein OS=Arabidopsis thaliana GN=AT4G10840 PE=2 SV=1</t>
  </si>
  <si>
    <t>609;531</t>
  </si>
  <si>
    <t>586;590</t>
  </si>
  <si>
    <t>599;603</t>
  </si>
  <si>
    <t>3518;3519;3520;3521;3522;3523;3544;3545;3546;3547;3548;3549</t>
  </si>
  <si>
    <t>2087;2088;2089;2102;2103</t>
  </si>
  <si>
    <t>2089;2103</t>
  </si>
  <si>
    <t>O81916</t>
  </si>
  <si>
    <t>Uncharacterized calcium-binding protein At1g02270</t>
  </si>
  <si>
    <t>&gt;sp|O81916|YC22_ARATH Uncharacterized calcium-binding protein At1g02270 OS=Arabidopsis thaliana GN=At1g02270 PE=2 SV=2</t>
  </si>
  <si>
    <t>5595;5596</t>
  </si>
  <si>
    <t>32;33</t>
  </si>
  <si>
    <t>2;5</t>
  </si>
  <si>
    <t>O82204;Q9M0E2</t>
  </si>
  <si>
    <t>60S ribosomal protein L28-1;60S ribosomal protein L28-2</t>
  </si>
  <si>
    <t>RPL28A;RPL28C</t>
  </si>
  <si>
    <t>&gt;sp|O82204|RL281_ARATH 60S ribosomal protein L28-1 OS=Arabidopsis thaliana GN=RPL28A PE=2 SV=1;&gt;sp|Q9M0E2|RL282_ARATH 60S ribosomal protein L28-2 OS=Arabidopsis thaliana GN=RPL28C PE=2 SV=1</t>
  </si>
  <si>
    <t>143;143</t>
  </si>
  <si>
    <t>134;983</t>
  </si>
  <si>
    <t>136;1017</t>
  </si>
  <si>
    <t>776;777;778;779;780;781;5987;5988;5989;5990;5991</t>
  </si>
  <si>
    <t>467;468;3486</t>
  </si>
  <si>
    <t>467;3486</t>
  </si>
  <si>
    <t>Q39141;Q8VZ87;P0CJ48;P04778;Q39142;Q9SHR7;Q9S7J7;Q9XF87</t>
  </si>
  <si>
    <t>4;4;4;4;3;2;2;2</t>
  </si>
  <si>
    <t>Chlorophyll a-b binding protein 3, chloroplastic;Chlorophyll a-b binding protein 2, chloroplastic;Chlorophyll a-b binding protein 1, chloroplastic</t>
  </si>
  <si>
    <t>Lhb1B2;LHCB1.2;LHCB1.1;LHCB1.3;Lhb1B1;LHCB2.1;At2g05070/F1O13.20;Lhcb2:4</t>
  </si>
  <si>
    <t>&gt;tr|Q39141|Q39141_ARATH At2g34420/T31E10.24 OS=Arabidopsis thaliana GN=Lhb1B2 PE=2 SV=1;&gt;sp|Q8VZ87|CB1B_ARATH Chlorophyll a-b binding protein 3, chloroplastic OS=Arabidopsis thaliana GN=LHCB1.2 PE=1 SV=2;&gt;sp|P0CJ48|CB1A_ARATH Chlorophyll a-b binding protei</t>
  </si>
  <si>
    <t>265;267;267;267;266;265;265;266</t>
  </si>
  <si>
    <t>308;373;502;1406</t>
  </si>
  <si>
    <t>314;382;514;1450</t>
  </si>
  <si>
    <t>1756;1757;1758;1759;1760;1761;2157;2158;2159;2160;2161;2162;2985;2986;2987;2988;2989;2990;8481;8482;8483;8484</t>
  </si>
  <si>
    <t>1047;1048;1049;1050;1051;1304;1305;1306;1307;1308;1309;1786;1787;1788;1789;1790;1791;4909;4910</t>
  </si>
  <si>
    <t>1047;1304;1786;4909</t>
  </si>
  <si>
    <t>Q39258;P0CAN7;Q9C9Z8</t>
  </si>
  <si>
    <t>Q39258;P0CAN7</t>
  </si>
  <si>
    <t>V-type proton ATPase subunit E1;V-type proton ATPase subunit E3</t>
  </si>
  <si>
    <t>VHA-E1;VHA-E3</t>
  </si>
  <si>
    <t>&gt;sp|Q39258|VATE1_ARATH V-type proton ATPase subunit E1 OS=Arabidopsis thaliana GN=VHA-E1 PE=1 SV=2;&gt;sp|P0CAN7|VATE3_ARATH V-type proton ATPase subunit E3 OS=Arabidopsis thaliana GN=VHA-E3 PE=2 SV=1</t>
  </si>
  <si>
    <t>230;237;235</t>
  </si>
  <si>
    <t>210;682;1345</t>
  </si>
  <si>
    <t>213;698;1387</t>
  </si>
  <si>
    <t>1195;1196;1197;1198;1199;4124;4125;4126;4127;4128;4129;8125;8126;8127;8128;8129;8130</t>
  </si>
  <si>
    <t>713;714;715;716;717;2461;2462;2463;4690;4691;4692;4693;4694;4695</t>
  </si>
  <si>
    <t>716;2462;4692</t>
  </si>
  <si>
    <t>P53497;P53494;P0CJ47;P0CJ46</t>
  </si>
  <si>
    <t>5;5;5;5</t>
  </si>
  <si>
    <t>Actin-12;Actin-4;Actin-3;Actin-1</t>
  </si>
  <si>
    <t>ACT12;ACT4;ACT3;ACT1</t>
  </si>
  <si>
    <t>&gt;sp|P53497|ACT12_ARATH Actin-12 OS=Arabidopsis thaliana GN=ACT12 PE=1 SV=1;&gt;sp|P53494|ACT4_ARATH Actin-4 OS=Arabidopsis thaliana GN=ACT4 PE=1 SV=1;&gt;sp|P0CJ47|ACT3_ARATH Actin-3 OS=Arabidopsis thaliana GN=ACT3 PE=1 SV=1;&gt;sp|P0CJ46|ACT1_ARATH Actin-1 OS=Arab</t>
  </si>
  <si>
    <t>377;377;377;377</t>
  </si>
  <si>
    <t>55;142;290;535;689</t>
  </si>
  <si>
    <t>57;144;296;548;705</t>
  </si>
  <si>
    <t>327;818;819;820;821;822;1660;1661;1662;1663;1664;1665;3200;3201;3202;3203;3204;3205;4166;4167;4168;4169;4170;4171;4172</t>
  </si>
  <si>
    <t>167;483;484;1003;1004;1005;1006;1007;1008;1917;1918;1919;1920;1921;2498;2499;2500</t>
  </si>
  <si>
    <t>167;484;1003;1917;2498</t>
  </si>
  <si>
    <t>Q9M1P5;Q9LQC8;Q6ID97;P36397;P0DH91;Q9LYJ3</t>
  </si>
  <si>
    <t>8;8;8;8;8;8</t>
  </si>
  <si>
    <t>ADP-ribosylation factor 2-A;ADP-ribosylation factor 1;ADP-ribosylation factor 2-B</t>
  </si>
  <si>
    <t>T17J13.250;ARF2-A;ARFA1F;ARF1;ARF2-B;T15N1_160</t>
  </si>
  <si>
    <t>&gt;tr|Q9M1P5|Q9M1P5_ARATH ADP-ribosylation factor A1E OS=Arabidopsis thaliana GN=T17J13.250 PE=2 SV=1;&gt;sp|Q9LQC8|ARF2A_ARATH ADP-ribosylation factor 2-A OS=Arabidopsis thaliana GN=ARF2-A PE=2 SV=2;&gt;tr|Q6ID97|Q6ID97_ARATH ADP-ribosylation factor A1F OS=Arabid</t>
  </si>
  <si>
    <t>181;181;181;181;181;188</t>
  </si>
  <si>
    <t>175;573;636;774;779;907;963;1012</t>
  </si>
  <si>
    <t>177;586;650;793;798;934;935;996;1048;1049</t>
  </si>
  <si>
    <t>999;1000;1001;1002;1003;1004;3449;3450;3451;3452;3453;3845;3846;3847;3848;3849;3850;4744;4745;4746;4747;4748;4749;4750;4751;4752;4753;4773;4774;4775;4776;4777;4778;5529;5530;5531;5532;5533;5534;5535;5536;5537;5538;5539;5540;5861;5862;5863;5864;5865;5866;5867;5868;6146;6147;6148;6149;6150;6151;6152;6153;6154;6155;6156;6157</t>
  </si>
  <si>
    <t>597;598;599;600;601;602;2045;2284;2285;2286;2287;2288;2289;2822;2823;2824;2837;2838;2839;2840;3275;3276;3277;3278;3279;3422;3423;3424;3425;3426;3585;3586;3587;3588;3589;3590;3591</t>
  </si>
  <si>
    <t>598;2045;2286;2824;2840;3275;3422;3589</t>
  </si>
  <si>
    <t>Q8W4H7;Q8GTY0;Q0WL56;P0DH99;F4HUA0;A8MSE8</t>
  </si>
  <si>
    <t>10;10;10;10;9;8</t>
  </si>
  <si>
    <t>Elongation factor 1-alpha 2;Elongation factor 1-alpha 4;Elongation factor 1-alpha 3;Elongation factor 1-alpha 1;Elongation factor 1-alpha</t>
  </si>
  <si>
    <t>A2;A4;A3;A1</t>
  </si>
  <si>
    <t>&gt;sp|Q8W4H7|EF1A2_ARATH Elongation factor 1-alpha 2 OS=Arabidopsis thaliana GN=A2 PE=1 SV=2;&gt;sp|Q8GTY0|EF1A4_ARATH Elongation factor 1-alpha 4 OS=Arabidopsis thaliana GN=A4 PE=1 SV=2;&gt;sp|Q0WL56|EF1A3_ARATH Elongation factor 1-alpha 3 OS=Arabidopsis thaliana</t>
  </si>
  <si>
    <t>449;449;449;449;372;400</t>
  </si>
  <si>
    <t>117;279;603;830;927;1045;1168;1169;1292;1470</t>
  </si>
  <si>
    <t>True;True;True;True;True;True;True;True;True;True</t>
  </si>
  <si>
    <t>119;285;616;853;958;1082;1205;1206;1332;1333;1334;1519</t>
  </si>
  <si>
    <t>683;684;685;686;687;688;1587;1588;1589;1590;1591;1592;1593;1594;1595;1596;1597;1598;3628;3629;3630;3631;3632;3633;5067;5068;5069;5070;5071;5072;5653;5654;5655;5656;5657;6319;6320;6321;6322;6323;6324;7042;7043;7044;7045;7046;7047;7048;7049;7050;7051;7052;7053;7808;7809;7810;7811;7812;7813;7814;7815;7816;7817;7818;8883;8884;8885;8886;8887;8888;8889;8890;8891;8892;8893;8894</t>
  </si>
  <si>
    <t>400;401;962;963;964;965;966;967;968;969;970;971;972;2149;2150;2151;2152;2153;2154;3012;3013;3014;3015;3016;3323;3668;3669;4078;4079;4080;4081;4082;4083;4084;4085;4086;4087;4515;4516;4517;4518;4519;4520;4521;5134;5135;5136;5137;5138;5139;5140;5141</t>
  </si>
  <si>
    <t>401;966;2149;3014;3323;3669;4079;4083;4520;5134</t>
  </si>
  <si>
    <t>21;22</t>
  </si>
  <si>
    <t>259;264</t>
  </si>
  <si>
    <t>P11574;Q8W4E2;Q9SZN1;F4JTQ0</t>
  </si>
  <si>
    <t>8;8;7;7</t>
  </si>
  <si>
    <t>V-type proton ATPase subunit B1;V-type proton ATPase subunit B3;V-type proton ATPase subunit B2</t>
  </si>
  <si>
    <t>VHA-B1;VHA-B3;VHA-B2</t>
  </si>
  <si>
    <t>&gt;sp|P11574|VATB1_ARATH V-type proton ATPase subunit B1 OS=Arabidopsis thaliana GN=VHA-B1 PE=2 SV=2;&gt;sp|Q8W4E2|VATB3_ARATH V-type proton ATPase subunit B3 OS=Arabidopsis thaliana GN=VHA-B3 PE=2 SV=1;&gt;sp|Q9SZN1|VATB2_ARATH V-type proton ATPase subunit B2 OS=</t>
  </si>
  <si>
    <t>486;487;487;494</t>
  </si>
  <si>
    <t>153;411;534;580;658;1026;1228;1459</t>
  </si>
  <si>
    <t>155;421;547;593;674;1063;1266;1507</t>
  </si>
  <si>
    <t>877;878;879;880;881;882;2391;2392;2393;2394;2395;2396;3194;3195;3196;3197;3198;3199;3482;3483;3484;3485;3486;3487;3990;3991;3992;3993;3994;3995;6226;6227;6228;6229;6230;6231;7404;7405;7406;7407;7408;7409;7410;8813;8814;8815;8816</t>
  </si>
  <si>
    <t>518;519;520;521;522;523;1461;1915;1916;2067;2068;2069;2070;2071;2072;2380;2381;2382;2383;2384;3622;4284;4285;4286;4287;4288;4289;5092</t>
  </si>
  <si>
    <t>518;1461;1915;2069;2380;3622;4284;5092</t>
  </si>
  <si>
    <t>P16181;O65569</t>
  </si>
  <si>
    <t>5;3</t>
  </si>
  <si>
    <t>2;0</t>
  </si>
  <si>
    <t>40S ribosomal protein S11-1;40S ribosomal protein S11-2</t>
  </si>
  <si>
    <t>RPS11A;RPS11B</t>
  </si>
  <si>
    <t>&gt;sp|P16181|RS111_ARATH 40S ribosomal protein S11-1 OS=Arabidopsis thaliana GN=RPS11A PE=2 SV=1;&gt;sp|O65569|RS112_ARATH 40S ribosomal protein S11-2 OS=Arabidopsis thaliana GN=RPS11B PE=2 SV=2</t>
  </si>
  <si>
    <t>160;159</t>
  </si>
  <si>
    <t>41;165;253;567;1331</t>
  </si>
  <si>
    <t>41;167;259;580;1373</t>
  </si>
  <si>
    <t>223;224;225;226;227;228;938;939;940;941;942;943;944;945;946;947;1446;1447;1448;1449;1450;1451;3405;3406;3407;3408;3409;3410;3411;3412;3413;8036;8037;8038;8039;8040</t>
  </si>
  <si>
    <t>121;566;567;568;868;869;870;871;872;2027;2028;2029;4640</t>
  </si>
  <si>
    <t>121;566;871;2027;4640</t>
  </si>
  <si>
    <t>P17094;A8MQQ1;P22738</t>
  </si>
  <si>
    <t>P17094;A8MQQ1</t>
  </si>
  <si>
    <t>17;14;5</t>
  </si>
  <si>
    <t>60S ribosomal protein L3-1</t>
  </si>
  <si>
    <t>ARP1;RP1</t>
  </si>
  <si>
    <t>&gt;sp|P17094|RL31_ARATH 60S ribosomal protein L3-1 OS=Arabidopsis thaliana GN=ARP1 PE=2 SV=5;&gt;tr|A8MQQ1|A8MQQ1_ARATH 60S ribosomal protein L3-1 OS=Arabidopsis thaliana GN=RP1 PE=3 SV=1</t>
  </si>
  <si>
    <t>389;306;390</t>
  </si>
  <si>
    <t>62;66;181;243;378;409;477;532;546;747;1024;1040;1134;1280;1312;1333;1383</t>
  </si>
  <si>
    <t>64;68;183;249;388;419;488;545;559;763;1061;1077;1171;1320;1354;1375;1427</t>
  </si>
  <si>
    <t>359;360;361;362;363;364;365;384;385;386;387;388;389;1028;1029;1030;1031;1032;1033;1400;1401;1402;1403;2205;2206;2207;2208;2209;2210;2211;2212;2381;2382;2383;2384;2385;2386;2806;2807;2808;2809;2810;2811;3187;3265;3266;3267;3268;3269;3270;4575;4576;4577;4578;4579;4580;6216;6217;6218;6219;6220;6296;6297;6298;6299;6300;6301;6862;6863;6864;6865;6866;6867;6868;6869;6870;6871;6872;6873;7746;7747;7748;7749;7750;7751;7923;7924;7925;7926;7927;7928;8047;8048;8049;8050;8051;8052;8053;8358;8359;8360;8361</t>
  </si>
  <si>
    <t>191;192;193;194;195;196;212;213;214;215;216;620;621;622;847;1343;1344;1345;1346;1456;1457;1458;1459;1679;1680;1681;1682;1683;1684;1913;1948;1949;1950;1951;1952;1953;2710;2711;2712;2713;2714;2715;3616;3617;3661;3662;3987;3988;3989;3990;3991;4476;4477;4478;4479;4480;4572;4647;4648;4649;4650;4651;4828</t>
  </si>
  <si>
    <t>193;213;622;847;1343;1456;1682;1913;1948;2714;3617;3661;3988;4480;4572;4647;4828</t>
  </si>
  <si>
    <t>P17562</t>
  </si>
  <si>
    <t>S-adenosylmethionine synthase 2</t>
  </si>
  <si>
    <t>SAM2</t>
  </si>
  <si>
    <t>&gt;sp|P17562|METK2_ARATH S-adenosylmethionine synthase 2 OS=Arabidopsis thaliana GN=SAM2 PE=1 SV=1</t>
  </si>
  <si>
    <t>281;416;1099;1177;1182;1202;1225;1349</t>
  </si>
  <si>
    <t>True;False;False;False;False;False;False;False</t>
  </si>
  <si>
    <t>287;426;1136;1214;1219;1239;1263;1391</t>
  </si>
  <si>
    <t>1604;1605;1606;1607;1608;1609;2426;2427;2428;2429;2430;2431;2432;2433;2434;2435;2436;2437;2438;6626;6627;6628;6629;6630;6631;6632;7100;7125;7126;7127;7128;7129;7130;7239;7240;7241;7242;7243;7244;7245;7246;7247;7248;7249;7250;7251;7394;7395;7396;7397;7398;7399;8146;8147;8148;8149;8150;8151</t>
  </si>
  <si>
    <t>975;1480;1481;1482;1483;1484;1485;1486;1487;1488;1489;3819;3820;4110;4123;4124;4125;4126;4127;4128;4187;4188;4189;4190;4191;4192;4193;4276;4277;4278;4279;4280;4281;4705</t>
  </si>
  <si>
    <t>975;1484;3820;4110;4125;4187;4276;4705</t>
  </si>
  <si>
    <t>P17745</t>
  </si>
  <si>
    <t>Elongation factor Tu, chloroplastic</t>
  </si>
  <si>
    <t>TUFA</t>
  </si>
  <si>
    <t>&gt;sp|P17745|EFTU_ARATH Elongation factor Tu, chloroplastic OS=Arabidopsis thaliana GN=TUFA PE=1 SV=1</t>
  </si>
  <si>
    <t>3815;3816;3817;3818;3819;3820</t>
  </si>
  <si>
    <t>2269;2270;2271;2272</t>
  </si>
  <si>
    <t>P19366</t>
  </si>
  <si>
    <t>ATP synthase subunit beta, chloroplastic</t>
  </si>
  <si>
    <t>atpB</t>
  </si>
  <si>
    <t>&gt;sp|P19366|ATPB_ARATH ATP synthase subunit beta, chloroplastic OS=Arabidopsis thaliana GN=atpB PE=1 SV=2</t>
  </si>
  <si>
    <t>332;417;606;1247</t>
  </si>
  <si>
    <t>True;True;False;True</t>
  </si>
  <si>
    <t>339;427;619;1287</t>
  </si>
  <si>
    <t>1916;1917;1918;1919;1920;1921;2439;2440;2441;2442;2443;2444;3648;3649;3650;3651;3652;3653;3654;7536;7537;7538;7539;7540;7541</t>
  </si>
  <si>
    <t>1158;1159;1490;1491;2160;2161;2162;2163;4376</t>
  </si>
  <si>
    <t>1159;1490;2160;4376</t>
  </si>
  <si>
    <t>P20431</t>
  </si>
  <si>
    <t>ATPase 3, plasma membrane-type</t>
  </si>
  <si>
    <t>AHA3</t>
  </si>
  <si>
    <t>&gt;sp|P20431|PMA3_ARATH ATPase 3, plasma membrane-type OS=Arabidopsis thaliana GN=AHA3 PE=1 SV=2</t>
  </si>
  <si>
    <t>14;657;692;770;833;1291</t>
  </si>
  <si>
    <t>False;False;False;False;True;False</t>
  </si>
  <si>
    <t>14;673;708;788;856;1331</t>
  </si>
  <si>
    <t>83;84;85;86;87;3985;3986;3987;3988;3989;4180;4181;4182;4183;4184;4185;4186;4187;4188;4189;4709;4710;4711;4712;4713;4714;5085;5086;5087;5088;5089;5090;7804;7805;7806;7807</t>
  </si>
  <si>
    <t>43;44;45;46;2376;2377;2378;2379;2506;2507;2508;2509;2510;2511;2512;2513;2514;2789;2790;2791;2792;3024;4512;4513;4514</t>
  </si>
  <si>
    <t>44;2377;2506;2789;3024;4513</t>
  </si>
  <si>
    <t>P22953;F4KCE5;Q9LHA8;Q9S9N1</t>
  </si>
  <si>
    <t>P22953;F4KCE5;Q9LHA8</t>
  </si>
  <si>
    <t>20;18;12;4</t>
  </si>
  <si>
    <t>6;6;2;0</t>
  </si>
  <si>
    <t>Probable mediator of RNA polymerase II transcription subunit 37e;Probable mediator of RNA polymerase II transcription subunit 37c</t>
  </si>
  <si>
    <t>MED37E;HSC70-1;MED37C</t>
  </si>
  <si>
    <t>&gt;sp|P22953|MD37E_ARATH Probable mediator of RNA polymerase II transcription subunit 37e OS=Arabidopsis thaliana GN=MED37E PE=1 SV=3;&gt;tr|F4KCE5|F4KCE5_ARATH Heat shock 70kDa protein 1/8 OS=Arabidopsis thaliana GN=HSC70-1 PE=2 SV=1;&gt;sp|Q9LHA8|MD37C_ARATH Pro</t>
  </si>
  <si>
    <t>651;521;650;646</t>
  </si>
  <si>
    <t>115;127;170;271;307;327;367;618;619;929;935;940;988;1051;1111;1171;1207;1241;1288;1368</t>
  </si>
  <si>
    <t>117;129;172;277;313;334;376;631;632;960;966;967;973;1022;1023;1088;1148;1208;1244;1281;1328;1411</t>
  </si>
  <si>
    <t>673;674;675;676;677;678;733;734;735;736;737;738;739;740;741;742;743;744;971;972;973;974;975;976;1538;1539;1540;1541;1542;1750;1751;1752;1753;1754;1755;1875;1876;1877;1878;1879;1880;2120;2121;2122;2123;2124;2125;3725;3726;3727;3728;3729;3730;3731;3732;3733;3734;3735;3736;5662;5663;5664;5665;5666;5667;5668;5669;5670;5671;5672;5673;5701;5702;5703;5704;5705;5706;5707;5708;5709;5710;5711;5712;5743;5744;5745;5746;5747;5748;6011;6012;6013;6014;6015;6016;6017;6018;6019;6020;6021;6022;6355;6356;6357;6358;6359;6360;6694;6695;6696;6697;6698;6699;7060;7061;7062;7063;7064;7065;7066;7067;7068;7281;7504;7505;7506;7507;7508;7509;7786;7787;7788;7789;7790;7791;8272;8273;8274;8275;8276;8277</t>
  </si>
  <si>
    <t>398;435;436;437;438;439;440;441;442;443;444;586;927;928;929;930;931;1045;1046;1125;1277;1278;1279;1280;1281;1282;2208;2209;2210;2211;2212;2213;2214;2215;2216;2217;2218;3326;3327;3328;3329;3330;3331;3332;3333;3334;3347;3348;3349;3350;3351;3365;3366;3367;3368;3369;3370;3495;3496;3497;3498;3499;3500;3501;3502;3503;3683;3876;3877;4091;4092;4093;4094;4095;4096;4204;4360;4361;4362;4363;4364;4501;4502;4503;4504;4505;4506;4774;4775;4776;4777;4778;4779</t>
  </si>
  <si>
    <t>398;444;586;930;1045;1125;1279;2210;2217;3326;3348;3365;3501;3683;3877;4091;4204;4360;4501;4778</t>
  </si>
  <si>
    <t>20;23</t>
  </si>
  <si>
    <t>64;174</t>
  </si>
  <si>
    <t>P22954;Q9C7X7</t>
  </si>
  <si>
    <t>12;10</t>
  </si>
  <si>
    <t>Probable mediator of RNA polymerase II transcription subunit 37c;Heat shock 70 kDa protein 18</t>
  </si>
  <si>
    <t>MED37D;HSP70-18</t>
  </si>
  <si>
    <t>&gt;sp|P22954|MD37D_ARATH Probable mediator of RNA polymerase II transcription subunit 37c OS=Arabidopsis thaliana GN=MED37D PE=1 SV=2;&gt;sp|Q9C7X7|HSP7N_ARATH Heat shock 70 kDa protein 18 OS=Arabidopsis thaliana GN=HSP70-18 PE=2 SV=1</t>
  </si>
  <si>
    <t>653;617</t>
  </si>
  <si>
    <t>127;618;619;929;935;940;988;1017;1207;1241;1288;1368</t>
  </si>
  <si>
    <t>False;False;False;False;False;False;False;True;False;False;False;False</t>
  </si>
  <si>
    <t>129;631;632;960;966;967;973;1022;1023;1054;1244;1281;1328;1411</t>
  </si>
  <si>
    <t>733;734;735;736;737;738;739;740;741;742;743;744;3725;3726;3727;3728;3729;3730;3731;3732;3733;3734;3735;3736;5662;5663;5664;5665;5666;5667;5668;5669;5670;5671;5672;5673;5701;5702;5703;5704;5705;5706;5707;5708;5709;5710;5711;5712;5743;5744;5745;5746;5747;5748;6011;6012;6013;6014;6015;6016;6017;6018;6019;6020;6021;6022;6178;7281;7504;7505;7506;7507;7508;7509;7786;7787;7788;7789;7790;7791;8272;8273;8274;8275;8276;8277</t>
  </si>
  <si>
    <t>435;436;437;438;439;440;441;442;443;444;2208;2209;2210;2211;2212;2213;2214;2215;2216;2217;2218;3326;3327;3328;3329;3330;3331;3332;3333;3334;3347;3348;3349;3350;3351;3365;3366;3367;3368;3369;3370;3495;3496;3497;3498;3499;3500;3501;3502;3503;3597;4204;4360;4361;4362;4363;4364;4501;4502;4503;4504;4505;4506;4774;4775;4776;4777;4778;4779</t>
  </si>
  <si>
    <t>444;2210;2217;3326;3348;3365;3501;3597;4204;4360;4501;4778</t>
  </si>
  <si>
    <t>Q9S841;P23321</t>
  </si>
  <si>
    <t>Oxygen-evolving enhancer protein 1-2, chloroplastic;Oxygen-evolving enhancer protein 1-1, chloroplastic</t>
  </si>
  <si>
    <t>PSBO2;PSBO1</t>
  </si>
  <si>
    <t>&gt;sp|Q9S841|PSBO2_ARATH Oxygen-evolving enhancer protein 1-2, chloroplastic OS=Arabidopsis thaliana GN=PSBO2 PE=1 SV=1;&gt;sp|P23321|PSBO1_ARATH Oxygen-evolving enhancer protein 1-1, chloroplastic OS=Arabidopsis thaliana GN=PSBO1 PE=1 SV=2</t>
  </si>
  <si>
    <t>331;332</t>
  </si>
  <si>
    <t>8224;8225;8226;8227;8228;8229</t>
  </si>
  <si>
    <t>4752;4753</t>
  </si>
  <si>
    <t>P23686</t>
  </si>
  <si>
    <t>S-adenosylmethionine synthase 1</t>
  </si>
  <si>
    <t>SAM1</t>
  </si>
  <si>
    <t>&gt;sp|P23686|METK1_ARATH S-adenosylmethionine synthase 1 OS=Arabidopsis thaliana GN=SAM1 PE=1 SV=2</t>
  </si>
  <si>
    <t>282;416;1099;1177;1182;1202;1225;1349</t>
  </si>
  <si>
    <t>False;False;False;True;False;False;False;True</t>
  </si>
  <si>
    <t>288;426;1136;1214;1219;1239;1263;1391</t>
  </si>
  <si>
    <t>1610;1611;1612;1613;1614;1615;2426;2427;2428;2429;2430;2431;2432;2433;2434;2435;2436;2437;2438;6626;6627;6628;6629;6630;6631;6632;7100;7125;7126;7127;7128;7129;7130;7239;7240;7241;7242;7243;7244;7245;7246;7247;7248;7249;7250;7251;7394;7395;7396;7397;7398;7399;8146;8147;8148;8149;8150;8151</t>
  </si>
  <si>
    <t>976;977;978;979;1480;1481;1482;1483;1484;1485;1486;1487;1488;1489;3819;3820;4110;4123;4124;4125;4126;4127;4128;4187;4188;4189;4190;4191;4192;4193;4276;4277;4278;4279;4280;4281;4705</t>
  </si>
  <si>
    <t>979;1484;3820;4110;4125;4187;4276;4705</t>
  </si>
  <si>
    <t>P24636;CON__ENSEMBL:ENSBTAP00000025008</t>
  </si>
  <si>
    <t>P24636</t>
  </si>
  <si>
    <t>16;1</t>
  </si>
  <si>
    <t>Tubulin beta-4 chain</t>
  </si>
  <si>
    <t>TUBB4</t>
  </si>
  <si>
    <t>&gt;sp|P24636|TBB4_ARATH Tubulin beta-4 chain OS=Arabidopsis thaliana GN=TUBB4 PE=2 SV=2</t>
  </si>
  <si>
    <t>444;536</t>
  </si>
  <si>
    <t>148;288;344;397;469;666;715;756;783;913;978;990;1067;1161;1375;1449</t>
  </si>
  <si>
    <t>False;False;True;False;False;False;False;False;False;False;False;False;False;True;False;False</t>
  </si>
  <si>
    <t>150;294;352;407;480;682;731;773;802;942;1011;1025;1104;1198;1418;1419;1496</t>
  </si>
  <si>
    <t>855;856;857;858;859;1643;1644;1645;1646;1647;1648;1649;1650;1651;1652;1653;1654;1991;1992;1993;1994;1995;1996;2310;2311;2312;2313;2314;2315;2756;2757;2758;2759;2760;2761;2762;2763;2764;2765;4038;4358;4359;4360;4361;4362;4363;4364;4365;4366;4622;4623;4624;4625;4626;4627;4797;4798;4799;4800;4801;4802;4803;4804;4805;4806;4807;4808;5566;5567;5568;5569;5957;5958;5959;5960;5961;5962;6030;6031;6032;6033;6034;6035;6450;6451;6452;6453;6454;7006;7007;7008;7009;8313;8314;8315;8316;8317;8318;8319;8320;8321;8322;8323;8324;8743;8744;8745;8746;8747;8748</t>
  </si>
  <si>
    <t>506;507;995;996;997;998;999;1000;1001;1201;1202;1203;1204;1413;1414;1415;1416;1417;1418;1419;1648;1649;1650;1651;1652;1653;1654;2400;2583;2584;2585;2586;2740;2741;2742;2743;2744;2745;2851;2852;2853;2854;2855;2856;2857;2858;2859;2860;2861;2862;3291;3292;3293;3468;3469;3470;3471;3472;3510;3511;3512;3513;3514;3515;3727;3728;3729;3730;4054;4055;4800;4801;4802;4803;4804;4805;4806;5053</t>
  </si>
  <si>
    <t>507;995;1201;1419;1649;2400;2584;2744;2853;3291;3468;3512;3728;4055;4805;5053</t>
  </si>
  <si>
    <t>P25696</t>
  </si>
  <si>
    <t>Bifunctional enolase 2/transcriptional activator</t>
  </si>
  <si>
    <t>ENO2</t>
  </si>
  <si>
    <t>&gt;sp|P25696|ENO2_ARATH Bifunctional enolase 2/transcriptional activator OS=Arabidopsis thaliana GN=ENO2 PE=1 SV=1</t>
  </si>
  <si>
    <t>51;553</t>
  </si>
  <si>
    <t>52;566</t>
  </si>
  <si>
    <t>291;292;293;294;295;296;3314;3315;3316;3317;3318;3319</t>
  </si>
  <si>
    <t>158;1982</t>
  </si>
  <si>
    <t>Q9FX54;P25858;F4HQT1</t>
  </si>
  <si>
    <t>10;10;8</t>
  </si>
  <si>
    <t>Glyceraldehyde-3-phosphate dehydrogenase GAPC2, cytosolic;Glyceraldehyde-3-phosphate dehydrogenase GAPC1, cytosolic</t>
  </si>
  <si>
    <t>GAPC2;GAPC1</t>
  </si>
  <si>
    <t>&gt;sp|Q9FX54|G3PC2_ARATH Glyceraldehyde-3-phosphate dehydrogenase GAPC2, cytosolic OS=Arabidopsis thaliana GN=GAPC2 PE=1 SV=1;&gt;sp|P25858|G3PC1_ARATH Glyceraldehyde-3-phosphate dehydrogenase GAPC1, cytosolic OS=Arabidopsis thaliana GN=GAPC1 PE=1 SV=2;&gt;tr|F4HQ</t>
  </si>
  <si>
    <t>338;338;310</t>
  </si>
  <si>
    <t>8;174;376;474;605;1159;1215;1364;1391;1421</t>
  </si>
  <si>
    <t>8;176;386;485;618;1196;1252;1407;1435;1467</t>
  </si>
  <si>
    <t>47;48;49;50;51;52;995;996;997;998;2187;2188;2189;2190;2191;2192;2788;2789;2790;2791;2792;2793;3640;3641;3642;3643;3644;3645;3646;3647;6999;7000;7001;7325;7326;7327;7328;7329;7330;8248;8249;8250;8251;8252;8253;8406;8407;8408;8409;8410;8411;8567;8568;8569;8570;8571</t>
  </si>
  <si>
    <t>28;29;596;1332;1333;1669;1670;2156;2157;2158;2159;4050;4234;4235;4236;4237;4238;4759;4760;4761;4762;4763;4861;4960</t>
  </si>
  <si>
    <t>29;596;1332;1670;2156;4050;4235;4763;4861;4960</t>
  </si>
  <si>
    <t>P27140-3;P27140-2;P27140</t>
  </si>
  <si>
    <t>9;9;9</t>
  </si>
  <si>
    <t>Carbonic anhydrase, chloroplastic</t>
  </si>
  <si>
    <t>CA1</t>
  </si>
  <si>
    <t>&gt;sp|P27140-3|CAHC_ARATH Isoform 3 of Carbonic anhydrase, chloroplastic OS=Arabidopsis thaliana GN=CA1;&gt;sp|P27140-2|CAHC_ARATH Isoform 2 of Carbonic anhydrase, chloroplastic OS=Arabidopsis thaliana GN=CA1;&gt;sp|P27140|CAHC_ARATH Carbonic anhydrase, chloroplas</t>
  </si>
  <si>
    <t>270;336;347</t>
  </si>
  <si>
    <t>39;263;297;463;491;1277;1289;1426;1454</t>
  </si>
  <si>
    <t>True;False;False;True;False;True;False;False;False</t>
  </si>
  <si>
    <t>39;269;303;474;502;1317;1329;1473;1502</t>
  </si>
  <si>
    <t>211;212;213;214;215;216;1496;1497;1498;1499;1500;1501;1698;1699;1700;1701;1702;1703;2718;2719;2916;2917;2918;2919;7728;7729;7730;7731;7732;7733;7792;7793;7794;7795;7796;7797;8600;8601;8602;8603;8604;8605;8780;8781;8782;8783;8784;8785</t>
  </si>
  <si>
    <t>117;901;902;903;904;905;906;1022;1023;1024;1025;1026;1633;1753;4471;4507;4508;4979;4980;4981;4982;4983;4984;4985;4986;5073;5074;5075;5076;5077;5078</t>
  </si>
  <si>
    <t>117;903;1024;1633;1753;4471;4508;4986;5073</t>
  </si>
  <si>
    <t>P27521</t>
  </si>
  <si>
    <t>Chlorophyll a-b binding protein 4, chloroplastic</t>
  </si>
  <si>
    <t>LHCA4</t>
  </si>
  <si>
    <t>&gt;sp|P27521|CA4_ARATH Chlorophyll a-b binding protein 4, chloroplastic OS=Arabidopsis thaliana GN=LHCA4 PE=1 SV=1</t>
  </si>
  <si>
    <t>443;604;986;1410</t>
  </si>
  <si>
    <t>453;617;1020;1455</t>
  </si>
  <si>
    <t>2600;2601;2602;2603;2604;3634;3635;3636;3637;3638;3639;5998;5999;6000;6001;6002;6003;8511;8512;8513;8514;8515</t>
  </si>
  <si>
    <t>1567;2155;3489;3490;3491;3492;4924;4925;4926;4927</t>
  </si>
  <si>
    <t>1567;2155;3489;4924</t>
  </si>
  <si>
    <t>P29513</t>
  </si>
  <si>
    <t>Tubulin beta-5 chain</t>
  </si>
  <si>
    <t>TUBB5</t>
  </si>
  <si>
    <t>&gt;sp|P29513|TBB5_ARATH Tubulin beta-5 chain OS=Arabidopsis thaliana GN=TUBB5 PE=2 SV=1</t>
  </si>
  <si>
    <t>250;342;397;468;651;666;715;756;783;895;912;978;990;1067;1375;1447;1464</t>
  </si>
  <si>
    <t>False;True;False;True;True;False;False;False;False;True;False;False;False;False;False;True;True</t>
  </si>
  <si>
    <t>256;349;407;479;667;682;731;773;802;918;940;941;1011;1025;1104;1418;1419;1494;1512</t>
  </si>
  <si>
    <t>1429;1430;1431;1432;1433;1434;1967;1968;1969;1970;1971;1972;2310;2311;2312;2313;2314;2315;2750;2751;2752;2753;2754;2755;3943;3944;3945;3946;3947;3948;4038;4358;4359;4360;4361;4362;4363;4364;4365;4366;4622;4623;4624;4625;4626;4627;4797;4798;4799;4800;4801;4802;4803;4804;4805;4806;4807;4808;5459;5460;5461;5462;5463;5464;5554;5555;5556;5557;5558;5559;5560;5561;5562;5563;5564;5565;5957;5958;5959;5960;5961;5962;6030;6031;6032;6033;6034;6035;6450;6451;6452;6453;6454;8313;8314;8315;8316;8317;8318;8319;8320;8321;8322;8323;8324;8732;8733;8734;8735;8736;8840;8841;8842;8843;8844;8845;8846;8847</t>
  </si>
  <si>
    <t>864;1188;1189;1190;1413;1414;1415;1416;1417;1418;1419;1645;1646;1647;2346;2347;2348;2349;2350;2351;2400;2583;2584;2585;2586;2740;2741;2742;2743;2744;2745;2851;2852;2853;2854;2855;2856;2857;2858;2859;2860;2861;2862;3233;3286;3287;3288;3289;3290;3468;3469;3470;3471;3472;3510;3511;3512;3513;3514;3515;3727;3728;3729;3730;4800;4801;4802;4803;4804;4805;4806;5044;5045;5046;5104;5105;5106;5107;5108;5109</t>
  </si>
  <si>
    <t>864;1190;1419;1647;2346;2400;2584;2744;2853;3233;3289;3468;3512;3728;4805;5045;5104</t>
  </si>
  <si>
    <t>24;25;26</t>
  </si>
  <si>
    <t>164;165;389</t>
  </si>
  <si>
    <t>P29514</t>
  </si>
  <si>
    <t>Tubulin beta-6 chain</t>
  </si>
  <si>
    <t>TUBB6</t>
  </si>
  <si>
    <t>&gt;sp|P29514|TBB6_ARATH Tubulin beta-6 chain OS=Arabidopsis thaliana GN=TUBB6 PE=2 SV=1</t>
  </si>
  <si>
    <t>250;397;468;666;715;756;783;912;978;990;1067;1162;1358;1375;1448;1469</t>
  </si>
  <si>
    <t>False;False;False;False;False;False;False;False;False;False;False;True;False;False;False;True</t>
  </si>
  <si>
    <t>256;407;479;682;731;773;802;940;941;1011;1025;1104;1199;1401;1418;1419;1495;1518</t>
  </si>
  <si>
    <t>1429;1430;1431;1432;1433;1434;2310;2311;2312;2313;2314;2315;2750;2751;2752;2753;2754;2755;4038;4358;4359;4360;4361;4362;4363;4364;4365;4366;4622;4623;4624;4625;4626;4627;4797;4798;4799;4800;4801;4802;4803;4804;4805;4806;4807;4808;5554;5555;5556;5557;5558;5559;5560;5561;5562;5563;5564;5565;5957;5958;5959;5960;5961;5962;6030;6031;6032;6033;6034;6035;6450;6451;6452;6453;6454;7010;7011;7012;7013;7014;8212;8213;8214;8215;8216;8217;8313;8314;8315;8316;8317;8318;8319;8320;8321;8322;8323;8324;8737;8738;8739;8740;8741;8742;8878;8879;8880;8881;8882</t>
  </si>
  <si>
    <t>864;1413;1414;1415;1416;1417;1418;1419;1645;1646;1647;2400;2583;2584;2585;2586;2740;2741;2742;2743;2744;2745;2851;2852;2853;2854;2855;2856;2857;2858;2859;2860;2861;2862;3286;3287;3288;3289;3290;3468;3469;3470;3471;3472;3510;3511;3512;3513;3514;3515;3727;3728;3729;3730;4056;4057;4058;4059;4741;4742;4743;4744;4745;4746;4800;4801;4802;4803;4804;4805;4806;5047;5048;5049;5050;5051;5052;5132;5133</t>
  </si>
  <si>
    <t>864;1419;1647;2400;2584;2744;2853;3289;3468;3512;3728;4059;4741;4805;5051;5133</t>
  </si>
  <si>
    <t>163;164;388</t>
  </si>
  <si>
    <t>P29515</t>
  </si>
  <si>
    <t>Tubulin beta-7 chain</t>
  </si>
  <si>
    <t>TUBB7</t>
  </si>
  <si>
    <t>&gt;sp|P29515|TBB7_ARATH Tubulin beta-7 chain OS=Arabidopsis thaliana GN=TUBB7 PE=2 SV=1</t>
  </si>
  <si>
    <t>149;250;343;397;469;666;715;756;783;913;978;990;1067;1170;1358;1375;1448</t>
  </si>
  <si>
    <t>True;False;False;False;False;False;False;False;False;True;False;False;False;False;True;False;False</t>
  </si>
  <si>
    <t>151;256;350;351;407;480;682;731;773;802;942;1011;1025;1104;1207;1401;1418;1419;1495</t>
  </si>
  <si>
    <t>860;861;862;863;1429;1430;1431;1432;1433;1434;1973;1974;1975;1976;1977;1978;1979;1980;1981;1982;1983;1984;1985;1986;1987;1988;1989;1990;2310;2311;2312;2313;2314;2315;2756;2757;2758;2759;2760;2761;2762;2763;2764;2765;4038;4358;4359;4360;4361;4362;4363;4364;4365;4366;4622;4623;4624;4625;4626;4627;4797;4798;4799;4800;4801;4802;4803;4804;4805;4806;4807;4808;5566;5567;5568;5569;5957;5958;5959;5960;5961;5962;6030;6031;6032;6033;6034;6035;6450;6451;6452;6453;6454;7054;7055;7056;7057;7058;7059;8212;8213;8214;8215;8216;8217;8313;8314;8315;8316;8317;8318;8319;8320;8321;8322;8323;8324;8737;8738;8739;8740;8741;8742</t>
  </si>
  <si>
    <t>508;864;1191;1192;1193;1194;1195;1196;1197;1198;1199;1200;1413;1414;1415;1416;1417;1418;1419;1648;1649;1650;1651;1652;1653;1654;2400;2583;2584;2585;2586;2740;2741;2742;2743;2744;2745;2851;2852;2853;2854;2855;2856;2857;2858;2859;2860;2861;2862;3291;3292;3293;3468;3469;3470;3471;3472;3510;3511;3512;3513;3514;3515;3727;3728;3729;3730;4088;4089;4090;4741;4742;4743;4744;4745;4746;4800;4801;4802;4803;4804;4805;4806;5047;5048;5049;5050;5051;5052</t>
  </si>
  <si>
    <t>508;864;1196;1419;1649;2400;2584;2744;2853;3291;3468;3512;3728;4088;4741;4805;5051</t>
  </si>
  <si>
    <t>24;27</t>
  </si>
  <si>
    <t>330;388</t>
  </si>
  <si>
    <t>P29517</t>
  </si>
  <si>
    <t>Tubulin beta-9 chain</t>
  </si>
  <si>
    <t>TUBB9</t>
  </si>
  <si>
    <t>&gt;sp|P29517|TBB9_ARATH Tubulin beta-9 chain OS=Arabidopsis thaliana GN=TUBB9 PE=2 SV=1</t>
  </si>
  <si>
    <t>148;250;288;345;397;469;649;666;715;756;783;913;978;990;1067;1375;1449</t>
  </si>
  <si>
    <t>False;False;False;True;False;False;True;False;False;False;False;False;False;False;False;False;True</t>
  </si>
  <si>
    <t>150;256;294;353;407;480;664;665;682;731;773;802;942;1011;1025;1104;1418;1419;1496</t>
  </si>
  <si>
    <t>855;856;857;858;859;1429;1430;1431;1432;1433;1434;1643;1644;1645;1646;1647;1648;1649;1650;1651;1652;1653;1654;1997;1998;1999;2000;2001;2310;2311;2312;2313;2314;2315;2756;2757;2758;2759;2760;2761;2762;2763;2764;2765;3926;3927;3928;3929;3930;3931;3932;3933;3934;3935;3936;4038;4358;4359;4360;4361;4362;4363;4364;4365;4366;4622;4623;4624;4625;4626;4627;4797;4798;4799;4800;4801;4802;4803;4804;4805;4806;4807;4808;5566;5567;5568;5569;5957;5958;5959;5960;5961;5962;6030;6031;6032;6033;6034;6035;6450;6451;6452;6453;6454;8313;8314;8315;8316;8317;8318;8319;8320;8321;8322;8323;8324;8743;8744;8745;8746;8747;8748</t>
  </si>
  <si>
    <t>506;507;864;995;996;997;998;999;1000;1001;1205;1413;1414;1415;1416;1417;1418;1419;1648;1649;1650;1651;1652;1653;1654;2338;2339;2400;2583;2584;2585;2586;2740;2741;2742;2743;2744;2745;2851;2852;2853;2854;2855;2856;2857;2858;2859;2860;2861;2862;3291;3292;3293;3468;3469;3470;3471;3472;3510;3511;3512;3513;3514;3515;3727;3728;3729;3730;4800;4801;4802;4803;4804;4805;4806;5053</t>
  </si>
  <si>
    <t>507;864;995;1205;1419;1649;2339;2400;2584;2744;2853;3291;3468;3512;3728;4805;5053</t>
  </si>
  <si>
    <t>P31167;O49447</t>
  </si>
  <si>
    <t>P31167</t>
  </si>
  <si>
    <t>12;3</t>
  </si>
  <si>
    <t>8;0</t>
  </si>
  <si>
    <t>ADP,ATP carrier protein 1, mitochondrial</t>
  </si>
  <si>
    <t>AAC1</t>
  </si>
  <si>
    <t>&gt;sp|P31167|ADT1_ARATH ADP,ATP carrier protein 1, mitochondrial OS=Arabidopsis thaliana GN=AAC1 PE=1 SV=2</t>
  </si>
  <si>
    <t>381;379</t>
  </si>
  <si>
    <t>135;424;451;454;473;834;914;1018;1160;1190;1203;1428</t>
  </si>
  <si>
    <t>True;True;True;True;True;True;True;True;True;True;True;True</t>
  </si>
  <si>
    <t>137;434;462;465;484;857;943;1055;1197;1227;1240;1475</t>
  </si>
  <si>
    <t>782;783;784;785;786;2488;2489;2490;2491;2492;2493;2647;2648;2649;2650;2651;2652;2666;2667;2668;2669;2670;2671;2672;2673;2674;2675;2782;2783;2784;2785;2786;2787;5091;5092;5093;5094;5095;5096;5570;5571;5572;5573;6179;6180;6181;6182;6183;6184;7002;7003;7004;7005;7169;7170;7171;7172;7173;7252;7253;7254;7255;7256;7257;7258;7259;7260;7261;7262;8612;8613;8614;8615;8616;8617</t>
  </si>
  <si>
    <t>469;470;471;1513;1514;1515;1516;1517;1518;1591;1592;1602;1603;1604;1605;1664;1665;1666;1667;1668;3025;3026;3027;3028;3029;3030;3031;3032;3294;3295;3296;3598;3599;3600;3601;3602;4051;4052;4053;4150;4151;4194;4195;4988;4989;4990;4991;4992</t>
  </si>
  <si>
    <t>471;1517;1591;1603;1668;3032;3294;3600;4053;4150;4194;4988</t>
  </si>
  <si>
    <t>P31414;A8MQH1</t>
  </si>
  <si>
    <t>Pyrophosphate-energized vacuolar membrane proton pump 1</t>
  </si>
  <si>
    <t>AVP1</t>
  </si>
  <si>
    <t>&gt;sp|P31414|AVP1_ARATH Pyrophosphate-energized vacuolar membrane proton pump 1 OS=Arabidopsis thaliana GN=AVP1 PE=1 SV=1;&gt;tr|A8MQH1|A8MQH1_ARATH Pyrophosphate-energized vacuolar membrane proton pump 1 OS=Arabidopsis thaliana GN=AVP1 PE=4 SV=1</t>
  </si>
  <si>
    <t>770;642</t>
  </si>
  <si>
    <t>1189;1438</t>
  </si>
  <si>
    <t>1226;1485</t>
  </si>
  <si>
    <t>7164;7165;7166;7167;7168;8674;8675;8676;8677;8678;8679</t>
  </si>
  <si>
    <t>4149;5021;5022</t>
  </si>
  <si>
    <t>4149;5021</t>
  </si>
  <si>
    <t>P34788</t>
  </si>
  <si>
    <t>40S ribosomal protein S18</t>
  </si>
  <si>
    <t>RPS18A</t>
  </si>
  <si>
    <t>&gt;sp|P34788|RS18_ARATH 40S ribosomal protein S18 OS=Arabidopsis thaliana GN=RPS18A PE=1 SV=1</t>
  </si>
  <si>
    <t>53;643;656;1138;1344;1466</t>
  </si>
  <si>
    <t>54;55;658;672;1175;1386;1514;1515</t>
  </si>
  <si>
    <t>303;304;305;306;307;308;309;310;311;312;313;314;315;316;317;318;319;320;3897;3898;3899;3900;3901;3902;3979;3980;3981;3982;3983;3984;6894;6895;6896;6897;6898;6899;8120;8121;8122;8123;8124;8854;8855;8856;8857;8858;8859;8860;8861;8862;8863;8864;8865</t>
  </si>
  <si>
    <t>161;162;163;164;165;2318;2319;2320;2321;2322;2323;2372;2373;2374;2375;3998;3999;4000;4001;4002;4003;4004;4689;5111;5112;5113;5114;5115;5116;5117;5118;5119;5120</t>
  </si>
  <si>
    <t>163;2318;2372;3998;4689;5117</t>
  </si>
  <si>
    <t>P36212;P36210</t>
  </si>
  <si>
    <t>50S ribosomal protein L12-3, chloroplastic;50S ribosomal protein L12-1, chloroplastic</t>
  </si>
  <si>
    <t>RPL12C;RPL12A</t>
  </si>
  <si>
    <t>&gt;sp|P36212|RK123_ARATH 50S ribosomal protein L12-3, chloroplastic OS=Arabidopsis thaliana GN=RPL12C PE=2 SV=2;&gt;sp|P36210|RK121_ARATH 50S ribosomal protein L12-1, chloroplastic OS=Arabidopsis thaliana GN=RPL12A PE=2 SV=1</t>
  </si>
  <si>
    <t>187;191</t>
  </si>
  <si>
    <t>309;639</t>
  </si>
  <si>
    <t>315;653</t>
  </si>
  <si>
    <t>1762;1763;1764;1765;1766;1767;3868;3869;3870;3871;3872;3873</t>
  </si>
  <si>
    <t>1052;1053;1054;1055;1056;2301;2302;2303;2304;2305;2306</t>
  </si>
  <si>
    <t>1052;2301</t>
  </si>
  <si>
    <t>P38666;Q42347</t>
  </si>
  <si>
    <t>60S ribosomal protein L24-2;60S ribosomal protein L24-1</t>
  </si>
  <si>
    <t>RPL24B;RPL24A</t>
  </si>
  <si>
    <t>&gt;sp|P38666|RL242_ARATH 60S ribosomal protein L24-2 OS=Arabidopsis thaliana GN=RPL24B PE=2 SV=2;&gt;sp|Q42347|RL241_ARATH 60S ribosomal protein L24-1 OS=Arabidopsis thaliana GN=RPL24A PE=1 SV=2</t>
  </si>
  <si>
    <t>163;164</t>
  </si>
  <si>
    <t>1080;1116</t>
  </si>
  <si>
    <t>1117;1153</t>
  </si>
  <si>
    <t>6518;6519;6520;6521;6522;6523;6730;6731;6732;6733;6734;6735;6736;6737</t>
  </si>
  <si>
    <t>3763;3764;3897;3898;3899;3900;3901;3902</t>
  </si>
  <si>
    <t>3764;3897</t>
  </si>
  <si>
    <t>P40940-2;P40940</t>
  </si>
  <si>
    <t>ADP-ribosylation factor 3</t>
  </si>
  <si>
    <t>ARF3</t>
  </si>
  <si>
    <t>&gt;sp|P40940-2|ARF3_ARATH Isoform 2 of ADP-ribosylation factor 3 OS=Arabidopsis thaliana GN=ARF3;&gt;sp|P40940|ARF3_ARATH ADP-ribosylation factor 3 OS=Arabidopsis thaliana GN=ARF3 PE=1 SV=2</t>
  </si>
  <si>
    <t>135;182</t>
  </si>
  <si>
    <t>429;640</t>
  </si>
  <si>
    <t>439;654</t>
  </si>
  <si>
    <t>2523;2524;2525;2526;2527;2528;3874;3875;3876;3877;3878;3879</t>
  </si>
  <si>
    <t>1531;1532;2307</t>
  </si>
  <si>
    <t>1532;2307</t>
  </si>
  <si>
    <t>P40941</t>
  </si>
  <si>
    <t>ADP,ATP carrier protein 2, mitochondrial</t>
  </si>
  <si>
    <t>AAC2</t>
  </si>
  <si>
    <t>&gt;sp|P40941|ADT2_ARATH ADP,ATP carrier protein 2, mitochondrial OS=Arabidopsis thaliana GN=AAC2 PE=1 SV=2</t>
  </si>
  <si>
    <t>424;815;834;914;1428</t>
  </si>
  <si>
    <t>False;True;False;False;False</t>
  </si>
  <si>
    <t>434;834;835;857;943;1475</t>
  </si>
  <si>
    <t>2488;2489;2490;2491;2492;2493;4965;4966;4967;4968;4969;4970;4971;4972;4973;4974;4975;4976;4977;4978;5091;5092;5093;5094;5095;5096;5570;5571;5572;5573;8612;8613;8614;8615;8616;8617</t>
  </si>
  <si>
    <t>1513;1514;1515;1516;1517;1518;2942;2943;2944;2945;2946;2947;2948;2949;2950;2951;2952;2953;3025;3026;3027;3028;3029;3030;3031;3032;3294;3295;3296;4988;4989;4990;4991;4992</t>
  </si>
  <si>
    <t>1517;2948;3032;3294;4988</t>
  </si>
  <si>
    <t>P41376;A8MRZ7;F4JEL5;F4JEL4;P41377;F4HV96;Q9CAI7</t>
  </si>
  <si>
    <t>18;17;17;16;14;13;12</t>
  </si>
  <si>
    <t>16;15;15;14;12;11;10</t>
  </si>
  <si>
    <t>Eukaryotic initiation factor 4A-1;Eukaryotic initiation factor 4A-2;Eukaryotic initiation factor 4A-3</t>
  </si>
  <si>
    <t>TIF4A-1;EIF4A1;TIF4A-2;EIF4A-2;TIF4A-3</t>
  </si>
  <si>
    <t xml:space="preserve">&gt;sp|P41376|IF4A1_ARATH Eukaryotic initiation factor 4A-1 OS=Arabidopsis thaliana GN=TIF4A-1 PE=1 SV=1;&gt;tr|A8MRZ7|A8MRZ7_ARATH Translational initiation factor 4A-1 OS=Arabidopsis thaliana GN=EIF4A1 PE=3 SV=1;&gt;tr|F4JEL5|F4JEL5_ARATH Translational initiation </t>
  </si>
  <si>
    <t>412;402;407;415;412;407;414</t>
  </si>
  <si>
    <t>64;84;183;196;301;422;472;480;486;519;637;664;707;727;899;906;1049;1340</t>
  </si>
  <si>
    <t>66;86;185;199;307;432;483;491;497;531;651;680;723;743;922;923;933;1086;1382</t>
  </si>
  <si>
    <t>372;373;374;375;376;377;487;488;489;490;491;492;493;494;495;496;497;1040;1041;1042;1043;1120;1719;1720;2476;2477;2478;2479;2480;2481;2778;2779;2780;2781;2830;2831;2832;2833;2834;2835;2836;2837;2838;2839;2840;2841;2889;2890;2891;2892;2893;2894;3088;3089;3090;3091;3092;3093;3851;3852;3853;3854;3855;3856;3857;3858;3859;3860;3861;3862;4031;4032;4033;4034;4035;4036;4281;4282;4283;4284;4285;4286;4287;4288;4289;4290;4291;4292;4454;4455;4456;4457;4458;4459;5472;5473;5474;5475;5476;5477;5478;5479;5480;5481;5482;5524;5525;5526;5527;5528;6345;6346;6347;6348;8089;8090;8091;8092;8093;8094</t>
  </si>
  <si>
    <t>203;204;205;206;207;271;272;273;624;625;626;627;669;1035;1036;1507;1508;1509;1510;1663;1698;1699;1700;1701;1702;1739;1740;1741;1742;1743;1744;1745;1856;1857;1858;2290;2291;2292;2293;2294;2295;2296;2297;2298;2398;2546;2547;2548;2638;2639;2640;3239;3240;3241;3242;3243;3244;3245;3274;3674;3675;3676;4669;4670;4671;4672;4673;4674</t>
  </si>
  <si>
    <t>205;271;624;669;1036;1510;1663;1698;1739;1857;2293;2398;2548;2640;3239;3274;3676;4672</t>
  </si>
  <si>
    <t>31;32</t>
  </si>
  <si>
    <t>184;193</t>
  </si>
  <si>
    <t>P42733</t>
  </si>
  <si>
    <t>40S ribosomal protein S11-3</t>
  </si>
  <si>
    <t>RPS11C</t>
  </si>
  <si>
    <t>&gt;sp|P42733|RS113_ARATH 40S ribosomal protein S11-3 OS=Arabidopsis thaliana GN=RPS11C PE=2 SV=2</t>
  </si>
  <si>
    <t>41;165;252;567;1000</t>
  </si>
  <si>
    <t>False;False;True;False;True</t>
  </si>
  <si>
    <t>41;167;258;580;1036</t>
  </si>
  <si>
    <t>223;224;225;226;227;228;938;939;940;941;942;943;944;945;946;947;1441;1442;1443;1444;1445;3405;3406;3407;3408;3409;3410;3411;3412;3413;6085;6086;6087;6088;6089;6090</t>
  </si>
  <si>
    <t>121;566;567;568;867;2027;2028;2029;3537</t>
  </si>
  <si>
    <t>121;566;867;2027;3537</t>
  </si>
  <si>
    <t>P42734-2;P42734</t>
  </si>
  <si>
    <t>Probable cinnamyl alcohol dehydrogenase 9</t>
  </si>
  <si>
    <t>CAD9</t>
  </si>
  <si>
    <t>&gt;sp|P42734-2|CADH9_ARATH Isoform 2 of Probable cinnamyl alcohol dehydrogenase 9 OS=Arabidopsis thaliana GN=CAD9;&gt;sp|P42734|CADH9_ARATH Probable cinnamyl alcohol dehydrogenase 9 OS=Arabidopsis thaliana GN=CAD9 PE=2 SV=2</t>
  </si>
  <si>
    <t>311;360</t>
  </si>
  <si>
    <t>558;1472</t>
  </si>
  <si>
    <t>571;1521</t>
  </si>
  <si>
    <t>3344;3345;3346;3347;3348;8907;8908;8909;8910;8911;8912</t>
  </si>
  <si>
    <t>1989;5155</t>
  </si>
  <si>
    <t>P42737;F4K874;A8MQY4;F4K875;F4K873</t>
  </si>
  <si>
    <t>14;13;12;12;12</t>
  </si>
  <si>
    <t>8;7;7;7;7</t>
  </si>
  <si>
    <t>Carbonic anhydrase 2, chloroplastic;Carbonic anhydrase</t>
  </si>
  <si>
    <t>CA2</t>
  </si>
  <si>
    <t>&gt;sp|P42737|CAH2_ARATH Carbonic anhydrase 2, chloroplastic OS=Arabidopsis thaliana GN=CA2 PE=1 SV=2;&gt;tr|F4K874|F4K874_ARATH Carbonic anhydrase OS=Arabidopsis thaliana GN=CA2 PE=2 SV=1;&gt;tr|A8MQY4|A8MQY4_ARATH Carbonic anhydrase OS=Arabidopsis thaliana GN=CA2</t>
  </si>
  <si>
    <t>259;331;310;330;330</t>
  </si>
  <si>
    <t>263;297;491;498;625;675;709;812;1276;1289;1332;1417;1426;1454</t>
  </si>
  <si>
    <t>True;True;True;True;True;True;True;True;True;True;True;True;True;True</t>
  </si>
  <si>
    <t>269;303;502;509;510;639;691;725;831;1316;1329;1374;1462;1473;1502</t>
  </si>
  <si>
    <t>1496;1497;1498;1499;1500;1501;1698;1699;1700;1701;1702;1703;2916;2917;2918;2919;2951;2952;2953;2954;2955;2956;2957;2958;2959;2960;2961;2962;2963;2964;2965;2966;3785;3786;4075;4076;4077;4078;4079;4080;4305;4306;4307;4308;4309;4310;4311;4312;4313;4314;4315;4316;4947;4948;4949;4950;4951;4952;7709;7710;7711;7712;7713;7714;7715;7716;7717;7718;7719;7720;7721;7722;7723;7724;7725;7726;7727;7792;7793;7794;7795;7796;7797;8041;8042;8043;8044;8045;8046;8541;8542;8543;8544;8545;8546;8547;8548;8549;8550;8551;8552;8600;8601;8602;8603;8604;8605;8780;8781;8782;8783;8784;8785</t>
  </si>
  <si>
    <t>901;902;903;904;905;906;1022;1023;1024;1025;1026;1753;1767;1768;1769;1770;1771;1772;1773;1774;1775;1776;1777;2250;2251;2428;2429;2430;2431;2432;2556;2557;2558;2559;2560;2934;2935;4467;4468;4469;4470;4507;4508;4641;4642;4643;4644;4645;4646;4941;4942;4943;4944;4945;4946;4947;4948;4979;4980;4981;4982;4983;4984;4985;4986;5073;5074;5075;5076;5077;5078</t>
  </si>
  <si>
    <t>903;1024;1753;1775;2251;2428;2557;2934;4470;4508;4643;4944;4986;5073</t>
  </si>
  <si>
    <t>P42760;Q9SRY5</t>
  </si>
  <si>
    <t>Glutathione S-transferase F6;Glutathione S-transferase F7</t>
  </si>
  <si>
    <t>GSTF6;GSTF7</t>
  </si>
  <si>
    <t>&gt;sp|P42760|GSTF6_ARATH Glutathione S-transferase F6 OS=Arabidopsis thaliana GN=GSTF6 PE=1 SV=2;&gt;sp|Q9SRY5|GSTF7_ARATH Glutathione S-transferase F7 OS=Arabidopsis thaliana GN=GSTF7 PE=1 SV=3</t>
  </si>
  <si>
    <t>208;209</t>
  </si>
  <si>
    <t>1336;1339;1359</t>
  </si>
  <si>
    <t>1378;1381;1402</t>
  </si>
  <si>
    <t>8065;8066;8067;8068;8069;8070;8083;8084;8085;8086;8087;8088;8218;8219;8220;8221;8222;8223</t>
  </si>
  <si>
    <t>4659;4667;4668;4747;4748;4749;4750;4751</t>
  </si>
  <si>
    <t>4659;4667;4747</t>
  </si>
  <si>
    <t>P42763;P31168</t>
  </si>
  <si>
    <t>P42763</t>
  </si>
  <si>
    <t>4;1</t>
  </si>
  <si>
    <t>Dehydrin ERD14</t>
  </si>
  <si>
    <t>ERD14</t>
  </si>
  <si>
    <t>&gt;sp|P42763|ERD14_ARATH Dehydrin ERD14 OS=Arabidopsis thaliana GN=ERD14 PE=1 SV=1</t>
  </si>
  <si>
    <t>185;265</t>
  </si>
  <si>
    <t>489;540;1270;1315</t>
  </si>
  <si>
    <t>500;553;1310;1357</t>
  </si>
  <si>
    <t>2907;2908;2909;2910;3231;3232;3233;3234;3235;3236;7672;7673;7936;7937;7938;7939;7940;7941</t>
  </si>
  <si>
    <t>1748;1749;1750;1751;1935;1936;4449;4579;4580;4581;4582;4583;4584</t>
  </si>
  <si>
    <t>1749;1935;4449;4584</t>
  </si>
  <si>
    <t>P42791;O22254</t>
  </si>
  <si>
    <t>P42791</t>
  </si>
  <si>
    <t>7;1</t>
  </si>
  <si>
    <t>60S ribosomal protein L18-2</t>
  </si>
  <si>
    <t>RPL18B</t>
  </si>
  <si>
    <t>&gt;sp|P42791|RL182_ARATH 60S ribosomal protein L18-2 OS=Arabidopsis thaliana GN=RPL18B PE=1 SV=2</t>
  </si>
  <si>
    <t>187;188</t>
  </si>
  <si>
    <t>57;105;391;470;583;871;1314</t>
  </si>
  <si>
    <t>False;False;True;False;False;True;False</t>
  </si>
  <si>
    <t>59;107;401;481;596;894;1356</t>
  </si>
  <si>
    <t>334;335;336;337;338;339;623;624;625;626;627;628;2276;2277;2278;2279;2766;2767;2768;2769;2770;2771;3500;3501;3502;3503;3504;3505;5312;5313;5314;5315;7930;7931;7932;7933;7934;7935</t>
  </si>
  <si>
    <t>174;175;176;177;178;179;180;360;361;362;363;364;365;1392;1393;1394;1395;1655;1656;1657;1658;1659;1660;2075;2076;2077;2078;2079;2080;3154;4574;4575;4576;4577;4578</t>
  </si>
  <si>
    <t>174;360;1392;1655;2077;3154;4574</t>
  </si>
  <si>
    <t>P42794-2;P42795;P42794</t>
  </si>
  <si>
    <t>60S ribosomal protein L11-2;60S ribosomal protein L11-1</t>
  </si>
  <si>
    <t>RPL11B;RPL11A</t>
  </si>
  <si>
    <t>&gt;sp|P42794-2|RL112_ARATH Isoform 2 of 60S ribosomal protein L11-2 OS=Arabidopsis thaliana GN=RPL11B;&gt;sp|P42795|RL111_ARATH 60S ribosomal protein L11-1 OS=Arabidopsis thaliana GN=RPL11A PE=2 SV=2;&gt;sp|P42794|RL112_ARATH 60S ribosomal protein L11-2 OS=Arabido</t>
  </si>
  <si>
    <t>172;182;182</t>
  </si>
  <si>
    <t>98;875;1338;1423</t>
  </si>
  <si>
    <t>100;898;1380;1469</t>
  </si>
  <si>
    <t>578;579;5340;5341;5342;5343;5344;5345;5346;8077;8078;8079;8080;8081;8082;8578;8579;8580;8581;8582;8583</t>
  </si>
  <si>
    <t>332;333;334;3164;3165;3166;3167;3168;4661;4662;4663;4664;4665;4666;4965;4966;4967;4968;4969;4970</t>
  </si>
  <si>
    <t>334;3167;4662;4965</t>
  </si>
  <si>
    <t>P42798;Q9LX88;O80646</t>
  </si>
  <si>
    <t>P42798;Q9LX88</t>
  </si>
  <si>
    <t>4;3;1</t>
  </si>
  <si>
    <t>40S ribosomal protein S15a-1;40S ribosomal protein S15a-4</t>
  </si>
  <si>
    <t>RPS15AA;RPS15AD</t>
  </si>
  <si>
    <t>&gt;sp|P42798|R15A1_ARATH 40S ribosomal protein S15a-1 OS=Arabidopsis thaliana GN=RPS15AA PE=2 SV=2;&gt;sp|Q9LX88|R15A4_ARATH 40S ribosomal protein S15a-4 OS=Arabidopsis thaliana GN=RPS15AD PE=2 SV=3</t>
  </si>
  <si>
    <t>130;130;130</t>
  </si>
  <si>
    <t>383;551;674;687</t>
  </si>
  <si>
    <t>393;564;690;703</t>
  </si>
  <si>
    <t>2236;2237;2238;2239;2240;2241;3302;3303;3304;3305;3306;3307;4069;4070;4071;4072;4073;4074;4154;4155;4156;4157;4158;4159</t>
  </si>
  <si>
    <t>1367;1368;1369;1370;1371;1372;1975;1976;1977;1978;1979;1980;2422;2423;2424;2425;2426;2427;2485;2486;2487;2488;2489;2490</t>
  </si>
  <si>
    <t>1369;1975;2422;2485</t>
  </si>
  <si>
    <t>P43286;Q9FF53</t>
  </si>
  <si>
    <t>P43286</t>
  </si>
  <si>
    <t>5;1</t>
  </si>
  <si>
    <t>Aquaporin PIP2-1</t>
  </si>
  <si>
    <t>PIP2-1</t>
  </si>
  <si>
    <t>&gt;sp|P43286|PIP21_ARATH Aquaporin PIP2-1 OS=Arabidopsis thaliana GN=PIP2-1 PE=1 SV=1</t>
  </si>
  <si>
    <t>287;291</t>
  </si>
  <si>
    <t>45;72;232;245;1095</t>
  </si>
  <si>
    <t>46;74;238;251;1132</t>
  </si>
  <si>
    <t>262;263;264;265;266;267;416;417;418;419;420;421;422;423;424;425;426;1333;1334;1335;1336;1337;1338;1410;1411;1412;1413;1414;1415;6606;6607;6608;6609;6610;6611</t>
  </si>
  <si>
    <t>135;136;137;138;139;140;233;234;235;236;804;805;852;853;854;855;856;857;3805;3806;3807;3808;3809;3810</t>
  </si>
  <si>
    <t>139;235;804;856;3805</t>
  </si>
  <si>
    <t>P43287</t>
  </si>
  <si>
    <t>Aquaporin PIP2-2</t>
  </si>
  <si>
    <t>PIP2-2</t>
  </si>
  <si>
    <t>&gt;sp|P43287|PIP22_ARATH Aquaporin PIP2-2 OS=Arabidopsis thaliana GN=PIP2-2 PE=1 SV=2</t>
  </si>
  <si>
    <t>44;233;1095</t>
  </si>
  <si>
    <t>True;True;False</t>
  </si>
  <si>
    <t>45;239;1132</t>
  </si>
  <si>
    <t>256;257;258;259;260;261;1339;1340;1341;1342;1343;6606;6607;6608;6609;6610;6611</t>
  </si>
  <si>
    <t>132;133;134;806;3805;3806;3807;3808;3809;3810</t>
  </si>
  <si>
    <t>133;806;3805</t>
  </si>
  <si>
    <t>P46286;Q42064;Q4PSL7</t>
  </si>
  <si>
    <t>P46286;Q42064</t>
  </si>
  <si>
    <t>7;6;1</t>
  </si>
  <si>
    <t>60S ribosomal protein L8-1;60S ribosomal protein L8-3</t>
  </si>
  <si>
    <t>RPL8A;RPL8C</t>
  </si>
  <si>
    <t>&gt;sp|P46286|RL81_ARATH 60S ribosomal protein L8-1 OS=Arabidopsis thaliana GN=RPL8A PE=1 SV=2;&gt;sp|Q42064|RL83_ARATH 60S ribosomal protein L8-3 OS=Arabidopsis thaliana GN=RPL8C PE=1 SV=2</t>
  </si>
  <si>
    <t>258;258;260</t>
  </si>
  <si>
    <t>96;118;131;531;694;1123;1308</t>
  </si>
  <si>
    <t>98;120;133;544;710;1160;1350</t>
  </si>
  <si>
    <t>567;568;569;570;571;572;689;690;691;692;693;694;695;763;764;765;766;767;768;3174;3175;3176;3177;3178;3179;3180;3181;3182;3183;3184;3185;3186;4196;4197;4198;4199;4200;4201;4202;4203;4204;4205;4206;4207;6792;6793;6794;6795;6796;6797;7902;7903;7904;7905</t>
  </si>
  <si>
    <t>325;326;327;328;329;330;402;403;404;405;406;407;456;457;458;459;1905;1906;1907;1908;1909;1910;1911;1912;2517;2518;3933;3934;3935;4561</t>
  </si>
  <si>
    <t>325;403;457;1905;2518;3934;4561</t>
  </si>
  <si>
    <t>P46422;Q9SLM6</t>
  </si>
  <si>
    <t>3;2</t>
  </si>
  <si>
    <t>Glutathione S-transferase F2;Glutathione S-transferase F3</t>
  </si>
  <si>
    <t>GSTF2;GSTF3</t>
  </si>
  <si>
    <t>&gt;sp|P46422|GSTF2_ARATH Glutathione S-transferase F2 OS=Arabidopsis thaliana GN=GSTF2 PE=1 SV=3;&gt;sp|Q9SLM6|GSTF3_ARATH Glutathione S-transferase F3 OS=Arabidopsis thaliana GN=GSTF3 PE=2 SV=1</t>
  </si>
  <si>
    <t>212;212</t>
  </si>
  <si>
    <t>742;985;1339</t>
  </si>
  <si>
    <t>758;1019;1381</t>
  </si>
  <si>
    <t>4550;4551;4552;4553;4554;4555;5996;5997;8083;8084;8085;8086;8087;8088</t>
  </si>
  <si>
    <t>2694;2695;2696;3488;4667;4668</t>
  </si>
  <si>
    <t>2695;3488;4667</t>
  </si>
  <si>
    <t>Q9STY6;P49200</t>
  </si>
  <si>
    <t>40S ribosomal protein S20-2;40S ribosomal protein S20-1</t>
  </si>
  <si>
    <t>RPS20B;RPS20A</t>
  </si>
  <si>
    <t>&gt;sp|Q9STY6|RS202_ARATH 40S ribosomal protein S20-2 OS=Arabidopsis thaliana GN=RPS20B PE=2 SV=1;&gt;sp|P49200|RS201_ARATH 40S ribosomal protein S20-1 OS=Arabidopsis thaliana GN=RPS20A PE=2 SV=2</t>
  </si>
  <si>
    <t>122;124</t>
  </si>
  <si>
    <t>7960;7961;7962;7963;7964;7965</t>
  </si>
  <si>
    <t>4592;4593;4594;4595;4596</t>
  </si>
  <si>
    <t>P49201;Q9SF35</t>
  </si>
  <si>
    <t>40S ribosomal protein S23-2;40S ribosomal protein S23-1</t>
  </si>
  <si>
    <t>RPS23B;RPS23A</t>
  </si>
  <si>
    <t>&gt;sp|P49201|RS232_ARATH 40S ribosomal protein S23-2 OS=Arabidopsis thaliana GN=RPS23B PE=2 SV=2;&gt;sp|Q9SF35|RS231_ARATH 40S ribosomal protein S23-1 OS=Arabidopsis thaliana GN=RPS23A PE=2 SV=2</t>
  </si>
  <si>
    <t>142;142</t>
  </si>
  <si>
    <t>704;1106;1377</t>
  </si>
  <si>
    <t>720;1143;1421</t>
  </si>
  <si>
    <t>4257;4258;4259;4260;4261;4262;4263;4264;4265;4266;4267;4268;6656;6657;6658;6659;6660;6661;8331;8332;8333;8334;8335;8336</t>
  </si>
  <si>
    <t>2537;2538;2539;2540;3844;3845;3846;3847;3848;4809;4810;4811;4812;4813;4814</t>
  </si>
  <si>
    <t>2539;3844;4810</t>
  </si>
  <si>
    <t>Q9SQZ1;Q9SJ36;Q9LZ17;P49205</t>
  </si>
  <si>
    <t>3;3;3;3</t>
  </si>
  <si>
    <t>40S ribosomal protein S17-3;40S ribosomal protein S17-2;40S ribosomal protein S17-4;40S ribosomal protein S17-1</t>
  </si>
  <si>
    <t>RPS17C;RPS17B;RPS17D;RPS17A</t>
  </si>
  <si>
    <t xml:space="preserve">&gt;sp|Q9SQZ1|RS173_ARATH 40S ribosomal protein S17-3 OS=Arabidopsis thaliana GN=RPS17C PE=2 SV=3;&gt;sp|Q9SJ36|RS172_ARATH 40S ribosomal protein S17-2 OS=Arabidopsis thaliana GN=RPS17B PE=2 SV=3;&gt;sp|Q9LZ17|RS174_ARATH 40S ribosomal protein S17-4 OS=Arabidopsis </t>
  </si>
  <si>
    <t>140;140;141;141</t>
  </si>
  <si>
    <t>633;634;926</t>
  </si>
  <si>
    <t>647;648;957</t>
  </si>
  <si>
    <t>3821;3822;3823;3824;3825;3826;3827;3828;3829;3830;3831;3832;3833;3834;3835;3836;3837;3838;5641;5642;5643;5644;5645;5646;5647;5648;5649;5650;5651;5652</t>
  </si>
  <si>
    <t>2273;2274;2275;2276;2277;2278;2279;2280;3321;3322</t>
  </si>
  <si>
    <t>2275;2279;3322</t>
  </si>
  <si>
    <t>Q9LYK9;P49206;Q8LPJ7</t>
  </si>
  <si>
    <t>40S ribosomal protein S26-3;40S ribosomal protein S26-1;40S ribosomal protein S26-2</t>
  </si>
  <si>
    <t>RPS26C;RPS26A;RPS26B</t>
  </si>
  <si>
    <t xml:space="preserve">&gt;sp|Q9LYK9|RS263_ARATH 40S ribosomal protein S26-3 OS=Arabidopsis thaliana GN=RPS26C PE=2 SV=1;&gt;sp|P49206|RS261_ARATH 40S ribosomal protein S26-1 OS=Arabidopsis thaliana GN=RPS26A PE=2 SV=2;&gt;sp|Q8LPJ7|RS262_ARATH 40S ribosomal protein S26-2 OS=Arabidopsis </t>
  </si>
  <si>
    <t>130;131;133</t>
  </si>
  <si>
    <t>241;964</t>
  </si>
  <si>
    <t>247;997</t>
  </si>
  <si>
    <t>1382;1383;1384;1385;1386;1387;5869;5870;5871;5872;5873;5874</t>
  </si>
  <si>
    <t>832;833;834;835;836;837;3427;3428;3429;3430;3431;3432</t>
  </si>
  <si>
    <t>833;3427</t>
  </si>
  <si>
    <t>P49209;Q9SZX9</t>
  </si>
  <si>
    <t>P49209</t>
  </si>
  <si>
    <t>7;3</t>
  </si>
  <si>
    <t>60S ribosomal protein L9-1</t>
  </si>
  <si>
    <t>RPL9B</t>
  </si>
  <si>
    <t>&gt;sp|P49209|RL91_ARATH 60S ribosomal protein L9-1 OS=Arabidopsis thaliana GN=RPL9B PE=2 SV=3</t>
  </si>
  <si>
    <t>194;194</t>
  </si>
  <si>
    <t>380;419;589;1075;1184;1321;1330</t>
  </si>
  <si>
    <t>390;429;602;1112;1221;1363;1372</t>
  </si>
  <si>
    <t>2218;2219;2220;2221;2222;2223;2451;2452;2453;2454;2455;2456;2457;2458;2459;2460;2461;2462;2463;3538;3539;3540;3541;3542;3543;6493;6494;6495;6496;7136;7137;7138;7139;7140;7141;7142;7143;7144;7145;7146;7147;7972;7973;7974;7975;7976;7977;8024;8025;8026;8027;8028;8029;8030;8031;8032;8033;8034;8035</t>
  </si>
  <si>
    <t>1352;1353;1354;1355;1497;1498;1499;1500;1501;1502;1503;1504;2098;2099;2100;2101;3753;4130;4131;4132;4133;4134;4135;4136;4137;4598;4599;4600;4601;4602;4603;4633;4634;4635;4636;4637;4638;4639</t>
  </si>
  <si>
    <t>1352;1497;2099;3753;4135;4598;4636</t>
  </si>
  <si>
    <t>P49211;Q9FHG2</t>
  </si>
  <si>
    <t>60S ribosomal protein L32-1;60S ribosomal protein L32-2</t>
  </si>
  <si>
    <t>RPL32A;RPL32B</t>
  </si>
  <si>
    <t>&gt;sp|P49211|RL321_ARATH 60S ribosomal protein L32-1 OS=Arabidopsis thaliana GN=RPL32A PE=2 SV=2;&gt;sp|Q9FHG2|RL322_ARATH 60S ribosomal protein L32-2 OS=Arabidopsis thaliana GN=RPL32B PE=2 SV=1</t>
  </si>
  <si>
    <t>133;133</t>
  </si>
  <si>
    <t>529;530;1255</t>
  </si>
  <si>
    <t>542;543;1295</t>
  </si>
  <si>
    <t>3157;3158;3159;3160;3161;3162;3163;3164;3165;3166;3167;3168;3169;3170;3171;3172;3173;7582;7583;7584;7585;7586;7587</t>
  </si>
  <si>
    <t>1900;1901;1902;1903;1904;4399;4400;4401</t>
  </si>
  <si>
    <t>1900;1903;4399</t>
  </si>
  <si>
    <t>Q8LBI1;P49227;F4J912</t>
  </si>
  <si>
    <t>4;4;3</t>
  </si>
  <si>
    <t>60S ribosomal protein L5-1;60S ribosomal protein L5-2</t>
  </si>
  <si>
    <t>ATL5;RPL5B</t>
  </si>
  <si>
    <t>&gt;sp|Q8LBI1|RL51_ARATH 60S ribosomal protein L5-1 OS=Arabidopsis thaliana GN=ATL5 PE=2 SV=2;&gt;sp|P49227|RL52_ARATH 60S ribosomal protein L5-2 OS=Arabidopsis thaliana GN=RPL5B PE=2 SV=3;&gt;tr|F4J912|F4J912_ARATH 60S ribosomal protein L5-1 OS=Arabidopsis thalian</t>
  </si>
  <si>
    <t>301;301;190</t>
  </si>
  <si>
    <t>88;202;426;999</t>
  </si>
  <si>
    <t>90;205;436;1035</t>
  </si>
  <si>
    <t>516;517;518;519;520;521;1148;1149;1150;1151;1152;1153;1154;1155;1156;1157;1158;1159;2508;2509;2510;2511;6079;6080;6081;6082;6083;6084</t>
  </si>
  <si>
    <t>289;290;291;292;293;294;682;683;684;685;686;687;1525;1526;3533;3534;3535;3536</t>
  </si>
  <si>
    <t>290;684;1525;3533</t>
  </si>
  <si>
    <t>Q9LR33;P49637</t>
  </si>
  <si>
    <t>60S ribosomal protein L27a-2;60S ribosomal protein L27a-3</t>
  </si>
  <si>
    <t>RPL27AB;RPL27AC</t>
  </si>
  <si>
    <t>&gt;sp|Q9LR33|R27A2_ARATH 60S ribosomal protein L27a-2 OS=Arabidopsis thaliana GN=RPL27AB PE=2 SV=1;&gt;sp|P49637|R27A3_ARATH 60S ribosomal protein L27a-3 OS=Arabidopsis thaliana GN=RPL27AC PE=2 SV=2</t>
  </si>
  <si>
    <t>146;146</t>
  </si>
  <si>
    <t>218;369;465;888;1436</t>
  </si>
  <si>
    <t>223;378;476;911;1483</t>
  </si>
  <si>
    <t>1251;1252;1253;1254;1255;1256;2131;2132;2133;2134;2135;2136;2732;2733;2734;2735;2736;2737;5420;5421;5422;5423;5424;5425;8662;8663;8664;8665;8666;8667</t>
  </si>
  <si>
    <t>747;748;749;750;751;752;1287;1288;1289;1642;3213;3214;5017</t>
  </si>
  <si>
    <t>750;1287;1642;3213;5017</t>
  </si>
  <si>
    <t>P49688;Q9SCM3</t>
  </si>
  <si>
    <t>P49688</t>
  </si>
  <si>
    <t>11;5</t>
  </si>
  <si>
    <t>3;0</t>
  </si>
  <si>
    <t>40S ribosomal protein S2-3</t>
  </si>
  <si>
    <t>RPS2C</t>
  </si>
  <si>
    <t>&gt;sp|P49688|RS23_ARATH 40S ribosomal protein S2-3 OS=Arabidopsis thaliana GN=RPS2C PE=1 SV=2</t>
  </si>
  <si>
    <t>285;276</t>
  </si>
  <si>
    <t>47;130;425;728;858;859;868;1020;1147;1256;1346</t>
  </si>
  <si>
    <t>True;True;True;True;True;True;True;True;True;True;True</t>
  </si>
  <si>
    <t>48;132;435;744;881;882;891;1057;1184;1296;1388</t>
  </si>
  <si>
    <t>274;275;276;277;278;279;757;758;759;760;761;762;2494;2495;2496;2497;2498;2499;2500;2501;2502;2503;2504;2505;2506;2507;4460;4461;4462;4463;4464;4465;4466;4467;4468;4469;4470;5241;5242;5243;5244;5245;5246;5247;5248;5249;5250;5251;5252;5300;5301;5302;5303;6191;6192;6193;6194;6195;6196;6197;6198;6199;6200;6201;6202;6931;6932;6933;6934;6935;6936;7588;7589;7590;7591;7592;7593;8131;8132;8133;8134;8135;8136</t>
  </si>
  <si>
    <t>145;146;450;451;452;453;454;455;1519;1520;1521;1522;1523;1524;2641;2642;2643;2644;2645;2646;2647;2648;3115;3116;3117;3118;3151;3604;3605;4024;4402;4403;4404;4405;4696;4697;4698;4699;4700;4701</t>
  </si>
  <si>
    <t>145;450;1523;2646;3117;3118;3151;3605;4024;4403;4696</t>
  </si>
  <si>
    <t>P49689</t>
  </si>
  <si>
    <t>40S ribosomal protein S30</t>
  </si>
  <si>
    <t>RPS30A</t>
  </si>
  <si>
    <t>&gt;sp|P49689|RS30_ARATH 40S ribosomal protein S30 OS=Arabidopsis thaliana GN=RPS30A PE=2 SV=3</t>
  </si>
  <si>
    <t>2445;2446;2447;2448;2449;2450</t>
  </si>
  <si>
    <t>1492;1493;1494;1495;1496</t>
  </si>
  <si>
    <t>P49691;F4KDU5</t>
  </si>
  <si>
    <t>13;12</t>
  </si>
  <si>
    <t>5;4</t>
  </si>
  <si>
    <t>60S ribosomal protein L4-2</t>
  </si>
  <si>
    <t>RPL4D</t>
  </si>
  <si>
    <t>&gt;sp|P49691|RL4B_ARATH 60S ribosomal protein L4-2 OS=Arabidopsis thaliana GN=RPL4D PE=2 SV=2;&gt;tr|F4KDU5|F4KDU5_ARATH 60S ribosomal protein L4-2 OS=Arabidopsis thaliana GN=AT5G02870 PE=2 SV=1</t>
  </si>
  <si>
    <t>407;406</t>
  </si>
  <si>
    <t>63;537;594;621;705;766;923;928;971;973;1022;1070;1398</t>
  </si>
  <si>
    <t>False;False;False;True;True;False;True;False;True;False;False;False;True</t>
  </si>
  <si>
    <t>65;550;607;634;721;784;953;954;959;1004;1006;1059;1107;1442</t>
  </si>
  <si>
    <t>366;367;368;369;370;371;3212;3213;3214;3215;3216;3217;3569;3570;3571;3572;3573;3574;3743;3744;3745;3746;3747;3748;4269;4270;4271;4272;4273;4274;4683;4684;4685;4686;4687;4688;4689;4690;4691;4692;4693;4694;5618;5619;5620;5621;5622;5623;5624;5625;5626;5627;5628;5629;5658;5659;5660;5661;5921;5927;5928;5929;5930;5931;5932;6209;6464;6465;6466;6467;6468;8437;8438;8439;8440;8441</t>
  </si>
  <si>
    <t>197;198;199;200;201;202;1927;1928;2114;2115;2116;2117;2220;2221;2541;2542;2778;2779;2780;3314;3315;3316;3324;3325;3450;3452;3453;3611;3735;3736;4879;4880</t>
  </si>
  <si>
    <t>197;1928;2117;2220;2542;2778;3314;3325;3450;3452;3611;3735;4879</t>
  </si>
  <si>
    <t>P49692;Q9LZH9</t>
  </si>
  <si>
    <t>7;5</t>
  </si>
  <si>
    <t>60S ribosomal protein L7a-1;60S ribosomal protein L7a-2</t>
  </si>
  <si>
    <t>RPL7AA;RPL7AB</t>
  </si>
  <si>
    <t>&gt;sp|P49692|RL7A1_ARATH 60S ribosomal protein L7a-1 OS=Arabidopsis thaliana GN=RPL7AA PE=1 SV=2;&gt;sp|Q9LZH9|RL7A2_ARATH 60S ribosomal protein L7a-2 OS=Arabidopsis thaliana GN=RPL7AB PE=1 SV=1</t>
  </si>
  <si>
    <t>257;256</t>
  </si>
  <si>
    <t>101;800;945;968;1186;1381;1433</t>
  </si>
  <si>
    <t>103;819;978;1001;1223;1425;1480</t>
  </si>
  <si>
    <t>592;593;594;595;596;597;598;599;600;601;602;603;4883;4884;4885;4886;4887;4888;5768;5769;5770;5771;5772;5899;5900;5901;5902;5903;5904;5905;5906;5907;5908;7154;7155;7156;7157;7158;7159;7160;7161;8346;8347;8348;8349;8350;8351;8641;8642;8643;8644;8645;8646;8647;8648;8649;8650;8651;8652</t>
  </si>
  <si>
    <t>339;340;341;342;343;344;345;346;2901;2902;2903;2904;3379;3380;3381;3382;3441;3442;3443;3444;4143;4144;4145;4146;4823;5003;5004;5005;5006;5007;5008;5009;5010;5011;5012;5013;5014</t>
  </si>
  <si>
    <t>339;2902;3379;3441;4143;4823;5003</t>
  </si>
  <si>
    <t>Q9LFH5;P50883;Q9FF52</t>
  </si>
  <si>
    <t>60S ribosomal protein L12-2;60S ribosomal protein L12-1;60S ribosomal protein L12-3</t>
  </si>
  <si>
    <t>RPL12B;RPL12A;RPL12C</t>
  </si>
  <si>
    <t xml:space="preserve">&gt;sp|Q9LFH5|RL122_ARATH 60S ribosomal protein L12-2 OS=Arabidopsis thaliana GN=RPL12B PE=1 SV=1;&gt;sp|P50883|RL121_ARATH 60S ribosomal protein L12-1 OS=Arabidopsis thaliana GN=RPL12A PE=2 SV=2;&gt;sp|Q9FF52|RL123_ARATH 60S ribosomal protein L12-3 OS=Arabidopsis </t>
  </si>
  <si>
    <t>166;166;166</t>
  </si>
  <si>
    <t>564;609;1384;1387</t>
  </si>
  <si>
    <t>577;622;1428;1431</t>
  </si>
  <si>
    <t>3371;3372;3373;3374;3375;3376;3377;3378;3379;3380;3381;3382;3663;3664;3665;3666;3667;3668;8362;8363;8364;8365;8366;8367;8382;8383;8384;8385;8386;8387</t>
  </si>
  <si>
    <t>2006;2007;2008;2009;2010;2011;2012;2013;2014;2171;2172;2173;2174;2175;2176;2177;2178;4829;4830;4831;4832;4833;4834;4841;4842;4843;4844;4845;4846</t>
  </si>
  <si>
    <t>2006;2171;4830;4841</t>
  </si>
  <si>
    <t>P51407;F4IGR5;F4IGR4</t>
  </si>
  <si>
    <t>4;3;3</t>
  </si>
  <si>
    <t>2;1;1</t>
  </si>
  <si>
    <t>60S acidic ribosomal protein P2-1</t>
  </si>
  <si>
    <t>RPP2A</t>
  </si>
  <si>
    <t>&gt;sp|P51407|RLA21_ARATH 60S acidic ribosomal protein P2-1 OS=Arabidopsis thaliana GN=RPP2A PE=2 SV=2;&gt;tr|F4IGR5|F4IGR5_ARATH 60S acidic ribosomal protein P2-1 OS=Arabidopsis thaliana GN=AT2G27720 PE=2 SV=1;&gt;tr|F4IGR4|F4IGR4_ARATH 60S acidic ribosomal protei</t>
  </si>
  <si>
    <t>115;127;130</t>
  </si>
  <si>
    <t>200;204;481;1388</t>
  </si>
  <si>
    <t>True;False;False;True</t>
  </si>
  <si>
    <t>203;207;492;1432</t>
  </si>
  <si>
    <t>1136;1137;1138;1139;1140;1141;1165;1166;1167;1168;1169;1170;2842;2843;2844;2845;2846;2847;2848;2849;2850;2851;2852;2853;8388;8389;8390;8391;8392;8393</t>
  </si>
  <si>
    <t>677;678;691;692;693;694;695;696;1703;1704;1705;1706;1707;1708;1709;1710;1711;1712;1713;1714;4847;4848;4849;4850;4851</t>
  </si>
  <si>
    <t>677;694;1707;4851</t>
  </si>
  <si>
    <t>P51414;Q9FJX2</t>
  </si>
  <si>
    <t>P51414</t>
  </si>
  <si>
    <t>60S ribosomal protein L26-1</t>
  </si>
  <si>
    <t>RPL26A</t>
  </si>
  <si>
    <t>&gt;sp|P51414|RL261_ARATH 60S ribosomal protein L26-1 OS=Arabidopsis thaliana GN=RPL26A PE=2 SV=2</t>
  </si>
  <si>
    <t>695;1325;1354;1416</t>
  </si>
  <si>
    <t>711;1367;1396;1461</t>
  </si>
  <si>
    <t>4208;4209;4210;4211;4212;4213;4214;4215;4216;4217;4218;4219;7995;7996;7997;7998;7999;8000;8182;8183;8184;8185;8186;8187;8536;8537;8538;8539;8540</t>
  </si>
  <si>
    <t>2519;2520;2521;2522;2523;4615;4616;4617;4618;4619;4620;4722;4723;4724;4940</t>
  </si>
  <si>
    <t>2519;4616;4722;4940</t>
  </si>
  <si>
    <t>P51418;Q8L7K0;A8MRF3;Q9LUD4</t>
  </si>
  <si>
    <t>10;7;7;5</t>
  </si>
  <si>
    <t>60S ribosomal protein L18a-2;60S ribosomal protein L18a;60S ribosomal protein L18a-3</t>
  </si>
  <si>
    <t>RPL18AB;At1g29970;RPL18AA;RPL18AC</t>
  </si>
  <si>
    <t>&gt;sp|P51418|R18A2_ARATH 60S ribosomal protein L18a-2 OS=Arabidopsis thaliana GN=RPL18AB PE=1 SV=2;&gt;tr|Q8L7K0|Q8L7K0_ARATH 60S ribosomal protein L18a OS=Arabidopsis thaliana GN=At1g29970 PE=2 SV=1;&gt;tr|A8MRF3|A8MRF3_ARATH 60S ribosomal protein L18a-1 OS=Arabi</t>
  </si>
  <si>
    <t>178;178;312;178</t>
  </si>
  <si>
    <t>102;230;377;396;627;885;948;1142;1198;1371</t>
  </si>
  <si>
    <t>104;236;387;406;641;908;981;1179;1235;1414</t>
  </si>
  <si>
    <t>604;605;606;607;608;609;610;1323;1324;1325;1326;1327;1328;2193;2194;2195;2196;2197;2198;2199;2200;2201;2202;2203;2204;2304;2305;2306;2307;2308;2309;3789;3790;3791;3792;3793;3794;5404;5405;5406;5407;5408;5409;5782;5783;5784;5785;5786;5787;5788;6909;6910;6911;6912;6913;7214;8290;8291;8292;8293;8294;8295</t>
  </si>
  <si>
    <t>347;348;349;797;798;799;800;801;802;1334;1335;1336;1337;1338;1339;1340;1341;1342;1407;1408;1409;1410;1411;1412;2254;3204;3205;3206;3207;3386;3387;3388;3389;3390;4009;4010;4011;4175;4786;4787</t>
  </si>
  <si>
    <t>349;797;1334;1407;2254;3205;3387;4010;4175;4786</t>
  </si>
  <si>
    <t>P51427;Q9ZUT9</t>
  </si>
  <si>
    <t>4;3</t>
  </si>
  <si>
    <t>40S ribosomal protein S5-2;40S ribosomal protein S5-1</t>
  </si>
  <si>
    <t>RPS5B;RPS5A</t>
  </si>
  <si>
    <t>&gt;sp|P51427|RS52_ARATH 40S ribosomal protein S5-2 OS=Arabidopsis thaliana GN=RPS5B PE=2 SV=2;&gt;sp|Q9ZUT9|RS51_ARATH 40S ribosomal protein S5-1 OS=Arabidopsis thaliana GN=RPS5A PE=2 SV=1</t>
  </si>
  <si>
    <t>207;207</t>
  </si>
  <si>
    <t>126;539;1010;1200</t>
  </si>
  <si>
    <t>128;552;1046;1237</t>
  </si>
  <si>
    <t>727;728;729;730;731;732;3219;3220;3221;3222;3223;3224;3225;3226;3227;3228;3229;3230;6131;6132;6133;7227;7228;7229;7230;7231;7232</t>
  </si>
  <si>
    <t>430;431;432;433;434;1930;1931;1932;1933;1934;3572;4179;4180;4181;4182;4183;4184</t>
  </si>
  <si>
    <t>431;1934;3572;4180</t>
  </si>
  <si>
    <t>P53492</t>
  </si>
  <si>
    <t>Actin-7</t>
  </si>
  <si>
    <t>ACT7</t>
  </si>
  <si>
    <t>&gt;sp|P53492|ACT7_ARATH Actin-7 OS=Arabidopsis thaliana GN=ACT7 PE=1 SV=1</t>
  </si>
  <si>
    <t>55;142;290;689;997;1092</t>
  </si>
  <si>
    <t>False;True;False;False;False;True</t>
  </si>
  <si>
    <t>57;144;296;705;1033;1129</t>
  </si>
  <si>
    <t>327;818;819;820;821;822;1660;1661;1662;1663;1664;1665;4166;4167;4168;4169;4170;4171;4172;6067;6068;6069;6070;6071;6072;6588;6589;6590;6591;6592;6593</t>
  </si>
  <si>
    <t>167;483;484;1003;1004;1005;1006;1007;1008;2498;2499;2500;3526;3527;3528;3529;3530;3531;3798;3799</t>
  </si>
  <si>
    <t>167;484;1003;2498;3526;3798</t>
  </si>
  <si>
    <t>P56757</t>
  </si>
  <si>
    <t>ATP synthase subunit alpha, chloroplastic</t>
  </si>
  <si>
    <t>atpA</t>
  </si>
  <si>
    <t>&gt;sp|P56757|ATPA_ARATH ATP synthase subunit alpha, chloroplastic OS=Arabidopsis thaliana GN=atpA PE=1 SV=1</t>
  </si>
  <si>
    <t>12;1326</t>
  </si>
  <si>
    <t>12;1368</t>
  </si>
  <si>
    <t>68;69;70;71;8001;8002;8003;8004</t>
  </si>
  <si>
    <t>36;4621</t>
  </si>
  <si>
    <t>P56761</t>
  </si>
  <si>
    <t>Photosystem II D2 protein</t>
  </si>
  <si>
    <t>psbD</t>
  </si>
  <si>
    <t>&gt;sp|P56761|PSBD_ARATH Photosystem II D2 protein OS=Arabidopsis thaliana GN=psbD PE=1 SV=3</t>
  </si>
  <si>
    <t>2;156;962</t>
  </si>
  <si>
    <t>2;158;995</t>
  </si>
  <si>
    <t>7;8;9;10;11;12;892;893;894;895;896;897;5855;5856;5857;5858;5859;5860</t>
  </si>
  <si>
    <t>4;5;6;7;8;528;529;530;531;3419;3420;3421</t>
  </si>
  <si>
    <t>8;528;3419</t>
  </si>
  <si>
    <t>P56777</t>
  </si>
  <si>
    <t>Photosystem II CP47 chlorophyll apoprotein</t>
  </si>
  <si>
    <t>psbB</t>
  </si>
  <si>
    <t>&gt;sp|P56777|PSBB_ARATH Photosystem II CP47 chlorophyll apoprotein OS=Arabidopsis thaliana GN=psbB PE=1 SV=1</t>
  </si>
  <si>
    <t>110;743</t>
  </si>
  <si>
    <t>112;759</t>
  </si>
  <si>
    <t>644;645;646;647;648;4556;4557;4558;4559;4560;4561</t>
  </si>
  <si>
    <t>378;379;380;381;2697;2698;2699;2700</t>
  </si>
  <si>
    <t>379;2699</t>
  </si>
  <si>
    <t>P56778</t>
  </si>
  <si>
    <t>Photosystem II CP43 chlorophyll apoprotein</t>
  </si>
  <si>
    <t>psbC</t>
  </si>
  <si>
    <t>&gt;sp|P56778|PSBC_ARATH Photosystem II CP43 chlorophyll apoprotein OS=Arabidopsis thaliana GN=psbC PE=1 SV=3</t>
  </si>
  <si>
    <t>4707;4708</t>
  </si>
  <si>
    <t>P56779</t>
  </si>
  <si>
    <t>Cytochrome b559 subunit alpha</t>
  </si>
  <si>
    <t>psbE</t>
  </si>
  <si>
    <t>&gt;sp|P56779|PSBE_ARATH Cytochrome b559 subunit alpha OS=Arabidopsis thaliana GN=psbE PE=1 SV=4</t>
  </si>
  <si>
    <t>2110;2111;2112</t>
  </si>
  <si>
    <t>1269;1270</t>
  </si>
  <si>
    <t>P56797</t>
  </si>
  <si>
    <t>30S ribosomal protein S2, chloroplastic</t>
  </si>
  <si>
    <t>rps2</t>
  </si>
  <si>
    <t>&gt;sp|P56797|RR2_ARATH 30S ribosomal protein S2, chloroplastic OS=Arabidopsis thaliana GN=rps2 PE=3 SV=1</t>
  </si>
  <si>
    <t>P56799</t>
  </si>
  <si>
    <t>30S ribosomal protein S4, chloroplastic</t>
  </si>
  <si>
    <t>rps4</t>
  </si>
  <si>
    <t>&gt;sp|P56799|RR4_ARATH 30S ribosomal protein S4, chloroplastic OS=Arabidopsis thaliana GN=rps4 PE=3 SV=1</t>
  </si>
  <si>
    <t>3059;3060;3061;3062;3063</t>
  </si>
  <si>
    <t>1833;1834</t>
  </si>
  <si>
    <t>P56804</t>
  </si>
  <si>
    <t>30S ribosomal protein S14, chloroplastic</t>
  </si>
  <si>
    <t>rps14</t>
  </si>
  <si>
    <t>&gt;sp|P56804|RR14_ARATH 30S ribosomal protein S14, chloroplastic OS=Arabidopsis thaliana GN=rps14 PE=2 SV=2</t>
  </si>
  <si>
    <t>289;659</t>
  </si>
  <si>
    <t>295;675</t>
  </si>
  <si>
    <t>1655;1656;1657;1658;1659;3996;3997;3998;3999</t>
  </si>
  <si>
    <t>1002;2385</t>
  </si>
  <si>
    <t>P59224;P59223</t>
  </si>
  <si>
    <t>40S ribosomal protein S13-2;40S ribosomal protein S13-1</t>
  </si>
  <si>
    <t>RPS13B;RPS13A</t>
  </si>
  <si>
    <t>&gt;sp|P59224|RS132_ARATH 40S ribosomal protein S13-2 OS=Arabidopsis thaliana GN=RPS13B PE=2 SV=1;&gt;sp|P59223|RS131_ARATH 40S ribosomal protein S13-1 OS=Arabidopsis thaliana GN=RPS13A PE=2 SV=1</t>
  </si>
  <si>
    <t>151;151</t>
  </si>
  <si>
    <t>65;226;495;790;1242</t>
  </si>
  <si>
    <t>67;231;506;809;1282</t>
  </si>
  <si>
    <t>378;379;380;381;382;383;1295;1296;1297;1298;2933;2934;2935;2936;2937;2938;4830;4831;4832;4833;4834;7510;7511</t>
  </si>
  <si>
    <t>208;209;210;211;782;1762;2871;2872;2873;4365</t>
  </si>
  <si>
    <t>208;782;1762;2873;4365</t>
  </si>
  <si>
    <t>P59230</t>
  </si>
  <si>
    <t>60S ribosomal protein L10a-2</t>
  </si>
  <si>
    <t>RPL10AB</t>
  </si>
  <si>
    <t>&gt;sp|P59230|R10A2_ARATH 60S ribosomal protein L10a-2 OS=Arabidopsis thaliana GN=RPL10AB PE=2 SV=1</t>
  </si>
  <si>
    <t>584;810;950;1178</t>
  </si>
  <si>
    <t>False;False;True;True</t>
  </si>
  <si>
    <t>597;829;983;1215</t>
  </si>
  <si>
    <t>3506;3507;3508;3509;3510;3511;4929;4930;4931;4932;4933;4934;4935;4936;4937;5793;5794;5795;5796;5797;7101;7102;7103;7104;7105;7106;7107;7108;7109;7110;7111;7112</t>
  </si>
  <si>
    <t>2081;2082;2925;2926;2927;2928;2929;2930;3392;3393;3394;3395;4111;4112;4113;4114</t>
  </si>
  <si>
    <t>2081;2929;3393;4114</t>
  </si>
  <si>
    <t>P59233;P59232;P59271;Q42202;B9DHA6;F4JGM3;Q8RUC6;Q9SHE7;Q3E7T8-2;P0CH33;Q3E7K8;Q8H159-2;Q3E7T8;Q1EC66;F4I9X6;Q9FHQ6;Q3EAA5;P0CH32;Q8H159;Q39256</t>
  </si>
  <si>
    <t>5;5;4;3;3;3;3;3;3;3;3;3;3;3;3;3;3;3;3;3</t>
  </si>
  <si>
    <t>Ubiquitin-40S ribosomal protein S27a-3;Ubiquitin;40S ribosomal protein S27a-3;Ubiquitin-40S ribosomal protein S27a-2;Ubiquitin;40S ribosomal protein S27a-2;Ubiquitin-40S ribosomal protein S27a-1;Ubiquitin;40S ribosomal protein S27a-1;Ubiquitin-60S ribosomal protein L40-2;Ubiquitin;60S ribosomal protein L40-2;Ubiquitin-60S ribosomal protein L40-1;Ubiquitin;60S ribosomal protein L40-1;Ubiquitin-NEDD8-like protein RUB2;Ubiquitin;NEDD8-like protein RUB2;Ubiquitin-NEDD8-like protein RUB1;Ubiquitin;NEDD8-like protein RUB1;Polyubiquitin 14;Ubiquitin;Polyubiquitin 11;Ubiquitin;Polyubiquitin 12;Ubiquitin-related 1;Ubiquitin-related 2;Ubiquitin-related 3;Polyubiquitin 10;Ubiquitin;Polyubiquitin 3;Ubiquitin;Polyubiquitin 9;Ubiquitin-related 1;Ubiquitin-related 2;Ubiquitin-related 3;Ubiquitin-related 4;Polyubiquitin 4;Ubiquitin;Polyubiquitin 8;Ubiquitin-related 1;Ubiquitin-related 2;Ubiquitin-related 3;Ubiquitin-related 4;Ubiquitin-related 5;Ubiquitin-related 6;Ubiquitin-related 7;Ubiquitin-related 8</t>
  </si>
  <si>
    <t>RPS27AC;RPS27AB;RPS27AA;RPL40B;RPL40A;UBQ11;RUB2;RUB1;UBQ14;UBQ12;UBQ10;UBQ3;UBQ13;UBQ9;UBQ4;UBQ8</t>
  </si>
  <si>
    <t>&gt;sp|P59233|R27AC_ARATH Ubiquitin-40S ribosomal protein S27a-3 OS=Arabidopsis thaliana GN=RPS27AC PE=1 SV=2;&gt;sp|P59232|R27AB_ARATH Ubiquitin-40S ribosomal protein S27a-2 OS=Arabidopsis thaliana GN=RPS27AB PE=1 SV=2;&gt;sp|P59271|R27AA_ARATH Ubiquitin-40S ribos</t>
  </si>
  <si>
    <t>157;157;156;128;128;153;154;156;229;229;230;305;305;306;319;322;381;382;457;631</t>
  </si>
  <si>
    <t>162;335;755;1206;1208</t>
  </si>
  <si>
    <t>164;342;772;1243;1245</t>
  </si>
  <si>
    <t>921;922;923;924;925;1935;1936;1937;1938;1939;1940;4616;4617;4618;4619;4620;4621;7275;7276;7277;7278;7279;7280;7282;7283;7284;7285;7286;7287</t>
  </si>
  <si>
    <t>551;552;553;554;1168;1169;1170;1171;1172;1173;2738;2739;4202;4203;4205;4206;4207;4208;4209;4210</t>
  </si>
  <si>
    <t>551;1168;2739;4202;4210</t>
  </si>
  <si>
    <t>P60040;A8MRH4</t>
  </si>
  <si>
    <t>8;5</t>
  </si>
  <si>
    <t>4;2</t>
  </si>
  <si>
    <t>60S ribosomal protein L7-2</t>
  </si>
  <si>
    <t>RPL7B;AT2G01250</t>
  </si>
  <si>
    <t>&gt;sp|P60040|RL72_ARATH 60S ribosomal protein L7-2 OS=Arabidopsis thaliana GN=RPL7B PE=1 SV=1;&gt;tr|A8MRH4|A8MRH4_ARATH 60S ribosomal protein L7-2 OS=Arabidopsis thaliana GN=At2g01250 PE=2 SV=1</t>
  </si>
  <si>
    <t>242;184</t>
  </si>
  <si>
    <t>132;257;323;456;476;545;1021;1061</t>
  </si>
  <si>
    <t>134;263;330;467;487;558;1058;1098</t>
  </si>
  <si>
    <t>769;1465;1466;1467;1468;1469;1470;1851;1852;1853;1854;1855;1856;2682;2683;2684;2685;2686;2687;2800;2801;2802;2803;2804;2805;3261;3262;3263;3264;6203;6204;6205;6206;6207;6208;6412;6413;6414;6415;6416;6417</t>
  </si>
  <si>
    <t>460;881;882;883;884;885;886;1108;1109;1110;1111;1612;1613;1614;1615;1616;1617;1618;1673;1674;1675;1676;1677;1678;1945;1946;1947;3606;3607;3608;3609;3610;3719;3720</t>
  </si>
  <si>
    <t>460;881;1110;1618;1677;1946;3606;3720</t>
  </si>
  <si>
    <t>Q08733;P61837;Q39196;F4JHB6;A8MSF6;Q9SV31;Q8LAA6</t>
  </si>
  <si>
    <t>Q08733;P61837;Q39196;F4JHB6</t>
  </si>
  <si>
    <t>3;3;3;2;1;1;1</t>
  </si>
  <si>
    <t>1;1;1;0;1;1;1</t>
  </si>
  <si>
    <t>Aquaporin PIP1-3;Aquaporin PIP1-1;Probable aquaporin PIP1-4</t>
  </si>
  <si>
    <t>PIP1-3;PIP1-1;PIP1.4;PIP1;4</t>
  </si>
  <si>
    <t xml:space="preserve">&gt;sp|Q08733|PIP13_ARATH Aquaporin PIP1-3 OS=Arabidopsis thaliana GN=PIP1-3 PE=1 SV=1;&gt;sp|P61837|PIP11_ARATH Aquaporin PIP1-1 OS=Arabidopsis thaliana GN=PIP1-1 PE=1 SV=1;&gt;sp|Q39196|PIP14_ARATH Probable aquaporin PIP1-4 OS=Arabidopsis thaliana GN=PIP1.4 PE=1 </t>
  </si>
  <si>
    <t>286;286;287;219;214;286;287</t>
  </si>
  <si>
    <t>898;1128;1303</t>
  </si>
  <si>
    <t>921;1165;1345</t>
  </si>
  <si>
    <t>5471;6827;6828;6829;6830;6831;6832;7873;7874;7875;7876;7877</t>
  </si>
  <si>
    <t>3238;3963;3964;3965;3966;3967;4548</t>
  </si>
  <si>
    <t>3238;3964;4548</t>
  </si>
  <si>
    <t>P83484;P83483;Q9C5A9</t>
  </si>
  <si>
    <t>7;7;7</t>
  </si>
  <si>
    <t>6;6;6</t>
  </si>
  <si>
    <t>ATP synthase subunit beta-2, mitochondrial;ATP synthase subunit beta-1, mitochondrial;ATP synthase subunit beta-3, mitochondrial</t>
  </si>
  <si>
    <t>&gt;sp|P83484|ATPBN_ARATH ATP synthase subunit beta-2, mitochondrial OS=Arabidopsis thaliana GN=At5g08690 PE=1 SV=1;&gt;sp|P83483|ATPBM_ARATH ATP synthase subunit beta-1, mitochondrial OS=Arabidopsis thaliana GN=At5g08670 PE=1 SV=1;&gt;sp|Q9C5A9|ATPBO_ARATH ATP syn</t>
  </si>
  <si>
    <t>556;556;559</t>
  </si>
  <si>
    <t>173;410;606;645;1248;1309;1392</t>
  </si>
  <si>
    <t>175;420;619;660;1288;1351;1436</t>
  </si>
  <si>
    <t>989;990;991;992;993;994;2387;2388;2389;2390;3648;3649;3650;3651;3652;3653;3654;3907;3908;3909;3910;3911;3912;7542;7543;7544;7545;7546;7547;7906;7907;7908;7909;7910;7911;8412;8413;8414;8415;8416;8417</t>
  </si>
  <si>
    <t>593;594;595;1460;2160;2161;2162;2163;2327;2328;4377;4378;4379;4380;4562;4563;4564;4565;4862;4863</t>
  </si>
  <si>
    <t>593;1460;2160;2328;4377;4563;4863</t>
  </si>
  <si>
    <t>P83755</t>
  </si>
  <si>
    <t>Photosystem Q(B) protein</t>
  </si>
  <si>
    <t>psbA</t>
  </si>
  <si>
    <t>&gt;sp|P83755|PSBA_ARATH Photosystem Q(B) protein OS=Arabidopsis thaliana GN=psbA PE=1 SV=2</t>
  </si>
  <si>
    <t>787;1328</t>
  </si>
  <si>
    <t>806;1370</t>
  </si>
  <si>
    <t>4817;8014;8015;8016;8017;8018;8019</t>
  </si>
  <si>
    <t>2867;4628;4629;4630;4631</t>
  </si>
  <si>
    <t>2867;4628</t>
  </si>
  <si>
    <t>P92994</t>
  </si>
  <si>
    <t>Trans-cinnamate 4-monooxygenase</t>
  </si>
  <si>
    <t>CYP73A5</t>
  </si>
  <si>
    <t>&gt;sp|P92994|TCMO_ARATH Trans-cinnamate 4-monooxygenase OS=Arabidopsis thaliana GN=CYP73A5 PE=2 SV=1</t>
  </si>
  <si>
    <t>349;647</t>
  </si>
  <si>
    <t>358;662</t>
  </si>
  <si>
    <t>2029;2030;2031;2032;2033;3914;3915;3916;3917;3918;3919</t>
  </si>
  <si>
    <t>1217;2330</t>
  </si>
  <si>
    <t>P93004</t>
  </si>
  <si>
    <t>Aquaporin PIP2-7</t>
  </si>
  <si>
    <t>PIP2-7</t>
  </si>
  <si>
    <t>&gt;sp|P93004|PIP27_ARATH Aquaporin PIP2-7 OS=Arabidopsis thaliana GN=PIP2-7 PE=1 SV=2</t>
  </si>
  <si>
    <t>247;1229</t>
  </si>
  <si>
    <t>253;1267</t>
  </si>
  <si>
    <t>1420;1421;7411;7412;7413;7414;7415;7416</t>
  </si>
  <si>
    <t>861;4290;4291;4292;4293;4294;4295</t>
  </si>
  <si>
    <t>861;4295</t>
  </si>
  <si>
    <t>P93014</t>
  </si>
  <si>
    <t>30S ribosomal protein S5, chloroplastic</t>
  </si>
  <si>
    <t>rps5</t>
  </si>
  <si>
    <t>&gt;sp|P93014|RR5_ARATH 30S ribosomal protein S5, chloroplastic OS=Arabidopsis thaliana GN=rps5 PE=1 SV=1</t>
  </si>
  <si>
    <t>683;1032</t>
  </si>
  <si>
    <t>699;1069</t>
  </si>
  <si>
    <t>4130;4131;4132;4133;4134;4135;6256;6257;6258;6259;6260;6261</t>
  </si>
  <si>
    <t>2464;2465;2466;2467;2468;2469;2470;3637;3638</t>
  </si>
  <si>
    <t>2464;3638</t>
  </si>
  <si>
    <t>P94088</t>
  </si>
  <si>
    <t>gene1500</t>
  </si>
  <si>
    <t>&gt;tr|P94088|P94088_ARATH Arginine-aspartate-rich RNA binding protein-like OS=Arabidopsis thaliana GN=gene1500 PE=2 SV=1</t>
  </si>
  <si>
    <t>510;511;512;513;514;515</t>
  </si>
  <si>
    <t>285;286;287;288</t>
  </si>
  <si>
    <t>Q07473</t>
  </si>
  <si>
    <t>Chlorophyll a-b binding protein CP29.1, chloroplastic</t>
  </si>
  <si>
    <t>LHCB4.1</t>
  </si>
  <si>
    <t>&gt;sp|Q07473|CB4A_ARATH Chlorophyll a-b binding protein CP29.1, chloroplastic OS=Arabidopsis thaliana GN=LHCB4.1 PE=1 SV=1</t>
  </si>
  <si>
    <t>2137;2138;2139;2140;2141;2142</t>
  </si>
  <si>
    <t>1290;1291;1292;1293;1294</t>
  </si>
  <si>
    <t>Q93VT9;Q93W22;Q08770;F4HUJ2</t>
  </si>
  <si>
    <t>4;4;4;2</t>
  </si>
  <si>
    <t>60S ribosomal protein L10-1;60S ribosomal protein L10-3;60S ribosomal protein L10-2</t>
  </si>
  <si>
    <t>RPL10A;RPL10C;RPL10B;SAC52</t>
  </si>
  <si>
    <t xml:space="preserve">&gt;sp|Q93VT9|RL101_ARATH 60S ribosomal protein L10-1 OS=Arabidopsis thaliana GN=RPL10A PE=1 SV=1;&gt;sp|Q93W22|RL103_ARATH 60S ribosomal protein L10-3 OS=Arabidopsis thaliana GN=RPL10C PE=2 SV=1;&gt;sp|Q08770|RL102_ARATH 60S ribosomal protein L10-2 OS=Arabidopsis </t>
  </si>
  <si>
    <t>220;221;221;163</t>
  </si>
  <si>
    <t>325;690;1262;1316</t>
  </si>
  <si>
    <t>332;706;1302;1358</t>
  </si>
  <si>
    <t>1863;1864;1865;1866;1867;1868;4173;4174;4175;4176;4177;4178;7620;7621;7622;7623;7624;7625;7942;7943;7944;7945;7946;7947</t>
  </si>
  <si>
    <t>1116;1117;1118;1119;1120;1121;2501;2502;2503;2504;4416;4417;4418;4419;4420;4421;4585</t>
  </si>
  <si>
    <t>1116;2502;4418;4585</t>
  </si>
  <si>
    <t>Q0WNJ6;Q0WLB5</t>
  </si>
  <si>
    <t>10;9</t>
  </si>
  <si>
    <t>Clathrin heavy chain 1;Clathrin heavy chain 2</t>
  </si>
  <si>
    <t>CHC1;CHC2</t>
  </si>
  <si>
    <t>&gt;sp|Q0WNJ6|CLAH1_ARATH Clathrin heavy chain 1 OS=Arabidopsis thaliana GN=CHC1 PE=1 SV=1;&gt;sp|Q0WLB5|CLAH2_ARATH Clathrin heavy chain 2 OS=Arabidopsis thaliana GN=CHC2 PE=1 SV=1</t>
  </si>
  <si>
    <t>1705;1703</t>
  </si>
  <si>
    <t>1;276;499;501;836;891;1098;1145;1185;1439</t>
  </si>
  <si>
    <t>1;282;511;513;859;914;1135;1182;1222;1486</t>
  </si>
  <si>
    <t>5;6;1569;1570;1571;1572;1573;1574;2967;2968;2969;2970;2971;2972;2979;2980;2981;2982;2983;2984;5103;5104;5105;5106;5107;5108;5439;5440;5441;5442;5443;5444;6622;6623;6624;6625;6924;7148;7149;7150;7151;7152;7153;8680;8681;8682;8683;8684;8685</t>
  </si>
  <si>
    <t>3;947;948;949;950;951;1778;1779;1780;1785;3034;3035;3036;3037;3038;3039;3226;3818;4018;4138;4139;4140;4141;4142;5023</t>
  </si>
  <si>
    <t>3;949;1778;1785;3034;3226;3818;4018;4139;5023</t>
  </si>
  <si>
    <t>Q0WPN0</t>
  </si>
  <si>
    <t>Inactive exonuclease DIS3L2</t>
  </si>
  <si>
    <t>SOV</t>
  </si>
  <si>
    <t>&gt;tr|Q0WPN0|Q0WPN0_ARATH Putative 3-5 exoribonuclease OS=Arabidopsis thaliana GN=AT1G77680 PE=2 SV=1</t>
  </si>
  <si>
    <t>6285;6286;6287;6288;6289</t>
  </si>
  <si>
    <t>35;36</t>
  </si>
  <si>
    <t>66;67</t>
  </si>
  <si>
    <t>Q3E7M7;Q0WV37</t>
  </si>
  <si>
    <t>&gt;tr|Q3E7M7|Q3E7M7_ARATH Heavy-metal-associated domain-containing protein OS=Arabidopsis thaliana GN=At3g05220 PE=4 SV=1;&gt;tr|Q0WV37|Q0WV37_ARATH Heavy-metal-associated domain-containing protein OS=Arabidopsis thaliana GN=AT3G05220 PE=2 SV=1</t>
  </si>
  <si>
    <t>478;577</t>
  </si>
  <si>
    <t>6644;6645;6646;6647;6648;6649</t>
  </si>
  <si>
    <t>3826;3827;3828;3829;3830</t>
  </si>
  <si>
    <t>Q0WW26</t>
  </si>
  <si>
    <t>Coatomer subunit gamma</t>
  </si>
  <si>
    <t>&gt;sp|Q0WW26|COPG_ARATH Coatomer subunit gamma OS=Arabidopsis thaliana GN=At4g34450 PE=1 SV=2</t>
  </si>
  <si>
    <t>70;614</t>
  </si>
  <si>
    <t>72;627</t>
  </si>
  <si>
    <t>405;406;407;408;409;3698;3699;3700;3701;3702</t>
  </si>
  <si>
    <t>226;2199</t>
  </si>
  <si>
    <t>Q1ECE0</t>
  </si>
  <si>
    <t>Vesicle-associated protein 4-1</t>
  </si>
  <si>
    <t>PVA41</t>
  </si>
  <si>
    <t>&gt;sp|Q1ECE0|VAP41_ARATH Vesicle-associated protein 4-1 OS=Arabidopsis thaliana GN=PVA41 PE=2 SV=1</t>
  </si>
  <si>
    <t>6245;6246;6247;6248;6249;6250</t>
  </si>
  <si>
    <t>3632;3633;3634;3635</t>
  </si>
  <si>
    <t>Q1PE89;O80719-2;F4IK66;O49338;Q9M1Q2;Q8H1G6;F4HWU0;Q1PEM1;Q9LUT0;O80719;O49339;B9DFG5-2;B3LFC3;Q0WRY5;Q9SFX0;Q9LDZ5;F4JEQ2;Q5XF79;O80719-3;Q7Y224;Q9ZW72;B9DFG5;Q9FM85;Q8GXZ3;Q06548;Q5PP29;P46573;Q9SFT7;F4IJN8;P27450;F4JN38;Q9LQQ8;A1L4W8;Q9SY91;Q9SIB6;O64842;F4HQQ0;F4J0D1;O49840;O49839;Q9LSE1;F4IQ85;Q8H1E3;F4J0D2;Q9FE20;Q9ZUF4;Q9LRP3;A4FVS9;Q9SRH7;Q9LFP7;Q9SJG2;F4JZW1;Q9LYS5;Q1PDV6;F4HSH9;C0LGK9;C0LGH4;F4I3K4</t>
  </si>
  <si>
    <t>2;1;1;1;1;1;1;1;1;1;1;1;1;1;1;1;1;1;1;1;1;1;1;1;1;1;1;1;1;1;1;1;1;1;1;1;1;1;1;1;1;1;1;1;1;1;1;1;1;1;1;1;1;1;1;1;1;1</t>
  </si>
  <si>
    <t>Probable receptor-like protein kinase At2g47060;PTI1-like tyrosine-protein kinase 1;PTI1-like tyrosine-protein kinase 2;PTI1-like tyrosine-protein kinase 3;Probable receptor-like protein kinase At5g56460;Serine/threonine-protein kinase At5g01020;Protein kinase APK1A, chloroplastic;Protein kinase APK1B, chloroplastic;Serine/threonine-protein kinase At3g07070;Probable serine/threonine-protein kinase Cx32, chloroplastic;Probable serine/threonine-protein kinase RLCKVII;Protein kinase 2B, chloroplastic;Protein kinase 2A, chloroplastic;Serine/threonine-protein kinase PBS1;Probable receptor-like protein kinase At3g17420;Receptor-like serine/threonine-protein kinase At3g01300;Probable receptor-like protein kinase At5g15080;Probable receptor-like protein kinase At2g42960;Probable LRR receptor-like serine/threonine-protein kinase At2g24230</t>
  </si>
  <si>
    <t>T17J13.180;PTI11;PTI12;PTI13;F15M4.13;At2g43230/F14B2.17;APK1A;APK1B;PK1B;CONNEXIN 32;T25B24.6;ARSK1;APK2B;APK2A;CDG1;PBS1;F17J16_160;LRR-RLK</t>
  </si>
  <si>
    <t>&gt;tr|Q1PE89|Q1PE89_ARATH Protein kinase family protein OS=Arabidopsis thaliana GN=AT4G13190 PE=2 SV=1;&gt;sp|O80719-2|Y2706_ARATH Isoform 2 of Probable receptor-like protein kinase At2g47060 OS=Arabidopsis thaliana GN=At2g47060;&gt;tr|F4IK66|F4IK66_ARATH Putative</t>
  </si>
  <si>
    <t>389;266;322;338;361;361;363;363;364;365;366;366;376;378;381;381;386;387;397;399;406;408;408;410;410;412;412;414;415;419;420;423;423;424;424;424;424;425;426;426;432;440;442;453;456;462;467;484;490;493;494;494;512;513;538;853;1012;1039</t>
  </si>
  <si>
    <t>488;843</t>
  </si>
  <si>
    <t>499;866</t>
  </si>
  <si>
    <t>2901;2902;2903;2904;2905;2906;5145;5146;5147;5148;5149</t>
  </si>
  <si>
    <t>1747;3062;3063;3064;3065</t>
  </si>
  <si>
    <t>1747;3062</t>
  </si>
  <si>
    <t>Q2V2R9;Q9SY97</t>
  </si>
  <si>
    <t>LHCA3;T25B24.12</t>
  </si>
  <si>
    <t>&gt;tr|Q2V2R9|Q2V2R9_ARATH Light-harvesting complex I chlorophyll a/b binding protein 3 OS=Arabidopsis thaliana GN=LHCA3 PE=3 SV=1;&gt;tr|Q9SY97|Q9SY97_ARATH Light-harvesting complex I chlorophyll a/b binding protein 3 OS=Arabidopsis thaliana GN=T25B24.12 PE=1 S</t>
  </si>
  <si>
    <t>218;273</t>
  </si>
  <si>
    <t>359;1411</t>
  </si>
  <si>
    <t>368;1456</t>
  </si>
  <si>
    <t>2080;2081;2082;2083;2084;2085;8516;8517</t>
  </si>
  <si>
    <t>1247;1248;1249;1250;1251;1252;4928;4929;4930</t>
  </si>
  <si>
    <t>1251;4928</t>
  </si>
  <si>
    <t>Q38882;P58766</t>
  </si>
  <si>
    <t>Q38882</t>
  </si>
  <si>
    <t>31;1</t>
  </si>
  <si>
    <t>23;0</t>
  </si>
  <si>
    <t>Phospholipase D alpha 1</t>
  </si>
  <si>
    <t>PLDALPHA1</t>
  </si>
  <si>
    <t>&gt;sp|Q38882|PLDA1_ARATH Phospholipase D alpha 1 OS=Arabidopsis thaliana GN=PLDALPHA1 PE=1 SV=2</t>
  </si>
  <si>
    <t>810;820</t>
  </si>
  <si>
    <t>109;167;177;193;225;237;388;442;504;508;631;668;688;697;762;911;984;1001;1003;1050;1056;1082;1109;1112;1209;1221;1235;1341;1380;1422;1457</t>
  </si>
  <si>
    <t>111;169;179;195;196;230;243;398;452;516;520;645;684;704;713;780;939;1018;1037;1039;1087;1093;1119;1146;1149;1246;1259;1275;1383;1424;1468;1505</t>
  </si>
  <si>
    <t>638;639;640;641;642;643;955;956;957;958;959;960;1011;1012;1013;1014;1015;1016;1093;1094;1095;1096;1097;1098;1099;1100;1101;1102;1103;1104;1105;1106;1107;1108;1109;1110;1289;1290;1291;1292;1293;1294;1357;1358;1359;1360;1361;1362;2260;2261;2262;2263;2264;2265;2593;2594;2595;2596;2597;2598;2599;3003;3004;3017;3018;3019;3020;3021;3022;3023;3024;3025;3026;3027;3809;3810;3811;3812;3813;3814;4045;4046;4047;4160;4161;4162;4163;4164;4165;4226;4227;4228;4229;4230;4231;4660;4661;4662;4663;4664;5550;5551;5552;5553;5992;5993;5994;5995;6091;6092;6093;6094;6095;6096;6099;6100;6101;6102;6103;6349;6350;6351;6352;6353;6354;6376;6377;6378;6379;6380;6381;6382;6530;6531;6532;6533;6534;6678;6679;6680;6681;6682;6683;6684;6685;6686;6687;6700;6701;6702;6703;6704;6705;6706;6707;6708;6709;6710;6711;7288;7289;7290;7291;7292;7293;7294;7295;7296;7297;7298;7299;7364;7365;7366;7367;7368;7369;7469;7470;7471;7472;7473;7474;8095;8096;8097;8098;8099;8100;8340;8341;8342;8343;8344;8345;8572;8573;8574;8575;8576;8577;8797;8798;8799;8800;8801;8802;8803;8804;8805;8806;8807</t>
  </si>
  <si>
    <t>373;374;375;376;377;575;576;577;578;579;580;605;606;607;608;609;610;611;651;652;653;654;655;656;657;658;659;660;661;662;663;778;779;780;781;817;818;819;820;821;822;1385;1386;1387;1388;1389;1561;1562;1563;1564;1565;1566;1798;1805;1806;1807;1808;1809;1810;1811;1812;2263;2264;2265;2266;2267;2268;2405;2491;2492;2493;2494;2495;2496;2497;2525;2526;2527;2764;2765;2766;3285;3487;3538;3539;3540;3541;3542;3543;3545;3546;3547;3677;3678;3679;3680;3681;3682;3694;3695;3696;3697;3698;3699;3766;3767;3862;3863;3864;3865;3866;3867;3868;3869;3870;3871;3872;3878;3879;3880;3881;3882;3883;3884;3885;3886;4211;4212;4213;4214;4215;4216;4217;4218;4261;4262;4331;4332;4333;4334;4335;4336;4675;4676;4677;4678;4679;4680;4817;4818;4819;4820;4821;4822;4961;4962;4963;4964;5086;5087;5088</t>
  </si>
  <si>
    <t>373;576;609;657;781;820;1385;1563;1798;1811;2265;2405;2496;2527;2764;3285;3487;3539;3546;3677;3699;3767;3862;3882;4214;4262;4335;4680;4817;4963;5087</t>
  </si>
  <si>
    <t>Q9M8J3;Q3E7I5</t>
  </si>
  <si>
    <t>Protein FAR1-RELATED SEQUENCE 7;Protein FAR1-RELATED SEQUENCE 12</t>
  </si>
  <si>
    <t>FRS7;FRS12</t>
  </si>
  <si>
    <t>&gt;sp|Q9M8J3|FRS7_ARATH Protein FAR1-RELATED SEQUENCE 7 OS=Arabidopsis thaliana GN=FRS7 PE=2 SV=1;&gt;sp|Q3E7I5|FRS12_ARATH Protein FAR1-RELATED SEQUENCE 12 OS=Arabidopsis thaliana GN=FRS12 PE=2 SV=1</t>
  </si>
  <si>
    <t>764;788</t>
  </si>
  <si>
    <t>7857;7858;7859;7860;7861;7862</t>
  </si>
  <si>
    <t>4536;4537;4538;4539;4540;4541</t>
  </si>
  <si>
    <t>Q9FLW0;Q9FN92;Q9LX66;Q9FLJ8;Q9SA72;Q9SR05;Q9LK35;Q3E8W4;Q9SJT0;Q9T020;Q9SCZ4</t>
  </si>
  <si>
    <t>1;1;1;1;1;1;1;1;1;1;1</t>
  </si>
  <si>
    <t>Probable receptor-like protein kinase At5g24010;Probable receptor-like protein kinase At5g59700;Receptor-like protein kinase HERK 1;Probable receptor-like protein kinase At5g61350;Probable receptor-like protein kinase At1g30570;Receptor-like protein kinase ANXUR1;Receptor-like protein kinase THESEUS 1;Receptor-like protein kinase ANXUR2;Probable receptor-like protein kinase At2g21480;Probable receptor-like protein kinase At4g39110;Receptor-like protein kinase FERONIA</t>
  </si>
  <si>
    <t>HERK1;ANX1;THE1;ANX2;FER</t>
  </si>
  <si>
    <t>&gt;sp|Q9FLW0|Y5241_ARATH Probable receptor-like protein kinase At5g24010 OS=Arabidopsis thaliana GN=At5g24010 PE=1 SV=1;&gt;sp|Q9FN92|Y5597_ARATH Probable receptor-like protein kinase At5g59700 OS=Arabidopsis thaliana GN=At5g59700 PE=1 SV=1;&gt;sp|Q9LX66|HERK_ARAT</t>
  </si>
  <si>
    <t>824;829;830;842;849;850;855;858;871;878;895</t>
  </si>
  <si>
    <t>3034;3035;3036;3037;3038;3039</t>
  </si>
  <si>
    <t>1816;1817</t>
  </si>
  <si>
    <t>Q41188;Q41188-2</t>
  </si>
  <si>
    <t>Cold shock protein 2</t>
  </si>
  <si>
    <t>CSP2</t>
  </si>
  <si>
    <t>&gt;sp|Q41188|CSP2_ARATH Cold shock protein 2 OS=Arabidopsis thaliana GN=CSP2 PE=1 SV=1;&gt;sp|Q41188-2|CSP2_ARATH Isoform 2 of Cold shock protein 2 OS=Arabidopsis thaliana GN=CSP2</t>
  </si>
  <si>
    <t>203;204</t>
  </si>
  <si>
    <t>2630;2631;2632;2633;2634;2635</t>
  </si>
  <si>
    <t>Q42112;A8MQR4;O04204;P57691</t>
  </si>
  <si>
    <t>5;4;4;4</t>
  </si>
  <si>
    <t>60S acidic ribosomal protein P0-2;60S acidic ribosomal protein P0-1;60S acidic ribosomal protein P0-3</t>
  </si>
  <si>
    <t>RPP0B;RPP0A;RPP0C</t>
  </si>
  <si>
    <t>&gt;sp|Q42112|RLA02_ARATH 60S acidic ribosomal protein P0-2 OS=Arabidopsis thaliana GN=RPP0B PE=1 SV=2;&gt;tr|A8MQR4|A8MQR4_ARATH 60S acidic ribosomal protein P0-2 OS=Arabidopsis thaliana GN=At3g09200 PE=4 SV=1;&gt;sp|O04204|RLA01_ARATH 60S acidic ribosomal protein</t>
  </si>
  <si>
    <t>320;287;317;323</t>
  </si>
  <si>
    <t>433;517;612;1310;1311</t>
  </si>
  <si>
    <t>443;529;625;1352;1353</t>
  </si>
  <si>
    <t>2543;2544;2545;2546;3076;3077;3078;3079;3080;3081;3693;3694;3695;3696;7912;7913;7914;7915;7916;7917;7918;7919;7920;7921;7922</t>
  </si>
  <si>
    <t>1542;1543;1544;1847;1848;1849;1850;1851;1852;2196;2197;4566;4567;4568;4569;4570;4571</t>
  </si>
  <si>
    <t>1543;1850;2197;4566;4570</t>
  </si>
  <si>
    <t>Q42351;A8MR50;Q9FE65;Q9LJW6</t>
  </si>
  <si>
    <t>Q42351;A8MR50;Q9FE65</t>
  </si>
  <si>
    <t>3;2;2;1</t>
  </si>
  <si>
    <t>60S ribosomal protein L34-1;60S ribosomal protein L34-2</t>
  </si>
  <si>
    <t>RPL34A;RPL34B</t>
  </si>
  <si>
    <t>&gt;sp|Q42351|RL341_ARATH 60S ribosomal protein L34-1 OS=Arabidopsis thaliana GN=RPL34A PE=2 SV=1;&gt;tr|A8MR50|A8MR50_ARATH 60S ribosomal protein L34-1 OS=Arabidopsis thaliana GN=At1g26880 PE=4 SV=1;&gt;sp|Q9FE65|RL342_ARATH 60S ribosomal protein L34-2 OS=Arabidop</t>
  </si>
  <si>
    <t>120;96;119;120</t>
  </si>
  <si>
    <t>42;157;1052</t>
  </si>
  <si>
    <t>42;159;1089</t>
  </si>
  <si>
    <t>229;230;231;232;233;234;898;899;900;901;902;903;6361</t>
  </si>
  <si>
    <t>122;532;533;534;535;536;537;3684</t>
  </si>
  <si>
    <t>122;534;3684</t>
  </si>
  <si>
    <t>Q42404</t>
  </si>
  <si>
    <t>U1 small nuclear ribonucleoprotein 70 kDa</t>
  </si>
  <si>
    <t>RNU1</t>
  </si>
  <si>
    <t>&gt;sp|Q42404|RU17_ARATH U1 small nuclear ribonucleoprotein 70 kDa OS=Arabidopsis thaliana GN=RNU1 PE=1 SV=1</t>
  </si>
  <si>
    <t>7885;7886;7887;7888;7889;7890</t>
  </si>
  <si>
    <t>Q42406</t>
  </si>
  <si>
    <t>Peptidyl-prolyl cis-trans isomerase CYP18-4</t>
  </si>
  <si>
    <t>CYP18-4</t>
  </si>
  <si>
    <t>&gt;sp|Q42406|CP18D_ARATH Peptidyl-prolyl cis-trans isomerase CYP18-4 OS=Arabidopsis thaliana GN=CYP18-4 PE=2 SV=1</t>
  </si>
  <si>
    <t>571;1298</t>
  </si>
  <si>
    <t>584;1340</t>
  </si>
  <si>
    <t>3438;3439;3440;3441;3442;3443;7845;7846;7847;7848;7849;7850</t>
  </si>
  <si>
    <t>2043;4530;4531;4532;4533;4534</t>
  </si>
  <si>
    <t>2043;4531</t>
  </si>
  <si>
    <t>Q9FDZ9;Q43291</t>
  </si>
  <si>
    <t>60S ribosomal protein L21-2;60S ribosomal protein L21-1</t>
  </si>
  <si>
    <t>RPL21E;RPL21A</t>
  </si>
  <si>
    <t>&gt;sp|Q9FDZ9|RL212_ARATH 60S ribosomal protein L21-2 OS=Arabidopsis thaliana GN=RPL21E PE=2 SV=1;&gt;sp|Q43291|RL211_ARATH 60S ribosomal protein L21-1 OS=Arabidopsis thaliana GN=RPL21A PE=2 SV=2</t>
  </si>
  <si>
    <t>164;164</t>
  </si>
  <si>
    <t>533;1304</t>
  </si>
  <si>
    <t>546;1346</t>
  </si>
  <si>
    <t>3188;3189;3190;3191;3192;3193;7878;7879;7880;7881;7882;7883</t>
  </si>
  <si>
    <t>1914;4549;4550;4551;4552;4553;4554</t>
  </si>
  <si>
    <t>1914;4549</t>
  </si>
  <si>
    <t>Q9ASR0;Q56YW9</t>
  </si>
  <si>
    <t>20;20</t>
  </si>
  <si>
    <t>Tubulin beta-3 chain;Tubulin beta-2 chain</t>
  </si>
  <si>
    <t>TUBB3;TUBB2</t>
  </si>
  <si>
    <t>&gt;sp|Q9ASR0|TBB3_ARATH Tubulin beta-3 chain OS=Arabidopsis thaliana GN=TUBB3 PE=2 SV=2;&gt;sp|Q56YW9|TBB2_ARATH Tubulin beta-2 chain OS=Arabidopsis thaliana GN=TUBB2 PE=2 SV=2</t>
  </si>
  <si>
    <t>148;250;288;343;397;469;650;666;715;756;783;912;978;990;1067;1137;1170;1375;1448;1467</t>
  </si>
  <si>
    <t>150;256;294;350;351;407;480;666;682;731;773;802;940;941;1011;1025;1104;1174;1207;1418;1419;1495;1516</t>
  </si>
  <si>
    <t>855;856;857;858;859;1429;1430;1431;1432;1433;1434;1643;1644;1645;1646;1647;1648;1649;1650;1651;1652;1653;1654;1973;1974;1975;1976;1977;1978;1979;1980;1981;1982;1983;1984;1985;1986;1987;1988;1989;1990;2310;2311;2312;2313;2314;2315;2756;2757;2758;2759;2760;2761;2762;2763;2764;2765;3937;3938;3939;3940;3941;3942;4038;4358;4359;4360;4361;4362;4363;4364;4365;4366;4622;4623;4624;4625;4626;4627;4797;4798;4799;4800;4801;4802;4803;4804;4805;4806;4807;4808;5554;5555;5556;5557;5558;5559;5560;5561;5562;5563;5564;5565;5957;5958;5959;5960;5961;5962;6030;6031;6032;6033;6034;6035;6450;6451;6452;6453;6454;6888;6889;6890;6891;6892;6893;7054;7055;7056;7057;7058;7059;8313;8314;8315;8316;8317;8318;8319;8320;8321;8322;8323;8324;8737;8738;8739;8740;8741;8742;8866;8867;8868;8869;8870;8871</t>
  </si>
  <si>
    <t>506;507;864;995;996;997;998;999;1000;1001;1191;1192;1193;1194;1195;1196;1197;1198;1199;1200;1413;1414;1415;1416;1417;1418;1419;1648;1649;1650;1651;1652;1653;1654;2340;2341;2342;2343;2344;2345;2400;2583;2584;2585;2586;2740;2741;2742;2743;2744;2745;2851;2852;2853;2854;2855;2856;2857;2858;2859;2860;2861;2862;3286;3287;3288;3289;3290;3468;3469;3470;3471;3472;3510;3511;3512;3513;3514;3515;3727;3728;3729;3730;3996;3997;4088;4089;4090;4800;4801;4802;4803;4804;4805;4806;5047;5048;5049;5050;5051;5052;5121;5122;5123;5124;5125;5126</t>
  </si>
  <si>
    <t>507;864;995;1196;1419;1649;2340;2400;2584;2744;2853;3289;3468;3512;3728;3996;4088;4805;5051;5121</t>
  </si>
  <si>
    <t>24;25;26;27</t>
  </si>
  <si>
    <t>163;164;330;388</t>
  </si>
  <si>
    <t>Q67YE9</t>
  </si>
  <si>
    <t>&gt;tr|Q67YE9|Q67YE9_ARATH SET domain-containing protein OS=Arabidopsis thaliana GN=AT3G55080 PE=2 SV=1</t>
  </si>
  <si>
    <t>4519;4520;4521;4522;4523;4524</t>
  </si>
  <si>
    <t>2670;2671;2672;2673;2674</t>
  </si>
  <si>
    <t>Q680P8</t>
  </si>
  <si>
    <t>40S ribosomal protein S29</t>
  </si>
  <si>
    <t>RPS29A</t>
  </si>
  <si>
    <t>&gt;sp|Q680P8|RS29_ARATH 40S ribosomal protein S29 OS=Arabidopsis thaliana GN=RPS29A PE=2 SV=2</t>
  </si>
  <si>
    <t>7703;7704;7705;7706;7707;7708</t>
  </si>
  <si>
    <t>Q682E1</t>
  </si>
  <si>
    <t>&gt;tr|Q682E1|Q682E1_ARATH ATP synthase D chain-related protein OS=Arabidopsis thaliana GN=AT2G38580 PE=2 SV=1</t>
  </si>
  <si>
    <t>251;1143</t>
  </si>
  <si>
    <t>257;1180</t>
  </si>
  <si>
    <t>1435;1436;1437;1438;1439;1440;6914;6915;6916;6917</t>
  </si>
  <si>
    <t>865;866;4012</t>
  </si>
  <si>
    <t>865;4012</t>
  </si>
  <si>
    <t>Q6EVK6-2;Q6EVK6</t>
  </si>
  <si>
    <t>ATP-dependent helicase BRM</t>
  </si>
  <si>
    <t>BRM</t>
  </si>
  <si>
    <t>&gt;sp|Q6EVK6-2|BRM_ARATH Isoform 2 of ATP-dependent helicase BRM OS=Arabidopsis thaliana GN=BRM;&gt;sp|Q6EVK6|BRM_ARATH ATP-dependent helicase BRM OS=Arabidopsis thaliana GN=BRM PE=1 SV=1</t>
  </si>
  <si>
    <t>2192;2193</t>
  </si>
  <si>
    <t>1828;1829;1830;1831;1832;1833</t>
  </si>
  <si>
    <t>1097;1098;1099</t>
  </si>
  <si>
    <t>Q6ICZ8;Q9LHG9</t>
  </si>
  <si>
    <t>Nascent polypeptide-associated complex subunit alpha-like protein 3;Nascent polypeptide-associated complex subunit alpha-like protein 1</t>
  </si>
  <si>
    <t>&gt;sp|Q6ICZ8|NACA3_ARATH Nascent polypeptide-associated complex subunit alpha-like protein 3 OS=Arabidopsis thaliana GN=At5g13850 PE=1 SV=1;&gt;sp|Q9LHG9|NACA1_ARATH Nascent polypeptide-associated complex subunit alpha-like protein 1 OS=Arabidopsis thaliana GN=</t>
  </si>
  <si>
    <t>204;203</t>
  </si>
  <si>
    <t>591;961</t>
  </si>
  <si>
    <t>604;994</t>
  </si>
  <si>
    <t>3550;3551;3552;3553;3554;3555;3556;5849;5850;5851;5852;5853;5854</t>
  </si>
  <si>
    <t>2104;2105;2106;3415;3416;3417;3418</t>
  </si>
  <si>
    <t>2104;3416</t>
  </si>
  <si>
    <t>Q6NLH7</t>
  </si>
  <si>
    <t>&gt;tr|Q6NLH7|Q6NLH7_ARATH At5g19300 OS=Arabidopsis thaliana GN=AT5G19300 PE=2 SV=1</t>
  </si>
  <si>
    <t>3524;3525;3526;3527;3528;3529</t>
  </si>
  <si>
    <t>2090;2091</t>
  </si>
  <si>
    <t>Q84J48</t>
  </si>
  <si>
    <t>&gt;tr|Q84J48|Q84J48_ARATH Putative uncharacterized protein At4g29780 OS=Arabidopsis thaliana GN=AT4G29780 PE=2 SV=1</t>
  </si>
  <si>
    <t>4614;4615</t>
  </si>
  <si>
    <t>Q84JB7;Q9FFQ8</t>
  </si>
  <si>
    <t>&gt;tr|Q84JB7|Q84JB7_ARATH DEK domain-containing chromatin associated protein OS=Arabidopsis thaliana GN=AT5G63550 PE=2 SV=1;&gt;tr|Q9FFQ8|Q9FFQ8_ARATH DEK domain-containing chromatin associated protein OS=Arabidopsis thaliana GN=AT5G63550 PE=4 SV=1</t>
  </si>
  <si>
    <t>530;531</t>
  </si>
  <si>
    <t>2002;2003;2004;2005;2006;2007</t>
  </si>
  <si>
    <t>1206;1207</t>
  </si>
  <si>
    <t>Q84WP3</t>
  </si>
  <si>
    <t>B3 domain-containing protein REM17</t>
  </si>
  <si>
    <t>REM17</t>
  </si>
  <si>
    <t>&gt;sp|Q84WP3|REM17_ARATH B3 domain-containing protein REM17 OS=Arabidopsis thaliana GN=REM17 PE=2 SV=2</t>
  </si>
  <si>
    <t>5;38</t>
  </si>
  <si>
    <t>668;669</t>
  </si>
  <si>
    <t>Q8GW48</t>
  </si>
  <si>
    <t>HSBP</t>
  </si>
  <si>
    <t>&gt;tr|Q8GW48|Q8GW48_ARATH At4g15810 OS=Arabidopsis thaliana GN=HSBP PE=4 SV=1</t>
  </si>
  <si>
    <t>3920;3921;3922;3923;3924;3925</t>
  </si>
  <si>
    <t>2331;2332;2333;2334;2335;2336;2337</t>
  </si>
  <si>
    <t>Q8L3X8</t>
  </si>
  <si>
    <t>SCL30</t>
  </si>
  <si>
    <t>&gt;tr|Q8L3X8|Q8L3X8_ARATH Putative RNA binding protein OS=Arabidopsis thaliana GN=SCL30 PE=2 SV=1</t>
  </si>
  <si>
    <t>1669;1670;1671;1672;1673;1674</t>
  </si>
  <si>
    <t>Q93VB8;Q8L8Y0</t>
  </si>
  <si>
    <t>10;10</t>
  </si>
  <si>
    <t>40S ribosomal protein S2-2;40S ribosomal protein S2-1</t>
  </si>
  <si>
    <t>RPS2B;RPS2A</t>
  </si>
  <si>
    <t>&gt;sp|Q93VB8|RS22_ARATH 40S ribosomal protein S2-2 OS=Arabidopsis thaliana GN=RPS2B PE=2 SV=1;&gt;sp|Q8L8Y0|RS21_ARATH 40S ribosomal protein S2-1 OS=Arabidopsis thaliana GN=RPS2A PE=2 SV=2</t>
  </si>
  <si>
    <t>284;284</t>
  </si>
  <si>
    <t>47;130;353;425;728;765;858;859;1256;1346</t>
  </si>
  <si>
    <t>False;False;True;False;False;True;False;False;False;False</t>
  </si>
  <si>
    <t>48;132;362;435;744;783;881;882;1296;1388</t>
  </si>
  <si>
    <t>274;275;276;277;278;279;757;758;759;760;761;762;2046;2047;2048;2049;2050;2494;2495;2496;2497;2498;2499;2500;2501;2502;2503;2504;2505;2506;2507;4460;4461;4462;4463;4464;4465;4466;4467;4468;4469;4470;4677;4678;4679;4680;4681;4682;5241;5242;5243;5244;5245;5246;5247;5248;5249;5250;5251;5252;7588;7589;7590;7591;7592;7593;8131;8132;8133;8134;8135;8136</t>
  </si>
  <si>
    <t>145;146;450;451;452;453;454;455;1228;1519;1520;1521;1522;1523;1524;2641;2642;2643;2644;2645;2646;2647;2648;2777;3115;3116;3117;3118;4402;4403;4404;4405;4696;4697;4698;4699;4700;4701</t>
  </si>
  <si>
    <t>145;450;1228;1523;2646;2777;3117;3118;4403;4696</t>
  </si>
  <si>
    <t>Q8L9C4</t>
  </si>
  <si>
    <t>Very-long-chain 3-oxoacyl-CoA reductase 1</t>
  </si>
  <si>
    <t>KCR1</t>
  </si>
  <si>
    <t>&gt;sp|Q8L9C4|KCR1_ARATH Very-long-chain 3-oxoacyl-CoA reductase 1 OS=Arabidopsis thaliana GN=KCR1 PE=1 SV=1</t>
  </si>
  <si>
    <t>2927;2928;2929;2930;2931;2932</t>
  </si>
  <si>
    <t>1760;1761</t>
  </si>
  <si>
    <t>Q8LC83</t>
  </si>
  <si>
    <t>40S ribosomal protein S24-2</t>
  </si>
  <si>
    <t>RPS24B</t>
  </si>
  <si>
    <t>&gt;sp|Q8LC83|RS242_ARATH 40S ribosomal protein S24-2 OS=Arabidopsis thaliana GN=RPS24B PE=2 SV=2</t>
  </si>
  <si>
    <t>220;723;1019;1158</t>
  </si>
  <si>
    <t>225;739;1056;1195</t>
  </si>
  <si>
    <t>1263;1264;1265;1266;1267;1268;4424;4425;4426;4427;4428;4429;6185;6186;6187;6188;6189;6190;6995;6996;6997;6998</t>
  </si>
  <si>
    <t>757;758;759;2619;2620;2621;2622;2623;2624;3603;4046;4047;4048;4049</t>
  </si>
  <si>
    <t>759;2621;3603;4048</t>
  </si>
  <si>
    <t>Q8RXU5;Q9SRK6</t>
  </si>
  <si>
    <t>60S ribosomal protein L37a-2;Putative 60S ribosomal protein L37a-1</t>
  </si>
  <si>
    <t>RPL37AC;RPL37AB</t>
  </si>
  <si>
    <t>&gt;sp|Q8RXU5|R37A2_ARATH 60S ribosomal protein L37a-2 OS=Arabidopsis thaliana GN=RPL37AC PE=3 SV=1;&gt;sp|Q9SRK6|R37A1_ARATH Putative 60S ribosomal protein L37a-1 OS=Arabidopsis thaliana GN=RPL37AB PE=3 SV=1</t>
  </si>
  <si>
    <t>92;92</t>
  </si>
  <si>
    <t>56;145;1427</t>
  </si>
  <si>
    <t>58;147;1474</t>
  </si>
  <si>
    <t>328;329;330;331;332;333;841;842;843;844;845;846;8606;8607;8608;8609;8610;8611</t>
  </si>
  <si>
    <t>168;169;170;171;172;173;496;497;498;4987</t>
  </si>
  <si>
    <t>168;496;4987</t>
  </si>
  <si>
    <t>Q8VY15</t>
  </si>
  <si>
    <t>At1g60210</t>
  </si>
  <si>
    <t>&gt;tr|Q8VY15|Q8VY15_ARATH Putative uncharacterized protein At1g60210 OS=Arabidopsis thaliana GN=At1g60210 PE=2 SV=1</t>
  </si>
  <si>
    <t>6460;6461;6462;6463</t>
  </si>
  <si>
    <t>Q93Y31;Q8VY57</t>
  </si>
  <si>
    <t>K9I9.13;ARLA1C</t>
  </si>
  <si>
    <t>&gt;tr|Q93Y31|Q93Y31_ARATH ADP-ribosylation factor-like A1D OS=Arabidopsis thaliana GN=K9I9.13 PE=2 SV=1;&gt;tr|Q8VY57|Q8VY57_ARATH ADP-RIBOSYLATION FACTOR-like protein OS=Arabidopsis thaliana GN=ARLA1C PE=2 SV=1</t>
  </si>
  <si>
    <t>184;184</t>
  </si>
  <si>
    <t>1088;1234</t>
  </si>
  <si>
    <t>1125;1274</t>
  </si>
  <si>
    <t>6565;6566;6567;6568;7463;7464;7465;7466;7467;7468</t>
  </si>
  <si>
    <t>3785;4326;4327;4328;4329;4330</t>
  </si>
  <si>
    <t>3785;4326</t>
  </si>
  <si>
    <t>Q8VYN2;F4JJI7;Q8VYN2-2;Q8LPQ7</t>
  </si>
  <si>
    <t>Q8VYN2;F4JJI7</t>
  </si>
  <si>
    <t>7;6;3;1</t>
  </si>
  <si>
    <t>Vesicle-associated protein 4-2</t>
  </si>
  <si>
    <t>PVA42</t>
  </si>
  <si>
    <t>&gt;sp|Q8VYN2|VAP42_ARATH Vesicle-associated protein 4-2 OS=Arabidopsis thaliana GN=PVA42 PE=1 SV=1;&gt;tr|F4JJI7|F4JJI7_ARATH Vesicle-associated membrane family protein OS=Arabidopsis thaliana GN=AT4G21450 PE=2 SV=1</t>
  </si>
  <si>
    <t>295;314;212;287</t>
  </si>
  <si>
    <t>462;893;900;1028;1076;1322;1441</t>
  </si>
  <si>
    <t>473;916;924;925;1065;1113;1364;1488</t>
  </si>
  <si>
    <t>2713;2714;2715;2716;2717;5451;5452;5453;5454;5455;5456;5483;5484;5485;5486;5487;5488;6233;6234;6235;6236;6237;6238;6497;6498;6499;6500;6501;6502;7978;7979;7980;7981;7982;7983;8692;8693;8694;8695;8696;8697</t>
  </si>
  <si>
    <t>1632;3229;3230;3246;3247;3624;3625;3626;3627;3628;3754;4604;4605;4606;4607;4608;4609;5026;5027;5028;5029;5030</t>
  </si>
  <si>
    <t>1632;3229;3247;3624;3754;4607;5030</t>
  </si>
  <si>
    <t>Q8VYT2</t>
  </si>
  <si>
    <t>Putative clathrin assembly protein At4g25940</t>
  </si>
  <si>
    <t>&gt;sp|Q8VYT2|CAP6_ARATH Putative clathrin assembly protein At4g25940 OS=Arabidopsis thaliana GN=At4g25940 PE=2 SV=1</t>
  </si>
  <si>
    <t>6042;6043;6044;6045;6046;6047</t>
  </si>
  <si>
    <t>6;7;39</t>
  </si>
  <si>
    <t>176;180;183</t>
  </si>
  <si>
    <t>Q8VZ19</t>
  </si>
  <si>
    <t>60S ribosomal protein L30-2</t>
  </si>
  <si>
    <t>RPL30B</t>
  </si>
  <si>
    <t>&gt;sp|Q8VZ19|RL302_ARATH 60S ribosomal protein L30-2 OS=Arabidopsis thaliana GN=RPL30B PE=2 SV=1</t>
  </si>
  <si>
    <t>789;1083;1372</t>
  </si>
  <si>
    <t>True;False;False</t>
  </si>
  <si>
    <t>808;1120;1415</t>
  </si>
  <si>
    <t>4824;4825;4826;4827;4828;4829;6535;6536;6537;6538;6539;6540;8296;8297;8298;8299;8300;8301</t>
  </si>
  <si>
    <t>2870;3768;3769;3770;3771;3772;3773;3774;4788;4789;4790;4791;4792;4793;4794</t>
  </si>
  <si>
    <t>2870;3768;4790</t>
  </si>
  <si>
    <t>Q8VZ74</t>
  </si>
  <si>
    <t>K1F13.13</t>
  </si>
  <si>
    <t>&gt;tr|Q8VZ74|Q8VZ74_ARATH GTP-binding protein Era OS=Arabidopsis thaliana GN=K1F13.13 PE=2 SV=1</t>
  </si>
  <si>
    <t>4372;4373;4374;4375;4376;4377</t>
  </si>
  <si>
    <t>Q8VZB9;P59231</t>
  </si>
  <si>
    <t>Q8VZB9</t>
  </si>
  <si>
    <t>60S ribosomal protein L10a-1</t>
  </si>
  <si>
    <t>RPL10AA</t>
  </si>
  <si>
    <t>&gt;sp|Q8VZB9|R10A1_ARATH 60S ribosomal protein L10a-1 OS=Arabidopsis thaliana GN=RPL10AA PE=2 SV=1</t>
  </si>
  <si>
    <t>216;217</t>
  </si>
  <si>
    <t>254;584;732;810;949</t>
  </si>
  <si>
    <t>260;597;748;829;982</t>
  </si>
  <si>
    <t>1452;1453;1454;1455;1456;1457;3506;3507;3508;3509;3510;3511;4495;4496;4497;4498;4499;4500;4929;4930;4931;4932;4933;4934;4935;4936;4937;5789;5790;5791;5792</t>
  </si>
  <si>
    <t>873;2081;2082;2657;2925;2926;2927;2928;2929;2930;3391</t>
  </si>
  <si>
    <t>873;2081;2657;2929;3391</t>
  </si>
  <si>
    <t>Q8VZG8-2;Q8VZG8</t>
  </si>
  <si>
    <t>7;7</t>
  </si>
  <si>
    <t>Probable LRR receptor-like serine/threonine-protein kinase At4g08850</t>
  </si>
  <si>
    <t>&gt;sp|Q8VZG8-2|Y4885_ARATH Isoform 2 of Probable LRR receptor-like serine/threonine-protein kinase At4g08850 OS=Arabidopsis thaliana GN=At4g08850;&gt;sp|Q8VZG8|Y4885_ARATH Probable LRR receptor-like serine/threonine-protein kinase At4g08850 OS=Arabidopsis thali</t>
  </si>
  <si>
    <t>1009;1045</t>
  </si>
  <si>
    <t>661;677;821;860;861;943;1446</t>
  </si>
  <si>
    <t>677;693;841;883;884;976;1493</t>
  </si>
  <si>
    <t>4006;4007;4008;4009;4010;4011;4012;4088;4089;4090;4091;4092;4093;4998;4999;5000;5001;5002;5003;5253;5254;5255;5256;5257;5258;5259;5260;5261;5262;5263;5756;5757;5758;5759;5760;5761;8726;8727;8728;8729;8730;8731</t>
  </si>
  <si>
    <t>2389;2439;2440;2441;2963;3119;3120;3121;3122;3123;3124;3125;3376;3377;5043</t>
  </si>
  <si>
    <t>2389;2439;2963;3122;3123;3377;5043</t>
  </si>
  <si>
    <t>Q8VZT0;Q9FK53</t>
  </si>
  <si>
    <t>Q8VZT0</t>
  </si>
  <si>
    <t>Putative H/ACA ribonucleoprotein complex subunit 1-like protein 1</t>
  </si>
  <si>
    <t>&gt;sp|Q8VZT0|NLAL1_ARATH Putative H/ACA ribonucleoprotein complex subunit 1-like protein 1 OS=Arabidopsis thaliana GN=At3g03920 PE=2 SV=1</t>
  </si>
  <si>
    <t>202;189</t>
  </si>
  <si>
    <t>182;372;910;1279</t>
  </si>
  <si>
    <t>184;381;938;1319</t>
  </si>
  <si>
    <t>1034;1035;1036;1037;1038;1039;2149;2150;2151;2152;2153;2154;2155;2156;5546;5547;5548;5549;7740;7741;7742;7743;7744;7745</t>
  </si>
  <si>
    <t>623;1300;1301;1302;1303;3283;3284;4474;4475</t>
  </si>
  <si>
    <t>623;1301;3283;4475</t>
  </si>
  <si>
    <t>Q9SJT7;Q8W4S4</t>
  </si>
  <si>
    <t>Vacuolar proton ATPase a2;Vacuolar proton ATPase a3</t>
  </si>
  <si>
    <t>VHA-a2;VHA-a3</t>
  </si>
  <si>
    <t>&gt;sp|Q9SJT7|VHAA2_ARATH Vacuolar proton ATPase a2 OS=Arabidopsis thaliana GN=VHA-a2 PE=1 SV=1;&gt;sp|Q8W4S4|VHAA3_ARATH Vacuolar proton ATPase a3 OS=Arabidopsis thaliana GN=VHA-a3 PE=1 SV=1</t>
  </si>
  <si>
    <t>821;821</t>
  </si>
  <si>
    <t>4760;4761;4762;4763;4764</t>
  </si>
  <si>
    <t>2827;2828;2829</t>
  </si>
  <si>
    <t>Q93VA8</t>
  </si>
  <si>
    <t>&gt;tr|Q93VA8|Q93VA8_ARATH Alba DNA/RNA-binding protein OS=Arabidopsis thaliana GN=AT1G76010 PE=2 SV=1</t>
  </si>
  <si>
    <t>22;998;1251</t>
  </si>
  <si>
    <t>22;1034;1291</t>
  </si>
  <si>
    <t>135;136;137;138;139;140;6073;6074;6075;6076;6077;6078;7560;7561;7562;7563;7564;7565</t>
  </si>
  <si>
    <t>72;73;3532;4387</t>
  </si>
  <si>
    <t>73;3532;4387</t>
  </si>
  <si>
    <t>Q93VG5;Q9FIF3</t>
  </si>
  <si>
    <t>Q93VG5</t>
  </si>
  <si>
    <t>40S ribosomal protein S8-1</t>
  </si>
  <si>
    <t>RPS8A</t>
  </si>
  <si>
    <t>&gt;sp|Q93VG5|RS81_ARATH 40S ribosomal protein S8-1 OS=Arabidopsis thaliana GN=RPS8A PE=2 SV=1</t>
  </si>
  <si>
    <t>222;210</t>
  </si>
  <si>
    <t>13;305;696;760;1071;1125;1335</t>
  </si>
  <si>
    <t>13;311;712;778;1108;1162;1377</t>
  </si>
  <si>
    <t>72;73;74;75;76;77;78;79;80;81;82;1739;1740;1741;1742;1743;1744;4220;4221;4222;4223;4224;4225;4648;4649;4650;4651;4652;4653;6469;6470;6471;6472;6473;6474;6804;6805;6806;6807;6808;6809;6810;6811;6812;6813;6814;6815;8059;8060;8061;8062;8063;8064</t>
  </si>
  <si>
    <t>37;38;39;40;41;42;1043;2524;2760;2761;2762;3737;3738;3739;3740;3741;3742;3942;3943;3944;3945;3946;3947;3948;3949;3950;3951;3952;3953;3954;3955;4653;4654;4655;4656;4657;4658</t>
  </si>
  <si>
    <t>37;1043;2524;2760;3737;3946;4656</t>
  </si>
  <si>
    <t>Q93VP3;F4HPA2</t>
  </si>
  <si>
    <t>Eukaryotic translation initiation factor 5A-2</t>
  </si>
  <si>
    <t>FBR12</t>
  </si>
  <si>
    <t>&gt;sp|Q93VP3|IF5A2_ARATH Eukaryotic translation initiation factor 5A-2 OS=Arabidopsis thaliana GN=At1g26630 PE=1 SV=1;&gt;tr|F4HPA2|F4HPA2_ARATH Translation initiation factor eIF-5A OS=Arabidopsis thaliana GN=FBR12 PE=2 SV=1</t>
  </si>
  <si>
    <t>159;138</t>
  </si>
  <si>
    <t>163;831;1077</t>
  </si>
  <si>
    <t>165;854;1114</t>
  </si>
  <si>
    <t>926;927;928;929;930;931;5073;5074;5075;5076;5077;5078;6503;6504;6505;6506;6507;6508</t>
  </si>
  <si>
    <t>555;556;557;558;559;3017;3755;3756</t>
  </si>
  <si>
    <t>555;3017;3755</t>
  </si>
  <si>
    <t>Q93W05;Q9XIJ0</t>
  </si>
  <si>
    <t>&gt;tr|Q93W05|Q93W05_ARATH At1g10590/F20B24_1 OS=Arabidopsis thaliana GN=AT1G10590 PE=2 SV=1;&gt;tr|Q9XIJ0|Q9XIJ0_ARATH Replication factor A1 OS=Arabidopsis thaliana GN=At1g10590 PE=4 SV=1</t>
  </si>
  <si>
    <t>139;153</t>
  </si>
  <si>
    <t>7819;7820;7821;7822;7823;7824</t>
  </si>
  <si>
    <t>Q93Z01</t>
  </si>
  <si>
    <t>&gt;tr|Q93Z01|Q93Z01_ARATH AT5g58730/mzn1_180 OS=Arabidopsis thaliana GN=AT5G58730 PE=2 SV=1</t>
  </si>
  <si>
    <t>Q93ZY3</t>
  </si>
  <si>
    <t>Dolichyl-diphosphooligosaccharide--protein glycosyltransferase subunit STT3A</t>
  </si>
  <si>
    <t>STT3A</t>
  </si>
  <si>
    <t>&gt;sp|Q93ZY3|STT3A_ARATH Dolichyl-diphosphooligosaccharide--protein glycosyltransferase subunit STT3A OS=Arabidopsis thaliana GN=STT3A PE=1 SV=1</t>
  </si>
  <si>
    <t>6883;6884;6885;6886;6887</t>
  </si>
  <si>
    <t>3994;3995</t>
  </si>
  <si>
    <t>Q940B0</t>
  </si>
  <si>
    <t>60S ribosomal protein L18-3</t>
  </si>
  <si>
    <t>RPL18C</t>
  </si>
  <si>
    <t>&gt;sp|Q940B0|RL183_ARATH 60S ribosomal protein L18-3 OS=Arabidopsis thaliana GN=RPL18C PE=2 SV=1</t>
  </si>
  <si>
    <t>57;105;470;583;870;1144;1314</t>
  </si>
  <si>
    <t>59;107;481;596;893;1181;1356</t>
  </si>
  <si>
    <t>334;335;336;337;338;339;623;624;625;626;627;628;2766;2767;2768;2769;2770;2771;3500;3501;3502;3503;3504;3505;5306;5307;5308;5309;5310;5311;6918;6919;6920;6921;6922;6923;7930;7931;7932;7933;7934;7935</t>
  </si>
  <si>
    <t>174;175;176;177;178;179;180;360;361;362;363;364;365;1655;1656;1657;1658;1659;1660;2075;2076;2077;2078;2079;2080;3153;4013;4014;4015;4016;4017;4574;4575;4576;4577;4578</t>
  </si>
  <si>
    <t>174;360;1655;2077;3153;4013;4574</t>
  </si>
  <si>
    <t>Q940U9</t>
  </si>
  <si>
    <t>&gt;tr|Q940U9|Q940U9_ARATH AT5g17440/K3M16_10 OS=Arabidopsis thaliana GN=AT5G17440 PE=2 SV=1</t>
  </si>
  <si>
    <t>18;76;80;248;739;797;1031</t>
  </si>
  <si>
    <t>True;False;False;True;False;False;False</t>
  </si>
  <si>
    <t>18;78;82;254;755;816;1068</t>
  </si>
  <si>
    <t>111;112;113;114;115;116;445;446;447;448;449;450;464;465;466;467;468;469;1422;1423;1424;1425;1426;1427;4543;4869;4870;6251;6252;6253;6254;6255</t>
  </si>
  <si>
    <t>60;245;246;247;248;249;259;862;2689;2896;3636</t>
  </si>
  <si>
    <t>60;246;259;862;2689;2896;3636</t>
  </si>
  <si>
    <t>Q944A7</t>
  </si>
  <si>
    <t>Probable serine/threonine-protein kinase At4g35230</t>
  </si>
  <si>
    <t>&gt;sp|Q944A7|Y4523_ARATH Probable serine/threonine-protein kinase At4g35230 OS=Arabidopsis thaliana GN=At4g35230 PE=1 SV=1</t>
  </si>
  <si>
    <t>10;822;842;960;1081</t>
  </si>
  <si>
    <t>10;842;865;993;1118</t>
  </si>
  <si>
    <t>56;57;58;59;60;61;5004;5005;5006;5007;5008;5009;5139;5140;5141;5142;5143;5144;5845;5846;5847;5848;6524;6525;6526;6527;6528;6529</t>
  </si>
  <si>
    <t>31;2964;2965;2966;2967;2968;3059;3060;3061;3413;3414;3765</t>
  </si>
  <si>
    <t>31;2964;3060;3414;3765</t>
  </si>
  <si>
    <t>Q945N1</t>
  </si>
  <si>
    <t>&gt;tr|Q945N1|Q945N1_ARATH AT5g50310/MXI22_1 OS=Arabidopsis thaliana GN=AT5G50310 PE=2 SV=1</t>
  </si>
  <si>
    <t>617;1259</t>
  </si>
  <si>
    <t>630;1299</t>
  </si>
  <si>
    <t>3719;3720;3721;3722;3723;3724;7606;7607</t>
  </si>
  <si>
    <t>2207;4410</t>
  </si>
  <si>
    <t>Q94A40;Q9SJT9</t>
  </si>
  <si>
    <t>Coatomer subunit alpha-1;Coatomer subunit alpha-2</t>
  </si>
  <si>
    <t>&gt;sp|Q94A40|COPA1_ARATH Coatomer subunit alpha-1 OS=Arabidopsis thaliana GN=At1g62020 PE=1 SV=2;&gt;sp|Q9SJT9|COPA2_ARATH Coatomer subunit alpha-2 OS=Arabidopsis thaliana GN=At2g21390 PE=2 SV=1</t>
  </si>
  <si>
    <t>1216;1218</t>
  </si>
  <si>
    <t>845;874;1395</t>
  </si>
  <si>
    <t>868;897;1439</t>
  </si>
  <si>
    <t>5161;5162;5163;5164;5165;5166;5334;5335;5336;5337;5338;5339;8424</t>
  </si>
  <si>
    <t>3072;3163;4869</t>
  </si>
  <si>
    <t>Q94A52</t>
  </si>
  <si>
    <t>DEAD-box ATP-dependent RNA helicase 2</t>
  </si>
  <si>
    <t>RH2</t>
  </si>
  <si>
    <t>&gt;sp|Q94A52|RH2_ARATH DEAD-box ATP-dependent RNA helicase 2 OS=Arabidopsis thaliana GN=RH2 PE=2 SV=2</t>
  </si>
  <si>
    <t>183;813;1049</t>
  </si>
  <si>
    <t>185;832;1086</t>
  </si>
  <si>
    <t>1040;1041;1042;1043;4953;4954;4955;4956;4957;4958;6345;6346;6347;6348</t>
  </si>
  <si>
    <t>624;625;626;627;2936;2937;3674;3675;3676</t>
  </si>
  <si>
    <t>624;2937;3676</t>
  </si>
  <si>
    <t>Q94AZ4;Q8VZ50</t>
  </si>
  <si>
    <t>Probable calcium-binding protein CML13;Probable calcium-binding protein CML14</t>
  </si>
  <si>
    <t>CML13;CML14</t>
  </si>
  <si>
    <t>&gt;sp|Q94AZ4|CML13_ARATH Probable calcium-binding protein CML13 OS=Arabidopsis thaliana GN=CML13 PE=2 SV=1;&gt;sp|Q8VZ50|CML14_ARATH Probable calcium-binding protein CML14 OS=Arabidopsis thaliana GN=CML14 PE=2 SV=1</t>
  </si>
  <si>
    <t>148;148</t>
  </si>
  <si>
    <t>582;1129</t>
  </si>
  <si>
    <t>595;1166</t>
  </si>
  <si>
    <t>3494;3495;3496;3497;3498;3499;6833;6834;6835;6836;6837;6838</t>
  </si>
  <si>
    <t>2074;3968;3969;3970</t>
  </si>
  <si>
    <t>2074;3968</t>
  </si>
  <si>
    <t>Q94BY3</t>
  </si>
  <si>
    <t>&gt;tr|Q94BY3|Q94BY3_ARATH AT5g14030/MUA22_2 OS=Arabidopsis thaliana GN=AT5G14030 PE=2 SV=1</t>
  </si>
  <si>
    <t>3124;3125;3126;3127;3128;3129</t>
  </si>
  <si>
    <t>1878;1879</t>
  </si>
  <si>
    <t>Q96262;Q96262-2;F4JUT9</t>
  </si>
  <si>
    <t>Plasma membrane-associated cation-binding protein 1</t>
  </si>
  <si>
    <t>PCAP1</t>
  </si>
  <si>
    <t>&gt;sp|Q96262|PCAP1_ARATH Plasma membrane-associated cation-binding protein 1 OS=Arabidopsis thaliana GN=PCAP1 PE=1 SV=1;&gt;sp|Q96262-2|PCAP1_ARATH Isoform 2 of Plasma membrane-associated cation-binding protein 1 OS=Arabidopsis thaliana GN=PCAP1;&gt;tr|F4JUT9|F4JU</t>
  </si>
  <si>
    <t>225;226;167</t>
  </si>
  <si>
    <t>703;1382</t>
  </si>
  <si>
    <t>719;1426</t>
  </si>
  <si>
    <t>4251;4252;4253;4254;4255;4256;8352;8353;8354;8355;8356;8357</t>
  </si>
  <si>
    <t>2535;2536;4824;4825;4826;4827</t>
  </si>
  <si>
    <t>2536;4824</t>
  </si>
  <si>
    <t>Q96293;Q96292;F4J8V9;Q8RYC2</t>
  </si>
  <si>
    <t>Q96293;Q96292;F4J8V9</t>
  </si>
  <si>
    <t>9;9;8;3</t>
  </si>
  <si>
    <t>Actin-8;Actin-2</t>
  </si>
  <si>
    <t>ACT8;ACT2</t>
  </si>
  <si>
    <t>&gt;sp|Q96293|ACT8_ARATH Actin-8 OS=Arabidopsis thaliana GN=ACT8 PE=1 SV=2;&gt;sp|Q96292|ACT2_ARATH Actin-2 OS=Arabidopsis thaliana GN=ACT2 PE=1 SV=1;&gt;tr|F4J8V9|F4J8V9_ARATH Actin 2 OS=Arabidopsis thaliana GN=ACT2 PE=2 SV=1</t>
  </si>
  <si>
    <t>377;377;371;378</t>
  </si>
  <si>
    <t>38;55;143;214;290;552;581;689;997</t>
  </si>
  <si>
    <t>38;57;145;218;219;296;565;594;705;1033</t>
  </si>
  <si>
    <t>205;206;207;208;209;210;327;823;824;825;826;827;828;1223;1224;1225;1226;1227;1228;1229;1230;1231;1232;1233;1660;1661;1662;1663;1664;1665;3308;3309;3310;3311;3312;3313;3488;3489;3490;3491;3492;3493;4166;4167;4168;4169;4170;4171;4172;6067;6068;6069;6070;6071;6072</t>
  </si>
  <si>
    <t>114;115;116;167;485;737;738;739;740;1003;1004;1005;1006;1007;1008;1981;2073;2498;2499;2500;3526;3527;3528;3529;3530;3531</t>
  </si>
  <si>
    <t>114;167;485;739;1003;1981;2073;2498;3526</t>
  </si>
  <si>
    <t>Q96326</t>
  </si>
  <si>
    <t>AtG1</t>
  </si>
  <si>
    <t>&gt;tr|Q96326|Q96326_ARATH At3g51790 OS=Arabidopsis thaliana GN=AtG1 PE=2 SV=1</t>
  </si>
  <si>
    <t>5457;5458</t>
  </si>
  <si>
    <t>3231;3232</t>
  </si>
  <si>
    <t>Q9ASR1;F4JB05;F4JB06</t>
  </si>
  <si>
    <t>Q9ASR1</t>
  </si>
  <si>
    <t>31;12;10</t>
  </si>
  <si>
    <t>At1g56075</t>
  </si>
  <si>
    <t>&gt;tr|Q9ASR1|Q9ASR1_ARATH At1g56070/T6H22_13 OS=Arabidopsis thaliana GN=At1g56075 PE=2 SV=1</t>
  </si>
  <si>
    <t>843;820;767</t>
  </si>
  <si>
    <t>159;194;213;228;256;278;407;408;455;466;525;629;644;667;710;807;887;937;941;980;1005;1008;1023;1064;1065;1079;1164;1246;1290;1320;1462</t>
  </si>
  <si>
    <t>161;197;216;217;234;262;284;417;418;466;477;538;643;659;683;726;826;910;969;974;1014;1041;1044;1060;1101;1102;1116;1201;1286;1330;1362;1510</t>
  </si>
  <si>
    <t>909;910;911;1111;1112;1113;1211;1212;1213;1214;1215;1216;1217;1218;1219;1220;1221;1222;1311;1312;1313;1314;1315;1316;1459;1460;1461;1462;1463;1464;1581;1582;1583;1584;1585;1586;2369;2370;2371;2372;2373;2374;2375;2376;2377;2378;2379;2380;2676;2677;2678;2679;2680;2681;2738;2739;2740;2741;2742;2743;3130;3131;3132;3133;3134;3135;3796;3797;3798;3799;3800;3801;3802;3903;3904;3905;3906;4039;4040;4041;4042;4043;4044;4317;4318;4319;4320;4321;4322;4913;4914;4915;5414;5415;5416;5417;5418;5419;5721;5722;5723;5724;5725;5726;5727;5749;5750;5974;5975;5976;5977;5978;5979;6110;6111;6112;6113;6114;6115;6118;6119;6120;6121;6122;6123;6124;6210;6211;6212;6213;6214;6215;6436;6437;6438;6439;6440;6441;6442;6443;6444;6445;6446;6512;6513;6514;6515;6516;6517;7024;7025;7026;7027;7028;7530;7531;7532;7533;7534;7535;7798;7799;7800;7801;7802;7803;7966;7967;7968;7969;7970;7971;8829;8830;8831;8832;8833;8834</t>
  </si>
  <si>
    <t>539;540;664;728;729;730;731;732;733;734;735;736;790;875;876;877;878;879;880;957;958;959;960;961;1445;1446;1447;1448;1449;1450;1451;1452;1453;1454;1455;1606;1607;1608;1609;1610;1611;1643;1880;1881;1882;1883;1884;1885;2256;2257;2258;2324;2325;2326;2401;2402;2403;2404;2561;2915;3209;3210;3211;3212;3357;3358;3371;3372;3478;3479;3480;3554;3555;3556;3559;3560;3561;3562;3563;3564;3565;3612;3613;3614;3615;3724;3725;3758;3759;3760;3761;3762;4065;4066;4067;4375;4509;4510;4511;4597;5096;5097;5098;5099;5100</t>
  </si>
  <si>
    <t>539;664;730;790;876;957;1450;1455;1606;1643;1880;2256;2326;2403;2561;2915;3209;3357;3371;3478;3554;3562;3613;3724;3725;3759;4065;4375;4511;4597;5097</t>
  </si>
  <si>
    <t>Q9ASS4</t>
  </si>
  <si>
    <t>Probably inactive leucine-rich repeat receptor-like protein kinase At5g48380</t>
  </si>
  <si>
    <t>&gt;sp|Q9ASS4|Y5838_ARATH Probably inactive leucine-rich repeat receptor-like protein kinase At5g48380 OS=Arabidopsis thaliana GN=At5g48380 PE=1 SV=1</t>
  </si>
  <si>
    <t>164;401;500;698;757;826;849;975;1087;1131;1195;1261;1373</t>
  </si>
  <si>
    <t>166;411;512;714;774;849;872;1008;1124;1168;1232;1301;1416</t>
  </si>
  <si>
    <t>932;933;934;935;936;937;2334;2335;2336;2337;2338;2339;2973;2974;2975;2976;2977;2978;4232;4628;4629;4630;4631;4632;4633;5044;5045;5046;5047;5048;5191;5192;5193;5194;5195;5938;5939;5940;5941;5942;5943;6559;6560;6561;6562;6563;6564;6845;6846;6847;6848;6849;6850;7195;7614;7615;7616;7617;7618;7619;8302;8303;8304;8305;8306;8307</t>
  </si>
  <si>
    <t>560;561;562;563;564;565;1423;1424;1425;1426;1781;1782;1783;1784;2528;2746;2747;2748;2749;2750;2751;2752;2994;3089;3090;3456;3457;3458;3459;3460;3461;3783;3784;3975;3976;3977;3978;3979;4167;4412;4413;4414;4415;4795;4796;4797;4798</t>
  </si>
  <si>
    <t>562;1423;1781;2528;2747;2994;3090;3457;3783;3976;4167;4414;4795</t>
  </si>
  <si>
    <t>Q9C514</t>
  </si>
  <si>
    <t>40S ribosomal protein S7-1</t>
  </si>
  <si>
    <t>RPS7A</t>
  </si>
  <si>
    <t>&gt;sp|Q9C514|RS71_ARATH 40S ribosomal protein S7-1 OS=Arabidopsis thaliana GN=RPS7A PE=2 SV=1</t>
  </si>
  <si>
    <t>71;236;244;1220</t>
  </si>
  <si>
    <t>73;242;250;1258</t>
  </si>
  <si>
    <t>410;411;412;413;414;415;1351;1352;1353;1354;1355;1356;1404;1405;1406;1407;1408;1409;7358;7359;7360;7361;7362;7363</t>
  </si>
  <si>
    <t>227;228;229;230;231;232;811;812;813;814;815;816;848;849;850;851;4260</t>
  </si>
  <si>
    <t>231;811;848;4260</t>
  </si>
  <si>
    <t>Q9C6I7</t>
  </si>
  <si>
    <t>F8A12.15</t>
  </si>
  <si>
    <t>&gt;tr|Q9C6I7|Q9C6I7_ARATH Putative uncharacterized protein F8A12.15 OS=Arabidopsis thaliana GN=F8A12.15 PE=2 SV=1</t>
  </si>
  <si>
    <t>611;612;613;614;615;616</t>
  </si>
  <si>
    <t>350;351;352;353</t>
  </si>
  <si>
    <t>8;9;10</t>
  </si>
  <si>
    <t>86;88;90</t>
  </si>
  <si>
    <t>Q9C6P3</t>
  </si>
  <si>
    <t>Calcium-dependent protein kinase 33</t>
  </si>
  <si>
    <t>CPK33</t>
  </si>
  <si>
    <t>&gt;sp|Q9C6P3|CDPKX_ARATH Calcium-dependent protein kinase 33 OS=Arabidopsis thaliana GN=CPK33 PE=2 SV=1</t>
  </si>
  <si>
    <t>Q9C7E7</t>
  </si>
  <si>
    <t>F13K9.16</t>
  </si>
  <si>
    <t>&gt;tr|Q9C7E7|Q9C7E7_ARATH At1g28060/F13K9_16 OS=Arabidopsis thaliana GN=F13K9.16 PE=2 SV=1</t>
  </si>
  <si>
    <t>6974;6975;6976;6977;6978;6979</t>
  </si>
  <si>
    <t>Q9S825;Q9C8F1</t>
  </si>
  <si>
    <t>Probable eukaryotic translation initiation factor 5-2;Probable eukaryotic translation initiation factor 5-1</t>
  </si>
  <si>
    <t>&gt;sp|Q9S825|IF5Z_ARATH Probable eukaryotic translation initiation factor 5-2 OS=Arabidopsis thaliana GN=At1g77840 PE=2 SV=1;&gt;sp|Q9C8F1|IF5Y_ARATH Probable eukaryotic translation initiation factor 5-1 OS=Arabidopsis thaliana GN=At1g36730 PE=2 SV=1</t>
  </si>
  <si>
    <t>437;439</t>
  </si>
  <si>
    <t>4562;4563;4564;4565;4566;4567</t>
  </si>
  <si>
    <t>2701;2702;2703;2704</t>
  </si>
  <si>
    <t>Q9C8I6;Q9FZB6;Q9FZB8-2;Q9SNA0;C0LGG6-2;F4IB71;Q9SN97;F4IB62;F4IB69;C0LGT5;Q9FZB8;Q9FZB1;F4IJP7;F4IB76;C0LGG6;O64556;C0LGP2;C0LGL4;O65924;F4J927;F4IB63;C0LGG3;F4I065;Q9SNA3;C0LGG4;Q9SI06;Q9LIG2</t>
  </si>
  <si>
    <t>2;1;1;1;1;1;1;1;1;1;1;1;1;1;1;1;1;1;1;1;1;1;1;1;1;1;1</t>
  </si>
  <si>
    <t>Probable LRR receptor-like serine/threonine-protein kinase At1g51810;Probable LRR receptor-like protein kinase At1g51890;Probable LRR receptor-like serine/threonine-protein kinase At5g16900;Probable LRR receptor-like serine/threonine-protein kinase At1g51880;Putative leucine-rich repeat receptor-like serine/threonine-protein kinase At2g19230;Probable LRR receptor-like serine/threonine-protein kinase MEE39;Probable LRR receptor-like serine/threonine-protein kinase At2g28960;Putative leucine-rich repeat receptor-like protein kinase At2g19210;Probable LRR receptor-like serine/threonine-protein kinase At1g51820;Putative receptor-like protein kinase At3g46340;Probable LRR receptor-like serine/threonine-protein kinase At1g51860;Putative leucine-rich repeat receptor-like serine/threonine-protein kinase At2g04300;Receptor-like protein kinase At3g21340</t>
  </si>
  <si>
    <t>F19C24.3;T14L22.4;F18L15.90;F18L15.140;MEE39</t>
  </si>
  <si>
    <t>&gt;tr|Q9C8I6|Q9C8I6_ARATH Leucine-rich repeat receptor-like protein kinase OS=Arabidopsis thaliana GN=F19C24.3 PE=2 SV=1;&gt;tr|Q9FZB6|Q9FZB6_ARATH Putative leucine-rich repeat protein kinase OS=Arabidopsis thaliana GN=T14L22.4 PE=4 SV=1;&gt;sp|Q9FZB8-2|Y5181_ARAT</t>
  </si>
  <si>
    <t>894;693;744;793;828;837;838;860;865;866;871;872;872;876;876;877;878;880;881;883;884;885;888;889;890;892;899</t>
  </si>
  <si>
    <t>25;37</t>
  </si>
  <si>
    <t>152;153;154;155;156;157;199;200;201;202;203;204</t>
  </si>
  <si>
    <t>83;113</t>
  </si>
  <si>
    <t>Q9C944;Q9T0H7;F4JT33;Q9LD28;O81826;Q9LHQ5;Q9C681;Q9SII0;O23628;Q9S9K7;O04848;Q9FJE8;Q94F49</t>
  </si>
  <si>
    <t>2;1;1;1;1;1;1;1;1;1;1;1;1</t>
  </si>
  <si>
    <t>Probable histone H2A variant 3;Putative histone H2A.8;Histone H2A;Histone H2A.6;Probable histone H2A.3;Probable histone H2A.2;Probable histone H2A.1;Probable histone H2A variant 2;Histone H2A variant 1;Probable histone H2AXb;Probable histone H2AXa;Probable histone H2A.7;Probable histone H2A.5</t>
  </si>
  <si>
    <t>HTA4;RAT5;H2AV</t>
  </si>
  <si>
    <t>&gt;sp|Q9C944|H2AV3_ARATH Probable histone H2A variant 3 OS=Arabidopsis thaliana GN=At1g52740 PE=1 SV=1;&gt;sp|Q9T0H7|H2A8_ARATH Putative histone H2A.8 OS=Arabidopsis thaliana GN=At4g13570 PE=5 SV=1;&gt;tr|F4JT33|F4JT33_ARATH Histone H2A OS=Arabidopsis thaliana GN=</t>
  </si>
  <si>
    <t>134;118;124;130;131;132;132;136;136;142;142;150;150</t>
  </si>
  <si>
    <t>61;559</t>
  </si>
  <si>
    <t>63;572</t>
  </si>
  <si>
    <t>353;354;355;356;357;358;3349;3350;3351;3352;3353;3354</t>
  </si>
  <si>
    <t>189;190;1990;1991;1992;1993;1994</t>
  </si>
  <si>
    <t>189;1994</t>
  </si>
  <si>
    <t>Q9C9C6;Q9C9C5</t>
  </si>
  <si>
    <t>9;9</t>
  </si>
  <si>
    <t>60S ribosomal protein L6-2;60S ribosomal protein L6-3</t>
  </si>
  <si>
    <t>RPL6B;RPL6C</t>
  </si>
  <si>
    <t>&gt;sp|Q9C9C6|RL62_ARATH 60S ribosomal protein L6-2 OS=Arabidopsis thaliana GN=RPL6B PE=2 SV=1;&gt;sp|Q9C9C5|RL63_ARATH 60S ribosomal protein L6-3 OS=Arabidopsis thaliana GN=RPL6C PE=2 SV=1</t>
  </si>
  <si>
    <t>233;233</t>
  </si>
  <si>
    <t>67;121;138;725;952;1029;1122;1356;1357</t>
  </si>
  <si>
    <t>69;123;140;741;985;1066;1159;1399;1400</t>
  </si>
  <si>
    <t>390;391;392;393;394;395;703;704;705;706;707;708;795;796;797;798;799;800;801;802;803;4436;4437;4438;4439;4440;4441;5804;5805;5806;5807;6239;6240;6241;6242;6243;6244;6786;6787;6788;6789;6790;6791;8200;8201;8202;8203;8204;8205;8206;8207;8208;8209;8210;8211</t>
  </si>
  <si>
    <t>217;218;219;220;221;414;415;416;417;418;419;474;475;476;477;2629;2630;2631;2632;3398;3399;3629;3630;3631;3932;4734;4735;4736;4737;4738;4739;4740</t>
  </si>
  <si>
    <t>217;414;474;2629;3398;3630;3932;4738;4740</t>
  </si>
  <si>
    <t>Q9SMW7;Q9CAT7</t>
  </si>
  <si>
    <t>btf3;T18K17.10</t>
  </si>
  <si>
    <t>&gt;tr|Q9SMW7|Q9SMW7_ARATH BTF3b-like factor OS=Arabidopsis thaliana GN=btf3 PE=1 SV=1;&gt;tr|Q9CAT7|Q9CAT7_ARATH Nascent polypeptide-associated complex subunit beta OS=Arabidopsis thaliana GN=T18K17.10 PE=2 SV=1</t>
  </si>
  <si>
    <t>165;165</t>
  </si>
  <si>
    <t>713;741</t>
  </si>
  <si>
    <t>729;757</t>
  </si>
  <si>
    <t>4346;4347;4348;4349;4350;4351;4549</t>
  </si>
  <si>
    <t>2580;2581;2693</t>
  </si>
  <si>
    <t>2580;2693</t>
  </si>
  <si>
    <t>Q9CAV0;Q42262</t>
  </si>
  <si>
    <t>6;5</t>
  </si>
  <si>
    <t>40S ribosomal protein S3a-1;40S ribosomal protein S3a-2</t>
  </si>
  <si>
    <t>RPS3AA;RPS3AB</t>
  </si>
  <si>
    <t>&gt;sp|Q9CAV0|RS3A1_ARATH 40S ribosomal protein S3a-1 OS=Arabidopsis thaliana GN=RPS3AA PE=1 SV=3;&gt;sp|Q42262|RS3A2_ARATH 40S ribosomal protein S3a-2 OS=Arabidopsis thaliana GN=RPS3AB PE=2 SV=3</t>
  </si>
  <si>
    <t>262;262</t>
  </si>
  <si>
    <t>133;139;140;699;1188;1297</t>
  </si>
  <si>
    <t>135;141;142;715;1225;1339</t>
  </si>
  <si>
    <t>770;771;772;773;774;775;804;805;806;807;808;809;810;811;812;813;4233;4234;4235;4236;4237;4238;7163;7839;7840;7841;7842;7843;7844</t>
  </si>
  <si>
    <t>461;462;463;464;465;466;478;479;480;2529;4148;4528;4529</t>
  </si>
  <si>
    <t>462;478;480;2529;4148;4529</t>
  </si>
  <si>
    <t>Q9FE58</t>
  </si>
  <si>
    <t>60S ribosomal protein L22-3</t>
  </si>
  <si>
    <t>RPL22C</t>
  </si>
  <si>
    <t>&gt;sp|Q9FE58|RL223_ARATH 60S ribosomal protein L22-3 OS=Arabidopsis thaliana GN=RPL22C PE=2 SV=1</t>
  </si>
  <si>
    <t>48;222;526;527;642;679;680;708;1121</t>
  </si>
  <si>
    <t>True;False;False;False;False;False;False;False;False</t>
  </si>
  <si>
    <t>49;227;539;540;656;657;695;696;724;1158</t>
  </si>
  <si>
    <t>280;281;282;283;1275;3136;3137;3138;3139;3140;3141;3142;3143;3144;3145;3146;3147;3148;3149;3150;3151;3885;3886;3887;3888;3889;3890;3891;3892;3893;3894;3895;3896;4100;4101;4102;4103;4104;4105;4106;4107;4108;4109;4110;4111;4112;4113;4114;4115;4116;4117;4293;4294;4295;4296;4297;4298;4299;4300;4301;4302;4303;4304;6780;6781;6782;6783;6784;6785</t>
  </si>
  <si>
    <t>147;148;149;150;766;1886;1887;1888;1889;1890;1891;1892;1893;1894;1895;1896;1897;2310;2311;2312;2313;2314;2315;2316;2317;2443;2444;2445;2446;2447;2448;2449;2450;2451;2452;2453;2454;2455;2456;2457;2458;2549;2550;2551;2552;2553;2554;2555;3927;3928;3929;3930;3931</t>
  </si>
  <si>
    <t>148;766;1890;1897;2317;2443;2458;2551;3929</t>
  </si>
  <si>
    <t>Q9FEF8;Q94AH9;Q9FEF8-2</t>
  </si>
  <si>
    <t>7;6;4</t>
  </si>
  <si>
    <t>Probable mediator of RNA polymerase II transcription subunit 36b;Mediator of RNA polymerase II transcription subunit 36a</t>
  </si>
  <si>
    <t>MED36B;MED36A</t>
  </si>
  <si>
    <t>&gt;sp|Q9FEF8|MD36B_ARATH Probable mediator of RNA polymerase II transcription subunit 36b OS=Arabidopsis thaliana GN=MED36B PE=1 SV=1;&gt;sp|Q94AH9|MD36A_ARATH Mediator of RNA polymerase II transcription subunit 36a OS=Arabidopsis thaliana GN=MED36A PE=1 SV=2;&gt;</t>
  </si>
  <si>
    <t>308;320;273</t>
  </si>
  <si>
    <t>195;215;536;630;733;835;974</t>
  </si>
  <si>
    <t>198;220;549;644;749;858;1007</t>
  </si>
  <si>
    <t>1114;1115;1116;1117;1118;1119;1234;1235;1236;1237;1238;1239;3206;3207;3208;3209;3210;3211;3803;3804;3805;3806;3807;3808;4501;4502;4503;4504;4505;4506;5097;5098;5099;5100;5101;5102;5933;5934;5935;5936;5937</t>
  </si>
  <si>
    <t>665;666;667;668;741;742;1922;1923;1924;1925;1926;2259;2260;2261;2262;2658;3033;3454;3455</t>
  </si>
  <si>
    <t>667;742;1925;2259;2658;3033;3455</t>
  </si>
  <si>
    <t>Q9FF90;Q9SMT4</t>
  </si>
  <si>
    <t>Q9FF90</t>
  </si>
  <si>
    <t>60S ribosomal protein L13-3</t>
  </si>
  <si>
    <t>RPL13D</t>
  </si>
  <si>
    <t>&gt;sp|Q9FF90|RL133_ARATH 60S ribosomal protein L13-3 OS=Arabidopsis thaliana GN=RPL13D PE=2 SV=1</t>
  </si>
  <si>
    <t>206;206</t>
  </si>
  <si>
    <t>453;572;1126;1254</t>
  </si>
  <si>
    <t>False;False;True;False</t>
  </si>
  <si>
    <t>464;585;1163;1294</t>
  </si>
  <si>
    <t>2660;2661;2662;2663;2664;2665;3444;3445;3446;3447;3448;6816;6817;6818;6819;6820;7577;7578;7579;7580;7581</t>
  </si>
  <si>
    <t>1596;1597;1598;1599;1600;1601;2044;3956;4397;4398</t>
  </si>
  <si>
    <t>1599;2044;3956;4398</t>
  </si>
  <si>
    <t>Q9FI15;Q9SUN5</t>
  </si>
  <si>
    <t>Small nuclear ribonucleoprotein-associated protein</t>
  </si>
  <si>
    <t>MFC16.13;F9F13.90</t>
  </si>
  <si>
    <t>&gt;tr|Q9FI15|Q9FI15_ARATH Small nuclear ribonucleoprotein-associated protein OS=Arabidopsis thaliana GN=MFC16.13 PE=2 SV=1;&gt;tr|Q9SUN5|Q9SUN5_ARATH Small nuclear ribonucleoprotein-associated protein OS=Arabidopsis thaliana GN=F9F13.90 PE=2 SV=1</t>
  </si>
  <si>
    <t>254;257</t>
  </si>
  <si>
    <t>5541;5542;5543;5544</t>
  </si>
  <si>
    <t>3280;3281</t>
  </si>
  <si>
    <t>Q9FIE4</t>
  </si>
  <si>
    <t>&gt;tr|Q9FIE4|Q9FIE4_ARATH Putative uncharacterized protein At5g57370 OS=Arabidopsis thaliana GN=AT5G57370 PE=2 SV=1</t>
  </si>
  <si>
    <t>8431;8432;8433;8434;8435;8436</t>
  </si>
  <si>
    <t>4875;4876;4877;4878</t>
  </si>
  <si>
    <t>Q9FJP3</t>
  </si>
  <si>
    <t>50S ribosomal protein L29, chloroplastic</t>
  </si>
  <si>
    <t>RPL29</t>
  </si>
  <si>
    <t>&gt;sp|Q9FJP3|RK29_ARATH 50S ribosomal protein L29, chloroplastic OS=Arabidopsis thaliana GN=RPL29 PE=1 SV=1</t>
  </si>
  <si>
    <t>439;718;832;1237</t>
  </si>
  <si>
    <t>449;734;855;1277</t>
  </si>
  <si>
    <t>2577;2578;2579;2580;2581;4378;4379;4380;4381;4382;4383;5079;5080;5081;5082;5083;5084;7480;7481;7482;7483;7484;7485;7486</t>
  </si>
  <si>
    <t>1556;2590;2591;2592;2593;3018;3019;3020;3021;3022;3023;4342;4343;4344;4345;4346</t>
  </si>
  <si>
    <t>1556;2591;3020;4346</t>
  </si>
  <si>
    <t>Q9FK25</t>
  </si>
  <si>
    <t>Flavone 3-O-methyltransferase 1</t>
  </si>
  <si>
    <t>OMT1</t>
  </si>
  <si>
    <t>&gt;sp|Q9FK25|OMT1_ARATH Flavone 3-O-methyltransferase 1 OS=Arabidopsis thaliana GN=OMT1 PE=1 SV=1</t>
  </si>
  <si>
    <t>691;1072;1390</t>
  </si>
  <si>
    <t>707;1109;1434</t>
  </si>
  <si>
    <t>4179;6475;6476;6477;6478;6479;6480;8400;8401;8402;8403;8404;8405</t>
  </si>
  <si>
    <t>2505;3743;3744;3745;4858;4859;4860</t>
  </si>
  <si>
    <t>2505;3743;4858</t>
  </si>
  <si>
    <t>Q9FK31</t>
  </si>
  <si>
    <t>&gt;tr|Q9FK31|Q9FK31_ARATH At5g50410 OS=Arabidopsis thaliana GN=AT5G50410 PE=2 SV=1</t>
  </si>
  <si>
    <t>8284;8285;8286;8287;8288;8289</t>
  </si>
  <si>
    <t>42;43;44</t>
  </si>
  <si>
    <t>15;17;18</t>
  </si>
  <si>
    <t>Q9FKR1</t>
  </si>
  <si>
    <t>&gt;tr|Q9FKR1|Q9FKR1_ARATH At5g38760 OS=Arabidopsis thaliana GN=AT5G38760 PE=4 SV=1</t>
  </si>
  <si>
    <t>5630;5631;5632;5633;5634;5635</t>
  </si>
  <si>
    <t>45;46</t>
  </si>
  <si>
    <t>6;11</t>
  </si>
  <si>
    <t>Q9FMG4</t>
  </si>
  <si>
    <t>SC35</t>
  </si>
  <si>
    <t>&gt;tr|Q9FMG4|Q9FMG4_ARATH AT5g64200/MSJ1_4 OS=Arabidopsis thaliana GN=SC35 PE=2 SV=1</t>
  </si>
  <si>
    <t>1236;1393</t>
  </si>
  <si>
    <t>1276;1437</t>
  </si>
  <si>
    <t>7475;7476;7477;7478;7479;8418;8419;8420;8421;8422</t>
  </si>
  <si>
    <t>4337;4338;4339;4340;4341;4864;4865;4866;4867</t>
  </si>
  <si>
    <t>4339;4865</t>
  </si>
  <si>
    <t>Q9SGA6;Q9LF30;Q9FNP8</t>
  </si>
  <si>
    <t>40S ribosomal protein S19-1;40S ribosomal protein S19-2;40S ribosomal protein S19-3</t>
  </si>
  <si>
    <t>RPS19A;RPS19B;RPS19C</t>
  </si>
  <si>
    <t xml:space="preserve">&gt;sp|Q9SGA6|RS191_ARATH 40S ribosomal protein S19-1 OS=Arabidopsis thaliana GN=RPS19A PE=2 SV=1;&gt;sp|Q9LF30|RS192_ARATH 40S ribosomal protein S19-2 OS=Arabidopsis thaliana GN=RPS19B PE=2 SV=1;&gt;sp|Q9FNP8|RS193_ARATH 40S ribosomal protein S19-3 OS=Arabidopsis </t>
  </si>
  <si>
    <t>143;143;143</t>
  </si>
  <si>
    <t>206;300</t>
  </si>
  <si>
    <t>209;306</t>
  </si>
  <si>
    <t>1177;1714;1715;1716;1717;1718</t>
  </si>
  <si>
    <t>703;1034</t>
  </si>
  <si>
    <t>Q9SEH3;Q9FPJ4</t>
  </si>
  <si>
    <t>Ras-related protein RABD2c;Ras-related protein RABD2b</t>
  </si>
  <si>
    <t>RABD2C;RABD2B</t>
  </si>
  <si>
    <t>&gt;sp|Q9SEH3|RAD2C_ARATH Ras-related protein RABD2c OS=Arabidopsis thaliana GN=RABD2C PE=2 SV=1;&gt;sp|Q9FPJ4|RAD2B_ARATH Ras-related protein RABD2b OS=Arabidopsis thaliana GN=RABD2B PE=2 SV=1</t>
  </si>
  <si>
    <t>202;202</t>
  </si>
  <si>
    <t>355;938</t>
  </si>
  <si>
    <t>364;970;971</t>
  </si>
  <si>
    <t>2057;2058;2059;2060;2061;5728;5729;5730;5731;5732;5733;5734;5735;5736;5737;5738</t>
  </si>
  <si>
    <t>1233;3359;3360;3361</t>
  </si>
  <si>
    <t>1233;3361</t>
  </si>
  <si>
    <t>Q9FR44;Q944H0;F4HYI6</t>
  </si>
  <si>
    <t>Phosphoethanolamine N-methyltransferase 1;Phosphoethanolamine N-methyltransferase 2</t>
  </si>
  <si>
    <t>NMT1;NMT2;PMEAMT</t>
  </si>
  <si>
    <t>&gt;sp|Q9FR44|PEAM1_ARATH Phosphoethanolamine N-methyltransferase 1 OS=Arabidopsis thaliana GN=NMT1 PE=2 SV=1;&gt;sp|Q944H0|PEAM2_ARATH Phosphoethanolamine N-methyltransferase 2 OS=Arabidopsis thaliana GN=NMT2 PE=2 SV=1;&gt;tr|F4HYI6|F4HYI6_ARATH Putative phosphoet</t>
  </si>
  <si>
    <t>491;475;491</t>
  </si>
  <si>
    <t>1175;1299</t>
  </si>
  <si>
    <t>1212;1341</t>
  </si>
  <si>
    <t>7091;7092;7093;7094;7095;7851;7852;7853;7854;7855;7856</t>
  </si>
  <si>
    <t>4108;4535</t>
  </si>
  <si>
    <t>Q9FVQ1</t>
  </si>
  <si>
    <t>Nucleolin 1</t>
  </si>
  <si>
    <t>NUCL1</t>
  </si>
  <si>
    <t>&gt;sp|Q9FVQ1|NUCL1_ARATH Nucleolin 1 OS=Arabidopsis thaliana GN=NUCL1 PE=1 SV=1</t>
  </si>
  <si>
    <t>23;1156;1210</t>
  </si>
  <si>
    <t>23;1193;1247</t>
  </si>
  <si>
    <t>141;142;143;144;145;6984;6985;6986;6987;6988;7300;7301;7302</t>
  </si>
  <si>
    <t>74;75;76;4040;4219</t>
  </si>
  <si>
    <t>74;4040;4219</t>
  </si>
  <si>
    <t>Q9FVT2</t>
  </si>
  <si>
    <t>Probable elongation factor 1-gamma 2</t>
  </si>
  <si>
    <t>&gt;sp|Q9FVT2|EF1G2_ARATH Probable elongation factor 1-gamma 2 OS=Arabidopsis thaliana GN=At1g57720 PE=2 SV=1</t>
  </si>
  <si>
    <t>94;1305</t>
  </si>
  <si>
    <t>96;1347</t>
  </si>
  <si>
    <t>549;550;551;552;553;554;7884</t>
  </si>
  <si>
    <t>317;318;4555</t>
  </si>
  <si>
    <t>317;4555</t>
  </si>
  <si>
    <t>Q9FXB5</t>
  </si>
  <si>
    <t>F25P12.91</t>
  </si>
  <si>
    <t>&gt;tr|Q9FXB5|Q9FXB5_ARATH F25P12.91 protein OS=Arabidopsis thaliana GN=F25P12.91 PE=4 SV=1</t>
  </si>
  <si>
    <t>34;295;600</t>
  </si>
  <si>
    <t>34;301;613</t>
  </si>
  <si>
    <t>188;189;190;191;192;193;1687;1688;1689;1690;1691;1692;3605;3606;3607;3608;3609;3610</t>
  </si>
  <si>
    <t>106;107;108;109;1020;2132;2133;2134;2135</t>
  </si>
  <si>
    <t>106;1020;2132</t>
  </si>
  <si>
    <t>Q9FZ76</t>
  </si>
  <si>
    <t>60S ribosomal protein L6-1</t>
  </si>
  <si>
    <t>RPL6A</t>
  </si>
  <si>
    <t>&gt;sp|Q9FZ76|RL61_ARATH 60S ribosomal protein L6-1 OS=Arabidopsis thaliana GN=RPL6A PE=2 SV=1</t>
  </si>
  <si>
    <t>121;588;725;952;1033;1110;1356;1357</t>
  </si>
  <si>
    <t>False;True;False;False;True;True;False;False</t>
  </si>
  <si>
    <t>123;601;741;985;1070;1147;1399;1400</t>
  </si>
  <si>
    <t>703;704;705;706;707;708;3530;3531;3532;3533;3534;3535;3536;3537;4436;4437;4438;4439;4440;4441;5804;5805;5806;5807;6262;6263;6264;6265;6266;6267;6688;6689;6690;6691;6692;6693;8200;8201;8202;8203;8204;8205;8206;8207;8208;8209;8210;8211</t>
  </si>
  <si>
    <t>414;415;416;417;418;419;2092;2093;2094;2095;2096;2097;2629;2630;2631;2632;3398;3399;3639;3640;3641;3642;3643;3873;3874;3875;4734;4735;4736;4737;4738;4739;4740</t>
  </si>
  <si>
    <t>414;2096;2629;3398;3641;3873;4738;4740</t>
  </si>
  <si>
    <t>Q9LD90</t>
  </si>
  <si>
    <t>H/ACA ribonucleoprotein complex subunit 4</t>
  </si>
  <si>
    <t>CBF5</t>
  </si>
  <si>
    <t>&gt;sp|Q9LD90|CBF5_ARATH H/ACA ribonucleoprotein complex subunit 4 OS=Arabidopsis thaliana GN=CBF5 PE=1 SV=1</t>
  </si>
  <si>
    <t>36;81;224;270;436;562;784;808;825;1006;1057;1063;1197;1227;1324;1385;1435</t>
  </si>
  <si>
    <t>36;83;229;276;446;575;803;827;848;1042;1094;1100;1234;1265;1366;1429;1482</t>
  </si>
  <si>
    <t>197;198;470;471;472;473;474;475;1282;1283;1284;1285;1286;1287;1288;1537;2559;2560;2561;2562;2563;2564;3367;3368;4809;4810;4811;4812;4813;4814;4916;4917;4918;4919;4920;4921;5038;5039;5040;5041;5042;5043;6116;6383;6384;6385;6386;6387;6424;6425;6426;6427;6428;6429;6430;6431;6432;6433;6434;6435;7202;7203;7204;7205;7206;7207;7208;7209;7210;7211;7212;7213;7403;7989;7990;7991;7992;7993;7994;8368;8369;8370;8371;8372;8373;8656;8657;8658;8659;8660;8661</t>
  </si>
  <si>
    <t>112;260;261;262;772;773;774;775;776;777;926;1548;2003;2863;2864;2916;2917;2918;2988;2989;2990;2991;2992;2993;3557;3700;3701;3702;3722;3723;4169;4170;4171;4172;4173;4174;4283;4613;4614;4835;5016</t>
  </si>
  <si>
    <t>112;262;774;926;1548;2003;2864;2916;2989;3557;3700;3723;4169;4283;4613;4835;5016</t>
  </si>
  <si>
    <t>Q9LEY9</t>
  </si>
  <si>
    <t>H/ACA ribonucleoprotein complex subunit 2-like protein</t>
  </si>
  <si>
    <t>&gt;sp|Q9LEY9|NHP2_ARATH H/ACA ribonucleoprotein complex subunit 2-like protein OS=Arabidopsis thaliana GN=At5g08180 PE=1 SV=1</t>
  </si>
  <si>
    <t>432;799;1191;1418</t>
  </si>
  <si>
    <t>442;818;1228;1463</t>
  </si>
  <si>
    <t>2536;2537;2538;2539;2540;2541;2542;4872;4873;4874;4875;4876;4877;4878;4879;4880;4881;4882;7174;7175;7176;7177;7178;8553;8554;8555;8556;8557;8558</t>
  </si>
  <si>
    <t>1538;1539;1540;1541;2898;2899;2900;4152;4949;4950;4951</t>
  </si>
  <si>
    <t>1538;2898;4152;4950</t>
  </si>
  <si>
    <t>Q9LF98;Q9SJQ9;Q9LZR9</t>
  </si>
  <si>
    <t>Q9LF98</t>
  </si>
  <si>
    <t>3;1;1</t>
  </si>
  <si>
    <t>Fructose-bisphosphate aldolase</t>
  </si>
  <si>
    <t>F8J2_100</t>
  </si>
  <si>
    <t>&gt;tr|Q9LF98|Q9LF98_ARATH Fructose-bisphosphate aldolase OS=Arabidopsis thaliana GN=F8J2_100 PE=2 SV=1</t>
  </si>
  <si>
    <t>358;358;359</t>
  </si>
  <si>
    <t>6;356;768</t>
  </si>
  <si>
    <t>6;365;786</t>
  </si>
  <si>
    <t>35;36;37;38;39;40;2062;2063;2064;2065;2066;2067;4701;4702;4703;4704;4705;4706</t>
  </si>
  <si>
    <t>20;21;22;23;1234;1235;1236;1237;1238;1239;2787</t>
  </si>
  <si>
    <t>20;1237;2787</t>
  </si>
  <si>
    <t>Q9LFE0</t>
  </si>
  <si>
    <t>F5E19_120</t>
  </si>
  <si>
    <t>&gt;tr|Q9LFE0|Q9LFE0_ARATH Putative uncharacterized protein F5E19_120 OS=Arabidopsis thaliana GN=F5E19_120 PE=4 SV=1</t>
  </si>
  <si>
    <t>29;260;493;819</t>
  </si>
  <si>
    <t>29;266;504;839</t>
  </si>
  <si>
    <t>170;1482;1483;1484;2926;4996</t>
  </si>
  <si>
    <t>92;893;894;895;1759;2961</t>
  </si>
  <si>
    <t>92;894;1759;2961</t>
  </si>
  <si>
    <t>Q9LHP2;Q9SEU4-4;Q9SEU4-2;Q9SEU4;Q9SEU4-3</t>
  </si>
  <si>
    <t>2;1;1;1;1</t>
  </si>
  <si>
    <t>Serine/arginine-rich splicing factor 33</t>
  </si>
  <si>
    <t>SCL30A;SR33</t>
  </si>
  <si>
    <t>&gt;tr|Q9LHP2|Q9LHP2_ARATH Genomic DNA, chromosome 3, TAC clone: K20M4 OS=Arabidopsis thaliana GN=SCL30A PE=2 SV=1;&gt;sp|Q9SEU4-4|SR33_ARATH Isoform 4 of Serine/arginine-rich splicing factor 33 OS=Arabidopsis thaliana GN=SR33;&gt;sp|Q9SEU4-2|SR33_ARATH Isoform 2 o</t>
  </si>
  <si>
    <t>262;220;263;287;300</t>
  </si>
  <si>
    <t>317;447</t>
  </si>
  <si>
    <t>324;458</t>
  </si>
  <si>
    <t>1811;1812;1813;1814;1815;2624;2625;2626;2627;2628;2629</t>
  </si>
  <si>
    <t>1089;1090;1580</t>
  </si>
  <si>
    <t>1089;1580</t>
  </si>
  <si>
    <t>Q9LJR2</t>
  </si>
  <si>
    <t>&gt;tr|Q9LJR2|Q9LJR2_ARATH At3g15356 OS=Arabidopsis thaliana GN=AT3G15356 PE=2 SV=1</t>
  </si>
  <si>
    <t>184;1091;1343</t>
  </si>
  <si>
    <t>186;1128;1385</t>
  </si>
  <si>
    <t>1044;1045;1046;1047;6582;6583;6584;6585;6586;6587;8114;8115;8116;8117;8118;8119</t>
  </si>
  <si>
    <t>628;629;3797;4688</t>
  </si>
  <si>
    <t>628;3797;4688</t>
  </si>
  <si>
    <t>Q9LJV8</t>
  </si>
  <si>
    <t>&gt;tr|Q9LJV8|Q9LJV8_ARATH Genomic DNA, chromosome 3, P1 clone:MRI12 OS=Arabidopsis thaliana GN=AT3G29075 PE=4 SV=1</t>
  </si>
  <si>
    <t>6104;6105;6106;6107;6108;6109</t>
  </si>
  <si>
    <t>3548;3549;3550;3551;3552;3553</t>
  </si>
  <si>
    <t>Q9LV48-2;Q9LV48;Q9LK03</t>
  </si>
  <si>
    <t>Proline-rich receptor-like protein kinase PERK1;Proline-rich receptor-like protein kinase PERK2</t>
  </si>
  <si>
    <t>PERK1;PERK2</t>
  </si>
  <si>
    <t xml:space="preserve">&gt;sp|Q9LV48-2|PERK1_ARATH Isoform 2 of Proline-rich receptor-like protein kinase PERK1 OS=Arabidopsis thaliana GN=PERK1;&gt;sp|Q9LV48|PERK1_ARATH Proline-rich receptor-like protein kinase PERK1 OS=Arabidopsis thaliana GN=PERK1 PE=1 SV=1;&gt;sp|Q9LK03|PERK2_ARATH </t>
  </si>
  <si>
    <t>615;652;717</t>
  </si>
  <si>
    <t>722;723;724;725;726</t>
  </si>
  <si>
    <t>428;429</t>
  </si>
  <si>
    <t>Q9LK36</t>
  </si>
  <si>
    <t>Adenosylhomocysteinase 2</t>
  </si>
  <si>
    <t>SAHH2</t>
  </si>
  <si>
    <t>&gt;sp|Q9LK36|SAHH2_ARATH Adenosylhomocysteinase 2 OS=Arabidopsis thaliana GN=SAHH2 PE=1 SV=1</t>
  </si>
  <si>
    <t>129;199;216;223;440;566;678;731;872;873;982;1120;1260;1273;1407</t>
  </si>
  <si>
    <t>False;False;False;False;False;False;False;False;False;False;False;False;True;False;False</t>
  </si>
  <si>
    <t>131;202;221;228;450;579;694;747;895;896;1016;1157;1300;1313;1451</t>
  </si>
  <si>
    <t>751;752;753;754;755;756;1131;1132;1133;1134;1135;1240;1241;1242;1243;1244;1276;1277;1278;1279;1280;1281;2582;2583;2584;2585;2586;3399;3400;3401;3402;3403;3404;4094;4095;4096;4097;4098;4099;4489;4490;4491;4492;4493;4494;5316;5317;5318;5319;5320;5321;5322;5323;5324;5325;5326;5327;5328;5329;5330;5331;5332;5333;5981;5982;5983;5984;5985;5986;6774;6775;6776;6777;6778;6779;7608;7609;7610;7611;7612;7613;7689;7690;7691;7692;7693;7694;7695;7696;8485;8486;8487;8488;8489</t>
  </si>
  <si>
    <t>448;449;672;673;674;675;676;743;744;767;768;769;770;771;1557;1558;2026;2442;2656;3155;3156;3157;3158;3159;3160;3161;3162;3482;3483;3484;3485;3923;3924;3925;3926;4411;4460;4461;4462;4463;4911</t>
  </si>
  <si>
    <t>448;676;743;767;1557;2026;2442;2656;3155;3161;3482;3923;4411;4460;4911</t>
  </si>
  <si>
    <t>Q9LK43</t>
  </si>
  <si>
    <t>&gt;tr|Q9LK43|Q9LK43_ARATH Genomic DNA, chromosome 3, P1 clone: MYM9 OS=Arabidopsis thaliana GN=AT3G23750 PE=4 SV=1</t>
  </si>
  <si>
    <t>75;398;497;954;1090</t>
  </si>
  <si>
    <t>77;408;508;987;1127</t>
  </si>
  <si>
    <t>439;440;441;442;443;444;2316;2317;2318;2319;2320;2321;2945;2946;2947;2948;2949;2950;5814;5815;5816;5817;6576;6577;6578;6579;6580;6581</t>
  </si>
  <si>
    <t>243;244;1420;1766;3401;3792;3793;3794;3795;3796</t>
  </si>
  <si>
    <t>244;1420;1766;3401;3793</t>
  </si>
  <si>
    <t>Q9LKR3;Q39043;F4K007;Q8H1B3-2;Q8H1B3;Q9LDZ0;Q8GUM2</t>
  </si>
  <si>
    <t>Q9LKR3;Q39043;F4K007</t>
  </si>
  <si>
    <t>12;11;9;1;1;1;1</t>
  </si>
  <si>
    <t>10;9;7;1;1;1;1</t>
  </si>
  <si>
    <t>Mediator of RNA polymerase II transcription subunit 37a;Mediator of RNA polymerase II transcription subunit 37f</t>
  </si>
  <si>
    <t>MED37A;MED37F;BIP2</t>
  </si>
  <si>
    <t>&gt;sp|Q9LKR3|MD37A_ARATH Mediator of RNA polymerase II transcription subunit 37a OS=Arabidopsis thaliana GN=MED37A PE=1 SV=1;&gt;sp|Q39043|MD37F_ARATH Mediator of RNA polymerase II transcription subunit 37f OS=Arabidopsis thaliana GN=MED37F PE=1 SV=2;&gt;tr|F4K007</t>
  </si>
  <si>
    <t>669;668;613;665;675;682;682</t>
  </si>
  <si>
    <t>116;186;249;618;619;853;904;936;953;1148;1287;1302</t>
  </si>
  <si>
    <t>True;True;True;False;False;True;True;True;True;True;True;True</t>
  </si>
  <si>
    <t>118;188;255;631;632;876;930;968;986;1185;1327;1344</t>
  </si>
  <si>
    <t>679;680;681;682;1052;1053;1054;1055;1056;1057;1428;3725;3726;3727;3728;3729;3730;3731;3732;3733;3734;3735;3736;5214;5507;5508;5509;5510;5511;5713;5714;5715;5716;5717;5718;5719;5720;5808;5809;5810;5811;5812;5813;6937;6938;6939;6940;6941;7782;7783;7784;7785;7867;7868;7869;7870;7871;7872</t>
  </si>
  <si>
    <t>399;633;634;635;636;863;2208;2209;2210;2211;2212;2213;2214;2215;2216;2217;2218;3103;3262;3352;3353;3354;3355;3356;3400;4025;4500;4543;4544;4545;4546;4547</t>
  </si>
  <si>
    <t>399;633;863;2210;2217;3103;3262;3352;3400;4025;4500;4543</t>
  </si>
  <si>
    <t>Q9LM92</t>
  </si>
  <si>
    <t>&gt;tr|Q9LM92|Q9LM92_ARATH At1g20580/F2D10_6 OS=Arabidopsis thaliana GN=At1g20580 PE=2 SV=1</t>
  </si>
  <si>
    <t>2266;2267;2268;2269;2270</t>
  </si>
  <si>
    <t>Q9LMQ2</t>
  </si>
  <si>
    <t>F7H2.16</t>
  </si>
  <si>
    <t>&gt;tr|Q9LMQ2|Q9LMQ2_ARATH Chlorophyll A-B binding protein OS=Arabidopsis thaliana GN=F7H2.16 PE=2 SV=1</t>
  </si>
  <si>
    <t>371;1183</t>
  </si>
  <si>
    <t>380;1220</t>
  </si>
  <si>
    <t>2143;2144;2145;2146;2147;2148;7131;7132;7133;7134;7135</t>
  </si>
  <si>
    <t>1295;1296;1297;1298;1299;4129</t>
  </si>
  <si>
    <t>1296;4129</t>
  </si>
  <si>
    <t>Q9LP53;O22969;Q9SR12</t>
  </si>
  <si>
    <t>Q9LP53</t>
  </si>
  <si>
    <t>F28N24.7</t>
  </si>
  <si>
    <t>&gt;tr|Q9LP53|Q9LP53_ARATH Alba DNA/RNA-binding protein OS=Arabidopsis thaliana GN=F28N24.7 PE=2 SV=1</t>
  </si>
  <si>
    <t>130;130;164</t>
  </si>
  <si>
    <t>73;720;897</t>
  </si>
  <si>
    <t>75;736;920</t>
  </si>
  <si>
    <t>427;428;429;430;431;432;4390;4391;4392;4393;4394;4395;4396;4397;4398;4399;4400;4401;5470</t>
  </si>
  <si>
    <t>237;238;239;2595;2596;2597;2598;2599;2600;2601;2602;3235;3236;3237</t>
  </si>
  <si>
    <t>239;2597;3235</t>
  </si>
  <si>
    <t>Q9LRX8;Q9SVR0;Q9FKC0</t>
  </si>
  <si>
    <t>6;3;3</t>
  </si>
  <si>
    <t>3;0;0</t>
  </si>
  <si>
    <t>60S ribosomal protein L13a-2;60S ribosomal protein L13a-3;60S ribosomal protein L13a-4</t>
  </si>
  <si>
    <t>RPL13AB;RPL13AC;RPL13AD</t>
  </si>
  <si>
    <t>&gt;sp|Q9LRX8|R13A2_ARATH 60S ribosomal protein L13a-2 OS=Arabidopsis thaliana GN=RPL13AB PE=1 SV=1;&gt;sp|Q9SVR0|R13A3_ARATH 60S ribosomal protein L13a-3 OS=Arabidopsis thaliana GN=RPL13AC PE=2 SV=1;&gt;sp|Q9FKC0|R13A4_ARATH 60S ribosomal protein L13a-4 OS=Arabido</t>
  </si>
  <si>
    <t>206;206;206</t>
  </si>
  <si>
    <t>160;311;750;782;855;916</t>
  </si>
  <si>
    <t>162;317;767;801;878;945</t>
  </si>
  <si>
    <t>912;913;914;915;916;1774;1775;1776;1777;1778;1779;4594;4595;4596;4597;4598;4791;4792;4793;4794;4795;4796;5221;5222;5223;5224;5580;5581;5582;5583</t>
  </si>
  <si>
    <t>541;542;543;544;545;1062;1063;1064;1065;1066;1067;2729;2848;2849;2850;3109;3298</t>
  </si>
  <si>
    <t>544;1062;2729;2848;3109;3298</t>
  </si>
  <si>
    <t>Q9LSA3;Q9C8F7</t>
  </si>
  <si>
    <t>60S ribosomal protein L30-3;Putative 60S ribosomal protein L30-1</t>
  </si>
  <si>
    <t>RPL30C;RPL30A</t>
  </si>
  <si>
    <t>&gt;sp|Q9LSA3|RL303_ARATH 60S ribosomal protein L30-3 OS=Arabidopsis thaliana GN=RPL30C PE=3 SV=1;&gt;sp|Q9C8F7|RL301_ARATH Putative 60S ribosomal protein L30-1 OS=Arabidopsis thaliana GN=RPL30A PE=3 SV=1</t>
  </si>
  <si>
    <t>112;112</t>
  </si>
  <si>
    <t>788;1083;1372;1455</t>
  </si>
  <si>
    <t>807;1120;1415;1503</t>
  </si>
  <si>
    <t>4818;4819;4820;4821;4822;4823;6535;6536;6537;6538;6539;6540;8296;8297;8298;8299;8300;8301;8786;8787;8788;8789;8790;8791</t>
  </si>
  <si>
    <t>2868;2869;3768;3769;3770;3771;3772;3773;3774;4788;4789;4790;4791;4792;4793;4794;5079;5080;5081;5082;5083;5084</t>
  </si>
  <si>
    <t>2869;3768;4790;5084</t>
  </si>
  <si>
    <t>Q9LSI9</t>
  </si>
  <si>
    <t>&gt;tr|Q9LSI9|Q9LSI9_ARATH Leucine-rich repeat protein kinase-like protein OS=Arabidopsis thaliana GN=At3g28450/MFJ20_13 PE=2 SV=1</t>
  </si>
  <si>
    <t>89;123;166;405;413;435;438;513;568;577;607;616;655;662;772;847;866;1007;1105;1327;1413;1424;1453</t>
  </si>
  <si>
    <t>True;True;True;True;True;True;True;True;True;True;True;True;True;True;True;True;True;True;True;True;True;True;True</t>
  </si>
  <si>
    <t>91;125;168;415;423;445;448;525;581;590;620;629;671;678;790;870;889;1043;1142;1369;1458;1470;1471;1500;1501</t>
  </si>
  <si>
    <t>522;523;524;525;526;527;710;711;712;713;714;715;948;949;950;951;952;953;954;2357;2358;2359;2360;2361;2362;2402;2403;2404;2405;2406;2407;2408;2409;2410;2411;2412;2413;2553;2554;2555;2556;2557;2558;2571;2572;2573;2574;2575;2576;3047;3048;3049;3050;3051;3052;3414;3415;3416;3417;3418;3419;3420;3421;3422;3423;3424;3425;3469;3470;3471;3472;3473;3474;3655;3656;3712;3713;3714;3715;3716;3717;3718;3973;3974;3975;3976;3977;3978;4013;4014;4015;4016;4017;4018;4019;4020;4021;4022;4023;4024;4721;4722;4723;4724;4725;4726;5179;5180;5181;5182;5183;5184;5288;5289;5290;5291;5292;5293;6117;6650;6651;6652;6653;6654;6655;8005;8006;8007;8008;8009;8010;8011;8012;8013;8523;8524;8525;8526;8527;8528;8584;8585;8586;8587;8588;8589;8590;8591;8592;8593;8594;8595;8767;8768;8769;8770;8771;8772;8773;8774;8775;8776;8777;8778;8779</t>
  </si>
  <si>
    <t>295;296;297;298;299;421;422;423;424;425;569;570;571;572;573;574;1437;1438;1439;1440;1441;1442;1443;1465;1466;1467;1468;1469;1470;1547;1551;1552;1553;1554;1555;1822;1823;1824;1825;1826;1827;2030;2031;2032;2033;2034;2035;2036;2037;2038;2054;2055;2056;2057;2058;2059;2164;2203;2204;2205;2206;2363;2364;2365;2366;2367;2368;2369;2370;2371;2390;2391;2392;2393;2394;2395;2396;2799;2800;2801;2802;2803;2804;2805;3077;3078;3079;3080;3081;3082;3143;3144;3145;3146;3147;3558;3831;3832;3833;3834;3835;3836;3837;3838;3839;3840;3841;3842;3843;4622;4623;4624;4625;4626;4627;4933;4934;4935;4936;4937;4971;4972;4973;4974;4975;4976;4977;5063;5064;5065;5066;5067;5068;5069;5070;5071;5072</t>
  </si>
  <si>
    <t>297;423;571;1437;1470;1547;1554;1824;2032;2054;2164;2205;2364;2392;2802;3082;3145;3558;3836;4622;4937;4972;5067</t>
  </si>
  <si>
    <t>Q9LSJ2</t>
  </si>
  <si>
    <t>ABC transporter B family member 22</t>
  </si>
  <si>
    <t>ABCB22</t>
  </si>
  <si>
    <t>&gt;sp|Q9LSJ2|AB22B_ARATH ABC transporter B family member 22 OS=Arabidopsis thaliana GN=ABCB22 PE=3 SV=2</t>
  </si>
  <si>
    <t>5674;5675;5676;5677</t>
  </si>
  <si>
    <t>3335;3336</t>
  </si>
  <si>
    <t>Q9LU74</t>
  </si>
  <si>
    <t>&gt;tr|Q9LU74|Q9LU74_ARATH AT5g57120/MUL3_6 OS=Arabidopsis thaliana GN=AT5G57120 PE=2 SV=1</t>
  </si>
  <si>
    <t>336;337;818;1174;1294</t>
  </si>
  <si>
    <t>343;344;838;1211;1336</t>
  </si>
  <si>
    <t>1941;1942;1943;1944;1945;1946;1947;1948;1949;1950;1951;1952;4990;4991;4992;4993;4994;4995;7081;7082;7083;7084;7085;7086;7087;7088;7089;7090;7825;7826;7827;7828</t>
  </si>
  <si>
    <t>1174;1175;1176;1177;2960;4102;4103;4104;4105;4106;4107;4523</t>
  </si>
  <si>
    <t>1174;1177;2960;4103;4523</t>
  </si>
  <si>
    <t>Q9LUA2</t>
  </si>
  <si>
    <t>Ethylene-responsive transcription factor ERF119</t>
  </si>
  <si>
    <t>ERF119</t>
  </si>
  <si>
    <t>&gt;sp|Q9LUA2|EF119_ARATH Ethylene-responsive transcription factor ERF119 OS=Arabidopsis thaliana GN=ERF119 PE=2 SV=1</t>
  </si>
  <si>
    <t>6394;6395;6396;6397;6398;6399</t>
  </si>
  <si>
    <t>Q9LUT2</t>
  </si>
  <si>
    <t>S-adenosylmethionine synthase 4</t>
  </si>
  <si>
    <t>METK4</t>
  </si>
  <si>
    <t>&gt;sp|Q9LUT2|METK4_ARATH S-adenosylmethionine synthase 4 OS=Arabidopsis thaliana GN=METK4 PE=1 SV=1</t>
  </si>
  <si>
    <t>104;282;286;416;654;1099;1115;1182;1202;1225;1232;1317;1350</t>
  </si>
  <si>
    <t>106;288;292;426;670;1136;1152;1219;1239;1263;1272;1359;1392</t>
  </si>
  <si>
    <t>617;618;619;620;621;622;1610;1611;1612;1613;1614;1615;1631;1632;1633;1634;1635;1636;2426;2427;2428;2429;2430;2431;2432;2433;2434;2435;2436;2437;2438;3967;3968;3969;3970;3971;3972;6626;6627;6628;6629;6630;6631;6632;6722;6723;6724;6725;6726;6727;6728;6729;7125;7126;7127;7128;7129;7130;7239;7240;7241;7242;7243;7244;7245;7246;7247;7248;7249;7250;7251;7394;7395;7396;7397;7398;7399;7452;7453;7454;7455;7456;7457;7948;7949;7950;7951;7952;7953;8152;8153;8154;8155;8156;8157</t>
  </si>
  <si>
    <t>354;355;356;357;358;359;976;977;978;979;985;986;987;988;989;990;1480;1481;1482;1483;1484;1485;1486;1487;1488;1489;2359;2360;2361;2362;3819;3820;3891;3892;3893;3894;3895;3896;4123;4124;4125;4126;4127;4128;4187;4188;4189;4190;4191;4192;4193;4276;4277;4278;4279;4280;4281;4319;4320;4321;4322;4323;4324;4586;4587;4588;4589;4706</t>
  </si>
  <si>
    <t>354;979;985;1484;2362;3820;3894;4125;4187;4276;4321;4589;4706</t>
  </si>
  <si>
    <t>Q9LVA0</t>
  </si>
  <si>
    <t>BAG family molecular chaperone regulator 7</t>
  </si>
  <si>
    <t>BAG7</t>
  </si>
  <si>
    <t>&gt;sp|Q9LVA0|BAG7_ARATH BAG family molecular chaperone regulator 7 OS=Arabidopsis thaliana GN=BAG7 PE=1 SV=1</t>
  </si>
  <si>
    <t>759;761;1408</t>
  </si>
  <si>
    <t>777;779;1452</t>
  </si>
  <si>
    <t>4642;4643;4644;4645;4646;4647;4654;4655;4656;4657;4658;4659;8490;8491;8492;8493;8494</t>
  </si>
  <si>
    <t>2757;2758;2759;2763;4912;4913</t>
  </si>
  <si>
    <t>2757;2763;4913</t>
  </si>
  <si>
    <t>Q9LXG1;B3H7J6;Q9FLF0</t>
  </si>
  <si>
    <t>Q9LXG1;B3H7J6</t>
  </si>
  <si>
    <t>7;5;3</t>
  </si>
  <si>
    <t>40S ribosomal protein S9-1</t>
  </si>
  <si>
    <t>RPS9B</t>
  </si>
  <si>
    <t>&gt;sp|Q9LXG1|RS91_ARATH 40S ribosomal protein S9-1 OS=Arabidopsis thaliana GN=RPS9B PE=1 SV=1;&gt;tr|B3H7J6|B3H7J6_ARATH 40S ribosomal protein S9-1 OS=Arabidopsis thaliana GN=At5g15200 PE=3 SV=1</t>
  </si>
  <si>
    <t>198;156;197</t>
  </si>
  <si>
    <t>212;554;596;837;1034;1318;1432</t>
  </si>
  <si>
    <t>215;567;609;860;1071;1360;1479</t>
  </si>
  <si>
    <t>1206;1207;1208;1209;1210;3320;3321;3322;3323;3324;3325;3581;3582;3583;3584;3585;3586;3587;5109;5110;5111;5112;5113;5114;6268;6269;6270;6271;6272;6273;7954;7955;7956;7957;7958;7959;8635;8636;8637;8638;8639;8640</t>
  </si>
  <si>
    <t>723;724;725;726;727;1983;1984;1985;2119;2120;2121;2122;2123;2124;3040;3041;3042;3043;3644;3645;3646;3647;3648;3649;3650;3651;4590;4591;4998;4999;5000;5001;5002</t>
  </si>
  <si>
    <t>724;1983;2119;3040;3650;4591;5001</t>
  </si>
  <si>
    <t>Q9LYS2</t>
  </si>
  <si>
    <t>ABC transporter C family member 10</t>
  </si>
  <si>
    <t>ABCC10</t>
  </si>
  <si>
    <t>&gt;sp|Q9LYS2|AB10C_ARATH ABC transporter C family member 10 OS=Arabidopsis thaliana GN=ABCC10 PE=2 SV=2</t>
  </si>
  <si>
    <t>5363;5364;5365;5366</t>
  </si>
  <si>
    <t>Q9LZ57</t>
  </si>
  <si>
    <t>60S ribosomal protein L36-3</t>
  </si>
  <si>
    <t>RPL36C</t>
  </si>
  <si>
    <t>&gt;sp|Q9LZ57|RL363_ARATH 60S ribosomal protein L36-3 OS=Arabidopsis thaliana GN=RPL36C PE=3 SV=1</t>
  </si>
  <si>
    <t>269;724;1271</t>
  </si>
  <si>
    <t>275;740;1311</t>
  </si>
  <si>
    <t>1531;1532;1533;1534;1535;1536;4430;4431;4432;4433;4434;4435;7674;7675;7676;7677;7678;7679</t>
  </si>
  <si>
    <t>924;925;2625;2626;2627;2628;4450;4451;4452;4453;4454</t>
  </si>
  <si>
    <t>925;2628;4450</t>
  </si>
  <si>
    <t>Q9M1R2</t>
  </si>
  <si>
    <t>T17J13.80</t>
  </si>
  <si>
    <t>&gt;tr|Q9M1R2|Q9M1R2_ARATH Multifunctional aminoacyl-tRNA ligase-like protein OS=Arabidopsis thaliana GN=T17J13.80 PE=2 SV=1</t>
  </si>
  <si>
    <t>27;1268</t>
  </si>
  <si>
    <t>27;1308</t>
  </si>
  <si>
    <t>163;164;165;166;167;168;7660;7661;7662;7663;7664;7665</t>
  </si>
  <si>
    <t>88;89;90;4445</t>
  </si>
  <si>
    <t>88;4445</t>
  </si>
  <si>
    <t>Q9M276</t>
  </si>
  <si>
    <t>Homeobox-leucine zipper protein ATHB-12</t>
  </si>
  <si>
    <t>ATHB-12</t>
  </si>
  <si>
    <t>&gt;sp|Q9M276|ATB12_ARATH Homeobox-leucine zipper protein ATHB-12 OS=Arabidopsis thaliana GN=ATHB-12 PE=2 SV=1</t>
  </si>
  <si>
    <t>6302;6303;6304</t>
  </si>
  <si>
    <t>Q9M376</t>
  </si>
  <si>
    <t>Vesicle-associated membrane protein 727</t>
  </si>
  <si>
    <t>VAMP727</t>
  </si>
  <si>
    <t>&gt;sp|Q9M376|VA727_ARATH Vesicle-associated membrane protein 727 OS=Arabidopsis thaliana GN=VAMP727 PE=2 SV=1</t>
  </si>
  <si>
    <t>5678;5679;5680;5681;5682</t>
  </si>
  <si>
    <t>Q9M885</t>
  </si>
  <si>
    <t>40S ribosomal protein S7-2</t>
  </si>
  <si>
    <t>RPS7B</t>
  </si>
  <si>
    <t>&gt;sp|Q9M885|RS72_ARATH 40S ribosomal protein S7-2 OS=Arabidopsis thaliana GN=RPS7B PE=2 SV=1</t>
  </si>
  <si>
    <t>152;235;767</t>
  </si>
  <si>
    <t>154;241;785</t>
  </si>
  <si>
    <t>871;872;873;874;875;876;1348;1349;1350;4695;4696;4697;4698;4699;4700</t>
  </si>
  <si>
    <t>512;513;514;515;516;517;809;810;2781;2782;2783;2784;2785;2786</t>
  </si>
  <si>
    <t>512;809;2781</t>
  </si>
  <si>
    <t>Q9M9W1</t>
  </si>
  <si>
    <t>60S ribosomal protein L22-2</t>
  </si>
  <si>
    <t>RPL22B</t>
  </si>
  <si>
    <t>&gt;sp|Q9M9W1|RL222_ARATH 60S ribosomal protein L22-2 OS=Arabidopsis thaliana GN=RPL22B PE=2 SV=1</t>
  </si>
  <si>
    <t>49;222;526;527;642;679;680;708;1121</t>
  </si>
  <si>
    <t>50;227;539;540;656;657;695;696;724;1158</t>
  </si>
  <si>
    <t>284;285;286;287;288;289;1275;3136;3137;3138;3139;3140;3141;3142;3143;3144;3145;3146;3147;3148;3149;3150;3151;3885;3886;3887;3888;3889;3890;3891;3892;3893;3894;3895;3896;4100;4101;4102;4103;4104;4105;4106;4107;4108;4109;4110;4111;4112;4113;4114;4115;4116;4117;4293;4294;4295;4296;4297;4298;4299;4300;4301;4302;4303;4304;6780;6781;6782;6783;6784;6785</t>
  </si>
  <si>
    <t>151;152;153;154;155;156;766;1886;1887;1888;1889;1890;1891;1892;1893;1894;1895;1896;1897;2310;2311;2312;2313;2314;2315;2316;2317;2443;2444;2445;2446;2447;2448;2449;2450;2451;2452;2453;2454;2455;2456;2457;2458;2549;2550;2551;2552;2553;2554;2555;3927;3928;3929;3930;3931</t>
  </si>
  <si>
    <t>151;766;1890;1897;2317;2443;2458;2551;3929</t>
  </si>
  <si>
    <t>Q9MAB3;O04658</t>
  </si>
  <si>
    <t>Q9MAB3</t>
  </si>
  <si>
    <t>8;2</t>
  </si>
  <si>
    <t>Probable nucleolar protein 5-2</t>
  </si>
  <si>
    <t>NOP5-2</t>
  </si>
  <si>
    <t>&gt;sp|Q9MAB3|NOP5B_ARATH Probable nucleolar protein 5-2 OS=Arabidopsis thaliana GN=NOP5-2 PE=2 SV=1</t>
  </si>
  <si>
    <t>533;533</t>
  </si>
  <si>
    <t>112;302;364;622;794;915;1278;1348</t>
  </si>
  <si>
    <t>114;308;373;635;813;944;1318;1390</t>
  </si>
  <si>
    <t>655;656;657;658;659;660;1721;1722;1723;1724;1725;1726;2104;2105;2106;2107;2108;2109;3749;3750;3751;3752;3753;3754;4853;4854;4855;4856;5574;5575;5576;5577;5578;5579;7734;7735;7736;7737;7738;7739;8141;8142;8143;8144;8145</t>
  </si>
  <si>
    <t>386;387;388;1037;1038;1267;1268;2222;2223;2224;2225;2886;3297;4472;4473;4703;4704</t>
  </si>
  <si>
    <t>387;1037;1267;2224;2886;3297;4472;4704</t>
  </si>
  <si>
    <t>Q9S709;Q9FMY5;A8MRI1;Q3EAP8</t>
  </si>
  <si>
    <t>Q9S709;Q9FMY5</t>
  </si>
  <si>
    <t>5;4;2;1</t>
  </si>
  <si>
    <t>Splicing factor U2af small subunit A;Splicing factor U2af small subunit B</t>
  </si>
  <si>
    <t>U2AF35A;U2AF35B</t>
  </si>
  <si>
    <t>&gt;sp|Q9S709|U2AFA_ARATH Splicing factor U2af small subunit A OS=Arabidopsis thaliana GN=U2AF35A PE=1 SV=1;&gt;sp|Q9FMY5|U2AFB_ARATH Splicing factor U2af small subunit B OS=Arabidopsis thaliana GN=U2AF35B PE=2 SV=1</t>
  </si>
  <si>
    <t>296;283;246;75</t>
  </si>
  <si>
    <t>32;33;268;423;1352</t>
  </si>
  <si>
    <t>32;33;274;433;1394</t>
  </si>
  <si>
    <t>178;179;180;181;182;183;184;185;186;187;1525;1526;1527;1528;1529;1530;2482;2483;2484;2485;2486;2487;8164;8165;8166;8167;8168;8169</t>
  </si>
  <si>
    <t>99;100;101;102;103;104;105;922;923;1511;1512;4711;4712;4713</t>
  </si>
  <si>
    <t>101;105;922;1512;4712</t>
  </si>
  <si>
    <t>Q9S791</t>
  </si>
  <si>
    <t>F5A18.5</t>
  </si>
  <si>
    <t>&gt;tr|Q9S791|Q9S791_ARATH AT1G70770 protein OS=Arabidopsis thaliana GN=F5A18.5 PE=2 SV=1</t>
  </si>
  <si>
    <t>209;338;856</t>
  </si>
  <si>
    <t>212;345;879</t>
  </si>
  <si>
    <t>1189;1190;1191;1192;1193;1194;1953;1954;5225;5226;5227;5228;5229;5230</t>
  </si>
  <si>
    <t>709;710;711;712;1178;1179;3110;3111;3112</t>
  </si>
  <si>
    <t>712;1178;3110</t>
  </si>
  <si>
    <t>Q9S7M0</t>
  </si>
  <si>
    <t>LHCB3*1</t>
  </si>
  <si>
    <t>&gt;tr|Q9S7M0|Q9S7M0_ARATH AT5g54270/MDK4_9 OS=Arabidopsis thaliana GN=LHCB3*1 PE=2 SV=1</t>
  </si>
  <si>
    <t>83;1281</t>
  </si>
  <si>
    <t>85;1321</t>
  </si>
  <si>
    <t>482;483;484;485;486;7752</t>
  </si>
  <si>
    <t>270;4481</t>
  </si>
  <si>
    <t>Q9S7N7</t>
  </si>
  <si>
    <t>Photosystem I reaction center subunit V, chloroplastic</t>
  </si>
  <si>
    <t>PSAG</t>
  </si>
  <si>
    <t>&gt;sp|Q9S7N7|PSAG_ARATH Photosystem I reaction center subunit V, chloroplastic OS=Arabidopsis thaliana GN=PSAG PE=1 SV=1</t>
  </si>
  <si>
    <t>2414;2415;2416;2417;2418;2419</t>
  </si>
  <si>
    <t>1471;1472;1473;1474;1475;1476</t>
  </si>
  <si>
    <t>Q9S7Q2</t>
  </si>
  <si>
    <t>Pentatricopeptide repeat-containing protein At1g74850, chloroplastic</t>
  </si>
  <si>
    <t>PTAC2</t>
  </si>
  <si>
    <t>&gt;sp|Q9S7Q2|PP124_ARATH Pentatricopeptide repeat-containing protein At1g74850, chloroplastic OS=Arabidopsis thaliana GN=PTAC2 PE=2 SV=1</t>
  </si>
  <si>
    <t>3880;3881;3882;3883;3884</t>
  </si>
  <si>
    <t>2308;2309</t>
  </si>
  <si>
    <t>50;51</t>
  </si>
  <si>
    <t>796;799</t>
  </si>
  <si>
    <t>Q9S7T7-2;Q9S7T7</t>
  </si>
  <si>
    <t>Sister chromatid cohesion 1 protein 1</t>
  </si>
  <si>
    <t>SYN1</t>
  </si>
  <si>
    <t>&gt;sp|Q9S7T7-2|SCC11_ARATH Isoform 1 of Sister chromatid cohesion 1 protein 1 OS=Arabidopsis thaliana GN=SYN1;&gt;sp|Q9S7T7|SCC11_ARATH Sister chromatid cohesion 1 protein 1 OS=Arabidopsis thaliana GN=SYN1 PE=2 SV=2</t>
  </si>
  <si>
    <t>617;627</t>
  </si>
  <si>
    <t>6160;6161;6162;6163;6164;6165</t>
  </si>
  <si>
    <t>Q9S7Z8</t>
  </si>
  <si>
    <t>Auxin efflux carrier component 3</t>
  </si>
  <si>
    <t>PIN3</t>
  </si>
  <si>
    <t>&gt;sp|Q9S7Z8|PIN3_ARATH Auxin efflux carrier component 3 OS=Arabidopsis thaliana GN=PIN3 PE=1 SV=1</t>
  </si>
  <si>
    <t>60;240</t>
  </si>
  <si>
    <t>62;246</t>
  </si>
  <si>
    <t>352;1376;1377;1378;1379;1380;1381</t>
  </si>
  <si>
    <t>188;830;831</t>
  </si>
  <si>
    <t>188;831</t>
  </si>
  <si>
    <t>Q9SF40;Q2V3X4</t>
  </si>
  <si>
    <t>14;12</t>
  </si>
  <si>
    <t>60S ribosomal protein L4-1</t>
  </si>
  <si>
    <t>RPL4A</t>
  </si>
  <si>
    <t>&gt;sp|Q9SF40|RL4A_ARATH 60S ribosomal protein L4-1 OS=Arabidopsis thaliana GN=RPL4A PE=2 SV=1;&gt;tr|Q2V3X4|Q2V3X4_ARATH 60S ribosomal protein L4-1 OS=Arabidopsis thaliana GN=At3g09630 PE=4 SV=1</t>
  </si>
  <si>
    <t>406;405</t>
  </si>
  <si>
    <t>63;537;594;620;706;726;766;922;928;972;973;1022;1070;1252</t>
  </si>
  <si>
    <t>65;550;607;633;722;742;784;951;952;959;1005;1006;1059;1107;1292</t>
  </si>
  <si>
    <t>366;367;368;369;370;371;3212;3213;3214;3215;3216;3217;3569;3570;3571;3572;3573;3574;3737;3738;3739;3740;3741;3742;4275;4276;4277;4278;4279;4280;4442;4443;4444;4445;4446;4447;4448;4449;4450;4451;4452;4453;4683;4684;4685;4686;4687;4688;4689;4690;4691;4692;4693;4694;5611;5612;5613;5614;5615;5616;5617;5658;5659;5660;5661;5922;5923;5924;5925;5926;5927;5928;5929;5930;5931;5932;6209;6464;6465;6466;6467;6468;7566;7567;7568;7569;7570;7571</t>
  </si>
  <si>
    <t>197;198;199;200;201;202;1927;1928;2114;2115;2116;2117;2219;2543;2544;2545;2633;2634;2635;2636;2637;2778;2779;2780;3307;3308;3309;3310;3311;3312;3313;3324;3325;3451;3452;3453;3611;3735;3736;4388;4389;4390;4391;4392;4393</t>
  </si>
  <si>
    <t>197;1928;2117;2219;2544;2637;2778;3309;3325;3451;3452;3611;3735;4388</t>
  </si>
  <si>
    <t>Q9SGT7;Q9LTV0</t>
  </si>
  <si>
    <t>Q9SGT7</t>
  </si>
  <si>
    <t>10;4</t>
  </si>
  <si>
    <t>T6H22.10</t>
  </si>
  <si>
    <t>&gt;tr|Q9SGT7|Q9SGT7_ARATH At1g56110/T6H22_9 OS=Arabidopsis thaliana GN=T6H22.10 PE=2 SV=1</t>
  </si>
  <si>
    <t>522;499</t>
  </si>
  <si>
    <t>124;402;585;653;685;793;892;1149;1351;1430</t>
  </si>
  <si>
    <t>126;412;598;669;701;812;915;1186;1393;1477</t>
  </si>
  <si>
    <t>716;717;718;719;720;721;2340;2341;2342;2343;2344;2345;3512;3513;3514;3515;3516;3517;3961;3962;3963;3964;3965;3966;4142;4143;4144;4145;4146;4147;4847;4848;4849;4850;4851;4852;5445;5446;5447;5448;5449;5450;6942;6943;6944;6945;6946;8158;8159;8160;8161;8162;8163;8624;8625;8626;8627;8628</t>
  </si>
  <si>
    <t>426;427;1427;1428;1429;1430;1431;2083;2084;2085;2086;2355;2356;2357;2358;2474;2475;2476;2477;2478;2884;2885;3227;3228;4026;4707;4708;4709;4710;4994;4995;4996</t>
  </si>
  <si>
    <t>426;1428;2084;2357;2475;2885;3227;4026;4707;4994</t>
  </si>
  <si>
    <t>Q9SHE8</t>
  </si>
  <si>
    <t>Photosystem I reaction center subunit III, chloroplastic</t>
  </si>
  <si>
    <t>PSAF</t>
  </si>
  <si>
    <t>&gt;sp|Q9SHE8|PSAF_ARATH Photosystem I reaction center subunit III, chloroplastic OS=Arabidopsis thaliana GN=PSAF PE=1 SV=1</t>
  </si>
  <si>
    <t>287;889;1179;1431</t>
  </si>
  <si>
    <t>293;912;1216;1478</t>
  </si>
  <si>
    <t>1637;1638;1639;1640;1641;1642;5426;5427;5428;5429;5430;5431;7113;7114;7115;7116;7117;7118;8629;8630;8631;8632;8633;8634</t>
  </si>
  <si>
    <t>991;992;993;994;3215;3216;3217;3218;3219;3220;4115;4116;4117;4118;4119;4120;4997</t>
  </si>
  <si>
    <t>992;3216;4115;4997</t>
  </si>
  <si>
    <t>Q9SIH0;Q9CAX6;P42036</t>
  </si>
  <si>
    <t>3;2;2</t>
  </si>
  <si>
    <t>40S ribosomal protein S14-1;40S ribosomal protein S14-2;40S ribosomal protein S14-3</t>
  </si>
  <si>
    <t>RPS14A;RPS14B;RPS14C</t>
  </si>
  <si>
    <t xml:space="preserve">&gt;sp|Q9SIH0|RS141_ARATH 40S ribosomal protein S14-1 OS=Arabidopsis thaliana GN=RPS14A PE=1 SV=1;&gt;sp|Q9CAX6|RS142_ARATH 40S ribosomal protein S14-2 OS=Arabidopsis thaliana GN=RPS14B PE=1 SV=1;&gt;sp|P42036|RS143_ARATH 40S ribosomal protein S14-3 OS=Arabidopsis </t>
  </si>
  <si>
    <t>150;150;150</t>
  </si>
  <si>
    <t>592;1226;1286</t>
  </si>
  <si>
    <t>605;1264;1326</t>
  </si>
  <si>
    <t>3557;3558;3559;3560;3561;3562;7400;7401;7402;7776;7777;7778;7779;7780;7781</t>
  </si>
  <si>
    <t>2107;4282;4495;4496;4497;4498;4499</t>
  </si>
  <si>
    <t>2107;4282;4497</t>
  </si>
  <si>
    <t>Q9SIP7;Q9FJA6</t>
  </si>
  <si>
    <t>40S ribosomal protein S3-1;40S ribosomal protein S3-3</t>
  </si>
  <si>
    <t>RPS3A;RPS3C</t>
  </si>
  <si>
    <t>&gt;sp|Q9SIP7|RS31_ARATH 40S ribosomal protein S3-1 OS=Arabidopsis thaliana GN=RPS3A PE=1 SV=1;&gt;sp|Q9FJA6|RS33_ARATH 40S ribosomal protein S3-3 OS=Arabidopsis thaliana GN=RPS3C PE=1 SV=1</t>
  </si>
  <si>
    <t>250;248</t>
  </si>
  <si>
    <t>11;298;315;351;379;412;430;485;701;809</t>
  </si>
  <si>
    <t>11;304;322;360;389;422;440;496;717;828</t>
  </si>
  <si>
    <t>62;63;64;65;66;67;1704;1705;1706;1707;1708;1709;1805;1806;1807;1808;2040;2041;2042;2043;2044;2213;2214;2215;2216;2217;2397;2398;2399;2400;2401;2529;2882;2883;2884;2885;2886;2887;2888;4242;4243;4244;4922;4923;4924;4925;4926;4927;4928</t>
  </si>
  <si>
    <t>32;33;34;35;1027;1028;1029;1030;1031;1032;1085;1086;1223;1224;1225;1226;1347;1348;1349;1350;1351;1462;1463;1464;1533;1733;1734;1735;1736;1737;1738;2531;2532;2919;2920;2921;2922;2923;2924</t>
  </si>
  <si>
    <t>32;1027;1085;1226;1347;1463;1533;1733;2531;2919</t>
  </si>
  <si>
    <t>Q9SJ62</t>
  </si>
  <si>
    <t>&gt;tr|Q9SJ62|Q9SJ62_ARATH At2g35880/F11F19.21 OS=Arabidopsis thaliana GN=At2g35880 PE=2 SV=2</t>
  </si>
  <si>
    <t>745;746;747;748;749;750</t>
  </si>
  <si>
    <t>445;446;447</t>
  </si>
  <si>
    <t>Q9SJL8</t>
  </si>
  <si>
    <t>S-adenosylmethionine synthase 3</t>
  </si>
  <si>
    <t>METK3</t>
  </si>
  <si>
    <t>&gt;sp|Q9SJL8|METK3_ARATH S-adenosylmethionine synthase 3 OS=Arabidopsis thaliana GN=METK3 PE=1 SV=1</t>
  </si>
  <si>
    <t>285;416;942;1099;1176;1182;1224;1233;1317;1442</t>
  </si>
  <si>
    <t>True;False;True;False;True;False;True;True;False;True</t>
  </si>
  <si>
    <t>291;426;975;1136;1213;1219;1262;1273;1359;1489</t>
  </si>
  <si>
    <t>1626;1627;1628;1629;1630;2426;2427;2428;2429;2430;2431;2432;2433;2434;2435;2436;2437;2438;5751;5752;5753;5754;5755;6626;6627;6628;6629;6630;6631;6632;7096;7097;7098;7099;7125;7126;7127;7128;7129;7130;7388;7389;7390;7391;7392;7393;7458;7459;7460;7461;7462;7948;7949;7950;7951;7952;7953;8698;8699;8700;8701;8702;8703;8704;8705;8706;8707;8708</t>
  </si>
  <si>
    <t>984;1480;1481;1482;1483;1484;1485;1486;1487;1488;1489;3373;3374;3375;3819;3820;4109;4123;4124;4125;4126;4127;4128;4272;4273;4274;4275;4325;4586;4587;4588;4589;5031;5032</t>
  </si>
  <si>
    <t>984;1484;3375;3820;4109;4125;4273;4325;4589;5031</t>
  </si>
  <si>
    <t>Q9SK22</t>
  </si>
  <si>
    <t>40S ribosomal protein S16-1</t>
  </si>
  <si>
    <t>RPS16A</t>
  </si>
  <si>
    <t>&gt;sp|Q9SK22|RS161_ARATH 40S ribosomal protein S16-1 OS=Arabidopsis thaliana GN=RPS16A PE=2 SV=1</t>
  </si>
  <si>
    <t>91;357;597;828;1216;1353</t>
  </si>
  <si>
    <t>93;366;610;851;1253;1395</t>
  </si>
  <si>
    <t>534;535;536;537;2068;2069;2070;2071;2072;2073;3588;3589;3590;3591;3592;3593;5055;5056;5057;5058;5059;5060;7331;7332;7333;7334;7335;7336;8170;8171;8172;8173;8174;8175;8176;8177;8178;8179;8180;8181</t>
  </si>
  <si>
    <t>305;306;307;308;1240;1241;1242;1243;2125;2126;2127;3001;3002;3003;3004;3005;3006;3007;3008;3009;3010;4239;4240;4241;4242;4714;4715;4716;4717;4718;4719;4720;4721</t>
  </si>
  <si>
    <t>305;1240;2127;3009;4242;4715</t>
  </si>
  <si>
    <t>Q9SKC5</t>
  </si>
  <si>
    <t>UDP-glycosyltransferase 74D1</t>
  </si>
  <si>
    <t>UGT74D1</t>
  </si>
  <si>
    <t>&gt;sp|Q9SKC5|U74D1_ARATH UDP-glycosyltransferase 74D1 OS=Arabidopsis thaliana GN=UGT74D1 PE=1 SV=1</t>
  </si>
  <si>
    <t>Q9SKX4</t>
  </si>
  <si>
    <t>50S ribosomal protein L3-1, chloroplastic</t>
  </si>
  <si>
    <t>RPL3A</t>
  </si>
  <si>
    <t>&gt;sp|Q9SKX4|RK3A_ARATH 50S ribosomal protein L3-1, chloroplastic OS=Arabidopsis thaliana GN=RPL3A PE=2 SV=1</t>
  </si>
  <si>
    <t>498;499;500;501;502;503</t>
  </si>
  <si>
    <t>274;275;276;277;278;279</t>
  </si>
  <si>
    <t>Q9SKZ3</t>
  </si>
  <si>
    <t>40S ribosomal protein S12-2</t>
  </si>
  <si>
    <t>RPS12C</t>
  </si>
  <si>
    <t>&gt;sp|Q9SKZ3|RS122_ARATH 40S ribosomal protein S12-2 OS=Arabidopsis thaliana GN=RPS12C PE=2 SV=1</t>
  </si>
  <si>
    <t>1058;1059;1060;1061;1062</t>
  </si>
  <si>
    <t>Q9SL17</t>
  </si>
  <si>
    <t>&gt;tr|Q9SL17|Q9SL17_ARATH Putative uncharacterized protein At2g05500 OS=Arabidopsis thaliana GN=At2g05500 PE=4 SV=1</t>
  </si>
  <si>
    <t>Q9SL96</t>
  </si>
  <si>
    <t>&gt;tr|Q9SL96|Q9SL96_ARATH Expressed protein OS=Arabidopsis thaliana GN=At2g25670 PE=2 SV=1</t>
  </si>
  <si>
    <t>299;693;700</t>
  </si>
  <si>
    <t>305;709;716</t>
  </si>
  <si>
    <t>1710;1711;1712;1713;4190;4191;4192;4193;4194;4195;4239;4240;4241</t>
  </si>
  <si>
    <t>1033;2515;2516;2530</t>
  </si>
  <si>
    <t>1033;2515;2530</t>
  </si>
  <si>
    <t>54;55</t>
  </si>
  <si>
    <t>314;315</t>
  </si>
  <si>
    <t>Q9SLJ2</t>
  </si>
  <si>
    <t>F20D21.23</t>
  </si>
  <si>
    <t>&gt;tr|Q9SLJ2|Q9SLJ2_ARATH At1g54410 OS=Arabidopsis thaliana GN=F20D21.23 PE=4 SV=1</t>
  </si>
  <si>
    <t>59;274;601</t>
  </si>
  <si>
    <t>61;280;614</t>
  </si>
  <si>
    <t>346;347;348;349;350;351;1555;1556;1557;1558;1559;1560;1561;1562;1563;1564;1565;1566;3611;3612;3613;3614;3615;3616;3617;3618;3619;3620;3621;3622</t>
  </si>
  <si>
    <t>187;941;942;943;944;945;2136;2137;2138;2139;2140;2141;2142;2143;2144;2145;2146;2147</t>
  </si>
  <si>
    <t>187;941;2146</t>
  </si>
  <si>
    <t>Q9STR1;Q9SLL7;A8MR49;P51420</t>
  </si>
  <si>
    <t>60S ribosomal protein L31-2;60S ribosomal protein L31-1;60S ribosomal protein L31-3</t>
  </si>
  <si>
    <t>RPL31B;RPL31A;RPL31C</t>
  </si>
  <si>
    <t>&gt;sp|Q9STR1|RL312_ARATH 60S ribosomal protein L31-2 OS=Arabidopsis thaliana GN=RPL31B PE=2 SV=1;&gt;sp|Q9SLL7|RL311_ARATH 60S ribosomal protein L31-1 OS=Arabidopsis thaliana GN=RPL31A PE=3 SV=1;&gt;tr|A8MR49|A8MR49_ARATH 60S ribosomal protein L31-3 OS=Arabidopsis</t>
  </si>
  <si>
    <t>119;119;85;119</t>
  </si>
  <si>
    <t>354;785</t>
  </si>
  <si>
    <t>363;804</t>
  </si>
  <si>
    <t>2051;2052;2053;2054;2055;2056;4815</t>
  </si>
  <si>
    <t>1229;1230;1231;1232;2865</t>
  </si>
  <si>
    <t>1231;2865</t>
  </si>
  <si>
    <t>Q9SR37;Q9C8Y9-2;Q9C525-2;Q9C8Y9;Q9C525;Q9SE50-2;Q9LIF9;Q9SE50;Q9LKR7</t>
  </si>
  <si>
    <t>Q9SR37;Q9C8Y9-2;Q9C525-2;Q9C8Y9;Q9C525</t>
  </si>
  <si>
    <t>4;2;2;2;2;1;1;1;1</t>
  </si>
  <si>
    <t>Beta-glucosidase 23;Beta-glucosidase 22;Beta-glucosidase 21</t>
  </si>
  <si>
    <t>BGLU23;BGLU22;BGLU21</t>
  </si>
  <si>
    <t>&gt;sp|Q9SR37|BGL23_ARATH Beta-glucosidase 23 OS=Arabidopsis thaliana GN=BGLU23 PE=1 SV=1;&gt;sp|Q9C8Y9-2|BGL22_ARATH Isoform 2 of Beta-glucosidase 22 OS=Arabidopsis thaliana GN=BGLU22;&gt;sp|Q9C525-2|BGL21_ARATH Isoform 2 of Beta-glucosidase 21 OS=Arabidopsis thal</t>
  </si>
  <si>
    <t>524;456;522;524;524;461;527;528;533</t>
  </si>
  <si>
    <t>190;350;970;1440</t>
  </si>
  <si>
    <t>192;359;1003;1487</t>
  </si>
  <si>
    <t>1075;1076;1077;1078;1079;1080;2034;2035;2036;2037;2038;2039;5915;5916;5917;5918;5919;5920;8686;8687;8688;8689;8690;8691</t>
  </si>
  <si>
    <t>646;1218;1219;1220;1221;1222;3448;3449;5024;5025</t>
  </si>
  <si>
    <t>646;1218;3449;5024</t>
  </si>
  <si>
    <t>Q9SR73</t>
  </si>
  <si>
    <t>40S ribosomal protein S28-1</t>
  </si>
  <si>
    <t>RPS28A</t>
  </si>
  <si>
    <t>&gt;sp|Q9SR73|RS281_ARATH 40S ribosomal protein S28-1 OS=Arabidopsis thaliana GN=RPS28A PE=2 SV=1</t>
  </si>
  <si>
    <t>1549;1550;1551;1552;1553;1554</t>
  </si>
  <si>
    <t>937;938;939;940</t>
  </si>
  <si>
    <t>Q9SRH6;Q9FM19</t>
  </si>
  <si>
    <t>Hypersensitive-induced response protein 3;Hypersensitive-induced response protein 1</t>
  </si>
  <si>
    <t>HIR3;HIR1</t>
  </si>
  <si>
    <t>&gt;sp|Q9SRH6|HIR3_ARATH Hypersensitive-induced response protein 3 OS=Arabidopsis thaliana GN=HIR3 PE=1 SV=1;&gt;sp|Q9FM19|HIR1_ARATH Hypersensitive-induced response protein 1 OS=Arabidopsis thaliana GN=HIR1 PE=1 SV=1</t>
  </si>
  <si>
    <t>285;286</t>
  </si>
  <si>
    <t>97;1155</t>
  </si>
  <si>
    <t>99;1192</t>
  </si>
  <si>
    <t>573;574;575;576;577;6980;6981;6982;6983</t>
  </si>
  <si>
    <t>331;4039</t>
  </si>
  <si>
    <t>Q9SRX2;P49693;Q9LUQ6</t>
  </si>
  <si>
    <t>Q9SRX2;P49693</t>
  </si>
  <si>
    <t>60S ribosomal protein L19-1;60S ribosomal protein L19-3</t>
  </si>
  <si>
    <t>RPL19A;RPL19C</t>
  </si>
  <si>
    <t>&gt;sp|Q9SRX2|RL191_ARATH 60S ribosomal protein L19-1 OS=Arabidopsis thaliana GN=RPL19A PE=2 SV=1;&gt;sp|P49693|RL193_ARATH 60S ribosomal protein L19-3 OS=Arabidopsis thaliana GN=RPL19C PE=2 SV=3</t>
  </si>
  <si>
    <t>214;208;209</t>
  </si>
  <si>
    <t>296;1218;1342;1400</t>
  </si>
  <si>
    <t>302;1256;1384;1444</t>
  </si>
  <si>
    <t>1693;1694;1695;1696;1697;7348;7349;7350;7351;7352;8101;8102;8103;8104;8105;8106;8107;8108;8109;8110;8111;8112;8113;8448;8449;8450;8451</t>
  </si>
  <si>
    <t>1021;4251;4252;4253;4254;4255;4681;4682;4683;4684;4685;4686;4687;4887;4888</t>
  </si>
  <si>
    <t>1021;4251;4681;4888</t>
  </si>
  <si>
    <t>Q9SRX7</t>
  </si>
  <si>
    <t>Putative 60S ribosomal protein L22-1</t>
  </si>
  <si>
    <t>RPL22A</t>
  </si>
  <si>
    <t>&gt;sp|Q9SRX7|RL221_ARATH Putative 60S ribosomal protein L22-1 OS=Arabidopsis thaliana GN=RPL22A PE=3 SV=1</t>
  </si>
  <si>
    <t>Q9SS17</t>
  </si>
  <si>
    <t>40S ribosomal protein S24-1</t>
  </si>
  <si>
    <t>RPS24A</t>
  </si>
  <si>
    <t>&gt;sp|Q9SS17|RS241_ARATH 40S ribosomal protein S24-1 OS=Arabidopsis thaliana GN=RPS24A PE=2 SV=1</t>
  </si>
  <si>
    <t>221;723;1019;1157</t>
  </si>
  <si>
    <t>226;739;1056;1194</t>
  </si>
  <si>
    <t>1269;1270;1271;1272;1273;1274;4424;4425;4426;4427;4428;4429;6185;6186;6187;6188;6189;6190;6989;6990;6991;6992;6993;6994</t>
  </si>
  <si>
    <t>760;761;762;763;764;765;2619;2620;2621;2622;2623;2624;3603;4041;4042;4043;4044;4045</t>
  </si>
  <si>
    <t>764;2621;3603;4041</t>
  </si>
  <si>
    <t>Q9SSL9</t>
  </si>
  <si>
    <t>Leucine-rich repeat receptor-like protein kinase PEPR1</t>
  </si>
  <si>
    <t>PEPR1</t>
  </si>
  <si>
    <t>&gt;sp|Q9SSL9|PEPR1_ARATH Leucine-rich repeat receptor-like protein kinase PEPR1 OS=Arabidopsis thaliana GN=PEPR1 PE=1 SV=1</t>
  </si>
  <si>
    <t>496;1376</t>
  </si>
  <si>
    <t>507;1420</t>
  </si>
  <si>
    <t>2939;2940;2941;2942;2943;2944;8325;8326;8327;8328;8329;8330</t>
  </si>
  <si>
    <t>1763;1764;1765;4807;4808</t>
  </si>
  <si>
    <t>1764;4808</t>
  </si>
  <si>
    <t>Q9SSQ9</t>
  </si>
  <si>
    <t>Phospholipase D alpha 2</t>
  </si>
  <si>
    <t>PLDALPHA2</t>
  </si>
  <si>
    <t>&gt;sp|Q9SSQ9|PLDA2_ARATH Phospholipase D alpha 2 OS=Arabidopsis thaliana GN=PLDALPHA2 PE=2 SV=1</t>
  </si>
  <si>
    <t>193;388;504;686;911;1050;1112;1221;1422</t>
  </si>
  <si>
    <t>False;False;False;True;False;False;False;False;False</t>
  </si>
  <si>
    <t>195;196;398;516;702;939;1087;1149;1259;1468</t>
  </si>
  <si>
    <t>1093;1094;1095;1096;1097;1098;1099;1100;1101;1102;1103;1104;1105;1106;1107;1108;1109;1110;2260;2261;2262;2263;2264;2265;3003;3004;4148;4149;4150;4151;4152;4153;5550;5551;5552;5553;6349;6350;6351;6352;6353;6354;6700;6701;6702;6703;6704;6705;6706;6707;6708;6709;6710;6711;7364;7365;7366;7367;7368;7369;8572;8573;8574;8575;8576;8577</t>
  </si>
  <si>
    <t>651;652;653;654;655;656;657;658;659;660;661;662;663;1385;1386;1387;1388;1389;1798;2479;2480;2481;2482;2483;2484;3285;3677;3678;3679;3680;3681;3682;3878;3879;3880;3881;3882;3883;3884;3885;3886;4261;4262;4961;4962;4963;4964</t>
  </si>
  <si>
    <t>657;1385;1798;2481;3285;3677;3882;4262;4963</t>
  </si>
  <si>
    <t>Q9SU93</t>
  </si>
  <si>
    <t>T16L4.30</t>
  </si>
  <si>
    <t>&gt;tr|Q9SU93|Q9SU93_ARATH Putative uncharacterized protein AT4g29520 OS=Arabidopsis thaliana GN=T16L4.30 PE=4 SV=1</t>
  </si>
  <si>
    <t>7984;7985;7986;7987;7988</t>
  </si>
  <si>
    <t>4610;4611;4612</t>
  </si>
  <si>
    <t>Q9SUA1</t>
  </si>
  <si>
    <t>AT4g26630</t>
  </si>
  <si>
    <t>&gt;tr|Q9SUA1|Q9SUA1_ARATH DEK domain-containing chromatin associated protein OS=Arabidopsis thaliana GN=AT4g26630 PE=4 SV=1</t>
  </si>
  <si>
    <t>272;811;901;933;934;1060;1282</t>
  </si>
  <si>
    <t>278;830;926;927;964;965;1097;1322</t>
  </si>
  <si>
    <t>1543;1544;1545;1546;1547;1548;4938;4939;4940;4941;4942;4943;4944;4945;4946;5489;5490;5491;5492;5493;5494;5495;5496;5497;5498;5499;5689;5690;5691;5692;5693;5694;5695;5696;5697;5698;5699;5700;6400;6401;6402;6403;6404;6405;6406;6407;6408;6409;6410;6411;7753;7754;7755;7756;7757;7758</t>
  </si>
  <si>
    <t>932;933;934;935;936;2931;2932;2933;3248;3249;3250;3251;3252;3253;3254;3255;3256;3340;3341;3342;3343;3344;3345;3346;3709;3710;3711;3712;3713;3714;3715;3716;3717;3718;4482;4483;4484;4485;4486;4487</t>
  </si>
  <si>
    <t>934;2931;3248;3341;3343;3710;4483</t>
  </si>
  <si>
    <t>Q9SUQ9</t>
  </si>
  <si>
    <t>F9D16.150</t>
  </si>
  <si>
    <t>&gt;tr|Q9SUQ9|Q9SUQ9_ARATH AT4g23680/F9D16_150 OS=Arabidopsis thaliana GN=F9D16.150 PE=2 SV=1</t>
  </si>
  <si>
    <t>8452;8453;8454;8455;8456;8457</t>
  </si>
  <si>
    <t>4889;4890;4891</t>
  </si>
  <si>
    <t>Q9SV21;Q9SV20</t>
  </si>
  <si>
    <t>Coatomer subunit beta-1;Coatomer subunit beta-2</t>
  </si>
  <si>
    <t>&gt;sp|Q9SV21|COPB1_ARATH Coatomer subunit beta-1 OS=Arabidopsis thaliana GN=At4g31480 PE=1 SV=2;&gt;sp|Q9SV20|COPB2_ARATH Coatomer subunit beta-2 OS=Arabidopsis thaliana GN=At4g31490 PE=2 SV=2</t>
  </si>
  <si>
    <t>948;948</t>
  </si>
  <si>
    <t>7697;7698;7699;7700;7701;7702</t>
  </si>
  <si>
    <t>4464;4465</t>
  </si>
  <si>
    <t>Q9T043</t>
  </si>
  <si>
    <t>60S ribosomal protein L14-2</t>
  </si>
  <si>
    <t>RPL14B</t>
  </si>
  <si>
    <t>&gt;sp|Q9T043|RL142_ARATH 60S ribosomal protein L14-2 OS=Arabidopsis thaliana GN=RPL14B PE=2 SV=1</t>
  </si>
  <si>
    <t>86;92;851;852;884;1055;1266</t>
  </si>
  <si>
    <t>88;94;874;875;907;1092;1306</t>
  </si>
  <si>
    <t>504;505;506;507;508;509;538;539;540;541;542;543;544;5202;5203;5204;5205;5206;5207;5208;5209;5210;5211;5212;5213;5397;5398;5399;5400;5401;5402;5403;6372;6373;6374;6375;7643;7644;7645;7646;7647;7648;7649;7650;7651;7652;7653;7654</t>
  </si>
  <si>
    <t>280;281;282;283;284;309;310;311;312;313;314;3097;3098;3099;3100;3101;3102;3197;3198;3199;3200;3201;3202;3203;3693;4434;4435;4436;4437;4438;4439;4440;4441;4442</t>
  </si>
  <si>
    <t>284;309;3097;3101;3197;3693;4437</t>
  </si>
  <si>
    <t>Q9XF89</t>
  </si>
  <si>
    <t>Chlorophyll a-b binding protein CP26, chloroplastic</t>
  </si>
  <si>
    <t>LHCB5</t>
  </si>
  <si>
    <t>&gt;sp|Q9XF89|CB5_ARATH Chlorophyll a-b binding protein CP26, chloroplastic OS=Arabidopsis thaliana GN=LHCB5 PE=2 SV=1</t>
  </si>
  <si>
    <t>151;219;560;599;1196;1405</t>
  </si>
  <si>
    <t>153;224;573;612;1233;1449</t>
  </si>
  <si>
    <t>870;1257;1258;1259;1260;1261;1262;3355;3356;3357;3358;3359;3360;3599;3600;3601;3602;3603;3604;7196;7197;7198;7199;7200;7201;8476;8477;8478;8479;8480</t>
  </si>
  <si>
    <t>511;753;754;755;756;1995;1996;1997;1998;2131;4168;4908</t>
  </si>
  <si>
    <t>511;756;1998;2131;4168;4908</t>
  </si>
  <si>
    <t>Q9XIE2;Q7PC86;F4J1I6;Q94A18;Q7PC85;O81016;Q7PC88</t>
  </si>
  <si>
    <t>Q9XIE2;Q7PC86</t>
  </si>
  <si>
    <t>5;3;2;2;1;1;1</t>
  </si>
  <si>
    <t>3;1;0;0;0;0;0</t>
  </si>
  <si>
    <t>ABC transporter G family member 36;ABC transporter G family member 35</t>
  </si>
  <si>
    <t>ABCG36;ABCG35</t>
  </si>
  <si>
    <t>&gt;sp|Q9XIE2|AB36G_ARATH ABC transporter G family member 36 OS=Arabidopsis thaliana GN=ABCG36 PE=1 SV=1;&gt;sp|Q7PC86|AB35G_ARATH ABC transporter G family member 35 OS=Arabidopsis thaliana GN=ABCG35 PE=2 SV=1</t>
  </si>
  <si>
    <t>1469;1442;1411;1416;1418;1420;1426</t>
  </si>
  <si>
    <t>665;957;1238;1239;1420</t>
  </si>
  <si>
    <t>681;990;1278;1279;1466</t>
  </si>
  <si>
    <t>4037;5828;5829;5830;5831;5832;7487;7488;7489;7490;7491;7492;7493;7494;7495;7496;7497;7498;8561;8562;8563;8564;8565;8566</t>
  </si>
  <si>
    <t>2399;3404;3405;4347;4348;4349;4350;4351;4352;4353;4354;4355;4954;4955;4956;4957;4958;4959</t>
  </si>
  <si>
    <t>2399;3405;4347;4353;4956</t>
  </si>
  <si>
    <t>Q9ZQ45</t>
  </si>
  <si>
    <t>&gt;tr|Q9ZQ45|Q9ZQ45_ARATH At2g22690 OS=Arabidopsis thaliana GN=At2g22690 PE=2 SV=1</t>
  </si>
  <si>
    <t>43;44</t>
  </si>
  <si>
    <t>235;236;237;238;239;240;241;242;243;244;245;246;247;248;249;250;251;252;253;254;255</t>
  </si>
  <si>
    <t>123;124;125;126;127;128;129;130;131</t>
  </si>
  <si>
    <t>41;42</t>
  </si>
  <si>
    <t>145;149</t>
  </si>
  <si>
    <t>Q9ZSA8</t>
  </si>
  <si>
    <t>F3H7.16</t>
  </si>
  <si>
    <t>&gt;tr|Q9ZSA8|Q9ZSA8_ARATH At4g10500 OS=Arabidopsis thaliana GN=F3H7.16 PE=2 SV=1</t>
  </si>
  <si>
    <t>5818;5819;5820;5821</t>
  </si>
  <si>
    <t>12;13</t>
  </si>
  <si>
    <t>78;87</t>
  </si>
  <si>
    <t>Q9ZV07</t>
  </si>
  <si>
    <t>Probable aquaporin PIP2-6</t>
  </si>
  <si>
    <t>PIP2-6</t>
  </si>
  <si>
    <t>&gt;sp|Q9ZV07|PIP26_ARATH Probable aquaporin PIP2-6 OS=Arabidopsis thaliana GN=PIP2-6 PE=1 SV=1</t>
  </si>
  <si>
    <t>1096;1301</t>
  </si>
  <si>
    <t>1133;1343</t>
  </si>
  <si>
    <t>6612;6613;6614;6615;7863;7864;7865;7866</t>
  </si>
  <si>
    <t>3811;3812;4542</t>
  </si>
  <si>
    <t>3811;4542</t>
  </si>
  <si>
    <t>Q9ZVJ6</t>
  </si>
  <si>
    <t>Annexin D4</t>
  </si>
  <si>
    <t>ANN4</t>
  </si>
  <si>
    <t>&gt;sp|Q9ZVJ6|ANXD4_ARATH Annexin D4 OS=Arabidopsis thaliana GN=ANN4 PE=2 SV=1</t>
  </si>
  <si>
    <t>189;507;823;1068</t>
  </si>
  <si>
    <t>191;519;843;1105</t>
  </si>
  <si>
    <t>1069;1070;1071;1072;1073;1074;3011;3012;3013;3014;3015;3016;5010;5011;5012;5013;6455;6456;6457;6458;6459</t>
  </si>
  <si>
    <t>642;643;644;645;1802;1803;1804;2969;2970;2971;3731;3732;3733</t>
  </si>
  <si>
    <t>642;1802;2971;3731</t>
  </si>
  <si>
    <t>Q9ZWT3</t>
  </si>
  <si>
    <t>Probable inorganic phosphate transporter 1-6</t>
  </si>
  <si>
    <t>PHT1-6</t>
  </si>
  <si>
    <t>&gt;sp|Q9ZWT3|PHT16_ARATH Probable inorganic phosphate transporter 1-6 OS=Arabidopsis thaliana GN=PHT1-6 PE=2 SV=1</t>
  </si>
  <si>
    <t>586;587;588;589;590;591</t>
  </si>
  <si>
    <t>337;338</t>
  </si>
  <si>
    <t>REV__O23406</t>
  </si>
  <si>
    <t>&gt;sp|O23406|U75D1_ARATH UDP-glycosyltransferase 75D1 OS=Arabidopsis thaliana GN=UGT75D1 PE=2 SV=2</t>
  </si>
  <si>
    <t>1388;1389;1390;1391;1392;1393;1394;1395;1396;1397;1398;1399</t>
  </si>
  <si>
    <t>838;839;840;841;842;843;844;845;846</t>
  </si>
  <si>
    <t>REV__Q39224</t>
  </si>
  <si>
    <t>&gt;sp|Q39224|SRG1_ARATH Protein SRG1 OS=Arabidopsis thaliana GN=SRG1 PE=2 SV=1</t>
  </si>
  <si>
    <t>6166;6167;6168;6169;6170;6171;6172</t>
  </si>
  <si>
    <t>REV__Q9M329</t>
  </si>
  <si>
    <t>&gt;tr|Q9M329|Q9M329_ARATH At3g53980 OS=Arabidopsis thaliana GN=F5K20_280 PE=4 SV=1</t>
  </si>
  <si>
    <t>53;54;55</t>
  </si>
  <si>
    <t>MS/MS Count only mock</t>
  </si>
  <si>
    <t>LFQ  AVE mock</t>
  </si>
  <si>
    <t>BIR3</t>
  </si>
  <si>
    <t>BIR2</t>
  </si>
  <si>
    <t>BIR1</t>
  </si>
  <si>
    <t>PXC3</t>
  </si>
  <si>
    <t>MIK2</t>
  </si>
  <si>
    <t>LIK1</t>
  </si>
  <si>
    <t>Peptides _mock_rep1</t>
  </si>
  <si>
    <t>Peptides _mock_rep2</t>
  </si>
  <si>
    <t>Peptides _mock_rep3</t>
  </si>
  <si>
    <t>Razor + unique peptides _mock_rep1</t>
  </si>
  <si>
    <t>Razor + unique peptides _mock_rep2</t>
  </si>
  <si>
    <t>Razor + unique peptides _mock_rep3</t>
  </si>
  <si>
    <t>Unique peptides _mock_rep1</t>
  </si>
  <si>
    <t>Unique peptides _mock_rep2</t>
  </si>
  <si>
    <t>Unique peptides _mock_rep3</t>
  </si>
  <si>
    <t>Identification type _mock_rep1</t>
  </si>
  <si>
    <t>Identification type _mock_rep2</t>
  </si>
  <si>
    <t>Identification type _mock_rep3</t>
  </si>
  <si>
    <t>Sequence coverage _mock_rep1 [%]</t>
  </si>
  <si>
    <t>Sequence coverage _mock_rep2 [%]</t>
  </si>
  <si>
    <t>Sequence coverage _mock_rep3 [%]</t>
  </si>
  <si>
    <t>Intensity _mock_rep1</t>
  </si>
  <si>
    <t>Intensity _mock_rep2</t>
  </si>
  <si>
    <t>Intensity _mock_rep3</t>
  </si>
  <si>
    <t>iBAQ _mock_rep1</t>
  </si>
  <si>
    <t>iBAQ _mock_rep2</t>
  </si>
  <si>
    <t>iBAQ _mock_rep3</t>
  </si>
  <si>
    <t>LFQ intensity _mock_rep1</t>
  </si>
  <si>
    <t>LFQ intensity _mock_rep2</t>
  </si>
  <si>
    <t>LFQ intensity _mock_rep3</t>
  </si>
  <si>
    <t>MS/MS Count _mock_rep1</t>
  </si>
  <si>
    <t>MS/MS Count _mock_rep2</t>
  </si>
  <si>
    <t>MS/MS Count _mock_rep3</t>
  </si>
  <si>
    <t>Peptides _Est_rep1</t>
  </si>
  <si>
    <t>Peptides _Est_rep2</t>
  </si>
  <si>
    <t>Peptides _Est_rep3</t>
  </si>
  <si>
    <t>Razor + unique peptides _Est_rep1</t>
  </si>
  <si>
    <t>Razor + unique peptides _Est_rep2</t>
  </si>
  <si>
    <t>Razor + unique peptides _Est_rep3</t>
  </si>
  <si>
    <t>Unique peptides _Est_rep1</t>
  </si>
  <si>
    <t>Unique peptides _Est_rep2</t>
  </si>
  <si>
    <t>Unique peptides _Est_rep3</t>
  </si>
  <si>
    <t>Identification type _Est_rep1</t>
  </si>
  <si>
    <t>Identification type _Est_rep2</t>
  </si>
  <si>
    <t>Identification type _Est_rep3</t>
  </si>
  <si>
    <t>Sequence coverage _Est_rep1 [%]</t>
  </si>
  <si>
    <t>Sequence coverage _Est_rep2 [%]</t>
  </si>
  <si>
    <t>Sequence coverage _Est_rep3 [%]</t>
  </si>
  <si>
    <t>Intensity _Est_rep1</t>
  </si>
  <si>
    <t>Intensity _Est_rep2</t>
  </si>
  <si>
    <t>Intensity _Est_rep3</t>
  </si>
  <si>
    <t>iBAQ _Est_rep1</t>
  </si>
  <si>
    <t>iBAQ _Est_rep2</t>
  </si>
  <si>
    <t>iBAQ _Est_rep3</t>
  </si>
  <si>
    <t>LFQ intensity _Est_rep1</t>
  </si>
  <si>
    <t>LFQ intensity _Est_rep2</t>
  </si>
  <si>
    <t>LFQ intensity _Est_rep3</t>
  </si>
  <si>
    <t>MS/MS Count _Est_rep1</t>
  </si>
  <si>
    <t>MS/MS Count _Est_rep2</t>
  </si>
  <si>
    <t>MS/MS Count _Est_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33" borderId="0" xfId="0" applyFill="1"/>
    <xf numFmtId="0" fontId="0" fillId="0" borderId="0" xfId="0" applyFill="1"/>
    <xf numFmtId="0" fontId="16" fillId="0" borderId="0" xfId="0" applyFont="1"/>
    <xf numFmtId="0" fontId="16" fillId="33" borderId="0" xfId="0" applyFont="1" applyFill="1"/>
    <xf numFmtId="0" fontId="16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370"/>
  <sheetViews>
    <sheetView tabSelected="1" workbookViewId="0">
      <selection activeCell="T7" sqref="T7"/>
    </sheetView>
  </sheetViews>
  <sheetFormatPr defaultRowHeight="15" x14ac:dyDescent="0.25"/>
  <cols>
    <col min="1" max="1" width="9.140625" style="3"/>
    <col min="2" max="2" width="14.85546875" customWidth="1"/>
    <col min="71" max="71" width="11" bestFit="1" customWidth="1"/>
    <col min="79" max="79" width="9.140625" style="2"/>
  </cols>
  <sheetData>
    <row r="1" spans="1:93" s="3" customFormat="1" x14ac:dyDescent="0.25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4" t="s">
        <v>5</v>
      </c>
      <c r="H1" s="4" t="s">
        <v>6</v>
      </c>
      <c r="I1" s="4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3321</v>
      </c>
      <c r="O1" s="3" t="s">
        <v>3322</v>
      </c>
      <c r="P1" s="3" t="s">
        <v>3323</v>
      </c>
      <c r="Q1" s="3" t="s">
        <v>3348</v>
      </c>
      <c r="R1" s="3" t="s">
        <v>3349</v>
      </c>
      <c r="S1" s="3" t="s">
        <v>3350</v>
      </c>
      <c r="T1" s="3" t="s">
        <v>3324</v>
      </c>
      <c r="U1" s="3" t="s">
        <v>3325</v>
      </c>
      <c r="V1" s="3" t="s">
        <v>3326</v>
      </c>
      <c r="W1" s="3" t="s">
        <v>3351</v>
      </c>
      <c r="X1" s="3" t="s">
        <v>3352</v>
      </c>
      <c r="Y1" s="3" t="s">
        <v>3353</v>
      </c>
      <c r="Z1" s="3" t="s">
        <v>3327</v>
      </c>
      <c r="AA1" s="3" t="s">
        <v>3328</v>
      </c>
      <c r="AB1" s="3" t="s">
        <v>3329</v>
      </c>
      <c r="AC1" s="3" t="s">
        <v>3354</v>
      </c>
      <c r="AD1" s="3" t="s">
        <v>3355</v>
      </c>
      <c r="AE1" s="3" t="s">
        <v>3356</v>
      </c>
      <c r="AF1" s="3" t="s">
        <v>12</v>
      </c>
      <c r="AG1" s="3" t="s">
        <v>13</v>
      </c>
      <c r="AH1" s="3" t="s">
        <v>14</v>
      </c>
      <c r="AI1" s="3" t="s">
        <v>15</v>
      </c>
      <c r="AJ1" s="3" t="s">
        <v>16</v>
      </c>
      <c r="AK1" s="3" t="s">
        <v>17</v>
      </c>
      <c r="AL1" s="3" t="s">
        <v>18</v>
      </c>
      <c r="AM1" s="3" t="s">
        <v>3330</v>
      </c>
      <c r="AN1" s="3" t="s">
        <v>3331</v>
      </c>
      <c r="AO1" s="3" t="s">
        <v>3332</v>
      </c>
      <c r="AP1" s="3" t="s">
        <v>3357</v>
      </c>
      <c r="AQ1" s="3" t="s">
        <v>3358</v>
      </c>
      <c r="AR1" s="3" t="s">
        <v>3359</v>
      </c>
      <c r="AS1" s="3" t="s">
        <v>3333</v>
      </c>
      <c r="AT1" s="3" t="s">
        <v>3334</v>
      </c>
      <c r="AU1" s="3" t="s">
        <v>3335</v>
      </c>
      <c r="AV1" s="3" t="s">
        <v>3360</v>
      </c>
      <c r="AW1" s="3" t="s">
        <v>3361</v>
      </c>
      <c r="AX1" s="3" t="s">
        <v>3362</v>
      </c>
      <c r="AY1" s="3" t="s">
        <v>19</v>
      </c>
      <c r="AZ1" s="3" t="s">
        <v>3336</v>
      </c>
      <c r="BA1" s="3" t="s">
        <v>3337</v>
      </c>
      <c r="BB1" s="3" t="s">
        <v>3338</v>
      </c>
      <c r="BC1" s="3" t="s">
        <v>3363</v>
      </c>
      <c r="BD1" s="3" t="s">
        <v>3364</v>
      </c>
      <c r="BE1" s="3" t="s">
        <v>3365</v>
      </c>
      <c r="BF1" s="3" t="s">
        <v>20</v>
      </c>
      <c r="BG1" s="3" t="s">
        <v>3339</v>
      </c>
      <c r="BH1" s="3" t="s">
        <v>3340</v>
      </c>
      <c r="BI1" s="3" t="s">
        <v>3341</v>
      </c>
      <c r="BJ1" s="3" t="s">
        <v>3366</v>
      </c>
      <c r="BK1" s="3" t="s">
        <v>3367</v>
      </c>
      <c r="BL1" s="3" t="s">
        <v>3368</v>
      </c>
      <c r="BM1" s="3" t="s">
        <v>3342</v>
      </c>
      <c r="BN1" s="3" t="s">
        <v>3343</v>
      </c>
      <c r="BO1" s="3" t="s">
        <v>3344</v>
      </c>
      <c r="BP1" s="3" t="s">
        <v>3369</v>
      </c>
      <c r="BQ1" s="3" t="s">
        <v>3370</v>
      </c>
      <c r="BR1" s="3" t="s">
        <v>3371</v>
      </c>
      <c r="BS1" s="3" t="s">
        <v>3314</v>
      </c>
      <c r="BT1" s="3" t="s">
        <v>3345</v>
      </c>
      <c r="BU1" s="3" t="s">
        <v>3346</v>
      </c>
      <c r="BV1" s="3" t="s">
        <v>3347</v>
      </c>
      <c r="BW1" s="3" t="s">
        <v>3372</v>
      </c>
      <c r="BX1" s="3" t="s">
        <v>3373</v>
      </c>
      <c r="BY1" s="3" t="s">
        <v>3374</v>
      </c>
      <c r="BZ1" s="3" t="s">
        <v>27</v>
      </c>
      <c r="CA1" s="5" t="s">
        <v>3313</v>
      </c>
      <c r="CB1" s="3" t="s">
        <v>28</v>
      </c>
      <c r="CC1" s="3" t="s">
        <v>29</v>
      </c>
      <c r="CD1" s="3" t="s">
        <v>30</v>
      </c>
      <c r="CE1" s="3" t="s">
        <v>31</v>
      </c>
      <c r="CF1" s="3" t="s">
        <v>32</v>
      </c>
      <c r="CG1" s="3" t="s">
        <v>33</v>
      </c>
      <c r="CH1" s="3" t="s">
        <v>34</v>
      </c>
      <c r="CI1" s="3" t="s">
        <v>35</v>
      </c>
      <c r="CJ1" s="3" t="s">
        <v>36</v>
      </c>
      <c r="CK1" s="3" t="s">
        <v>37</v>
      </c>
      <c r="CL1" s="3" t="s">
        <v>38</v>
      </c>
      <c r="CM1" s="3" t="s">
        <v>39</v>
      </c>
      <c r="CN1" s="3" t="s">
        <v>40</v>
      </c>
      <c r="CO1" s="3" t="s">
        <v>41</v>
      </c>
    </row>
    <row r="2" spans="1:93" x14ac:dyDescent="0.25">
      <c r="B2" t="s">
        <v>3303</v>
      </c>
      <c r="C2" t="s">
        <v>3303</v>
      </c>
      <c r="D2">
        <v>1</v>
      </c>
      <c r="E2">
        <v>1</v>
      </c>
      <c r="F2">
        <v>1</v>
      </c>
      <c r="G2" s="1"/>
      <c r="H2" s="1"/>
      <c r="I2" s="1" t="s">
        <v>3304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0</v>
      </c>
      <c r="AG2">
        <v>0</v>
      </c>
      <c r="AH2">
        <v>0</v>
      </c>
      <c r="AI2">
        <v>53.866</v>
      </c>
      <c r="AJ2">
        <v>474</v>
      </c>
      <c r="AK2">
        <v>474</v>
      </c>
      <c r="AL2">
        <v>3.5460999999999999E-3</v>
      </c>
      <c r="AM2" t="s">
        <v>48</v>
      </c>
      <c r="AN2" t="s">
        <v>48</v>
      </c>
      <c r="AO2" t="s">
        <v>48</v>
      </c>
      <c r="AP2" t="s">
        <v>48</v>
      </c>
      <c r="AQ2" t="s">
        <v>48</v>
      </c>
      <c r="AR2" t="s">
        <v>48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11080000</v>
      </c>
      <c r="AZ2">
        <v>1308000</v>
      </c>
      <c r="BA2">
        <v>1289800</v>
      </c>
      <c r="BB2">
        <v>1109200</v>
      </c>
      <c r="BC2">
        <v>3654400</v>
      </c>
      <c r="BD2">
        <v>1476100</v>
      </c>
      <c r="BE2">
        <v>2242200</v>
      </c>
      <c r="BF2" t="s">
        <v>152</v>
      </c>
      <c r="BG2" t="s">
        <v>152</v>
      </c>
      <c r="BH2" t="s">
        <v>152</v>
      </c>
      <c r="BI2" t="s">
        <v>152</v>
      </c>
      <c r="BJ2" t="s">
        <v>152</v>
      </c>
      <c r="BK2" t="s">
        <v>152</v>
      </c>
      <c r="BL2" t="s">
        <v>152</v>
      </c>
      <c r="BM2">
        <v>0</v>
      </c>
      <c r="BN2">
        <v>0</v>
      </c>
      <c r="BO2">
        <v>0</v>
      </c>
      <c r="BP2">
        <v>0</v>
      </c>
      <c r="BQ2">
        <v>0</v>
      </c>
      <c r="BR2">
        <v>1269500</v>
      </c>
      <c r="BS2">
        <f t="shared" ref="BS2:BS65" si="0">AVERAGE(BM2:BO2)</f>
        <v>0</v>
      </c>
      <c r="BT2" s="1">
        <v>2</v>
      </c>
      <c r="BU2" s="1">
        <v>1</v>
      </c>
      <c r="BV2" s="1">
        <v>2</v>
      </c>
      <c r="BW2" s="1">
        <v>1</v>
      </c>
      <c r="BX2" s="1">
        <v>2</v>
      </c>
      <c r="BY2" s="1">
        <v>1</v>
      </c>
      <c r="BZ2">
        <v>9</v>
      </c>
      <c r="CA2" s="2">
        <f t="shared" ref="CA2:CA65" si="1">SUM(BT2:BV2)</f>
        <v>5</v>
      </c>
      <c r="CC2" t="s">
        <v>153</v>
      </c>
      <c r="CE2">
        <v>366</v>
      </c>
      <c r="CF2">
        <v>242</v>
      </c>
      <c r="CG2" t="b">
        <v>1</v>
      </c>
      <c r="CH2">
        <v>248</v>
      </c>
      <c r="CI2" t="s">
        <v>3305</v>
      </c>
      <c r="CJ2" t="s">
        <v>3306</v>
      </c>
      <c r="CK2">
        <v>838</v>
      </c>
    </row>
    <row r="3" spans="1:93" x14ac:dyDescent="0.25">
      <c r="B3" t="s">
        <v>3310</v>
      </c>
      <c r="C3" t="s">
        <v>3310</v>
      </c>
      <c r="D3">
        <v>1</v>
      </c>
      <c r="E3">
        <v>1</v>
      </c>
      <c r="F3">
        <v>1</v>
      </c>
      <c r="G3" s="1"/>
      <c r="H3" s="1"/>
      <c r="I3" s="1" t="s">
        <v>3311</v>
      </c>
      <c r="J3">
        <v>1</v>
      </c>
      <c r="K3">
        <v>1</v>
      </c>
      <c r="L3">
        <v>1</v>
      </c>
      <c r="M3">
        <v>1</v>
      </c>
      <c r="N3">
        <v>0</v>
      </c>
      <c r="O3">
        <v>0</v>
      </c>
      <c r="P3">
        <v>1</v>
      </c>
      <c r="Q3">
        <v>1</v>
      </c>
      <c r="R3">
        <v>0</v>
      </c>
      <c r="S3">
        <v>0</v>
      </c>
      <c r="T3">
        <v>0</v>
      </c>
      <c r="U3">
        <v>0</v>
      </c>
      <c r="V3">
        <v>1</v>
      </c>
      <c r="W3">
        <v>1</v>
      </c>
      <c r="X3">
        <v>0</v>
      </c>
      <c r="Y3">
        <v>0</v>
      </c>
      <c r="Z3">
        <v>0</v>
      </c>
      <c r="AA3">
        <v>0</v>
      </c>
      <c r="AB3">
        <v>1</v>
      </c>
      <c r="AC3">
        <v>1</v>
      </c>
      <c r="AD3">
        <v>0</v>
      </c>
      <c r="AE3">
        <v>0</v>
      </c>
      <c r="AF3">
        <v>0</v>
      </c>
      <c r="AG3">
        <v>0</v>
      </c>
      <c r="AH3">
        <v>0</v>
      </c>
      <c r="AI3">
        <v>11.723000000000001</v>
      </c>
      <c r="AJ3">
        <v>114</v>
      </c>
      <c r="AK3">
        <v>114</v>
      </c>
      <c r="AL3">
        <v>8.5713999999999999E-3</v>
      </c>
      <c r="AM3" t="s">
        <v>47</v>
      </c>
      <c r="AN3" t="s">
        <v>47</v>
      </c>
      <c r="AO3" t="s">
        <v>48</v>
      </c>
      <c r="AP3" t="s">
        <v>47</v>
      </c>
      <c r="AQ3" t="s">
        <v>47</v>
      </c>
      <c r="AR3" t="s">
        <v>47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280390</v>
      </c>
      <c r="AZ3">
        <v>0</v>
      </c>
      <c r="BA3">
        <v>0</v>
      </c>
      <c r="BB3">
        <v>218300</v>
      </c>
      <c r="BC3">
        <v>62088</v>
      </c>
      <c r="BD3">
        <v>0</v>
      </c>
      <c r="BE3">
        <v>0</v>
      </c>
      <c r="BF3" t="s">
        <v>152</v>
      </c>
      <c r="BG3" t="s">
        <v>152</v>
      </c>
      <c r="BH3" t="s">
        <v>152</v>
      </c>
      <c r="BI3" t="s">
        <v>152</v>
      </c>
      <c r="BJ3" t="s">
        <v>152</v>
      </c>
      <c r="BK3" t="s">
        <v>152</v>
      </c>
      <c r="BL3" t="s">
        <v>152</v>
      </c>
      <c r="BM3">
        <v>0</v>
      </c>
      <c r="BN3">
        <v>0</v>
      </c>
      <c r="BO3">
        <v>0</v>
      </c>
      <c r="BP3">
        <v>62088</v>
      </c>
      <c r="BQ3">
        <v>0</v>
      </c>
      <c r="BR3">
        <v>0</v>
      </c>
      <c r="BS3">
        <f t="shared" si="0"/>
        <v>0</v>
      </c>
      <c r="BT3">
        <v>0</v>
      </c>
      <c r="BU3">
        <v>0</v>
      </c>
      <c r="BV3">
        <v>1</v>
      </c>
      <c r="BW3">
        <v>0</v>
      </c>
      <c r="BX3">
        <v>0</v>
      </c>
      <c r="BY3">
        <v>0</v>
      </c>
      <c r="BZ3">
        <v>1</v>
      </c>
      <c r="CA3" s="2">
        <f t="shared" si="1"/>
        <v>1</v>
      </c>
      <c r="CC3" t="s">
        <v>153</v>
      </c>
      <c r="CE3">
        <v>368</v>
      </c>
      <c r="CF3">
        <v>9</v>
      </c>
      <c r="CG3" t="b">
        <v>1</v>
      </c>
      <c r="CH3">
        <v>9</v>
      </c>
      <c r="CI3" t="s">
        <v>3312</v>
      </c>
      <c r="CJ3">
        <v>30</v>
      </c>
      <c r="CK3">
        <v>30</v>
      </c>
    </row>
    <row r="4" spans="1:93" x14ac:dyDescent="0.25">
      <c r="B4" t="s">
        <v>149</v>
      </c>
      <c r="C4" t="s">
        <v>149</v>
      </c>
      <c r="D4">
        <v>1</v>
      </c>
      <c r="E4">
        <v>1</v>
      </c>
      <c r="F4">
        <v>1</v>
      </c>
      <c r="G4" s="1"/>
      <c r="H4" s="1" t="s">
        <v>150</v>
      </c>
      <c r="I4" s="1" t="s">
        <v>151</v>
      </c>
      <c r="J4">
        <v>1</v>
      </c>
      <c r="K4">
        <v>1</v>
      </c>
      <c r="L4">
        <v>1</v>
      </c>
      <c r="M4">
        <v>1</v>
      </c>
      <c r="N4">
        <v>0</v>
      </c>
      <c r="O4">
        <v>0</v>
      </c>
      <c r="P4">
        <v>0</v>
      </c>
      <c r="Q4">
        <v>0</v>
      </c>
      <c r="R4">
        <v>0</v>
      </c>
      <c r="S4">
        <v>1</v>
      </c>
      <c r="T4">
        <v>0</v>
      </c>
      <c r="U4">
        <v>0</v>
      </c>
      <c r="V4">
        <v>0</v>
      </c>
      <c r="W4">
        <v>0</v>
      </c>
      <c r="X4">
        <v>0</v>
      </c>
      <c r="Y4">
        <v>1</v>
      </c>
      <c r="Z4">
        <v>0</v>
      </c>
      <c r="AA4">
        <v>0</v>
      </c>
      <c r="AB4">
        <v>0</v>
      </c>
      <c r="AC4">
        <v>0</v>
      </c>
      <c r="AD4">
        <v>0</v>
      </c>
      <c r="AE4">
        <v>1</v>
      </c>
      <c r="AF4">
        <v>40</v>
      </c>
      <c r="AG4">
        <v>40</v>
      </c>
      <c r="AH4">
        <v>40</v>
      </c>
      <c r="AI4">
        <v>2.9083000000000001</v>
      </c>
      <c r="AJ4">
        <v>25</v>
      </c>
      <c r="AK4">
        <v>25</v>
      </c>
      <c r="AL4">
        <v>1</v>
      </c>
      <c r="AM4" t="s">
        <v>47</v>
      </c>
      <c r="AN4" t="s">
        <v>47</v>
      </c>
      <c r="AO4" t="s">
        <v>47</v>
      </c>
      <c r="AP4" t="s">
        <v>47</v>
      </c>
      <c r="AQ4" t="s">
        <v>47</v>
      </c>
      <c r="AR4" t="s">
        <v>48</v>
      </c>
      <c r="AS4">
        <v>0</v>
      </c>
      <c r="AT4">
        <v>0</v>
      </c>
      <c r="AU4">
        <v>0</v>
      </c>
      <c r="AV4">
        <v>0</v>
      </c>
      <c r="AW4">
        <v>0</v>
      </c>
      <c r="AX4">
        <v>4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 t="s">
        <v>152</v>
      </c>
      <c r="BG4" t="s">
        <v>152</v>
      </c>
      <c r="BH4" t="s">
        <v>152</v>
      </c>
      <c r="BI4" t="s">
        <v>152</v>
      </c>
      <c r="BJ4" t="s">
        <v>152</v>
      </c>
      <c r="BK4" t="s">
        <v>152</v>
      </c>
      <c r="BL4" t="s">
        <v>152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f t="shared" si="0"/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1</v>
      </c>
      <c r="BZ4">
        <v>1</v>
      </c>
      <c r="CA4" s="2">
        <f t="shared" si="1"/>
        <v>0</v>
      </c>
      <c r="CB4" t="s">
        <v>153</v>
      </c>
      <c r="CE4">
        <v>10</v>
      </c>
      <c r="CF4">
        <v>1038</v>
      </c>
      <c r="CG4" t="b">
        <v>1</v>
      </c>
      <c r="CH4">
        <v>1075</v>
      </c>
      <c r="CI4">
        <v>6290</v>
      </c>
      <c r="CJ4">
        <v>3657</v>
      </c>
      <c r="CK4">
        <v>3657</v>
      </c>
      <c r="CL4">
        <v>14</v>
      </c>
      <c r="CN4">
        <v>2</v>
      </c>
    </row>
    <row r="5" spans="1:93" x14ac:dyDescent="0.25">
      <c r="B5" t="s">
        <v>3307</v>
      </c>
      <c r="C5" t="s">
        <v>3307</v>
      </c>
      <c r="D5">
        <v>1</v>
      </c>
      <c r="E5">
        <v>1</v>
      </c>
      <c r="F5">
        <v>1</v>
      </c>
      <c r="G5" s="1"/>
      <c r="H5" s="1"/>
      <c r="I5" s="1" t="s">
        <v>3308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0</v>
      </c>
      <c r="AG5">
        <v>0</v>
      </c>
      <c r="AH5">
        <v>0</v>
      </c>
      <c r="AI5">
        <v>41.039000000000001</v>
      </c>
      <c r="AJ5">
        <v>358</v>
      </c>
      <c r="AK5">
        <v>358</v>
      </c>
      <c r="AL5">
        <v>5.8479999999999999E-3</v>
      </c>
      <c r="AM5" t="s">
        <v>47</v>
      </c>
      <c r="AN5" t="s">
        <v>47</v>
      </c>
      <c r="AO5" t="s">
        <v>47</v>
      </c>
      <c r="AP5" t="s">
        <v>47</v>
      </c>
      <c r="AQ5" t="s">
        <v>47</v>
      </c>
      <c r="AR5" t="s">
        <v>48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351250</v>
      </c>
      <c r="AZ5">
        <v>33539</v>
      </c>
      <c r="BA5">
        <v>32775</v>
      </c>
      <c r="BB5">
        <v>53206</v>
      </c>
      <c r="BC5">
        <v>76111</v>
      </c>
      <c r="BD5">
        <v>20388</v>
      </c>
      <c r="BE5">
        <v>135230</v>
      </c>
      <c r="BF5" t="s">
        <v>152</v>
      </c>
      <c r="BG5" t="s">
        <v>152</v>
      </c>
      <c r="BH5" t="s">
        <v>152</v>
      </c>
      <c r="BI5" t="s">
        <v>152</v>
      </c>
      <c r="BJ5" t="s">
        <v>152</v>
      </c>
      <c r="BK5" t="s">
        <v>152</v>
      </c>
      <c r="BL5" t="s">
        <v>152</v>
      </c>
      <c r="BM5">
        <v>0</v>
      </c>
      <c r="BN5">
        <v>0</v>
      </c>
      <c r="BO5">
        <v>0</v>
      </c>
      <c r="BP5">
        <v>0</v>
      </c>
      <c r="BQ5">
        <v>0</v>
      </c>
      <c r="BR5">
        <v>76565</v>
      </c>
      <c r="BS5">
        <f t="shared" si="0"/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1</v>
      </c>
      <c r="BZ5">
        <v>1</v>
      </c>
      <c r="CA5" s="2">
        <f t="shared" si="1"/>
        <v>0</v>
      </c>
      <c r="CC5" t="s">
        <v>153</v>
      </c>
      <c r="CE5">
        <v>367</v>
      </c>
      <c r="CF5">
        <v>1015</v>
      </c>
      <c r="CG5" t="b">
        <v>1</v>
      </c>
      <c r="CH5">
        <v>1052</v>
      </c>
      <c r="CI5" t="s">
        <v>3309</v>
      </c>
      <c r="CJ5">
        <v>3594</v>
      </c>
      <c r="CK5">
        <v>3594</v>
      </c>
    </row>
    <row r="6" spans="1:93" x14ac:dyDescent="0.25">
      <c r="B6" t="s">
        <v>3123</v>
      </c>
      <c r="C6" t="s">
        <v>3123</v>
      </c>
      <c r="D6">
        <v>3</v>
      </c>
      <c r="E6">
        <v>3</v>
      </c>
      <c r="F6">
        <v>3</v>
      </c>
      <c r="G6" s="1"/>
      <c r="H6" s="1" t="s">
        <v>3124</v>
      </c>
      <c r="I6" s="1" t="s">
        <v>3125</v>
      </c>
      <c r="J6">
        <v>1</v>
      </c>
      <c r="K6">
        <v>3</v>
      </c>
      <c r="L6">
        <v>3</v>
      </c>
      <c r="M6">
        <v>3</v>
      </c>
      <c r="N6">
        <v>3</v>
      </c>
      <c r="O6">
        <v>3</v>
      </c>
      <c r="P6">
        <v>3</v>
      </c>
      <c r="Q6">
        <v>3</v>
      </c>
      <c r="R6">
        <v>3</v>
      </c>
      <c r="S6">
        <v>3</v>
      </c>
      <c r="T6">
        <v>3</v>
      </c>
      <c r="U6">
        <v>3</v>
      </c>
      <c r="V6">
        <v>3</v>
      </c>
      <c r="W6">
        <v>3</v>
      </c>
      <c r="X6">
        <v>3</v>
      </c>
      <c r="Y6">
        <v>3</v>
      </c>
      <c r="Z6">
        <v>3</v>
      </c>
      <c r="AA6">
        <v>3</v>
      </c>
      <c r="AB6">
        <v>3</v>
      </c>
      <c r="AC6">
        <v>3</v>
      </c>
      <c r="AD6">
        <v>3</v>
      </c>
      <c r="AE6">
        <v>3</v>
      </c>
      <c r="AF6">
        <v>26.5</v>
      </c>
      <c r="AG6">
        <v>26.5</v>
      </c>
      <c r="AH6">
        <v>26.5</v>
      </c>
      <c r="AI6">
        <v>10.795999999999999</v>
      </c>
      <c r="AJ6">
        <v>98</v>
      </c>
      <c r="AK6">
        <v>98</v>
      </c>
      <c r="AL6">
        <v>0</v>
      </c>
      <c r="AM6" t="s">
        <v>48</v>
      </c>
      <c r="AN6" t="s">
        <v>48</v>
      </c>
      <c r="AO6" t="s">
        <v>48</v>
      </c>
      <c r="AP6" t="s">
        <v>48</v>
      </c>
      <c r="AQ6" t="s">
        <v>48</v>
      </c>
      <c r="AR6" t="s">
        <v>48</v>
      </c>
      <c r="AS6">
        <v>26.5</v>
      </c>
      <c r="AT6">
        <v>26.5</v>
      </c>
      <c r="AU6">
        <v>26.5</v>
      </c>
      <c r="AV6">
        <v>26.5</v>
      </c>
      <c r="AW6">
        <v>26.5</v>
      </c>
      <c r="AX6">
        <v>26.5</v>
      </c>
      <c r="AY6">
        <v>83108000</v>
      </c>
      <c r="AZ6">
        <v>6776000</v>
      </c>
      <c r="BA6">
        <v>4935200</v>
      </c>
      <c r="BB6">
        <v>20495000</v>
      </c>
      <c r="BC6">
        <v>14204000</v>
      </c>
      <c r="BD6">
        <v>5919200</v>
      </c>
      <c r="BE6">
        <v>30778000</v>
      </c>
      <c r="BF6">
        <v>16622000</v>
      </c>
      <c r="BG6">
        <v>1355200</v>
      </c>
      <c r="BH6">
        <v>987040</v>
      </c>
      <c r="BI6">
        <v>4099000</v>
      </c>
      <c r="BJ6">
        <v>2840900</v>
      </c>
      <c r="BK6">
        <v>1183800</v>
      </c>
      <c r="BL6">
        <v>6155600</v>
      </c>
      <c r="BM6">
        <v>15520000</v>
      </c>
      <c r="BN6">
        <v>9910200</v>
      </c>
      <c r="BO6">
        <v>41704000</v>
      </c>
      <c r="BP6">
        <v>13370000</v>
      </c>
      <c r="BQ6">
        <v>14730000</v>
      </c>
      <c r="BR6">
        <v>31911000</v>
      </c>
      <c r="BS6">
        <f t="shared" si="0"/>
        <v>22378066.666666668</v>
      </c>
      <c r="BT6">
        <v>3</v>
      </c>
      <c r="BU6">
        <v>2</v>
      </c>
      <c r="BV6">
        <v>3</v>
      </c>
      <c r="BW6">
        <v>3</v>
      </c>
      <c r="BX6">
        <v>3</v>
      </c>
      <c r="BY6">
        <v>4</v>
      </c>
      <c r="BZ6">
        <v>18</v>
      </c>
      <c r="CA6" s="2">
        <f t="shared" si="1"/>
        <v>8</v>
      </c>
      <c r="CE6">
        <v>344</v>
      </c>
      <c r="CF6" t="s">
        <v>3126</v>
      </c>
      <c r="CG6" t="s">
        <v>144</v>
      </c>
      <c r="CH6" t="s">
        <v>3127</v>
      </c>
      <c r="CI6" t="s">
        <v>3128</v>
      </c>
      <c r="CJ6" t="s">
        <v>3129</v>
      </c>
      <c r="CK6" t="s">
        <v>3130</v>
      </c>
    </row>
    <row r="7" spans="1:93" x14ac:dyDescent="0.25">
      <c r="A7" s="3" t="s">
        <v>693</v>
      </c>
      <c r="B7" t="s">
        <v>689</v>
      </c>
      <c r="C7" t="s">
        <v>690</v>
      </c>
      <c r="D7" t="s">
        <v>691</v>
      </c>
      <c r="E7" t="s">
        <v>691</v>
      </c>
      <c r="F7" t="s">
        <v>691</v>
      </c>
      <c r="G7" s="1" t="s">
        <v>692</v>
      </c>
      <c r="H7" s="1" t="s">
        <v>693</v>
      </c>
      <c r="I7" s="1" t="s">
        <v>694</v>
      </c>
      <c r="J7">
        <v>10</v>
      </c>
      <c r="K7">
        <v>20</v>
      </c>
      <c r="L7">
        <v>20</v>
      </c>
      <c r="M7">
        <v>20</v>
      </c>
      <c r="N7">
        <v>18</v>
      </c>
      <c r="O7">
        <v>19</v>
      </c>
      <c r="P7">
        <v>19</v>
      </c>
      <c r="Q7">
        <v>19</v>
      </c>
      <c r="R7">
        <v>19</v>
      </c>
      <c r="S7">
        <v>19</v>
      </c>
      <c r="T7">
        <v>18</v>
      </c>
      <c r="U7">
        <v>19</v>
      </c>
      <c r="V7">
        <v>19</v>
      </c>
      <c r="W7">
        <v>19</v>
      </c>
      <c r="X7">
        <v>19</v>
      </c>
      <c r="Y7">
        <v>19</v>
      </c>
      <c r="Z7">
        <v>18</v>
      </c>
      <c r="AA7">
        <v>19</v>
      </c>
      <c r="AB7">
        <v>19</v>
      </c>
      <c r="AC7">
        <v>19</v>
      </c>
      <c r="AD7">
        <v>19</v>
      </c>
      <c r="AE7">
        <v>19</v>
      </c>
      <c r="AF7">
        <v>42.3</v>
      </c>
      <c r="AG7">
        <v>42.3</v>
      </c>
      <c r="AH7">
        <v>42.3</v>
      </c>
      <c r="AI7">
        <v>68.16</v>
      </c>
      <c r="AJ7">
        <v>615</v>
      </c>
      <c r="AK7" t="s">
        <v>695</v>
      </c>
      <c r="AL7">
        <v>0</v>
      </c>
      <c r="AM7" t="s">
        <v>48</v>
      </c>
      <c r="AN7" t="s">
        <v>48</v>
      </c>
      <c r="AO7" t="s">
        <v>48</v>
      </c>
      <c r="AP7" t="s">
        <v>48</v>
      </c>
      <c r="AQ7" t="s">
        <v>48</v>
      </c>
      <c r="AR7" t="s">
        <v>48</v>
      </c>
      <c r="AS7">
        <v>36.6</v>
      </c>
      <c r="AT7">
        <v>41.1</v>
      </c>
      <c r="AU7">
        <v>37.700000000000003</v>
      </c>
      <c r="AV7">
        <v>41.1</v>
      </c>
      <c r="AW7">
        <v>41.1</v>
      </c>
      <c r="AX7">
        <v>41.1</v>
      </c>
      <c r="AY7">
        <v>277560000</v>
      </c>
      <c r="AZ7">
        <v>20144000</v>
      </c>
      <c r="BA7">
        <v>27446000</v>
      </c>
      <c r="BB7">
        <v>68642000</v>
      </c>
      <c r="BC7">
        <v>63658000</v>
      </c>
      <c r="BD7">
        <v>22183000</v>
      </c>
      <c r="BE7">
        <v>75486000</v>
      </c>
      <c r="BF7">
        <v>11565000</v>
      </c>
      <c r="BG7">
        <v>839340</v>
      </c>
      <c r="BH7">
        <v>1143600</v>
      </c>
      <c r="BI7">
        <v>2860100</v>
      </c>
      <c r="BJ7">
        <v>2652400</v>
      </c>
      <c r="BK7">
        <v>924280</v>
      </c>
      <c r="BL7">
        <v>3145200</v>
      </c>
      <c r="BM7">
        <v>43606000</v>
      </c>
      <c r="BN7">
        <v>39000000</v>
      </c>
      <c r="BO7">
        <v>121710000</v>
      </c>
      <c r="BP7">
        <v>61897000</v>
      </c>
      <c r="BQ7">
        <v>35844000</v>
      </c>
      <c r="BR7">
        <v>92736000</v>
      </c>
      <c r="BS7">
        <f t="shared" si="0"/>
        <v>68105333.333333328</v>
      </c>
      <c r="BT7">
        <v>28</v>
      </c>
      <c r="BU7">
        <v>35</v>
      </c>
      <c r="BV7">
        <v>31</v>
      </c>
      <c r="BW7">
        <v>38</v>
      </c>
      <c r="BX7">
        <v>28</v>
      </c>
      <c r="BY7">
        <v>40</v>
      </c>
      <c r="BZ7">
        <v>200</v>
      </c>
      <c r="CA7" s="2">
        <f t="shared" si="1"/>
        <v>94</v>
      </c>
      <c r="CE7">
        <v>72</v>
      </c>
      <c r="CF7" t="s">
        <v>696</v>
      </c>
      <c r="CG7" t="s">
        <v>697</v>
      </c>
      <c r="CH7" t="s">
        <v>698</v>
      </c>
      <c r="CI7" t="s">
        <v>699</v>
      </c>
      <c r="CJ7" t="s">
        <v>700</v>
      </c>
      <c r="CK7" t="s">
        <v>701</v>
      </c>
      <c r="CL7" t="s">
        <v>702</v>
      </c>
      <c r="CM7" t="s">
        <v>703</v>
      </c>
      <c r="CN7" t="s">
        <v>704</v>
      </c>
      <c r="CO7" t="s">
        <v>705</v>
      </c>
    </row>
    <row r="8" spans="1:93" x14ac:dyDescent="0.25">
      <c r="A8" s="3" t="s">
        <v>3315</v>
      </c>
      <c r="B8" t="s">
        <v>884</v>
      </c>
      <c r="C8" t="s">
        <v>885</v>
      </c>
      <c r="D8" t="s">
        <v>886</v>
      </c>
      <c r="E8" t="s">
        <v>886</v>
      </c>
      <c r="F8" t="s">
        <v>886</v>
      </c>
      <c r="G8" s="1" t="s">
        <v>887</v>
      </c>
      <c r="H8" s="1"/>
      <c r="I8" s="1" t="s">
        <v>888</v>
      </c>
      <c r="J8">
        <v>3</v>
      </c>
      <c r="K8">
        <v>31</v>
      </c>
      <c r="L8">
        <v>31</v>
      </c>
      <c r="M8">
        <v>31</v>
      </c>
      <c r="N8">
        <v>29</v>
      </c>
      <c r="O8">
        <v>30</v>
      </c>
      <c r="P8">
        <v>30</v>
      </c>
      <c r="Q8">
        <v>29</v>
      </c>
      <c r="R8">
        <v>27</v>
      </c>
      <c r="S8">
        <v>29</v>
      </c>
      <c r="T8">
        <v>29</v>
      </c>
      <c r="U8">
        <v>30</v>
      </c>
      <c r="V8">
        <v>30</v>
      </c>
      <c r="W8">
        <v>29</v>
      </c>
      <c r="X8">
        <v>27</v>
      </c>
      <c r="Y8">
        <v>29</v>
      </c>
      <c r="Z8">
        <v>29</v>
      </c>
      <c r="AA8">
        <v>30</v>
      </c>
      <c r="AB8">
        <v>30</v>
      </c>
      <c r="AC8">
        <v>29</v>
      </c>
      <c r="AD8">
        <v>27</v>
      </c>
      <c r="AE8">
        <v>29</v>
      </c>
      <c r="AF8">
        <v>51.2</v>
      </c>
      <c r="AG8">
        <v>51.2</v>
      </c>
      <c r="AH8">
        <v>51.2</v>
      </c>
      <c r="AI8">
        <v>65.423000000000002</v>
      </c>
      <c r="AJ8">
        <v>601</v>
      </c>
      <c r="AK8" t="s">
        <v>889</v>
      </c>
      <c r="AL8">
        <v>0</v>
      </c>
      <c r="AM8" t="s">
        <v>48</v>
      </c>
      <c r="AN8" t="s">
        <v>48</v>
      </c>
      <c r="AO8" t="s">
        <v>48</v>
      </c>
      <c r="AP8" t="s">
        <v>48</v>
      </c>
      <c r="AQ8" t="s">
        <v>48</v>
      </c>
      <c r="AR8" t="s">
        <v>48</v>
      </c>
      <c r="AS8">
        <v>46.9</v>
      </c>
      <c r="AT8">
        <v>51.2</v>
      </c>
      <c r="AU8">
        <v>46.9</v>
      </c>
      <c r="AV8">
        <v>51.2</v>
      </c>
      <c r="AW8">
        <v>46.4</v>
      </c>
      <c r="AX8">
        <v>46.9</v>
      </c>
      <c r="AY8">
        <v>208490000</v>
      </c>
      <c r="AZ8">
        <v>21098000</v>
      </c>
      <c r="BA8">
        <v>19793000</v>
      </c>
      <c r="BB8">
        <v>48671000</v>
      </c>
      <c r="BC8">
        <v>42580000</v>
      </c>
      <c r="BD8">
        <v>18874000</v>
      </c>
      <c r="BE8">
        <v>57470000</v>
      </c>
      <c r="BF8">
        <v>7721700</v>
      </c>
      <c r="BG8">
        <v>781390</v>
      </c>
      <c r="BH8">
        <v>733080</v>
      </c>
      <c r="BI8">
        <v>1802600</v>
      </c>
      <c r="BJ8">
        <v>1577100</v>
      </c>
      <c r="BK8">
        <v>699040</v>
      </c>
      <c r="BL8">
        <v>2128500</v>
      </c>
      <c r="BM8">
        <v>47689000</v>
      </c>
      <c r="BN8">
        <v>38213000</v>
      </c>
      <c r="BO8">
        <v>96281000</v>
      </c>
      <c r="BP8">
        <v>42972000</v>
      </c>
      <c r="BQ8">
        <v>35504000</v>
      </c>
      <c r="BR8">
        <v>64756000</v>
      </c>
      <c r="BS8">
        <f t="shared" si="0"/>
        <v>60727666.666666664</v>
      </c>
      <c r="BT8">
        <v>36</v>
      </c>
      <c r="BU8">
        <v>32</v>
      </c>
      <c r="BV8">
        <v>43</v>
      </c>
      <c r="BW8">
        <v>42</v>
      </c>
      <c r="BX8">
        <v>35</v>
      </c>
      <c r="BY8">
        <v>43</v>
      </c>
      <c r="BZ8">
        <v>231</v>
      </c>
      <c r="CA8" s="2">
        <f t="shared" si="1"/>
        <v>111</v>
      </c>
      <c r="CE8">
        <v>93</v>
      </c>
      <c r="CF8" t="s">
        <v>890</v>
      </c>
      <c r="CG8" t="s">
        <v>891</v>
      </c>
      <c r="CH8" t="s">
        <v>892</v>
      </c>
      <c r="CI8" t="s">
        <v>893</v>
      </c>
      <c r="CJ8" t="s">
        <v>894</v>
      </c>
      <c r="CK8" t="s">
        <v>895</v>
      </c>
      <c r="CM8" t="s">
        <v>493</v>
      </c>
      <c r="CO8" t="s">
        <v>896</v>
      </c>
    </row>
    <row r="9" spans="1:93" x14ac:dyDescent="0.25">
      <c r="B9" t="s">
        <v>2945</v>
      </c>
      <c r="C9" t="s">
        <v>2945</v>
      </c>
      <c r="D9">
        <v>9</v>
      </c>
      <c r="E9">
        <v>9</v>
      </c>
      <c r="F9">
        <v>1</v>
      </c>
      <c r="G9" s="1" t="s">
        <v>2946</v>
      </c>
      <c r="H9" s="1" t="s">
        <v>2947</v>
      </c>
      <c r="I9" s="1" t="s">
        <v>2948</v>
      </c>
      <c r="J9">
        <v>1</v>
      </c>
      <c r="K9">
        <v>9</v>
      </c>
      <c r="L9">
        <v>9</v>
      </c>
      <c r="M9">
        <v>1</v>
      </c>
      <c r="N9">
        <v>7</v>
      </c>
      <c r="O9">
        <v>8</v>
      </c>
      <c r="P9">
        <v>7</v>
      </c>
      <c r="Q9">
        <v>9</v>
      </c>
      <c r="R9">
        <v>8</v>
      </c>
      <c r="S9">
        <v>8</v>
      </c>
      <c r="T9">
        <v>7</v>
      </c>
      <c r="U9">
        <v>8</v>
      </c>
      <c r="V9">
        <v>7</v>
      </c>
      <c r="W9">
        <v>9</v>
      </c>
      <c r="X9">
        <v>8</v>
      </c>
      <c r="Y9">
        <v>8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47.6</v>
      </c>
      <c r="AG9">
        <v>47.6</v>
      </c>
      <c r="AH9">
        <v>9.6999999999999993</v>
      </c>
      <c r="AI9">
        <v>14.018000000000001</v>
      </c>
      <c r="AJ9">
        <v>124</v>
      </c>
      <c r="AK9">
        <v>124</v>
      </c>
      <c r="AL9">
        <v>0</v>
      </c>
      <c r="AM9" t="s">
        <v>48</v>
      </c>
      <c r="AN9" t="s">
        <v>48</v>
      </c>
      <c r="AO9" t="s">
        <v>48</v>
      </c>
      <c r="AP9" t="s">
        <v>48</v>
      </c>
      <c r="AQ9" t="s">
        <v>48</v>
      </c>
      <c r="AR9" t="s">
        <v>48</v>
      </c>
      <c r="AS9">
        <v>41.1</v>
      </c>
      <c r="AT9">
        <v>41.1</v>
      </c>
      <c r="AU9">
        <v>41.1</v>
      </c>
      <c r="AV9">
        <v>47.6</v>
      </c>
      <c r="AW9">
        <v>41.1</v>
      </c>
      <c r="AX9">
        <v>41.1</v>
      </c>
      <c r="AY9">
        <v>43389000</v>
      </c>
      <c r="AZ9">
        <v>4108700</v>
      </c>
      <c r="BA9">
        <v>4430700</v>
      </c>
      <c r="BB9">
        <v>8569600</v>
      </c>
      <c r="BC9">
        <v>11925000</v>
      </c>
      <c r="BD9">
        <v>4250000</v>
      </c>
      <c r="BE9">
        <v>10105000</v>
      </c>
      <c r="BF9">
        <v>7231500</v>
      </c>
      <c r="BG9">
        <v>684790</v>
      </c>
      <c r="BH9">
        <v>738450</v>
      </c>
      <c r="BI9">
        <v>1428300</v>
      </c>
      <c r="BJ9">
        <v>1987500</v>
      </c>
      <c r="BK9">
        <v>708330</v>
      </c>
      <c r="BL9">
        <v>1684200</v>
      </c>
      <c r="BM9">
        <v>7562200</v>
      </c>
      <c r="BN9">
        <v>8078900</v>
      </c>
      <c r="BO9">
        <v>15641000</v>
      </c>
      <c r="BP9">
        <v>12606000</v>
      </c>
      <c r="BQ9">
        <v>8592300</v>
      </c>
      <c r="BR9">
        <v>11143000</v>
      </c>
      <c r="BS9">
        <f t="shared" si="0"/>
        <v>10427366.666666666</v>
      </c>
      <c r="BT9">
        <v>7</v>
      </c>
      <c r="BU9">
        <v>8</v>
      </c>
      <c r="BV9">
        <v>8</v>
      </c>
      <c r="BW9">
        <v>12</v>
      </c>
      <c r="BX9">
        <v>8</v>
      </c>
      <c r="BY9">
        <v>12</v>
      </c>
      <c r="BZ9">
        <v>55</v>
      </c>
      <c r="CA9" s="2">
        <f t="shared" si="1"/>
        <v>23</v>
      </c>
      <c r="CE9">
        <v>322</v>
      </c>
      <c r="CF9" t="s">
        <v>2949</v>
      </c>
      <c r="CG9" t="s">
        <v>246</v>
      </c>
      <c r="CH9" t="s">
        <v>2950</v>
      </c>
      <c r="CI9" t="s">
        <v>2951</v>
      </c>
      <c r="CJ9" t="s">
        <v>2952</v>
      </c>
      <c r="CK9" t="s">
        <v>2953</v>
      </c>
      <c r="CM9">
        <v>37</v>
      </c>
      <c r="CO9">
        <v>31</v>
      </c>
    </row>
    <row r="10" spans="1:93" x14ac:dyDescent="0.25">
      <c r="B10" t="s">
        <v>3297</v>
      </c>
      <c r="C10" t="s">
        <v>3297</v>
      </c>
      <c r="D10">
        <v>1</v>
      </c>
      <c r="E10">
        <v>1</v>
      </c>
      <c r="F10">
        <v>1</v>
      </c>
      <c r="G10" s="1" t="s">
        <v>3298</v>
      </c>
      <c r="H10" s="1" t="s">
        <v>3299</v>
      </c>
      <c r="I10" s="1" t="s">
        <v>3300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.9</v>
      </c>
      <c r="AG10">
        <v>1.9</v>
      </c>
      <c r="AH10">
        <v>1.9</v>
      </c>
      <c r="AI10">
        <v>56.246000000000002</v>
      </c>
      <c r="AJ10">
        <v>516</v>
      </c>
      <c r="AK10">
        <v>516</v>
      </c>
      <c r="AL10">
        <v>3.2361999999999998E-3</v>
      </c>
      <c r="AM10" t="s">
        <v>47</v>
      </c>
      <c r="AN10" t="s">
        <v>47</v>
      </c>
      <c r="AO10" t="s">
        <v>47</v>
      </c>
      <c r="AP10" t="s">
        <v>48</v>
      </c>
      <c r="AQ10" t="s">
        <v>48</v>
      </c>
      <c r="AR10" t="s">
        <v>47</v>
      </c>
      <c r="AS10">
        <v>1.9</v>
      </c>
      <c r="AT10">
        <v>1.9</v>
      </c>
      <c r="AU10">
        <v>1.9</v>
      </c>
      <c r="AV10">
        <v>1.9</v>
      </c>
      <c r="AW10">
        <v>1.9</v>
      </c>
      <c r="AX10">
        <v>1.9</v>
      </c>
      <c r="AY10">
        <v>41088000</v>
      </c>
      <c r="AZ10">
        <v>2928500</v>
      </c>
      <c r="BA10">
        <v>2945500</v>
      </c>
      <c r="BB10">
        <v>12399000</v>
      </c>
      <c r="BC10">
        <v>9241600</v>
      </c>
      <c r="BD10">
        <v>2613500</v>
      </c>
      <c r="BE10">
        <v>10960000</v>
      </c>
      <c r="BF10">
        <v>2282700</v>
      </c>
      <c r="BG10">
        <v>162690</v>
      </c>
      <c r="BH10">
        <v>163640</v>
      </c>
      <c r="BI10">
        <v>688850</v>
      </c>
      <c r="BJ10">
        <v>513420</v>
      </c>
      <c r="BK10">
        <v>145190</v>
      </c>
      <c r="BL10">
        <v>60887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12411000</v>
      </c>
      <c r="BS10">
        <f t="shared" si="0"/>
        <v>0</v>
      </c>
      <c r="BT10" s="1">
        <v>0</v>
      </c>
      <c r="BU10" s="1">
        <v>0</v>
      </c>
      <c r="BV10" s="1">
        <v>0</v>
      </c>
      <c r="BW10" s="1">
        <v>1</v>
      </c>
      <c r="BX10" s="1">
        <v>1</v>
      </c>
      <c r="BY10" s="1">
        <v>0</v>
      </c>
      <c r="BZ10">
        <v>2</v>
      </c>
      <c r="CA10" s="2">
        <f t="shared" si="1"/>
        <v>0</v>
      </c>
      <c r="CE10">
        <v>365</v>
      </c>
      <c r="CF10">
        <v>100</v>
      </c>
      <c r="CG10" t="b">
        <v>1</v>
      </c>
      <c r="CH10">
        <v>102</v>
      </c>
      <c r="CI10" t="s">
        <v>3301</v>
      </c>
      <c r="CJ10" t="s">
        <v>3302</v>
      </c>
      <c r="CK10">
        <v>337</v>
      </c>
    </row>
    <row r="11" spans="1:93" x14ac:dyDescent="0.25">
      <c r="A11" s="3" t="s">
        <v>3316</v>
      </c>
      <c r="B11" t="s">
        <v>2848</v>
      </c>
      <c r="C11" t="s">
        <v>2848</v>
      </c>
      <c r="D11">
        <v>23</v>
      </c>
      <c r="E11">
        <v>23</v>
      </c>
      <c r="F11">
        <v>23</v>
      </c>
      <c r="G11" s="1"/>
      <c r="H11" s="1" t="s">
        <v>242</v>
      </c>
      <c r="I11" s="1" t="s">
        <v>2849</v>
      </c>
      <c r="J11">
        <v>1</v>
      </c>
      <c r="K11">
        <v>23</v>
      </c>
      <c r="L11">
        <v>23</v>
      </c>
      <c r="M11">
        <v>23</v>
      </c>
      <c r="N11">
        <v>21</v>
      </c>
      <c r="O11">
        <v>21</v>
      </c>
      <c r="P11">
        <v>23</v>
      </c>
      <c r="Q11">
        <v>22</v>
      </c>
      <c r="R11">
        <v>21</v>
      </c>
      <c r="S11">
        <v>21</v>
      </c>
      <c r="T11">
        <v>21</v>
      </c>
      <c r="U11">
        <v>21</v>
      </c>
      <c r="V11">
        <v>23</v>
      </c>
      <c r="W11">
        <v>22</v>
      </c>
      <c r="X11">
        <v>21</v>
      </c>
      <c r="Y11">
        <v>21</v>
      </c>
      <c r="Z11">
        <v>21</v>
      </c>
      <c r="AA11">
        <v>21</v>
      </c>
      <c r="AB11">
        <v>23</v>
      </c>
      <c r="AC11">
        <v>22</v>
      </c>
      <c r="AD11">
        <v>21</v>
      </c>
      <c r="AE11">
        <v>21</v>
      </c>
      <c r="AF11">
        <v>47.1</v>
      </c>
      <c r="AG11">
        <v>47.1</v>
      </c>
      <c r="AH11">
        <v>47.1</v>
      </c>
      <c r="AI11">
        <v>66.944000000000003</v>
      </c>
      <c r="AJ11">
        <v>605</v>
      </c>
      <c r="AK11">
        <v>605</v>
      </c>
      <c r="AL11">
        <v>0</v>
      </c>
      <c r="AM11" t="s">
        <v>48</v>
      </c>
      <c r="AN11" t="s">
        <v>48</v>
      </c>
      <c r="AO11" t="s">
        <v>48</v>
      </c>
      <c r="AP11" t="s">
        <v>48</v>
      </c>
      <c r="AQ11" t="s">
        <v>48</v>
      </c>
      <c r="AR11" t="s">
        <v>48</v>
      </c>
      <c r="AS11">
        <v>44.1</v>
      </c>
      <c r="AT11">
        <v>44.1</v>
      </c>
      <c r="AU11">
        <v>47.1</v>
      </c>
      <c r="AV11">
        <v>45.3</v>
      </c>
      <c r="AW11">
        <v>44.1</v>
      </c>
      <c r="AX11">
        <v>44.1</v>
      </c>
      <c r="AY11">
        <v>71205000</v>
      </c>
      <c r="AZ11">
        <v>6402600</v>
      </c>
      <c r="BA11">
        <v>6003800</v>
      </c>
      <c r="BB11">
        <v>19621000</v>
      </c>
      <c r="BC11">
        <v>14227000</v>
      </c>
      <c r="BD11">
        <v>5613000</v>
      </c>
      <c r="BE11">
        <v>19337000</v>
      </c>
      <c r="BF11">
        <v>2094300</v>
      </c>
      <c r="BG11">
        <v>188310</v>
      </c>
      <c r="BH11">
        <v>176580</v>
      </c>
      <c r="BI11">
        <v>577100</v>
      </c>
      <c r="BJ11">
        <v>418450</v>
      </c>
      <c r="BK11">
        <v>165090</v>
      </c>
      <c r="BL11">
        <v>568740</v>
      </c>
      <c r="BM11">
        <v>13532000</v>
      </c>
      <c r="BN11">
        <v>13890000</v>
      </c>
      <c r="BO11">
        <v>35314000</v>
      </c>
      <c r="BP11">
        <v>15108000</v>
      </c>
      <c r="BQ11">
        <v>11912000</v>
      </c>
      <c r="BR11">
        <v>23086000</v>
      </c>
      <c r="BS11">
        <f t="shared" si="0"/>
        <v>20912000</v>
      </c>
      <c r="BT11">
        <v>19</v>
      </c>
      <c r="BU11">
        <v>21</v>
      </c>
      <c r="BV11">
        <v>29</v>
      </c>
      <c r="BW11">
        <v>23</v>
      </c>
      <c r="BX11">
        <v>21</v>
      </c>
      <c r="BY11">
        <v>24</v>
      </c>
      <c r="BZ11">
        <v>137</v>
      </c>
      <c r="CA11" s="2">
        <f t="shared" si="1"/>
        <v>69</v>
      </c>
      <c r="CE11">
        <v>309</v>
      </c>
      <c r="CF11" t="s">
        <v>2850</v>
      </c>
      <c r="CG11" t="s">
        <v>2851</v>
      </c>
      <c r="CH11" t="s">
        <v>2852</v>
      </c>
      <c r="CI11" t="s">
        <v>2853</v>
      </c>
      <c r="CJ11" t="s">
        <v>2854</v>
      </c>
      <c r="CK11" t="s">
        <v>2855</v>
      </c>
    </row>
    <row r="12" spans="1:93" x14ac:dyDescent="0.25">
      <c r="B12" t="s">
        <v>1131</v>
      </c>
      <c r="C12" t="s">
        <v>1131</v>
      </c>
      <c r="D12">
        <v>1</v>
      </c>
      <c r="E12">
        <v>1</v>
      </c>
      <c r="F12">
        <v>1</v>
      </c>
      <c r="G12" s="1" t="s">
        <v>1132</v>
      </c>
      <c r="H12" s="1"/>
      <c r="I12" s="1" t="s">
        <v>1133</v>
      </c>
      <c r="J12">
        <v>1</v>
      </c>
      <c r="K12">
        <v>1</v>
      </c>
      <c r="L12">
        <v>1</v>
      </c>
      <c r="M12">
        <v>1</v>
      </c>
      <c r="N12">
        <v>0</v>
      </c>
      <c r="O12">
        <v>0</v>
      </c>
      <c r="P12">
        <v>1</v>
      </c>
      <c r="Q12">
        <v>0</v>
      </c>
      <c r="R12">
        <v>0</v>
      </c>
      <c r="S12">
        <v>1</v>
      </c>
      <c r="T12">
        <v>0</v>
      </c>
      <c r="U12">
        <v>0</v>
      </c>
      <c r="V12">
        <v>1</v>
      </c>
      <c r="W12">
        <v>0</v>
      </c>
      <c r="X12">
        <v>0</v>
      </c>
      <c r="Y12">
        <v>1</v>
      </c>
      <c r="Z12">
        <v>0</v>
      </c>
      <c r="AA12">
        <v>0</v>
      </c>
      <c r="AB12">
        <v>1</v>
      </c>
      <c r="AC12">
        <v>0</v>
      </c>
      <c r="AD12">
        <v>0</v>
      </c>
      <c r="AE12">
        <v>1</v>
      </c>
      <c r="AF12">
        <v>3.1</v>
      </c>
      <c r="AG12">
        <v>3.1</v>
      </c>
      <c r="AH12">
        <v>3.1</v>
      </c>
      <c r="AI12">
        <v>55.473999999999997</v>
      </c>
      <c r="AJ12">
        <v>484</v>
      </c>
      <c r="AK12">
        <v>484</v>
      </c>
      <c r="AL12">
        <v>1</v>
      </c>
      <c r="AM12" t="s">
        <v>47</v>
      </c>
      <c r="AN12" t="s">
        <v>47</v>
      </c>
      <c r="AO12" t="s">
        <v>47</v>
      </c>
      <c r="AP12" t="s">
        <v>47</v>
      </c>
      <c r="AQ12" t="s">
        <v>47</v>
      </c>
      <c r="AR12" t="s">
        <v>48</v>
      </c>
      <c r="AS12">
        <v>0</v>
      </c>
      <c r="AT12">
        <v>0</v>
      </c>
      <c r="AU12">
        <v>3.1</v>
      </c>
      <c r="AV12">
        <v>0</v>
      </c>
      <c r="AW12">
        <v>0</v>
      </c>
      <c r="AX12">
        <v>3.1</v>
      </c>
      <c r="AY12">
        <v>37402000</v>
      </c>
      <c r="AZ12">
        <v>0</v>
      </c>
      <c r="BA12">
        <v>0</v>
      </c>
      <c r="BB12">
        <v>12811000</v>
      </c>
      <c r="BC12">
        <v>0</v>
      </c>
      <c r="BD12">
        <v>0</v>
      </c>
      <c r="BE12">
        <v>24591000</v>
      </c>
      <c r="BF12">
        <v>1700100</v>
      </c>
      <c r="BG12">
        <v>0</v>
      </c>
      <c r="BH12">
        <v>0</v>
      </c>
      <c r="BI12">
        <v>582300</v>
      </c>
      <c r="BJ12">
        <v>0</v>
      </c>
      <c r="BK12">
        <v>0</v>
      </c>
      <c r="BL12">
        <v>111780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27847000</v>
      </c>
      <c r="BS12">
        <f t="shared" si="0"/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1</v>
      </c>
      <c r="BZ12">
        <v>1</v>
      </c>
      <c r="CA12" s="2">
        <f t="shared" si="1"/>
        <v>0</v>
      </c>
      <c r="CB12" t="s">
        <v>153</v>
      </c>
      <c r="CE12">
        <v>119</v>
      </c>
      <c r="CF12">
        <v>919</v>
      </c>
      <c r="CG12" t="b">
        <v>1</v>
      </c>
      <c r="CH12">
        <v>948</v>
      </c>
      <c r="CI12" t="s">
        <v>1134</v>
      </c>
      <c r="CJ12">
        <v>3303</v>
      </c>
      <c r="CK12">
        <v>3303</v>
      </c>
      <c r="CL12" t="s">
        <v>1135</v>
      </c>
      <c r="CN12" t="s">
        <v>1136</v>
      </c>
    </row>
    <row r="13" spans="1:93" x14ac:dyDescent="0.25">
      <c r="B13" t="s">
        <v>3235</v>
      </c>
      <c r="C13" t="s">
        <v>3235</v>
      </c>
      <c r="D13">
        <v>7</v>
      </c>
      <c r="E13">
        <v>7</v>
      </c>
      <c r="F13">
        <v>2</v>
      </c>
      <c r="G13" s="1" t="s">
        <v>3236</v>
      </c>
      <c r="H13" s="1" t="s">
        <v>3237</v>
      </c>
      <c r="I13" s="1" t="s">
        <v>3238</v>
      </c>
      <c r="J13">
        <v>1</v>
      </c>
      <c r="K13">
        <v>7</v>
      </c>
      <c r="L13">
        <v>7</v>
      </c>
      <c r="M13">
        <v>2</v>
      </c>
      <c r="N13">
        <v>7</v>
      </c>
      <c r="O13">
        <v>7</v>
      </c>
      <c r="P13">
        <v>7</v>
      </c>
      <c r="Q13">
        <v>7</v>
      </c>
      <c r="R13">
        <v>6</v>
      </c>
      <c r="S13">
        <v>6</v>
      </c>
      <c r="T13">
        <v>7</v>
      </c>
      <c r="U13">
        <v>7</v>
      </c>
      <c r="V13">
        <v>7</v>
      </c>
      <c r="W13">
        <v>7</v>
      </c>
      <c r="X13">
        <v>6</v>
      </c>
      <c r="Y13">
        <v>6</v>
      </c>
      <c r="Z13">
        <v>2</v>
      </c>
      <c r="AA13">
        <v>2</v>
      </c>
      <c r="AB13">
        <v>2</v>
      </c>
      <c r="AC13">
        <v>2</v>
      </c>
      <c r="AD13">
        <v>2</v>
      </c>
      <c r="AE13">
        <v>2</v>
      </c>
      <c r="AF13">
        <v>43.3</v>
      </c>
      <c r="AG13">
        <v>43.3</v>
      </c>
      <c r="AH13">
        <v>14.9</v>
      </c>
      <c r="AI13">
        <v>15.505000000000001</v>
      </c>
      <c r="AJ13">
        <v>134</v>
      </c>
      <c r="AK13">
        <v>134</v>
      </c>
      <c r="AL13">
        <v>0</v>
      </c>
      <c r="AM13" t="s">
        <v>48</v>
      </c>
      <c r="AN13" t="s">
        <v>48</v>
      </c>
      <c r="AO13" t="s">
        <v>48</v>
      </c>
      <c r="AP13" t="s">
        <v>48</v>
      </c>
      <c r="AQ13" t="s">
        <v>48</v>
      </c>
      <c r="AR13" t="s">
        <v>48</v>
      </c>
      <c r="AS13">
        <v>43.3</v>
      </c>
      <c r="AT13">
        <v>43.3</v>
      </c>
      <c r="AU13">
        <v>43.3</v>
      </c>
      <c r="AV13">
        <v>43.3</v>
      </c>
      <c r="AW13">
        <v>42.5</v>
      </c>
      <c r="AX13">
        <v>42.5</v>
      </c>
      <c r="AY13">
        <v>7678700</v>
      </c>
      <c r="AZ13">
        <v>832800</v>
      </c>
      <c r="BA13">
        <v>1073400</v>
      </c>
      <c r="BB13">
        <v>588390</v>
      </c>
      <c r="BC13">
        <v>2785200</v>
      </c>
      <c r="BD13">
        <v>1093900</v>
      </c>
      <c r="BE13">
        <v>1304900</v>
      </c>
      <c r="BF13">
        <v>1279800</v>
      </c>
      <c r="BG13">
        <v>138800</v>
      </c>
      <c r="BH13">
        <v>178900</v>
      </c>
      <c r="BI13">
        <v>98065</v>
      </c>
      <c r="BJ13">
        <v>464200</v>
      </c>
      <c r="BK13">
        <v>182320</v>
      </c>
      <c r="BL13">
        <v>217490</v>
      </c>
      <c r="BM13">
        <v>1848900</v>
      </c>
      <c r="BN13">
        <v>2150900</v>
      </c>
      <c r="BO13">
        <v>1312300</v>
      </c>
      <c r="BP13">
        <v>2721400</v>
      </c>
      <c r="BQ13">
        <v>2188300</v>
      </c>
      <c r="BR13">
        <v>1581900</v>
      </c>
      <c r="BS13">
        <f t="shared" si="0"/>
        <v>1770700</v>
      </c>
      <c r="BT13">
        <v>4</v>
      </c>
      <c r="BU13">
        <v>6</v>
      </c>
      <c r="BV13">
        <v>4</v>
      </c>
      <c r="BW13">
        <v>7</v>
      </c>
      <c r="BX13">
        <v>7</v>
      </c>
      <c r="BY13">
        <v>6</v>
      </c>
      <c r="BZ13">
        <v>34</v>
      </c>
      <c r="CA13" s="2">
        <f t="shared" si="1"/>
        <v>14</v>
      </c>
      <c r="CE13">
        <v>358</v>
      </c>
      <c r="CF13" t="s">
        <v>3239</v>
      </c>
      <c r="CG13" t="s">
        <v>1045</v>
      </c>
      <c r="CH13" t="s">
        <v>3240</v>
      </c>
      <c r="CI13" t="s">
        <v>3241</v>
      </c>
      <c r="CJ13" t="s">
        <v>3242</v>
      </c>
      <c r="CK13" t="s">
        <v>3243</v>
      </c>
    </row>
    <row r="14" spans="1:93" x14ac:dyDescent="0.25">
      <c r="B14" t="s">
        <v>498</v>
      </c>
      <c r="C14" t="s">
        <v>498</v>
      </c>
      <c r="D14">
        <v>1</v>
      </c>
      <c r="E14">
        <v>1</v>
      </c>
      <c r="F14">
        <v>1</v>
      </c>
      <c r="G14" s="1" t="s">
        <v>499</v>
      </c>
      <c r="H14" s="1"/>
      <c r="I14" s="1" t="s">
        <v>500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.3</v>
      </c>
      <c r="AG14">
        <v>1.3</v>
      </c>
      <c r="AH14">
        <v>1.3</v>
      </c>
      <c r="AI14">
        <v>133.78</v>
      </c>
      <c r="AJ14">
        <v>1210</v>
      </c>
      <c r="AK14">
        <v>1210</v>
      </c>
      <c r="AL14">
        <v>1</v>
      </c>
      <c r="AM14" t="s">
        <v>48</v>
      </c>
      <c r="AN14" t="s">
        <v>48</v>
      </c>
      <c r="AO14" t="s">
        <v>47</v>
      </c>
      <c r="AP14" t="s">
        <v>47</v>
      </c>
      <c r="AQ14" t="s">
        <v>47</v>
      </c>
      <c r="AR14" t="s">
        <v>48</v>
      </c>
      <c r="AS14">
        <v>1.3</v>
      </c>
      <c r="AT14">
        <v>1.3</v>
      </c>
      <c r="AU14">
        <v>1.3</v>
      </c>
      <c r="AV14">
        <v>1.3</v>
      </c>
      <c r="AW14">
        <v>1.3</v>
      </c>
      <c r="AX14">
        <v>1.3</v>
      </c>
      <c r="AY14">
        <v>68979000</v>
      </c>
      <c r="AZ14">
        <v>92365</v>
      </c>
      <c r="BA14">
        <v>22709000</v>
      </c>
      <c r="BB14">
        <v>152850</v>
      </c>
      <c r="BC14">
        <v>908900</v>
      </c>
      <c r="BD14">
        <v>56580</v>
      </c>
      <c r="BE14">
        <v>45059000</v>
      </c>
      <c r="BF14">
        <v>1254200</v>
      </c>
      <c r="BG14">
        <v>1679.4</v>
      </c>
      <c r="BH14">
        <v>412890</v>
      </c>
      <c r="BI14">
        <v>2779.1</v>
      </c>
      <c r="BJ14">
        <v>16525</v>
      </c>
      <c r="BK14">
        <v>1028.7</v>
      </c>
      <c r="BL14">
        <v>81925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51024000</v>
      </c>
      <c r="BS14">
        <f t="shared" si="0"/>
        <v>0</v>
      </c>
      <c r="BT14">
        <v>1</v>
      </c>
      <c r="BU14">
        <v>1</v>
      </c>
      <c r="BV14">
        <v>0</v>
      </c>
      <c r="BW14">
        <v>0</v>
      </c>
      <c r="BX14">
        <v>0</v>
      </c>
      <c r="BY14">
        <v>1</v>
      </c>
      <c r="BZ14">
        <v>3</v>
      </c>
      <c r="CA14" s="2">
        <f t="shared" si="1"/>
        <v>2</v>
      </c>
      <c r="CB14" t="s">
        <v>153</v>
      </c>
      <c r="CE14">
        <v>50</v>
      </c>
      <c r="CF14">
        <v>917</v>
      </c>
      <c r="CG14" t="b">
        <v>1</v>
      </c>
      <c r="CH14">
        <v>946</v>
      </c>
      <c r="CI14" t="s">
        <v>501</v>
      </c>
      <c r="CJ14" t="s">
        <v>502</v>
      </c>
      <c r="CK14">
        <v>3300</v>
      </c>
      <c r="CL14" t="s">
        <v>503</v>
      </c>
      <c r="CN14" t="s">
        <v>504</v>
      </c>
    </row>
    <row r="15" spans="1:93" x14ac:dyDescent="0.25">
      <c r="B15" t="s">
        <v>2145</v>
      </c>
      <c r="C15" t="s">
        <v>2145</v>
      </c>
      <c r="D15" t="s">
        <v>2146</v>
      </c>
      <c r="E15" t="s">
        <v>2146</v>
      </c>
      <c r="F15" t="s">
        <v>560</v>
      </c>
      <c r="G15" s="1" t="s">
        <v>2147</v>
      </c>
      <c r="H15" s="1" t="s">
        <v>2148</v>
      </c>
      <c r="I15" s="1" t="s">
        <v>2149</v>
      </c>
      <c r="J15">
        <v>2</v>
      </c>
      <c r="K15">
        <v>20</v>
      </c>
      <c r="L15">
        <v>20</v>
      </c>
      <c r="M15">
        <v>3</v>
      </c>
      <c r="N15">
        <v>18</v>
      </c>
      <c r="O15">
        <v>19</v>
      </c>
      <c r="P15">
        <v>20</v>
      </c>
      <c r="Q15">
        <v>19</v>
      </c>
      <c r="R15">
        <v>18</v>
      </c>
      <c r="S15">
        <v>19</v>
      </c>
      <c r="T15">
        <v>18</v>
      </c>
      <c r="U15">
        <v>19</v>
      </c>
      <c r="V15">
        <v>20</v>
      </c>
      <c r="W15">
        <v>19</v>
      </c>
      <c r="X15">
        <v>18</v>
      </c>
      <c r="Y15">
        <v>19</v>
      </c>
      <c r="Z15">
        <v>3</v>
      </c>
      <c r="AA15">
        <v>3</v>
      </c>
      <c r="AB15">
        <v>3</v>
      </c>
      <c r="AC15">
        <v>3</v>
      </c>
      <c r="AD15">
        <v>3</v>
      </c>
      <c r="AE15">
        <v>3</v>
      </c>
      <c r="AF15">
        <v>53.8</v>
      </c>
      <c r="AG15">
        <v>53.8</v>
      </c>
      <c r="AH15">
        <v>8.4</v>
      </c>
      <c r="AI15">
        <v>50.732999999999997</v>
      </c>
      <c r="AJ15">
        <v>450</v>
      </c>
      <c r="AK15" t="s">
        <v>207</v>
      </c>
      <c r="AL15">
        <v>0</v>
      </c>
      <c r="AM15" t="s">
        <v>48</v>
      </c>
      <c r="AN15" t="s">
        <v>48</v>
      </c>
      <c r="AO15" t="s">
        <v>48</v>
      </c>
      <c r="AP15" t="s">
        <v>48</v>
      </c>
      <c r="AQ15" t="s">
        <v>48</v>
      </c>
      <c r="AR15" t="s">
        <v>48</v>
      </c>
      <c r="AS15">
        <v>48.7</v>
      </c>
      <c r="AT15">
        <v>52</v>
      </c>
      <c r="AU15">
        <v>53.8</v>
      </c>
      <c r="AV15">
        <v>52</v>
      </c>
      <c r="AW15">
        <v>51.8</v>
      </c>
      <c r="AX15">
        <v>52</v>
      </c>
      <c r="AY15">
        <v>26169000</v>
      </c>
      <c r="AZ15">
        <v>2653100</v>
      </c>
      <c r="BA15">
        <v>3796100</v>
      </c>
      <c r="BB15">
        <v>3874700</v>
      </c>
      <c r="BC15">
        <v>7152500</v>
      </c>
      <c r="BD15">
        <v>2848900</v>
      </c>
      <c r="BE15">
        <v>5843900</v>
      </c>
      <c r="BF15">
        <v>1246200</v>
      </c>
      <c r="BG15">
        <v>126340</v>
      </c>
      <c r="BH15">
        <v>180770</v>
      </c>
      <c r="BI15">
        <v>184510</v>
      </c>
      <c r="BJ15">
        <v>340600</v>
      </c>
      <c r="BK15">
        <v>135660</v>
      </c>
      <c r="BL15">
        <v>278280</v>
      </c>
      <c r="BM15">
        <v>5467200</v>
      </c>
      <c r="BN15">
        <v>6176900</v>
      </c>
      <c r="BO15">
        <v>7479400</v>
      </c>
      <c r="BP15">
        <v>7415000</v>
      </c>
      <c r="BQ15">
        <v>5743000</v>
      </c>
      <c r="BR15">
        <v>6621000</v>
      </c>
      <c r="BS15">
        <f t="shared" si="0"/>
        <v>6374500</v>
      </c>
      <c r="BT15">
        <v>15</v>
      </c>
      <c r="BU15">
        <v>15</v>
      </c>
      <c r="BV15">
        <v>16</v>
      </c>
      <c r="BW15">
        <v>25</v>
      </c>
      <c r="BX15">
        <v>16</v>
      </c>
      <c r="BY15">
        <v>20</v>
      </c>
      <c r="BZ15">
        <v>107</v>
      </c>
      <c r="CA15" s="2">
        <f t="shared" si="1"/>
        <v>46</v>
      </c>
      <c r="CE15">
        <v>221</v>
      </c>
      <c r="CF15" t="s">
        <v>2150</v>
      </c>
      <c r="CG15" t="s">
        <v>697</v>
      </c>
      <c r="CH15" t="s">
        <v>2151</v>
      </c>
      <c r="CI15" t="s">
        <v>2152</v>
      </c>
      <c r="CJ15" t="s">
        <v>2153</v>
      </c>
      <c r="CK15" t="s">
        <v>2154</v>
      </c>
      <c r="CM15" t="s">
        <v>2155</v>
      </c>
      <c r="CO15" t="s">
        <v>2156</v>
      </c>
    </row>
    <row r="16" spans="1:93" x14ac:dyDescent="0.25">
      <c r="B16" t="s">
        <v>304</v>
      </c>
      <c r="C16" t="s">
        <v>304</v>
      </c>
      <c r="D16">
        <v>1</v>
      </c>
      <c r="E16">
        <v>1</v>
      </c>
      <c r="F16">
        <v>1</v>
      </c>
      <c r="G16" s="1"/>
      <c r="H16" s="1"/>
      <c r="I16" s="1" t="s">
        <v>305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4</v>
      </c>
      <c r="AG16">
        <v>4</v>
      </c>
      <c r="AH16">
        <v>4</v>
      </c>
      <c r="AI16">
        <v>26.558</v>
      </c>
      <c r="AJ16">
        <v>247</v>
      </c>
      <c r="AK16">
        <v>247</v>
      </c>
      <c r="AL16">
        <v>0</v>
      </c>
      <c r="AM16" t="s">
        <v>48</v>
      </c>
      <c r="AN16" t="s">
        <v>48</v>
      </c>
      <c r="AO16" t="s">
        <v>48</v>
      </c>
      <c r="AP16" t="s">
        <v>48</v>
      </c>
      <c r="AQ16" t="s">
        <v>48</v>
      </c>
      <c r="AR16" t="s">
        <v>48</v>
      </c>
      <c r="AS16">
        <v>4</v>
      </c>
      <c r="AT16">
        <v>4</v>
      </c>
      <c r="AU16">
        <v>4</v>
      </c>
      <c r="AV16">
        <v>4</v>
      </c>
      <c r="AW16">
        <v>4</v>
      </c>
      <c r="AX16">
        <v>4</v>
      </c>
      <c r="AY16">
        <v>9742600</v>
      </c>
      <c r="AZ16">
        <v>1259500</v>
      </c>
      <c r="BA16">
        <v>709120</v>
      </c>
      <c r="BB16">
        <v>1238900</v>
      </c>
      <c r="BC16">
        <v>2443000</v>
      </c>
      <c r="BD16">
        <v>996450</v>
      </c>
      <c r="BE16">
        <v>3095700</v>
      </c>
      <c r="BF16">
        <v>1217800</v>
      </c>
      <c r="BG16">
        <v>157440</v>
      </c>
      <c r="BH16">
        <v>88640</v>
      </c>
      <c r="BI16">
        <v>154860</v>
      </c>
      <c r="BJ16">
        <v>305370</v>
      </c>
      <c r="BK16">
        <v>124560</v>
      </c>
      <c r="BL16">
        <v>38697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3342000</v>
      </c>
      <c r="BS16">
        <f t="shared" si="0"/>
        <v>0</v>
      </c>
      <c r="BT16">
        <v>1</v>
      </c>
      <c r="BU16">
        <v>1</v>
      </c>
      <c r="BV16">
        <v>2</v>
      </c>
      <c r="BW16">
        <v>1</v>
      </c>
      <c r="BX16">
        <v>1</v>
      </c>
      <c r="BY16">
        <v>2</v>
      </c>
      <c r="BZ16">
        <v>8</v>
      </c>
      <c r="CA16" s="2">
        <f t="shared" si="1"/>
        <v>4</v>
      </c>
      <c r="CD16" t="s">
        <v>153</v>
      </c>
      <c r="CE16">
        <v>27</v>
      </c>
      <c r="CF16">
        <v>1217</v>
      </c>
      <c r="CG16" t="b">
        <v>1</v>
      </c>
      <c r="CH16" t="s">
        <v>306</v>
      </c>
      <c r="CI16" t="s">
        <v>307</v>
      </c>
      <c r="CJ16" t="s">
        <v>308</v>
      </c>
      <c r="CK16">
        <v>4246</v>
      </c>
      <c r="CM16">
        <v>2</v>
      </c>
      <c r="CO16">
        <v>109</v>
      </c>
    </row>
    <row r="17" spans="2:93" x14ac:dyDescent="0.25">
      <c r="B17" t="s">
        <v>1180</v>
      </c>
      <c r="C17" t="s">
        <v>1180</v>
      </c>
      <c r="D17" t="s">
        <v>1181</v>
      </c>
      <c r="E17" t="s">
        <v>1181</v>
      </c>
      <c r="F17" t="s">
        <v>1181</v>
      </c>
      <c r="G17" s="1" t="s">
        <v>1182</v>
      </c>
      <c r="H17" s="1" t="s">
        <v>1183</v>
      </c>
      <c r="I17" s="1" t="s">
        <v>1184</v>
      </c>
      <c r="J17">
        <v>6</v>
      </c>
      <c r="K17">
        <v>8</v>
      </c>
      <c r="L17">
        <v>8</v>
      </c>
      <c r="M17">
        <v>8</v>
      </c>
      <c r="N17">
        <v>8</v>
      </c>
      <c r="O17">
        <v>8</v>
      </c>
      <c r="P17">
        <v>7</v>
      </c>
      <c r="Q17">
        <v>7</v>
      </c>
      <c r="R17">
        <v>8</v>
      </c>
      <c r="S17">
        <v>8</v>
      </c>
      <c r="T17">
        <v>8</v>
      </c>
      <c r="U17">
        <v>8</v>
      </c>
      <c r="V17">
        <v>7</v>
      </c>
      <c r="W17">
        <v>7</v>
      </c>
      <c r="X17">
        <v>8</v>
      </c>
      <c r="Y17">
        <v>8</v>
      </c>
      <c r="Z17">
        <v>8</v>
      </c>
      <c r="AA17">
        <v>8</v>
      </c>
      <c r="AB17">
        <v>7</v>
      </c>
      <c r="AC17">
        <v>7</v>
      </c>
      <c r="AD17">
        <v>8</v>
      </c>
      <c r="AE17">
        <v>8</v>
      </c>
      <c r="AF17">
        <v>57.5</v>
      </c>
      <c r="AG17">
        <v>57.5</v>
      </c>
      <c r="AH17">
        <v>57.5</v>
      </c>
      <c r="AI17">
        <v>20.606999999999999</v>
      </c>
      <c r="AJ17">
        <v>181</v>
      </c>
      <c r="AK17" t="s">
        <v>1185</v>
      </c>
      <c r="AL17">
        <v>0</v>
      </c>
      <c r="AM17" t="s">
        <v>48</v>
      </c>
      <c r="AN17" t="s">
        <v>48</v>
      </c>
      <c r="AO17" t="s">
        <v>48</v>
      </c>
      <c r="AP17" t="s">
        <v>48</v>
      </c>
      <c r="AQ17" t="s">
        <v>48</v>
      </c>
      <c r="AR17" t="s">
        <v>48</v>
      </c>
      <c r="AS17">
        <v>57.5</v>
      </c>
      <c r="AT17">
        <v>57.5</v>
      </c>
      <c r="AU17">
        <v>45.9</v>
      </c>
      <c r="AV17">
        <v>47.5</v>
      </c>
      <c r="AW17">
        <v>57.5</v>
      </c>
      <c r="AX17">
        <v>57.5</v>
      </c>
      <c r="AY17">
        <v>11325000</v>
      </c>
      <c r="AZ17">
        <v>1614900</v>
      </c>
      <c r="BA17">
        <v>1646600</v>
      </c>
      <c r="BB17">
        <v>1521500</v>
      </c>
      <c r="BC17">
        <v>3241600</v>
      </c>
      <c r="BD17">
        <v>1082400</v>
      </c>
      <c r="BE17">
        <v>2217600</v>
      </c>
      <c r="BF17">
        <v>1132500</v>
      </c>
      <c r="BG17">
        <v>161490</v>
      </c>
      <c r="BH17">
        <v>164660</v>
      </c>
      <c r="BI17">
        <v>152150</v>
      </c>
      <c r="BJ17">
        <v>324160</v>
      </c>
      <c r="BK17">
        <v>108240</v>
      </c>
      <c r="BL17">
        <v>221760</v>
      </c>
      <c r="BM17">
        <v>3258700</v>
      </c>
      <c r="BN17">
        <v>3352500</v>
      </c>
      <c r="BO17">
        <v>3129600</v>
      </c>
      <c r="BP17">
        <v>2750000</v>
      </c>
      <c r="BQ17">
        <v>1999700</v>
      </c>
      <c r="BR17">
        <v>2542800</v>
      </c>
      <c r="BS17">
        <f t="shared" si="0"/>
        <v>3246933.3333333335</v>
      </c>
      <c r="BT17">
        <v>6</v>
      </c>
      <c r="BU17">
        <v>8</v>
      </c>
      <c r="BV17">
        <v>6</v>
      </c>
      <c r="BW17">
        <v>4</v>
      </c>
      <c r="BX17">
        <v>4</v>
      </c>
      <c r="BY17">
        <v>8</v>
      </c>
      <c r="BZ17">
        <v>36</v>
      </c>
      <c r="CA17" s="2">
        <f t="shared" si="1"/>
        <v>20</v>
      </c>
      <c r="CE17">
        <v>124</v>
      </c>
      <c r="CF17" t="s">
        <v>1186</v>
      </c>
      <c r="CG17" t="s">
        <v>279</v>
      </c>
      <c r="CH17" t="s">
        <v>1187</v>
      </c>
      <c r="CI17" t="s">
        <v>1188</v>
      </c>
      <c r="CJ17" t="s">
        <v>1189</v>
      </c>
      <c r="CK17" t="s">
        <v>1190</v>
      </c>
    </row>
    <row r="18" spans="2:93" ht="15.75" customHeight="1" x14ac:dyDescent="0.25">
      <c r="B18" t="s">
        <v>202</v>
      </c>
      <c r="C18" t="s">
        <v>202</v>
      </c>
      <c r="D18" t="s">
        <v>203</v>
      </c>
      <c r="E18" t="s">
        <v>203</v>
      </c>
      <c r="F18" t="s">
        <v>43</v>
      </c>
      <c r="G18" s="1" t="s">
        <v>204</v>
      </c>
      <c r="H18" s="1" t="s">
        <v>205</v>
      </c>
      <c r="I18" s="1" t="s">
        <v>206</v>
      </c>
      <c r="J18">
        <v>2</v>
      </c>
      <c r="K18">
        <v>18</v>
      </c>
      <c r="L18">
        <v>18</v>
      </c>
      <c r="M18">
        <v>1</v>
      </c>
      <c r="N18">
        <v>18</v>
      </c>
      <c r="O18">
        <v>17</v>
      </c>
      <c r="P18">
        <v>14</v>
      </c>
      <c r="Q18">
        <v>17</v>
      </c>
      <c r="R18">
        <v>17</v>
      </c>
      <c r="S18">
        <v>18</v>
      </c>
      <c r="T18">
        <v>18</v>
      </c>
      <c r="U18">
        <v>17</v>
      </c>
      <c r="V18">
        <v>14</v>
      </c>
      <c r="W18">
        <v>17</v>
      </c>
      <c r="X18">
        <v>17</v>
      </c>
      <c r="Y18">
        <v>18</v>
      </c>
      <c r="Z18">
        <v>1</v>
      </c>
      <c r="AA18">
        <v>1</v>
      </c>
      <c r="AB18">
        <v>0</v>
      </c>
      <c r="AC18">
        <v>1</v>
      </c>
      <c r="AD18">
        <v>1</v>
      </c>
      <c r="AE18">
        <v>1</v>
      </c>
      <c r="AF18">
        <v>61.3</v>
      </c>
      <c r="AG18">
        <v>61.3</v>
      </c>
      <c r="AH18">
        <v>3.1</v>
      </c>
      <c r="AI18">
        <v>49.54</v>
      </c>
      <c r="AJ18">
        <v>450</v>
      </c>
      <c r="AK18" t="s">
        <v>207</v>
      </c>
      <c r="AL18">
        <v>0</v>
      </c>
      <c r="AM18" t="s">
        <v>48</v>
      </c>
      <c r="AN18" t="s">
        <v>48</v>
      </c>
      <c r="AO18" t="s">
        <v>48</v>
      </c>
      <c r="AP18" t="s">
        <v>48</v>
      </c>
      <c r="AQ18" t="s">
        <v>48</v>
      </c>
      <c r="AR18" t="s">
        <v>48</v>
      </c>
      <c r="AS18">
        <v>61.3</v>
      </c>
      <c r="AT18">
        <v>59.6</v>
      </c>
      <c r="AU18">
        <v>45.1</v>
      </c>
      <c r="AV18">
        <v>57.6</v>
      </c>
      <c r="AW18">
        <v>57.3</v>
      </c>
      <c r="AX18">
        <v>61.3</v>
      </c>
      <c r="AY18">
        <v>23298000</v>
      </c>
      <c r="AZ18">
        <v>3171300</v>
      </c>
      <c r="BA18">
        <v>3974200</v>
      </c>
      <c r="BB18">
        <v>2568200</v>
      </c>
      <c r="BC18">
        <v>4719100</v>
      </c>
      <c r="BD18">
        <v>3119900</v>
      </c>
      <c r="BE18">
        <v>5744900</v>
      </c>
      <c r="BF18">
        <v>1109400</v>
      </c>
      <c r="BG18">
        <v>151010</v>
      </c>
      <c r="BH18">
        <v>189250</v>
      </c>
      <c r="BI18">
        <v>122300</v>
      </c>
      <c r="BJ18">
        <v>224720</v>
      </c>
      <c r="BK18">
        <v>148570</v>
      </c>
      <c r="BL18">
        <v>273570</v>
      </c>
      <c r="BM18">
        <v>6211900</v>
      </c>
      <c r="BN18">
        <v>7583500</v>
      </c>
      <c r="BO18">
        <v>4984800</v>
      </c>
      <c r="BP18">
        <v>5699700</v>
      </c>
      <c r="BQ18">
        <v>7434300</v>
      </c>
      <c r="BR18">
        <v>6306300</v>
      </c>
      <c r="BS18">
        <f t="shared" si="0"/>
        <v>6260066.666666667</v>
      </c>
      <c r="BT18">
        <v>15</v>
      </c>
      <c r="BU18">
        <v>19</v>
      </c>
      <c r="BV18">
        <v>9</v>
      </c>
      <c r="BW18">
        <v>15</v>
      </c>
      <c r="BX18">
        <v>11</v>
      </c>
      <c r="BY18">
        <v>16</v>
      </c>
      <c r="BZ18">
        <v>85</v>
      </c>
      <c r="CA18" s="2">
        <f t="shared" si="1"/>
        <v>43</v>
      </c>
      <c r="CE18">
        <v>17</v>
      </c>
      <c r="CF18" t="s">
        <v>208</v>
      </c>
      <c r="CG18" t="s">
        <v>209</v>
      </c>
      <c r="CH18" t="s">
        <v>210</v>
      </c>
      <c r="CI18" t="s">
        <v>211</v>
      </c>
      <c r="CJ18" t="s">
        <v>212</v>
      </c>
      <c r="CK18" t="s">
        <v>213</v>
      </c>
    </row>
    <row r="19" spans="2:93" x14ac:dyDescent="0.25">
      <c r="B19" t="s">
        <v>1524</v>
      </c>
      <c r="C19" t="s">
        <v>1524</v>
      </c>
      <c r="D19" t="s">
        <v>1525</v>
      </c>
      <c r="E19" t="s">
        <v>1525</v>
      </c>
      <c r="F19" t="s">
        <v>1526</v>
      </c>
      <c r="G19" s="1" t="s">
        <v>1527</v>
      </c>
      <c r="H19" s="1" t="s">
        <v>1528</v>
      </c>
      <c r="I19" s="1" t="s">
        <v>1529</v>
      </c>
      <c r="J19">
        <v>5</v>
      </c>
      <c r="K19">
        <v>14</v>
      </c>
      <c r="L19">
        <v>14</v>
      </c>
      <c r="M19">
        <v>8</v>
      </c>
      <c r="N19">
        <v>13</v>
      </c>
      <c r="O19">
        <v>12</v>
      </c>
      <c r="P19">
        <v>12</v>
      </c>
      <c r="Q19">
        <v>14</v>
      </c>
      <c r="R19">
        <v>13</v>
      </c>
      <c r="S19">
        <v>14</v>
      </c>
      <c r="T19">
        <v>13</v>
      </c>
      <c r="U19">
        <v>12</v>
      </c>
      <c r="V19">
        <v>12</v>
      </c>
      <c r="W19">
        <v>14</v>
      </c>
      <c r="X19">
        <v>13</v>
      </c>
      <c r="Y19">
        <v>14</v>
      </c>
      <c r="Z19">
        <v>7</v>
      </c>
      <c r="AA19">
        <v>7</v>
      </c>
      <c r="AB19">
        <v>7</v>
      </c>
      <c r="AC19">
        <v>8</v>
      </c>
      <c r="AD19">
        <v>7</v>
      </c>
      <c r="AE19">
        <v>8</v>
      </c>
      <c r="AF19">
        <v>68</v>
      </c>
      <c r="AG19">
        <v>68</v>
      </c>
      <c r="AH19">
        <v>37.5</v>
      </c>
      <c r="AI19">
        <v>28.344000000000001</v>
      </c>
      <c r="AJ19">
        <v>259</v>
      </c>
      <c r="AK19" t="s">
        <v>1530</v>
      </c>
      <c r="AL19">
        <v>0</v>
      </c>
      <c r="AM19" t="s">
        <v>48</v>
      </c>
      <c r="AN19" t="s">
        <v>48</v>
      </c>
      <c r="AO19" t="s">
        <v>48</v>
      </c>
      <c r="AP19" t="s">
        <v>48</v>
      </c>
      <c r="AQ19" t="s">
        <v>48</v>
      </c>
      <c r="AR19" t="s">
        <v>48</v>
      </c>
      <c r="AS19">
        <v>64.5</v>
      </c>
      <c r="AT19">
        <v>56.4</v>
      </c>
      <c r="AU19">
        <v>56.4</v>
      </c>
      <c r="AV19">
        <v>68</v>
      </c>
      <c r="AW19">
        <v>64.5</v>
      </c>
      <c r="AX19">
        <v>68</v>
      </c>
      <c r="AY19">
        <v>15318000</v>
      </c>
      <c r="AZ19">
        <v>1092300</v>
      </c>
      <c r="BA19">
        <v>1450000</v>
      </c>
      <c r="BB19">
        <v>3285700</v>
      </c>
      <c r="BC19">
        <v>3848200</v>
      </c>
      <c r="BD19">
        <v>1435100</v>
      </c>
      <c r="BE19">
        <v>4206600</v>
      </c>
      <c r="BF19">
        <v>1094100</v>
      </c>
      <c r="BG19">
        <v>78024</v>
      </c>
      <c r="BH19">
        <v>103570</v>
      </c>
      <c r="BI19">
        <v>234700</v>
      </c>
      <c r="BJ19">
        <v>274870</v>
      </c>
      <c r="BK19">
        <v>102510</v>
      </c>
      <c r="BL19">
        <v>300470</v>
      </c>
      <c r="BM19">
        <v>2359500</v>
      </c>
      <c r="BN19">
        <v>2636900</v>
      </c>
      <c r="BO19">
        <v>6648200</v>
      </c>
      <c r="BP19">
        <v>3820600</v>
      </c>
      <c r="BQ19">
        <v>2611400</v>
      </c>
      <c r="BR19">
        <v>4511400</v>
      </c>
      <c r="BS19">
        <f t="shared" si="0"/>
        <v>3881533.3333333335</v>
      </c>
      <c r="BT19">
        <v>5</v>
      </c>
      <c r="BU19">
        <v>9</v>
      </c>
      <c r="BV19">
        <v>13</v>
      </c>
      <c r="BW19">
        <v>17</v>
      </c>
      <c r="BX19">
        <v>10</v>
      </c>
      <c r="BY19">
        <v>17</v>
      </c>
      <c r="BZ19">
        <v>71</v>
      </c>
      <c r="CA19" s="2">
        <f t="shared" si="1"/>
        <v>27</v>
      </c>
      <c r="CE19">
        <v>156</v>
      </c>
      <c r="CF19" t="s">
        <v>1531</v>
      </c>
      <c r="CG19" t="s">
        <v>1532</v>
      </c>
      <c r="CH19" t="s">
        <v>1533</v>
      </c>
      <c r="CI19" t="s">
        <v>1534</v>
      </c>
      <c r="CJ19" t="s">
        <v>1535</v>
      </c>
      <c r="CK19" t="s">
        <v>1536</v>
      </c>
    </row>
    <row r="20" spans="2:93" x14ac:dyDescent="0.25">
      <c r="B20" t="s">
        <v>1147</v>
      </c>
      <c r="C20" t="s">
        <v>1147</v>
      </c>
      <c r="D20" t="s">
        <v>1148</v>
      </c>
      <c r="E20" t="s">
        <v>1148</v>
      </c>
      <c r="F20" t="s">
        <v>1148</v>
      </c>
      <c r="G20" s="1" t="s">
        <v>1149</v>
      </c>
      <c r="H20" s="1" t="s">
        <v>1150</v>
      </c>
      <c r="I20" s="1" t="s">
        <v>1151</v>
      </c>
      <c r="J20">
        <v>8</v>
      </c>
      <c r="K20">
        <v>4</v>
      </c>
      <c r="L20">
        <v>4</v>
      </c>
      <c r="M20">
        <v>4</v>
      </c>
      <c r="N20">
        <v>4</v>
      </c>
      <c r="O20">
        <v>4</v>
      </c>
      <c r="P20">
        <v>3</v>
      </c>
      <c r="Q20">
        <v>4</v>
      </c>
      <c r="R20">
        <v>4</v>
      </c>
      <c r="S20">
        <v>3</v>
      </c>
      <c r="T20">
        <v>4</v>
      </c>
      <c r="U20">
        <v>4</v>
      </c>
      <c r="V20">
        <v>3</v>
      </c>
      <c r="W20">
        <v>4</v>
      </c>
      <c r="X20">
        <v>4</v>
      </c>
      <c r="Y20">
        <v>3</v>
      </c>
      <c r="Z20">
        <v>4</v>
      </c>
      <c r="AA20">
        <v>4</v>
      </c>
      <c r="AB20">
        <v>3</v>
      </c>
      <c r="AC20">
        <v>4</v>
      </c>
      <c r="AD20">
        <v>4</v>
      </c>
      <c r="AE20">
        <v>3</v>
      </c>
      <c r="AF20">
        <v>17</v>
      </c>
      <c r="AG20">
        <v>17</v>
      </c>
      <c r="AH20">
        <v>17</v>
      </c>
      <c r="AI20">
        <v>28.053999999999998</v>
      </c>
      <c r="AJ20">
        <v>265</v>
      </c>
      <c r="AK20" t="s">
        <v>1152</v>
      </c>
      <c r="AL20">
        <v>0</v>
      </c>
      <c r="AM20" t="s">
        <v>48</v>
      </c>
      <c r="AN20" t="s">
        <v>48</v>
      </c>
      <c r="AO20" t="s">
        <v>48</v>
      </c>
      <c r="AP20" t="s">
        <v>48</v>
      </c>
      <c r="AQ20" t="s">
        <v>48</v>
      </c>
      <c r="AR20" t="s">
        <v>48</v>
      </c>
      <c r="AS20">
        <v>17</v>
      </c>
      <c r="AT20">
        <v>17</v>
      </c>
      <c r="AU20">
        <v>10.6</v>
      </c>
      <c r="AV20">
        <v>17</v>
      </c>
      <c r="AW20">
        <v>17</v>
      </c>
      <c r="AX20">
        <v>10.6</v>
      </c>
      <c r="AY20">
        <v>7651100</v>
      </c>
      <c r="AZ20">
        <v>833280</v>
      </c>
      <c r="BA20">
        <v>1422000</v>
      </c>
      <c r="BB20">
        <v>846100</v>
      </c>
      <c r="BC20">
        <v>2951800</v>
      </c>
      <c r="BD20">
        <v>495520</v>
      </c>
      <c r="BE20">
        <v>1102400</v>
      </c>
      <c r="BF20">
        <v>956390</v>
      </c>
      <c r="BG20">
        <v>104160</v>
      </c>
      <c r="BH20">
        <v>177750</v>
      </c>
      <c r="BI20">
        <v>105760</v>
      </c>
      <c r="BJ20">
        <v>368980</v>
      </c>
      <c r="BK20">
        <v>61941</v>
      </c>
      <c r="BL20">
        <v>137800</v>
      </c>
      <c r="BM20">
        <v>1863600</v>
      </c>
      <c r="BN20">
        <v>2987000</v>
      </c>
      <c r="BO20">
        <v>1688200</v>
      </c>
      <c r="BP20">
        <v>2991300</v>
      </c>
      <c r="BQ20">
        <v>935350</v>
      </c>
      <c r="BR20">
        <v>1270200</v>
      </c>
      <c r="BS20">
        <f t="shared" si="0"/>
        <v>2179600</v>
      </c>
      <c r="BT20" s="1">
        <v>3</v>
      </c>
      <c r="BU20" s="1">
        <v>4</v>
      </c>
      <c r="BV20" s="1">
        <v>3</v>
      </c>
      <c r="BW20" s="1">
        <v>3</v>
      </c>
      <c r="BX20" s="1">
        <v>4</v>
      </c>
      <c r="BY20" s="1">
        <v>2</v>
      </c>
      <c r="BZ20">
        <v>19</v>
      </c>
      <c r="CA20" s="2">
        <f t="shared" si="1"/>
        <v>10</v>
      </c>
      <c r="CE20">
        <v>121</v>
      </c>
      <c r="CF20" t="s">
        <v>1153</v>
      </c>
      <c r="CG20" t="s">
        <v>121</v>
      </c>
      <c r="CH20" t="s">
        <v>1154</v>
      </c>
      <c r="CI20" t="s">
        <v>1155</v>
      </c>
      <c r="CJ20" t="s">
        <v>1156</v>
      </c>
      <c r="CK20" t="s">
        <v>1157</v>
      </c>
    </row>
    <row r="21" spans="2:93" x14ac:dyDescent="0.25">
      <c r="B21" t="s">
        <v>292</v>
      </c>
      <c r="C21" t="s">
        <v>293</v>
      </c>
      <c r="D21" t="s">
        <v>294</v>
      </c>
      <c r="E21" t="s">
        <v>294</v>
      </c>
      <c r="F21" t="s">
        <v>295</v>
      </c>
      <c r="G21" s="1"/>
      <c r="H21" s="1"/>
      <c r="I21" s="1" t="s">
        <v>296</v>
      </c>
      <c r="J21">
        <v>6</v>
      </c>
      <c r="K21">
        <v>24</v>
      </c>
      <c r="L21">
        <v>24</v>
      </c>
      <c r="M21">
        <v>15</v>
      </c>
      <c r="N21">
        <v>23</v>
      </c>
      <c r="O21">
        <v>21</v>
      </c>
      <c r="P21">
        <v>20</v>
      </c>
      <c r="Q21">
        <v>16</v>
      </c>
      <c r="R21">
        <v>23</v>
      </c>
      <c r="S21">
        <v>21</v>
      </c>
      <c r="T21">
        <v>23</v>
      </c>
      <c r="U21">
        <v>21</v>
      </c>
      <c r="V21">
        <v>20</v>
      </c>
      <c r="W21">
        <v>16</v>
      </c>
      <c r="X21">
        <v>23</v>
      </c>
      <c r="Y21">
        <v>21</v>
      </c>
      <c r="Z21">
        <v>14</v>
      </c>
      <c r="AA21">
        <v>12</v>
      </c>
      <c r="AB21">
        <v>11</v>
      </c>
      <c r="AC21">
        <v>9</v>
      </c>
      <c r="AD21">
        <v>14</v>
      </c>
      <c r="AE21">
        <v>13</v>
      </c>
      <c r="AF21">
        <v>39.4</v>
      </c>
      <c r="AG21">
        <v>39.4</v>
      </c>
      <c r="AH21">
        <v>26.4</v>
      </c>
      <c r="AI21">
        <v>66.016999999999996</v>
      </c>
      <c r="AJ21">
        <v>644</v>
      </c>
      <c r="AK21" t="s">
        <v>297</v>
      </c>
      <c r="AL21">
        <v>0</v>
      </c>
      <c r="AM21" t="s">
        <v>48</v>
      </c>
      <c r="AN21" t="s">
        <v>48</v>
      </c>
      <c r="AO21" t="s">
        <v>48</v>
      </c>
      <c r="AP21" t="s">
        <v>48</v>
      </c>
      <c r="AQ21" t="s">
        <v>48</v>
      </c>
      <c r="AR21" t="s">
        <v>48</v>
      </c>
      <c r="AS21">
        <v>39.4</v>
      </c>
      <c r="AT21">
        <v>32.799999999999997</v>
      </c>
      <c r="AU21">
        <v>28</v>
      </c>
      <c r="AV21">
        <v>25.6</v>
      </c>
      <c r="AW21">
        <v>39.4</v>
      </c>
      <c r="AX21">
        <v>34</v>
      </c>
      <c r="AY21">
        <v>28126000</v>
      </c>
      <c r="AZ21">
        <v>2342600</v>
      </c>
      <c r="BA21">
        <v>6283800</v>
      </c>
      <c r="BB21">
        <v>1724300</v>
      </c>
      <c r="BC21">
        <v>2115900</v>
      </c>
      <c r="BD21">
        <v>8598600</v>
      </c>
      <c r="BE21">
        <v>7061000</v>
      </c>
      <c r="BF21">
        <v>907300</v>
      </c>
      <c r="BG21">
        <v>75568</v>
      </c>
      <c r="BH21">
        <v>202700</v>
      </c>
      <c r="BI21">
        <v>55621</v>
      </c>
      <c r="BJ21">
        <v>68256</v>
      </c>
      <c r="BK21">
        <v>277370</v>
      </c>
      <c r="BL21">
        <v>227770</v>
      </c>
      <c r="BM21">
        <v>5273100</v>
      </c>
      <c r="BN21">
        <v>11774000</v>
      </c>
      <c r="BO21">
        <v>3138200</v>
      </c>
      <c r="BP21">
        <v>2427300</v>
      </c>
      <c r="BQ21">
        <v>18594000</v>
      </c>
      <c r="BR21">
        <v>8193700</v>
      </c>
      <c r="BS21">
        <f t="shared" si="0"/>
        <v>6728433.333333333</v>
      </c>
      <c r="BT21">
        <v>14</v>
      </c>
      <c r="BU21">
        <v>18</v>
      </c>
      <c r="BV21">
        <v>8</v>
      </c>
      <c r="BW21">
        <v>8</v>
      </c>
      <c r="BX21">
        <v>25</v>
      </c>
      <c r="BY21">
        <v>19</v>
      </c>
      <c r="BZ21">
        <v>92</v>
      </c>
      <c r="CA21" s="2">
        <f t="shared" si="1"/>
        <v>40</v>
      </c>
      <c r="CD21" t="s">
        <v>153</v>
      </c>
      <c r="CE21">
        <v>26</v>
      </c>
      <c r="CF21" t="s">
        <v>298</v>
      </c>
      <c r="CG21" t="s">
        <v>299</v>
      </c>
      <c r="CH21" t="s">
        <v>300</v>
      </c>
      <c r="CI21" t="s">
        <v>301</v>
      </c>
      <c r="CJ21" t="s">
        <v>302</v>
      </c>
      <c r="CK21" t="s">
        <v>303</v>
      </c>
    </row>
    <row r="22" spans="2:93" x14ac:dyDescent="0.25">
      <c r="B22" t="s">
        <v>1191</v>
      </c>
      <c r="C22" t="s">
        <v>1191</v>
      </c>
      <c r="D22" t="s">
        <v>1192</v>
      </c>
      <c r="E22" t="s">
        <v>1192</v>
      </c>
      <c r="F22" t="s">
        <v>1192</v>
      </c>
      <c r="G22" s="1" t="s">
        <v>1193</v>
      </c>
      <c r="H22" s="1" t="s">
        <v>1194</v>
      </c>
      <c r="I22" s="1" t="s">
        <v>1195</v>
      </c>
      <c r="J22">
        <v>6</v>
      </c>
      <c r="K22">
        <v>10</v>
      </c>
      <c r="L22">
        <v>10</v>
      </c>
      <c r="M22">
        <v>10</v>
      </c>
      <c r="N22">
        <v>10</v>
      </c>
      <c r="O22">
        <v>10</v>
      </c>
      <c r="P22">
        <v>10</v>
      </c>
      <c r="Q22">
        <v>10</v>
      </c>
      <c r="R22">
        <v>10</v>
      </c>
      <c r="S22">
        <v>9</v>
      </c>
      <c r="T22">
        <v>10</v>
      </c>
      <c r="U22">
        <v>10</v>
      </c>
      <c r="V22">
        <v>10</v>
      </c>
      <c r="W22">
        <v>10</v>
      </c>
      <c r="X22">
        <v>10</v>
      </c>
      <c r="Y22">
        <v>9</v>
      </c>
      <c r="Z22">
        <v>10</v>
      </c>
      <c r="AA22">
        <v>10</v>
      </c>
      <c r="AB22">
        <v>10</v>
      </c>
      <c r="AC22">
        <v>10</v>
      </c>
      <c r="AD22">
        <v>10</v>
      </c>
      <c r="AE22">
        <v>9</v>
      </c>
      <c r="AF22">
        <v>27.2</v>
      </c>
      <c r="AG22">
        <v>27.2</v>
      </c>
      <c r="AH22">
        <v>27.2</v>
      </c>
      <c r="AI22">
        <v>49.502000000000002</v>
      </c>
      <c r="AJ22">
        <v>449</v>
      </c>
      <c r="AK22" t="s">
        <v>1196</v>
      </c>
      <c r="AL22">
        <v>0</v>
      </c>
      <c r="AM22" t="s">
        <v>48</v>
      </c>
      <c r="AN22" t="s">
        <v>48</v>
      </c>
      <c r="AO22" t="s">
        <v>48</v>
      </c>
      <c r="AP22" t="s">
        <v>48</v>
      </c>
      <c r="AQ22" t="s">
        <v>48</v>
      </c>
      <c r="AR22" t="s">
        <v>48</v>
      </c>
      <c r="AS22">
        <v>27.2</v>
      </c>
      <c r="AT22">
        <v>27.2</v>
      </c>
      <c r="AU22">
        <v>27.2</v>
      </c>
      <c r="AV22">
        <v>27.2</v>
      </c>
      <c r="AW22">
        <v>27.2</v>
      </c>
      <c r="AX22">
        <v>22.7</v>
      </c>
      <c r="AY22">
        <v>22180000</v>
      </c>
      <c r="AZ22">
        <v>2376600</v>
      </c>
      <c r="BA22">
        <v>2823300</v>
      </c>
      <c r="BB22">
        <v>3283700</v>
      </c>
      <c r="BC22">
        <v>7135900</v>
      </c>
      <c r="BD22">
        <v>2086100</v>
      </c>
      <c r="BE22">
        <v>4474700</v>
      </c>
      <c r="BF22">
        <v>887210</v>
      </c>
      <c r="BG22">
        <v>95063</v>
      </c>
      <c r="BH22">
        <v>112930</v>
      </c>
      <c r="BI22">
        <v>131350</v>
      </c>
      <c r="BJ22">
        <v>285440</v>
      </c>
      <c r="BK22">
        <v>83442</v>
      </c>
      <c r="BL22">
        <v>178990</v>
      </c>
      <c r="BM22">
        <v>5036900</v>
      </c>
      <c r="BN22">
        <v>5573200</v>
      </c>
      <c r="BO22">
        <v>6951100</v>
      </c>
      <c r="BP22">
        <v>7179900</v>
      </c>
      <c r="BQ22">
        <v>3866000</v>
      </c>
      <c r="BR22">
        <v>5255000</v>
      </c>
      <c r="BS22">
        <f t="shared" si="0"/>
        <v>5853733.333333333</v>
      </c>
      <c r="BT22">
        <v>9</v>
      </c>
      <c r="BU22">
        <v>6</v>
      </c>
      <c r="BV22">
        <v>7</v>
      </c>
      <c r="BW22">
        <v>12</v>
      </c>
      <c r="BX22">
        <v>6</v>
      </c>
      <c r="BY22">
        <v>10</v>
      </c>
      <c r="BZ22">
        <v>50</v>
      </c>
      <c r="CA22" s="2">
        <f t="shared" si="1"/>
        <v>22</v>
      </c>
      <c r="CE22">
        <v>125</v>
      </c>
      <c r="CF22" t="s">
        <v>1197</v>
      </c>
      <c r="CG22" t="s">
        <v>1198</v>
      </c>
      <c r="CH22" t="s">
        <v>1199</v>
      </c>
      <c r="CI22" t="s">
        <v>1200</v>
      </c>
      <c r="CJ22" t="s">
        <v>1201</v>
      </c>
      <c r="CK22" t="s">
        <v>1202</v>
      </c>
      <c r="CM22" t="s">
        <v>1203</v>
      </c>
      <c r="CO22" t="s">
        <v>1204</v>
      </c>
    </row>
    <row r="23" spans="2:93" x14ac:dyDescent="0.25">
      <c r="B23" t="s">
        <v>2343</v>
      </c>
      <c r="C23" t="s">
        <v>2344</v>
      </c>
      <c r="D23" t="s">
        <v>1679</v>
      </c>
      <c r="E23" t="s">
        <v>1679</v>
      </c>
      <c r="F23" t="s">
        <v>1679</v>
      </c>
      <c r="G23" s="1" t="s">
        <v>2345</v>
      </c>
      <c r="H23" s="1" t="s">
        <v>2346</v>
      </c>
      <c r="I23" s="1" t="s">
        <v>2347</v>
      </c>
      <c r="J23">
        <v>2</v>
      </c>
      <c r="K23">
        <v>7</v>
      </c>
      <c r="L23">
        <v>7</v>
      </c>
      <c r="M23">
        <v>7</v>
      </c>
      <c r="N23">
        <v>7</v>
      </c>
      <c r="O23">
        <v>7</v>
      </c>
      <c r="P23">
        <v>7</v>
      </c>
      <c r="Q23">
        <v>7</v>
      </c>
      <c r="R23">
        <v>7</v>
      </c>
      <c r="S23">
        <v>7</v>
      </c>
      <c r="T23">
        <v>7</v>
      </c>
      <c r="U23">
        <v>7</v>
      </c>
      <c r="V23">
        <v>7</v>
      </c>
      <c r="W23">
        <v>7</v>
      </c>
      <c r="X23">
        <v>7</v>
      </c>
      <c r="Y23">
        <v>7</v>
      </c>
      <c r="Z23">
        <v>7</v>
      </c>
      <c r="AA23">
        <v>7</v>
      </c>
      <c r="AB23">
        <v>7</v>
      </c>
      <c r="AC23">
        <v>7</v>
      </c>
      <c r="AD23">
        <v>7</v>
      </c>
      <c r="AE23">
        <v>7</v>
      </c>
      <c r="AF23">
        <v>41</v>
      </c>
      <c r="AG23">
        <v>41</v>
      </c>
      <c r="AH23">
        <v>41</v>
      </c>
      <c r="AI23">
        <v>24.992999999999999</v>
      </c>
      <c r="AJ23">
        <v>222</v>
      </c>
      <c r="AK23" t="s">
        <v>2348</v>
      </c>
      <c r="AL23">
        <v>0</v>
      </c>
      <c r="AM23" t="s">
        <v>48</v>
      </c>
      <c r="AN23" t="s">
        <v>48</v>
      </c>
      <c r="AO23" t="s">
        <v>48</v>
      </c>
      <c r="AP23" t="s">
        <v>48</v>
      </c>
      <c r="AQ23" t="s">
        <v>48</v>
      </c>
      <c r="AR23" t="s">
        <v>48</v>
      </c>
      <c r="AS23">
        <v>41</v>
      </c>
      <c r="AT23">
        <v>41</v>
      </c>
      <c r="AU23">
        <v>41</v>
      </c>
      <c r="AV23">
        <v>41</v>
      </c>
      <c r="AW23">
        <v>41</v>
      </c>
      <c r="AX23">
        <v>41</v>
      </c>
      <c r="AY23">
        <v>7861100</v>
      </c>
      <c r="AZ23">
        <v>826150</v>
      </c>
      <c r="BA23">
        <v>881570</v>
      </c>
      <c r="BB23">
        <v>1018500</v>
      </c>
      <c r="BC23">
        <v>2135200</v>
      </c>
      <c r="BD23">
        <v>1037500</v>
      </c>
      <c r="BE23">
        <v>1962200</v>
      </c>
      <c r="BF23">
        <v>873460</v>
      </c>
      <c r="BG23">
        <v>91794</v>
      </c>
      <c r="BH23">
        <v>97952</v>
      </c>
      <c r="BI23">
        <v>113170</v>
      </c>
      <c r="BJ23">
        <v>237240</v>
      </c>
      <c r="BK23">
        <v>115280</v>
      </c>
      <c r="BL23">
        <v>218020</v>
      </c>
      <c r="BM23">
        <v>1698600</v>
      </c>
      <c r="BN23">
        <v>1865800</v>
      </c>
      <c r="BO23">
        <v>1809100</v>
      </c>
      <c r="BP23">
        <v>2297800</v>
      </c>
      <c r="BQ23">
        <v>2365100</v>
      </c>
      <c r="BR23">
        <v>2083200</v>
      </c>
      <c r="BS23">
        <f t="shared" si="0"/>
        <v>1791166.6666666667</v>
      </c>
      <c r="BT23">
        <v>5</v>
      </c>
      <c r="BU23">
        <v>7</v>
      </c>
      <c r="BV23">
        <v>6</v>
      </c>
      <c r="BW23">
        <v>7</v>
      </c>
      <c r="BX23">
        <v>5</v>
      </c>
      <c r="BY23">
        <v>7</v>
      </c>
      <c r="BZ23">
        <v>37</v>
      </c>
      <c r="CA23" s="2">
        <f t="shared" si="1"/>
        <v>18</v>
      </c>
      <c r="CE23">
        <v>248</v>
      </c>
      <c r="CF23" t="s">
        <v>2349</v>
      </c>
      <c r="CG23" t="s">
        <v>1045</v>
      </c>
      <c r="CH23" t="s">
        <v>2350</v>
      </c>
      <c r="CI23" t="s">
        <v>2351</v>
      </c>
      <c r="CJ23" t="s">
        <v>2352</v>
      </c>
      <c r="CK23" t="s">
        <v>2353</v>
      </c>
    </row>
    <row r="24" spans="2:93" x14ac:dyDescent="0.25">
      <c r="B24" t="s">
        <v>2376</v>
      </c>
      <c r="C24" t="s">
        <v>2376</v>
      </c>
      <c r="D24">
        <v>7</v>
      </c>
      <c r="E24">
        <v>7</v>
      </c>
      <c r="F24">
        <v>2</v>
      </c>
      <c r="G24" s="1" t="s">
        <v>2377</v>
      </c>
      <c r="H24" s="1" t="s">
        <v>2378</v>
      </c>
      <c r="I24" s="1" t="s">
        <v>2379</v>
      </c>
      <c r="J24">
        <v>1</v>
      </c>
      <c r="K24">
        <v>7</v>
      </c>
      <c r="L24">
        <v>7</v>
      </c>
      <c r="M24">
        <v>2</v>
      </c>
      <c r="N24">
        <v>7</v>
      </c>
      <c r="O24">
        <v>7</v>
      </c>
      <c r="P24">
        <v>7</v>
      </c>
      <c r="Q24">
        <v>7</v>
      </c>
      <c r="R24">
        <v>7</v>
      </c>
      <c r="S24">
        <v>7</v>
      </c>
      <c r="T24">
        <v>7</v>
      </c>
      <c r="U24">
        <v>7</v>
      </c>
      <c r="V24">
        <v>7</v>
      </c>
      <c r="W24">
        <v>7</v>
      </c>
      <c r="X24">
        <v>7</v>
      </c>
      <c r="Y24">
        <v>7</v>
      </c>
      <c r="Z24">
        <v>2</v>
      </c>
      <c r="AA24">
        <v>2</v>
      </c>
      <c r="AB24">
        <v>2</v>
      </c>
      <c r="AC24">
        <v>2</v>
      </c>
      <c r="AD24">
        <v>2</v>
      </c>
      <c r="AE24">
        <v>2</v>
      </c>
      <c r="AF24">
        <v>41.2</v>
      </c>
      <c r="AG24">
        <v>41.2</v>
      </c>
      <c r="AH24">
        <v>11.8</v>
      </c>
      <c r="AI24">
        <v>20.966999999999999</v>
      </c>
      <c r="AJ24">
        <v>187</v>
      </c>
      <c r="AK24">
        <v>187</v>
      </c>
      <c r="AL24">
        <v>0</v>
      </c>
      <c r="AM24" t="s">
        <v>48</v>
      </c>
      <c r="AN24" t="s">
        <v>48</v>
      </c>
      <c r="AO24" t="s">
        <v>48</v>
      </c>
      <c r="AP24" t="s">
        <v>48</v>
      </c>
      <c r="AQ24" t="s">
        <v>48</v>
      </c>
      <c r="AR24" t="s">
        <v>48</v>
      </c>
      <c r="AS24">
        <v>41.2</v>
      </c>
      <c r="AT24">
        <v>41.2</v>
      </c>
      <c r="AU24">
        <v>41.2</v>
      </c>
      <c r="AV24">
        <v>41.2</v>
      </c>
      <c r="AW24">
        <v>41.2</v>
      </c>
      <c r="AX24">
        <v>41.2</v>
      </c>
      <c r="AY24">
        <v>8637400</v>
      </c>
      <c r="AZ24">
        <v>1319300</v>
      </c>
      <c r="BA24">
        <v>1153300</v>
      </c>
      <c r="BB24">
        <v>860690</v>
      </c>
      <c r="BC24">
        <v>2334900</v>
      </c>
      <c r="BD24">
        <v>1243500</v>
      </c>
      <c r="BE24">
        <v>1725800</v>
      </c>
      <c r="BF24">
        <v>863740</v>
      </c>
      <c r="BG24">
        <v>131930</v>
      </c>
      <c r="BH24">
        <v>115330</v>
      </c>
      <c r="BI24">
        <v>86069</v>
      </c>
      <c r="BJ24">
        <v>233490</v>
      </c>
      <c r="BK24">
        <v>124350</v>
      </c>
      <c r="BL24">
        <v>172580</v>
      </c>
      <c r="BM24">
        <v>2908700</v>
      </c>
      <c r="BN24">
        <v>2252200</v>
      </c>
      <c r="BO24">
        <v>1799700</v>
      </c>
      <c r="BP24">
        <v>2596400</v>
      </c>
      <c r="BQ24">
        <v>2508000</v>
      </c>
      <c r="BR24">
        <v>1928100</v>
      </c>
      <c r="BS24">
        <f t="shared" si="0"/>
        <v>2320200</v>
      </c>
      <c r="BT24">
        <v>7</v>
      </c>
      <c r="BU24">
        <v>6</v>
      </c>
      <c r="BV24">
        <v>7</v>
      </c>
      <c r="BW24">
        <v>6</v>
      </c>
      <c r="BX24">
        <v>5</v>
      </c>
      <c r="BY24">
        <v>5</v>
      </c>
      <c r="BZ24">
        <v>36</v>
      </c>
      <c r="CA24" s="2">
        <f t="shared" si="1"/>
        <v>20</v>
      </c>
      <c r="CE24">
        <v>253</v>
      </c>
      <c r="CF24" t="s">
        <v>2380</v>
      </c>
      <c r="CG24" t="s">
        <v>1045</v>
      </c>
      <c r="CH24" t="s">
        <v>2381</v>
      </c>
      <c r="CI24" t="s">
        <v>2382</v>
      </c>
      <c r="CJ24" t="s">
        <v>2383</v>
      </c>
      <c r="CK24" t="s">
        <v>2384</v>
      </c>
    </row>
    <row r="25" spans="2:93" x14ac:dyDescent="0.25">
      <c r="B25" t="s">
        <v>2064</v>
      </c>
      <c r="C25" t="s">
        <v>2065</v>
      </c>
      <c r="D25" t="s">
        <v>2066</v>
      </c>
      <c r="E25" t="s">
        <v>2066</v>
      </c>
      <c r="F25" t="s">
        <v>2067</v>
      </c>
      <c r="G25" s="1" t="s">
        <v>2068</v>
      </c>
      <c r="H25" s="1" t="s">
        <v>2069</v>
      </c>
      <c r="I25" s="1" t="s">
        <v>2070</v>
      </c>
      <c r="J25">
        <v>2</v>
      </c>
      <c r="K25">
        <v>31</v>
      </c>
      <c r="L25">
        <v>31</v>
      </c>
      <c r="M25">
        <v>23</v>
      </c>
      <c r="N25">
        <v>28</v>
      </c>
      <c r="O25">
        <v>28</v>
      </c>
      <c r="P25">
        <v>29</v>
      </c>
      <c r="Q25">
        <v>31</v>
      </c>
      <c r="R25">
        <v>28</v>
      </c>
      <c r="S25">
        <v>28</v>
      </c>
      <c r="T25">
        <v>28</v>
      </c>
      <c r="U25">
        <v>28</v>
      </c>
      <c r="V25">
        <v>29</v>
      </c>
      <c r="W25">
        <v>31</v>
      </c>
      <c r="X25">
        <v>28</v>
      </c>
      <c r="Y25">
        <v>28</v>
      </c>
      <c r="Z25">
        <v>21</v>
      </c>
      <c r="AA25">
        <v>21</v>
      </c>
      <c r="AB25">
        <v>22</v>
      </c>
      <c r="AC25">
        <v>23</v>
      </c>
      <c r="AD25">
        <v>22</v>
      </c>
      <c r="AE25">
        <v>21</v>
      </c>
      <c r="AF25">
        <v>52.3</v>
      </c>
      <c r="AG25">
        <v>52.3</v>
      </c>
      <c r="AH25">
        <v>42.6</v>
      </c>
      <c r="AI25">
        <v>91.846999999999994</v>
      </c>
      <c r="AJ25">
        <v>810</v>
      </c>
      <c r="AK25" t="s">
        <v>2071</v>
      </c>
      <c r="AL25">
        <v>0</v>
      </c>
      <c r="AM25" t="s">
        <v>48</v>
      </c>
      <c r="AN25" t="s">
        <v>48</v>
      </c>
      <c r="AO25" t="s">
        <v>48</v>
      </c>
      <c r="AP25" t="s">
        <v>48</v>
      </c>
      <c r="AQ25" t="s">
        <v>48</v>
      </c>
      <c r="AR25" t="s">
        <v>48</v>
      </c>
      <c r="AS25">
        <v>48.5</v>
      </c>
      <c r="AT25">
        <v>47.3</v>
      </c>
      <c r="AU25">
        <v>47.2</v>
      </c>
      <c r="AV25">
        <v>52.3</v>
      </c>
      <c r="AW25">
        <v>47.2</v>
      </c>
      <c r="AX25">
        <v>45.7</v>
      </c>
      <c r="AY25">
        <v>37964000</v>
      </c>
      <c r="AZ25">
        <v>3511000</v>
      </c>
      <c r="BA25">
        <v>4120700</v>
      </c>
      <c r="BB25">
        <v>5709900</v>
      </c>
      <c r="BC25">
        <v>8544000</v>
      </c>
      <c r="BD25">
        <v>5519400</v>
      </c>
      <c r="BE25">
        <v>10559000</v>
      </c>
      <c r="BF25">
        <v>862820</v>
      </c>
      <c r="BG25">
        <v>79795</v>
      </c>
      <c r="BH25">
        <v>93653</v>
      </c>
      <c r="BI25">
        <v>129770</v>
      </c>
      <c r="BJ25">
        <v>194180</v>
      </c>
      <c r="BK25">
        <v>125440</v>
      </c>
      <c r="BL25">
        <v>239980</v>
      </c>
      <c r="BM25">
        <v>8275600</v>
      </c>
      <c r="BN25">
        <v>7569800</v>
      </c>
      <c r="BO25">
        <v>11933000</v>
      </c>
      <c r="BP25">
        <v>9326000</v>
      </c>
      <c r="BQ25">
        <v>10392000</v>
      </c>
      <c r="BR25">
        <v>11802000</v>
      </c>
      <c r="BS25">
        <f t="shared" si="0"/>
        <v>9259466.666666666</v>
      </c>
      <c r="BT25">
        <v>21</v>
      </c>
      <c r="BU25">
        <v>23</v>
      </c>
      <c r="BV25">
        <v>25</v>
      </c>
      <c r="BW25">
        <v>32</v>
      </c>
      <c r="BX25">
        <v>27</v>
      </c>
      <c r="BY25">
        <v>33</v>
      </c>
      <c r="BZ25">
        <v>161</v>
      </c>
      <c r="CA25" s="2">
        <f t="shared" si="1"/>
        <v>69</v>
      </c>
      <c r="CE25">
        <v>212</v>
      </c>
      <c r="CF25" t="s">
        <v>2072</v>
      </c>
      <c r="CG25" t="s">
        <v>891</v>
      </c>
      <c r="CH25" t="s">
        <v>2073</v>
      </c>
      <c r="CI25" t="s">
        <v>2074</v>
      </c>
      <c r="CJ25" t="s">
        <v>2075</v>
      </c>
      <c r="CK25" t="s">
        <v>2076</v>
      </c>
    </row>
    <row r="26" spans="2:93" x14ac:dyDescent="0.25">
      <c r="B26" t="s">
        <v>526</v>
      </c>
      <c r="C26" t="s">
        <v>526</v>
      </c>
      <c r="D26" t="s">
        <v>228</v>
      </c>
      <c r="E26" t="s">
        <v>228</v>
      </c>
      <c r="F26" t="s">
        <v>91</v>
      </c>
      <c r="G26" s="1" t="s">
        <v>527</v>
      </c>
      <c r="H26" s="1" t="s">
        <v>528</v>
      </c>
      <c r="I26" s="1" t="s">
        <v>529</v>
      </c>
      <c r="J26">
        <v>2</v>
      </c>
      <c r="K26">
        <v>4</v>
      </c>
      <c r="L26">
        <v>4</v>
      </c>
      <c r="M26">
        <v>2</v>
      </c>
      <c r="N26">
        <v>4</v>
      </c>
      <c r="O26">
        <v>4</v>
      </c>
      <c r="P26">
        <v>4</v>
      </c>
      <c r="Q26">
        <v>4</v>
      </c>
      <c r="R26">
        <v>4</v>
      </c>
      <c r="S26">
        <v>4</v>
      </c>
      <c r="T26">
        <v>4</v>
      </c>
      <c r="U26">
        <v>4</v>
      </c>
      <c r="V26">
        <v>4</v>
      </c>
      <c r="W26">
        <v>4</v>
      </c>
      <c r="X26">
        <v>4</v>
      </c>
      <c r="Y26">
        <v>4</v>
      </c>
      <c r="Z26">
        <v>2</v>
      </c>
      <c r="AA26">
        <v>2</v>
      </c>
      <c r="AB26">
        <v>2</v>
      </c>
      <c r="AC26">
        <v>2</v>
      </c>
      <c r="AD26">
        <v>2</v>
      </c>
      <c r="AE26">
        <v>2</v>
      </c>
      <c r="AF26">
        <v>45.9</v>
      </c>
      <c r="AG26">
        <v>45.9</v>
      </c>
      <c r="AH26">
        <v>33.700000000000003</v>
      </c>
      <c r="AI26">
        <v>10.243</v>
      </c>
      <c r="AJ26">
        <v>98</v>
      </c>
      <c r="AK26" t="s">
        <v>530</v>
      </c>
      <c r="AL26">
        <v>0</v>
      </c>
      <c r="AM26" t="s">
        <v>48</v>
      </c>
      <c r="AN26" t="s">
        <v>48</v>
      </c>
      <c r="AO26" t="s">
        <v>48</v>
      </c>
      <c r="AP26" t="s">
        <v>48</v>
      </c>
      <c r="AQ26" t="s">
        <v>48</v>
      </c>
      <c r="AR26" t="s">
        <v>48</v>
      </c>
      <c r="AS26">
        <v>45.9</v>
      </c>
      <c r="AT26">
        <v>45.9</v>
      </c>
      <c r="AU26">
        <v>45.9</v>
      </c>
      <c r="AV26">
        <v>45.9</v>
      </c>
      <c r="AW26">
        <v>45.9</v>
      </c>
      <c r="AX26">
        <v>45.9</v>
      </c>
      <c r="AY26">
        <v>5159500</v>
      </c>
      <c r="AZ26">
        <v>468730</v>
      </c>
      <c r="BA26">
        <v>1282400</v>
      </c>
      <c r="BB26">
        <v>354800</v>
      </c>
      <c r="BC26">
        <v>1220700</v>
      </c>
      <c r="BD26">
        <v>966750</v>
      </c>
      <c r="BE26">
        <v>866110</v>
      </c>
      <c r="BF26">
        <v>859910</v>
      </c>
      <c r="BG26">
        <v>78122</v>
      </c>
      <c r="BH26">
        <v>213730</v>
      </c>
      <c r="BI26">
        <v>59134</v>
      </c>
      <c r="BJ26">
        <v>203450</v>
      </c>
      <c r="BK26">
        <v>161120</v>
      </c>
      <c r="BL26">
        <v>144350</v>
      </c>
      <c r="BM26">
        <v>1167600</v>
      </c>
      <c r="BN26">
        <v>2097900</v>
      </c>
      <c r="BO26">
        <v>850460</v>
      </c>
      <c r="BP26">
        <v>1077100</v>
      </c>
      <c r="BQ26">
        <v>2258600</v>
      </c>
      <c r="BR26">
        <v>1166500</v>
      </c>
      <c r="BS26">
        <f t="shared" si="0"/>
        <v>1371986.6666666667</v>
      </c>
      <c r="BT26">
        <v>4</v>
      </c>
      <c r="BU26">
        <v>4</v>
      </c>
      <c r="BV26">
        <v>4</v>
      </c>
      <c r="BW26">
        <v>5</v>
      </c>
      <c r="BX26">
        <v>4</v>
      </c>
      <c r="BY26">
        <v>4</v>
      </c>
      <c r="BZ26">
        <v>25</v>
      </c>
      <c r="CA26" s="2">
        <f t="shared" si="1"/>
        <v>12</v>
      </c>
      <c r="CE26">
        <v>54</v>
      </c>
      <c r="CF26" t="s">
        <v>531</v>
      </c>
      <c r="CG26" t="s">
        <v>121</v>
      </c>
      <c r="CH26" t="s">
        <v>532</v>
      </c>
      <c r="CI26" t="s">
        <v>533</v>
      </c>
      <c r="CJ26" t="s">
        <v>534</v>
      </c>
      <c r="CK26" t="s">
        <v>535</v>
      </c>
    </row>
    <row r="27" spans="2:93" x14ac:dyDescent="0.25">
      <c r="B27" t="s">
        <v>2874</v>
      </c>
      <c r="C27" t="s">
        <v>2874</v>
      </c>
      <c r="D27">
        <v>13</v>
      </c>
      <c r="E27">
        <v>13</v>
      </c>
      <c r="F27">
        <v>6</v>
      </c>
      <c r="G27" s="1" t="s">
        <v>2875</v>
      </c>
      <c r="H27" s="1" t="s">
        <v>2876</v>
      </c>
      <c r="I27" s="1" t="s">
        <v>2877</v>
      </c>
      <c r="J27">
        <v>1</v>
      </c>
      <c r="K27">
        <v>13</v>
      </c>
      <c r="L27">
        <v>13</v>
      </c>
      <c r="M27">
        <v>6</v>
      </c>
      <c r="N27">
        <v>13</v>
      </c>
      <c r="O27">
        <v>13</v>
      </c>
      <c r="P27">
        <v>13</v>
      </c>
      <c r="Q27">
        <v>13</v>
      </c>
      <c r="R27">
        <v>13</v>
      </c>
      <c r="S27">
        <v>13</v>
      </c>
      <c r="T27">
        <v>13</v>
      </c>
      <c r="U27">
        <v>13</v>
      </c>
      <c r="V27">
        <v>13</v>
      </c>
      <c r="W27">
        <v>13</v>
      </c>
      <c r="X27">
        <v>13</v>
      </c>
      <c r="Y27">
        <v>13</v>
      </c>
      <c r="Z27">
        <v>6</v>
      </c>
      <c r="AA27">
        <v>6</v>
      </c>
      <c r="AB27">
        <v>6</v>
      </c>
      <c r="AC27">
        <v>6</v>
      </c>
      <c r="AD27">
        <v>6</v>
      </c>
      <c r="AE27">
        <v>6</v>
      </c>
      <c r="AF27">
        <v>44.8</v>
      </c>
      <c r="AG27">
        <v>44.8</v>
      </c>
      <c r="AH27">
        <v>22.1</v>
      </c>
      <c r="AI27">
        <v>42.795000000000002</v>
      </c>
      <c r="AJ27">
        <v>393</v>
      </c>
      <c r="AK27">
        <v>393</v>
      </c>
      <c r="AL27">
        <v>0</v>
      </c>
      <c r="AM27" t="s">
        <v>48</v>
      </c>
      <c r="AN27" t="s">
        <v>48</v>
      </c>
      <c r="AO27" t="s">
        <v>48</v>
      </c>
      <c r="AP27" t="s">
        <v>48</v>
      </c>
      <c r="AQ27" t="s">
        <v>48</v>
      </c>
      <c r="AR27" t="s">
        <v>48</v>
      </c>
      <c r="AS27">
        <v>44.8</v>
      </c>
      <c r="AT27">
        <v>44.8</v>
      </c>
      <c r="AU27">
        <v>44.8</v>
      </c>
      <c r="AV27">
        <v>44.8</v>
      </c>
      <c r="AW27">
        <v>44.8</v>
      </c>
      <c r="AX27">
        <v>44.8</v>
      </c>
      <c r="AY27">
        <v>16175000</v>
      </c>
      <c r="AZ27">
        <v>1409700</v>
      </c>
      <c r="BA27">
        <v>1668900</v>
      </c>
      <c r="BB27">
        <v>2882900</v>
      </c>
      <c r="BC27">
        <v>4375100</v>
      </c>
      <c r="BD27">
        <v>1524600</v>
      </c>
      <c r="BE27">
        <v>4313600</v>
      </c>
      <c r="BF27">
        <v>808740</v>
      </c>
      <c r="BG27">
        <v>70484</v>
      </c>
      <c r="BH27">
        <v>83444</v>
      </c>
      <c r="BI27">
        <v>144140</v>
      </c>
      <c r="BJ27">
        <v>218760</v>
      </c>
      <c r="BK27">
        <v>76231</v>
      </c>
      <c r="BL27">
        <v>215680</v>
      </c>
      <c r="BM27">
        <v>3453000</v>
      </c>
      <c r="BN27">
        <v>3162900</v>
      </c>
      <c r="BO27">
        <v>5426400</v>
      </c>
      <c r="BP27">
        <v>4864900</v>
      </c>
      <c r="BQ27">
        <v>3051000</v>
      </c>
      <c r="BR27">
        <v>4620000</v>
      </c>
      <c r="BS27">
        <f t="shared" si="0"/>
        <v>4014100</v>
      </c>
      <c r="BT27">
        <v>10</v>
      </c>
      <c r="BU27">
        <v>10</v>
      </c>
      <c r="BV27">
        <v>14</v>
      </c>
      <c r="BW27">
        <v>14</v>
      </c>
      <c r="BX27">
        <v>9</v>
      </c>
      <c r="BY27">
        <v>11</v>
      </c>
      <c r="BZ27">
        <v>68</v>
      </c>
      <c r="CA27" s="2">
        <f t="shared" si="1"/>
        <v>34</v>
      </c>
      <c r="CE27">
        <v>313</v>
      </c>
      <c r="CF27" t="s">
        <v>2878</v>
      </c>
      <c r="CG27" t="s">
        <v>926</v>
      </c>
      <c r="CH27" t="s">
        <v>2879</v>
      </c>
      <c r="CI27" t="s">
        <v>2880</v>
      </c>
      <c r="CJ27" t="s">
        <v>2881</v>
      </c>
      <c r="CK27" t="s">
        <v>2882</v>
      </c>
    </row>
    <row r="28" spans="2:93" x14ac:dyDescent="0.25">
      <c r="B28" t="s">
        <v>1594</v>
      </c>
      <c r="C28" t="s">
        <v>1595</v>
      </c>
      <c r="D28" t="s">
        <v>1596</v>
      </c>
      <c r="E28" t="s">
        <v>1596</v>
      </c>
      <c r="F28" t="s">
        <v>1549</v>
      </c>
      <c r="G28" s="1" t="s">
        <v>1597</v>
      </c>
      <c r="H28" s="1" t="s">
        <v>1598</v>
      </c>
      <c r="I28" s="1" t="s">
        <v>1599</v>
      </c>
      <c r="J28">
        <v>2</v>
      </c>
      <c r="K28">
        <v>5</v>
      </c>
      <c r="L28">
        <v>5</v>
      </c>
      <c r="M28">
        <v>4</v>
      </c>
      <c r="N28">
        <v>5</v>
      </c>
      <c r="O28">
        <v>5</v>
      </c>
      <c r="P28">
        <v>5</v>
      </c>
      <c r="Q28">
        <v>5</v>
      </c>
      <c r="R28">
        <v>5</v>
      </c>
      <c r="S28">
        <v>5</v>
      </c>
      <c r="T28">
        <v>5</v>
      </c>
      <c r="U28">
        <v>5</v>
      </c>
      <c r="V28">
        <v>5</v>
      </c>
      <c r="W28">
        <v>5</v>
      </c>
      <c r="X28">
        <v>5</v>
      </c>
      <c r="Y28">
        <v>5</v>
      </c>
      <c r="Z28">
        <v>4</v>
      </c>
      <c r="AA28">
        <v>4</v>
      </c>
      <c r="AB28">
        <v>4</v>
      </c>
      <c r="AC28">
        <v>4</v>
      </c>
      <c r="AD28">
        <v>4</v>
      </c>
      <c r="AE28">
        <v>4</v>
      </c>
      <c r="AF28">
        <v>17.8</v>
      </c>
      <c r="AG28">
        <v>17.8</v>
      </c>
      <c r="AH28">
        <v>14.3</v>
      </c>
      <c r="AI28">
        <v>30.474</v>
      </c>
      <c r="AJ28">
        <v>287</v>
      </c>
      <c r="AK28" t="s">
        <v>1600</v>
      </c>
      <c r="AL28">
        <v>0</v>
      </c>
      <c r="AM28" t="s">
        <v>48</v>
      </c>
      <c r="AN28" t="s">
        <v>48</v>
      </c>
      <c r="AO28" t="s">
        <v>48</v>
      </c>
      <c r="AP28" t="s">
        <v>48</v>
      </c>
      <c r="AQ28" t="s">
        <v>48</v>
      </c>
      <c r="AR28" t="s">
        <v>48</v>
      </c>
      <c r="AS28">
        <v>17.8</v>
      </c>
      <c r="AT28">
        <v>17.8</v>
      </c>
      <c r="AU28">
        <v>17.8</v>
      </c>
      <c r="AV28">
        <v>17.8</v>
      </c>
      <c r="AW28">
        <v>17.8</v>
      </c>
      <c r="AX28">
        <v>17.8</v>
      </c>
      <c r="AY28">
        <v>5655600</v>
      </c>
      <c r="AZ28">
        <v>483060</v>
      </c>
      <c r="BA28">
        <v>497690</v>
      </c>
      <c r="BB28">
        <v>1624900</v>
      </c>
      <c r="BC28">
        <v>1122600</v>
      </c>
      <c r="BD28">
        <v>291620</v>
      </c>
      <c r="BE28">
        <v>1635700</v>
      </c>
      <c r="BF28">
        <v>807940</v>
      </c>
      <c r="BG28">
        <v>69008</v>
      </c>
      <c r="BH28">
        <v>71098</v>
      </c>
      <c r="BI28">
        <v>232130</v>
      </c>
      <c r="BJ28">
        <v>160370</v>
      </c>
      <c r="BK28">
        <v>41661</v>
      </c>
      <c r="BL28">
        <v>233670</v>
      </c>
      <c r="BM28">
        <v>1191700</v>
      </c>
      <c r="BN28">
        <v>1053600</v>
      </c>
      <c r="BO28">
        <v>3059000</v>
      </c>
      <c r="BP28">
        <v>1111900</v>
      </c>
      <c r="BQ28">
        <v>687510</v>
      </c>
      <c r="BR28">
        <v>1787300</v>
      </c>
      <c r="BS28">
        <f t="shared" si="0"/>
        <v>1768100</v>
      </c>
      <c r="BT28">
        <v>2</v>
      </c>
      <c r="BU28">
        <v>3</v>
      </c>
      <c r="BV28">
        <v>8</v>
      </c>
      <c r="BW28">
        <v>3</v>
      </c>
      <c r="BX28">
        <v>2</v>
      </c>
      <c r="BY28">
        <v>6</v>
      </c>
      <c r="BZ28">
        <v>24</v>
      </c>
      <c r="CA28" s="2">
        <f t="shared" si="1"/>
        <v>13</v>
      </c>
      <c r="CE28">
        <v>162</v>
      </c>
      <c r="CF28" t="s">
        <v>1601</v>
      </c>
      <c r="CG28" t="s">
        <v>470</v>
      </c>
      <c r="CH28" t="s">
        <v>1602</v>
      </c>
      <c r="CI28" t="s">
        <v>1603</v>
      </c>
      <c r="CJ28" t="s">
        <v>1604</v>
      </c>
      <c r="CK28" t="s">
        <v>1605</v>
      </c>
    </row>
    <row r="29" spans="2:93" x14ac:dyDescent="0.25">
      <c r="B29" t="s">
        <v>1797</v>
      </c>
      <c r="C29" t="s">
        <v>1797</v>
      </c>
      <c r="D29" t="s">
        <v>1798</v>
      </c>
      <c r="E29" t="s">
        <v>1798</v>
      </c>
      <c r="F29" t="s">
        <v>1798</v>
      </c>
      <c r="G29" s="1" t="s">
        <v>1799</v>
      </c>
      <c r="H29" s="1" t="s">
        <v>1800</v>
      </c>
      <c r="I29" s="1" t="s">
        <v>1801</v>
      </c>
      <c r="J29">
        <v>4</v>
      </c>
      <c r="K29">
        <v>10</v>
      </c>
      <c r="L29">
        <v>10</v>
      </c>
      <c r="M29">
        <v>10</v>
      </c>
      <c r="N29">
        <v>9</v>
      </c>
      <c r="O29">
        <v>9</v>
      </c>
      <c r="P29">
        <v>10</v>
      </c>
      <c r="Q29">
        <v>8</v>
      </c>
      <c r="R29">
        <v>9</v>
      </c>
      <c r="S29">
        <v>9</v>
      </c>
      <c r="T29">
        <v>9</v>
      </c>
      <c r="U29">
        <v>9</v>
      </c>
      <c r="V29">
        <v>10</v>
      </c>
      <c r="W29">
        <v>8</v>
      </c>
      <c r="X29">
        <v>9</v>
      </c>
      <c r="Y29">
        <v>9</v>
      </c>
      <c r="Z29">
        <v>9</v>
      </c>
      <c r="AA29">
        <v>9</v>
      </c>
      <c r="AB29">
        <v>10</v>
      </c>
      <c r="AC29">
        <v>8</v>
      </c>
      <c r="AD29">
        <v>9</v>
      </c>
      <c r="AE29">
        <v>9</v>
      </c>
      <c r="AF29">
        <v>50.6</v>
      </c>
      <c r="AG29">
        <v>50.6</v>
      </c>
      <c r="AH29">
        <v>50.6</v>
      </c>
      <c r="AI29">
        <v>21.306999999999999</v>
      </c>
      <c r="AJ29">
        <v>178</v>
      </c>
      <c r="AK29" t="s">
        <v>1802</v>
      </c>
      <c r="AL29">
        <v>0</v>
      </c>
      <c r="AM29" t="s">
        <v>48</v>
      </c>
      <c r="AN29" t="s">
        <v>48</v>
      </c>
      <c r="AO29" t="s">
        <v>48</v>
      </c>
      <c r="AP29" t="s">
        <v>48</v>
      </c>
      <c r="AQ29" t="s">
        <v>48</v>
      </c>
      <c r="AR29" t="s">
        <v>48</v>
      </c>
      <c r="AS29">
        <v>46.1</v>
      </c>
      <c r="AT29">
        <v>46.1</v>
      </c>
      <c r="AU29">
        <v>50.6</v>
      </c>
      <c r="AV29">
        <v>38.200000000000003</v>
      </c>
      <c r="AW29">
        <v>46.1</v>
      </c>
      <c r="AX29">
        <v>46.1</v>
      </c>
      <c r="AY29">
        <v>6359900</v>
      </c>
      <c r="AZ29">
        <v>868030</v>
      </c>
      <c r="BA29">
        <v>900020</v>
      </c>
      <c r="BB29">
        <v>671920</v>
      </c>
      <c r="BC29">
        <v>1870300</v>
      </c>
      <c r="BD29">
        <v>798780</v>
      </c>
      <c r="BE29">
        <v>1250800</v>
      </c>
      <c r="BF29">
        <v>794990</v>
      </c>
      <c r="BG29">
        <v>108500</v>
      </c>
      <c r="BH29">
        <v>112500</v>
      </c>
      <c r="BI29">
        <v>83990</v>
      </c>
      <c r="BJ29">
        <v>233790</v>
      </c>
      <c r="BK29">
        <v>99848</v>
      </c>
      <c r="BL29">
        <v>156360</v>
      </c>
      <c r="BM29">
        <v>1913400</v>
      </c>
      <c r="BN29">
        <v>1814800</v>
      </c>
      <c r="BO29">
        <v>1125400</v>
      </c>
      <c r="BP29">
        <v>2123700</v>
      </c>
      <c r="BQ29">
        <v>1719500</v>
      </c>
      <c r="BR29">
        <v>1417000</v>
      </c>
      <c r="BS29">
        <f t="shared" si="0"/>
        <v>1617866.6666666667</v>
      </c>
      <c r="BT29">
        <v>6</v>
      </c>
      <c r="BU29">
        <v>6</v>
      </c>
      <c r="BV29">
        <v>6</v>
      </c>
      <c r="BW29">
        <v>7</v>
      </c>
      <c r="BX29">
        <v>9</v>
      </c>
      <c r="BY29">
        <v>6</v>
      </c>
      <c r="BZ29">
        <v>40</v>
      </c>
      <c r="CA29" s="2">
        <f t="shared" si="1"/>
        <v>18</v>
      </c>
      <c r="CE29">
        <v>181</v>
      </c>
      <c r="CF29" t="s">
        <v>1803</v>
      </c>
      <c r="CG29" t="s">
        <v>1198</v>
      </c>
      <c r="CH29" t="s">
        <v>1804</v>
      </c>
      <c r="CI29" t="s">
        <v>1805</v>
      </c>
      <c r="CJ29" t="s">
        <v>1806</v>
      </c>
      <c r="CK29" t="s">
        <v>1807</v>
      </c>
    </row>
    <row r="30" spans="2:93" x14ac:dyDescent="0.25">
      <c r="B30" t="s">
        <v>1442</v>
      </c>
      <c r="C30" t="s">
        <v>1442</v>
      </c>
      <c r="D30">
        <v>6</v>
      </c>
      <c r="E30">
        <v>6</v>
      </c>
      <c r="F30">
        <v>6</v>
      </c>
      <c r="G30" s="1" t="s">
        <v>1443</v>
      </c>
      <c r="H30" s="1" t="s">
        <v>1444</v>
      </c>
      <c r="I30" s="1" t="s">
        <v>1445</v>
      </c>
      <c r="J30">
        <v>1</v>
      </c>
      <c r="K30">
        <v>6</v>
      </c>
      <c r="L30">
        <v>6</v>
      </c>
      <c r="M30">
        <v>6</v>
      </c>
      <c r="N30">
        <v>5</v>
      </c>
      <c r="O30">
        <v>6</v>
      </c>
      <c r="P30">
        <v>6</v>
      </c>
      <c r="Q30">
        <v>6</v>
      </c>
      <c r="R30">
        <v>6</v>
      </c>
      <c r="S30">
        <v>6</v>
      </c>
      <c r="T30">
        <v>5</v>
      </c>
      <c r="U30">
        <v>6</v>
      </c>
      <c r="V30">
        <v>6</v>
      </c>
      <c r="W30">
        <v>6</v>
      </c>
      <c r="X30">
        <v>6</v>
      </c>
      <c r="Y30">
        <v>6</v>
      </c>
      <c r="Z30">
        <v>5</v>
      </c>
      <c r="AA30">
        <v>6</v>
      </c>
      <c r="AB30">
        <v>6</v>
      </c>
      <c r="AC30">
        <v>6</v>
      </c>
      <c r="AD30">
        <v>6</v>
      </c>
      <c r="AE30">
        <v>6</v>
      </c>
      <c r="AF30">
        <v>46.7</v>
      </c>
      <c r="AG30">
        <v>46.7</v>
      </c>
      <c r="AH30">
        <v>46.7</v>
      </c>
      <c r="AI30">
        <v>17.545000000000002</v>
      </c>
      <c r="AJ30">
        <v>152</v>
      </c>
      <c r="AK30">
        <v>152</v>
      </c>
      <c r="AL30">
        <v>0</v>
      </c>
      <c r="AM30" t="s">
        <v>48</v>
      </c>
      <c r="AN30" t="s">
        <v>48</v>
      </c>
      <c r="AO30" t="s">
        <v>48</v>
      </c>
      <c r="AP30" t="s">
        <v>48</v>
      </c>
      <c r="AQ30" t="s">
        <v>48</v>
      </c>
      <c r="AR30" t="s">
        <v>48</v>
      </c>
      <c r="AS30">
        <v>40.799999999999997</v>
      </c>
      <c r="AT30">
        <v>46.7</v>
      </c>
      <c r="AU30">
        <v>46.7</v>
      </c>
      <c r="AV30">
        <v>46.7</v>
      </c>
      <c r="AW30">
        <v>46.7</v>
      </c>
      <c r="AX30">
        <v>46.7</v>
      </c>
      <c r="AY30">
        <v>6300600</v>
      </c>
      <c r="AZ30">
        <v>799210</v>
      </c>
      <c r="BA30">
        <v>873140</v>
      </c>
      <c r="BB30">
        <v>841610</v>
      </c>
      <c r="BC30">
        <v>1401900</v>
      </c>
      <c r="BD30">
        <v>884990</v>
      </c>
      <c r="BE30">
        <v>1499800</v>
      </c>
      <c r="BF30">
        <v>787580</v>
      </c>
      <c r="BG30">
        <v>99902</v>
      </c>
      <c r="BH30">
        <v>109140</v>
      </c>
      <c r="BI30">
        <v>105200</v>
      </c>
      <c r="BJ30">
        <v>175240</v>
      </c>
      <c r="BK30">
        <v>110620</v>
      </c>
      <c r="BL30">
        <v>187470</v>
      </c>
      <c r="BM30">
        <v>1843900</v>
      </c>
      <c r="BN30">
        <v>1517400</v>
      </c>
      <c r="BO30">
        <v>1565500</v>
      </c>
      <c r="BP30">
        <v>1219600</v>
      </c>
      <c r="BQ30">
        <v>1642600</v>
      </c>
      <c r="BR30">
        <v>1540500</v>
      </c>
      <c r="BS30">
        <f t="shared" si="0"/>
        <v>1642266.6666666667</v>
      </c>
      <c r="BT30" s="1">
        <v>5</v>
      </c>
      <c r="BU30" s="1">
        <v>6</v>
      </c>
      <c r="BV30" s="1">
        <v>5</v>
      </c>
      <c r="BW30" s="1">
        <v>8</v>
      </c>
      <c r="BX30" s="1">
        <v>5</v>
      </c>
      <c r="BY30" s="1">
        <v>4</v>
      </c>
      <c r="BZ30">
        <v>33</v>
      </c>
      <c r="CA30" s="2">
        <f t="shared" si="1"/>
        <v>16</v>
      </c>
      <c r="CE30">
        <v>148</v>
      </c>
      <c r="CF30" t="s">
        <v>1446</v>
      </c>
      <c r="CG30" t="s">
        <v>59</v>
      </c>
      <c r="CH30" t="s">
        <v>1447</v>
      </c>
      <c r="CI30" t="s">
        <v>1448</v>
      </c>
      <c r="CJ30" t="s">
        <v>1449</v>
      </c>
      <c r="CK30" t="s">
        <v>1450</v>
      </c>
      <c r="CM30">
        <v>29</v>
      </c>
      <c r="CO30">
        <v>105</v>
      </c>
    </row>
    <row r="31" spans="2:93" x14ac:dyDescent="0.25">
      <c r="B31" t="s">
        <v>3131</v>
      </c>
      <c r="C31" t="s">
        <v>3131</v>
      </c>
      <c r="D31" t="s">
        <v>987</v>
      </c>
      <c r="E31" t="s">
        <v>987</v>
      </c>
      <c r="F31" t="s">
        <v>987</v>
      </c>
      <c r="G31" s="1" t="s">
        <v>3132</v>
      </c>
      <c r="H31" s="1" t="s">
        <v>3133</v>
      </c>
      <c r="I31" s="1" t="s">
        <v>3134</v>
      </c>
      <c r="J31">
        <v>4</v>
      </c>
      <c r="K31">
        <v>2</v>
      </c>
      <c r="L31">
        <v>2</v>
      </c>
      <c r="M31">
        <v>2</v>
      </c>
      <c r="N31">
        <v>1</v>
      </c>
      <c r="O31">
        <v>1</v>
      </c>
      <c r="P31">
        <v>2</v>
      </c>
      <c r="Q31">
        <v>1</v>
      </c>
      <c r="R31">
        <v>1</v>
      </c>
      <c r="S31">
        <v>1</v>
      </c>
      <c r="T31">
        <v>1</v>
      </c>
      <c r="U31">
        <v>1</v>
      </c>
      <c r="V31">
        <v>2</v>
      </c>
      <c r="W31">
        <v>1</v>
      </c>
      <c r="X31">
        <v>1</v>
      </c>
      <c r="Y31">
        <v>1</v>
      </c>
      <c r="Z31">
        <v>1</v>
      </c>
      <c r="AA31">
        <v>1</v>
      </c>
      <c r="AB31">
        <v>2</v>
      </c>
      <c r="AC31">
        <v>1</v>
      </c>
      <c r="AD31">
        <v>1</v>
      </c>
      <c r="AE31">
        <v>1</v>
      </c>
      <c r="AF31">
        <v>12.6</v>
      </c>
      <c r="AG31">
        <v>12.6</v>
      </c>
      <c r="AH31">
        <v>12.6</v>
      </c>
      <c r="AI31">
        <v>13.82</v>
      </c>
      <c r="AJ31">
        <v>119</v>
      </c>
      <c r="AK31" t="s">
        <v>3135</v>
      </c>
      <c r="AL31">
        <v>0</v>
      </c>
      <c r="AM31" t="s">
        <v>47</v>
      </c>
      <c r="AN31" t="s">
        <v>47</v>
      </c>
      <c r="AO31" t="s">
        <v>48</v>
      </c>
      <c r="AP31" t="s">
        <v>48</v>
      </c>
      <c r="AQ31" t="s">
        <v>48</v>
      </c>
      <c r="AR31" t="s">
        <v>48</v>
      </c>
      <c r="AS31">
        <v>6.7</v>
      </c>
      <c r="AT31">
        <v>6.7</v>
      </c>
      <c r="AU31">
        <v>12.6</v>
      </c>
      <c r="AV31">
        <v>6.7</v>
      </c>
      <c r="AW31">
        <v>6.7</v>
      </c>
      <c r="AX31">
        <v>6.7</v>
      </c>
      <c r="AY31">
        <v>3140800</v>
      </c>
      <c r="AZ31">
        <v>213840</v>
      </c>
      <c r="BA31">
        <v>221580</v>
      </c>
      <c r="BB31">
        <v>786500</v>
      </c>
      <c r="BC31">
        <v>994730</v>
      </c>
      <c r="BD31">
        <v>324890</v>
      </c>
      <c r="BE31">
        <v>599210</v>
      </c>
      <c r="BF31">
        <v>785190</v>
      </c>
      <c r="BG31">
        <v>53461</v>
      </c>
      <c r="BH31">
        <v>55396</v>
      </c>
      <c r="BI31">
        <v>196630</v>
      </c>
      <c r="BJ31">
        <v>248680</v>
      </c>
      <c r="BK31">
        <v>81223</v>
      </c>
      <c r="BL31">
        <v>149800</v>
      </c>
      <c r="BM31">
        <v>0</v>
      </c>
      <c r="BN31">
        <v>0</v>
      </c>
      <c r="BO31">
        <v>1530200</v>
      </c>
      <c r="BP31">
        <v>0</v>
      </c>
      <c r="BQ31">
        <v>0</v>
      </c>
      <c r="BR31">
        <v>0</v>
      </c>
      <c r="BS31">
        <f t="shared" si="0"/>
        <v>510066.66666666669</v>
      </c>
      <c r="BT31" s="1">
        <v>0</v>
      </c>
      <c r="BU31" s="1">
        <v>0</v>
      </c>
      <c r="BV31" s="1">
        <v>2</v>
      </c>
      <c r="BW31" s="1">
        <v>1</v>
      </c>
      <c r="BX31" s="1">
        <v>1</v>
      </c>
      <c r="BY31" s="1">
        <v>1</v>
      </c>
      <c r="BZ31">
        <v>5</v>
      </c>
      <c r="CA31" s="2">
        <f t="shared" si="1"/>
        <v>2</v>
      </c>
      <c r="CE31">
        <v>345</v>
      </c>
      <c r="CF31" t="s">
        <v>3136</v>
      </c>
      <c r="CG31" t="s">
        <v>77</v>
      </c>
      <c r="CH31" t="s">
        <v>3137</v>
      </c>
      <c r="CI31" t="s">
        <v>3138</v>
      </c>
      <c r="CJ31" t="s">
        <v>3139</v>
      </c>
      <c r="CK31" t="s">
        <v>3140</v>
      </c>
    </row>
    <row r="32" spans="2:93" x14ac:dyDescent="0.25">
      <c r="B32" t="s">
        <v>2193</v>
      </c>
      <c r="C32" t="s">
        <v>2193</v>
      </c>
      <c r="D32">
        <v>1</v>
      </c>
      <c r="E32">
        <v>1</v>
      </c>
      <c r="F32">
        <v>1</v>
      </c>
      <c r="G32" s="1"/>
      <c r="H32" s="1"/>
      <c r="I32" s="1" t="s">
        <v>2194</v>
      </c>
      <c r="J32">
        <v>1</v>
      </c>
      <c r="K32">
        <v>1</v>
      </c>
      <c r="L32">
        <v>1</v>
      </c>
      <c r="M32">
        <v>1</v>
      </c>
      <c r="N32">
        <v>1</v>
      </c>
      <c r="O32">
        <v>0</v>
      </c>
      <c r="P32">
        <v>1</v>
      </c>
      <c r="Q32">
        <v>0</v>
      </c>
      <c r="R32">
        <v>0</v>
      </c>
      <c r="S32">
        <v>0</v>
      </c>
      <c r="T32">
        <v>1</v>
      </c>
      <c r="U32">
        <v>0</v>
      </c>
      <c r="V32">
        <v>1</v>
      </c>
      <c r="W32">
        <v>0</v>
      </c>
      <c r="X32">
        <v>0</v>
      </c>
      <c r="Y32">
        <v>0</v>
      </c>
      <c r="Z32">
        <v>1</v>
      </c>
      <c r="AA32">
        <v>0</v>
      </c>
      <c r="AB32">
        <v>1</v>
      </c>
      <c r="AC32">
        <v>0</v>
      </c>
      <c r="AD32">
        <v>0</v>
      </c>
      <c r="AE32">
        <v>0</v>
      </c>
      <c r="AF32">
        <v>1.5</v>
      </c>
      <c r="AG32">
        <v>1.5</v>
      </c>
      <c r="AH32">
        <v>1.5</v>
      </c>
      <c r="AI32">
        <v>60.118000000000002</v>
      </c>
      <c r="AJ32">
        <v>540</v>
      </c>
      <c r="AK32">
        <v>540</v>
      </c>
      <c r="AL32">
        <v>2.9673999999999998E-3</v>
      </c>
      <c r="AM32" t="s">
        <v>48</v>
      </c>
      <c r="AN32" t="s">
        <v>47</v>
      </c>
      <c r="AO32" t="s">
        <v>47</v>
      </c>
      <c r="AP32" t="s">
        <v>47</v>
      </c>
      <c r="AQ32" t="s">
        <v>47</v>
      </c>
      <c r="AR32" t="s">
        <v>47</v>
      </c>
      <c r="AS32">
        <v>1.5</v>
      </c>
      <c r="AT32">
        <v>0</v>
      </c>
      <c r="AU32">
        <v>1.5</v>
      </c>
      <c r="AV32">
        <v>0</v>
      </c>
      <c r="AW32">
        <v>0</v>
      </c>
      <c r="AX32">
        <v>0</v>
      </c>
      <c r="AY32">
        <v>17443000</v>
      </c>
      <c r="AZ32">
        <v>17439000</v>
      </c>
      <c r="BA32">
        <v>0</v>
      </c>
      <c r="BB32">
        <v>3418.6</v>
      </c>
      <c r="BC32">
        <v>0</v>
      </c>
      <c r="BD32">
        <v>0</v>
      </c>
      <c r="BE32">
        <v>0</v>
      </c>
      <c r="BF32">
        <v>726780</v>
      </c>
      <c r="BG32">
        <v>726640</v>
      </c>
      <c r="BH32">
        <v>0</v>
      </c>
      <c r="BI32">
        <v>142.44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6651</v>
      </c>
      <c r="BP32">
        <v>0</v>
      </c>
      <c r="BQ32">
        <v>0</v>
      </c>
      <c r="BR32">
        <v>0</v>
      </c>
      <c r="BS32">
        <f t="shared" si="0"/>
        <v>2217</v>
      </c>
      <c r="BT32" s="1">
        <v>1</v>
      </c>
      <c r="BU32" s="1">
        <v>0</v>
      </c>
      <c r="BV32" s="1">
        <v>0</v>
      </c>
      <c r="BW32" s="1">
        <v>0</v>
      </c>
      <c r="BX32" s="1">
        <v>0</v>
      </c>
      <c r="BY32" s="1">
        <v>0</v>
      </c>
      <c r="BZ32">
        <v>1</v>
      </c>
      <c r="CA32" s="2">
        <f t="shared" si="1"/>
        <v>1</v>
      </c>
      <c r="CE32">
        <v>228</v>
      </c>
      <c r="CF32">
        <v>754</v>
      </c>
      <c r="CG32" t="b">
        <v>1</v>
      </c>
      <c r="CH32">
        <v>771</v>
      </c>
      <c r="CI32" t="s">
        <v>2195</v>
      </c>
      <c r="CJ32">
        <v>2737</v>
      </c>
      <c r="CK32">
        <v>2737</v>
      </c>
    </row>
    <row r="33" spans="2:93" x14ac:dyDescent="0.25">
      <c r="B33" t="s">
        <v>824</v>
      </c>
      <c r="C33" t="s">
        <v>824</v>
      </c>
      <c r="D33">
        <v>1</v>
      </c>
      <c r="E33">
        <v>1</v>
      </c>
      <c r="F33">
        <v>1</v>
      </c>
      <c r="G33" s="1"/>
      <c r="H33" s="1"/>
      <c r="I33" s="1" t="s">
        <v>825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5.2</v>
      </c>
      <c r="AG33">
        <v>5.2</v>
      </c>
      <c r="AH33">
        <v>5.2</v>
      </c>
      <c r="AI33">
        <v>40.654000000000003</v>
      </c>
      <c r="AJ33">
        <v>363</v>
      </c>
      <c r="AK33">
        <v>363</v>
      </c>
      <c r="AL33">
        <v>5.8309E-3</v>
      </c>
      <c r="AM33" t="s">
        <v>47</v>
      </c>
      <c r="AN33" t="s">
        <v>47</v>
      </c>
      <c r="AO33" t="s">
        <v>47</v>
      </c>
      <c r="AP33" t="s">
        <v>47</v>
      </c>
      <c r="AQ33" t="s">
        <v>47</v>
      </c>
      <c r="AR33" t="s">
        <v>48</v>
      </c>
      <c r="AS33">
        <v>5.2</v>
      </c>
      <c r="AT33">
        <v>5.2</v>
      </c>
      <c r="AU33">
        <v>5.2</v>
      </c>
      <c r="AV33">
        <v>5.2</v>
      </c>
      <c r="AW33">
        <v>5.2</v>
      </c>
      <c r="AX33">
        <v>5.2</v>
      </c>
      <c r="AY33">
        <v>15219000</v>
      </c>
      <c r="AZ33">
        <v>1172500</v>
      </c>
      <c r="BA33">
        <v>1427100</v>
      </c>
      <c r="BB33">
        <v>1911700</v>
      </c>
      <c r="BC33">
        <v>3247900</v>
      </c>
      <c r="BD33">
        <v>3128700</v>
      </c>
      <c r="BE33">
        <v>4331200</v>
      </c>
      <c r="BF33">
        <v>724720</v>
      </c>
      <c r="BG33">
        <v>55834</v>
      </c>
      <c r="BH33">
        <v>67956</v>
      </c>
      <c r="BI33">
        <v>91033</v>
      </c>
      <c r="BJ33">
        <v>154660</v>
      </c>
      <c r="BK33">
        <v>148990</v>
      </c>
      <c r="BL33">
        <v>206250</v>
      </c>
      <c r="BM33">
        <v>3701200</v>
      </c>
      <c r="BN33">
        <v>2813000</v>
      </c>
      <c r="BO33">
        <v>3806100</v>
      </c>
      <c r="BP33">
        <v>3343900</v>
      </c>
      <c r="BQ33">
        <v>4511800</v>
      </c>
      <c r="BR33">
        <v>5850400</v>
      </c>
      <c r="BS33">
        <f t="shared" si="0"/>
        <v>344010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2</v>
      </c>
      <c r="BZ33">
        <v>2</v>
      </c>
      <c r="CA33" s="2">
        <f t="shared" si="1"/>
        <v>0</v>
      </c>
      <c r="CE33">
        <v>87</v>
      </c>
      <c r="CF33">
        <v>920</v>
      </c>
      <c r="CG33" t="b">
        <v>1</v>
      </c>
      <c r="CH33">
        <v>949</v>
      </c>
      <c r="CI33" t="s">
        <v>826</v>
      </c>
      <c r="CJ33" t="s">
        <v>827</v>
      </c>
      <c r="CK33">
        <v>3304</v>
      </c>
      <c r="CM33">
        <v>17</v>
      </c>
      <c r="CO33">
        <v>191</v>
      </c>
    </row>
    <row r="34" spans="2:93" x14ac:dyDescent="0.25">
      <c r="B34" t="s">
        <v>1677</v>
      </c>
      <c r="C34" t="s">
        <v>1678</v>
      </c>
      <c r="D34" t="s">
        <v>1679</v>
      </c>
      <c r="E34" t="s">
        <v>1679</v>
      </c>
      <c r="F34" t="s">
        <v>1679</v>
      </c>
      <c r="G34" s="1" t="s">
        <v>1680</v>
      </c>
      <c r="H34" s="1" t="s">
        <v>1681</v>
      </c>
      <c r="I34" s="1" t="s">
        <v>1682</v>
      </c>
      <c r="J34">
        <v>2</v>
      </c>
      <c r="K34">
        <v>7</v>
      </c>
      <c r="L34">
        <v>7</v>
      </c>
      <c r="M34">
        <v>7</v>
      </c>
      <c r="N34">
        <v>7</v>
      </c>
      <c r="O34">
        <v>7</v>
      </c>
      <c r="P34">
        <v>7</v>
      </c>
      <c r="Q34">
        <v>7</v>
      </c>
      <c r="R34">
        <v>6</v>
      </c>
      <c r="S34">
        <v>6</v>
      </c>
      <c r="T34">
        <v>7</v>
      </c>
      <c r="U34">
        <v>7</v>
      </c>
      <c r="V34">
        <v>7</v>
      </c>
      <c r="W34">
        <v>7</v>
      </c>
      <c r="X34">
        <v>6</v>
      </c>
      <c r="Y34">
        <v>6</v>
      </c>
      <c r="Z34">
        <v>7</v>
      </c>
      <c r="AA34">
        <v>7</v>
      </c>
      <c r="AB34">
        <v>7</v>
      </c>
      <c r="AC34">
        <v>7</v>
      </c>
      <c r="AD34">
        <v>6</v>
      </c>
      <c r="AE34">
        <v>6</v>
      </c>
      <c r="AF34">
        <v>42.8</v>
      </c>
      <c r="AG34">
        <v>42.8</v>
      </c>
      <c r="AH34">
        <v>42.8</v>
      </c>
      <c r="AI34">
        <v>22.016999999999999</v>
      </c>
      <c r="AJ34">
        <v>194</v>
      </c>
      <c r="AK34" t="s">
        <v>1683</v>
      </c>
      <c r="AL34">
        <v>0</v>
      </c>
      <c r="AM34" t="s">
        <v>48</v>
      </c>
      <c r="AN34" t="s">
        <v>48</v>
      </c>
      <c r="AO34" t="s">
        <v>48</v>
      </c>
      <c r="AP34" t="s">
        <v>48</v>
      </c>
      <c r="AQ34" t="s">
        <v>48</v>
      </c>
      <c r="AR34" t="s">
        <v>48</v>
      </c>
      <c r="AS34">
        <v>42.8</v>
      </c>
      <c r="AT34">
        <v>42.8</v>
      </c>
      <c r="AU34">
        <v>42.8</v>
      </c>
      <c r="AV34">
        <v>42.8</v>
      </c>
      <c r="AW34">
        <v>38.700000000000003</v>
      </c>
      <c r="AX34">
        <v>38.700000000000003</v>
      </c>
      <c r="AY34">
        <v>7215800</v>
      </c>
      <c r="AZ34">
        <v>1208000</v>
      </c>
      <c r="BA34">
        <v>831920</v>
      </c>
      <c r="BB34">
        <v>808810</v>
      </c>
      <c r="BC34">
        <v>2128200</v>
      </c>
      <c r="BD34">
        <v>895080</v>
      </c>
      <c r="BE34">
        <v>1343800</v>
      </c>
      <c r="BF34">
        <v>721580</v>
      </c>
      <c r="BG34">
        <v>120800</v>
      </c>
      <c r="BH34">
        <v>83192</v>
      </c>
      <c r="BI34">
        <v>80881</v>
      </c>
      <c r="BJ34">
        <v>212820</v>
      </c>
      <c r="BK34">
        <v>89508</v>
      </c>
      <c r="BL34">
        <v>134380</v>
      </c>
      <c r="BM34">
        <v>2698900</v>
      </c>
      <c r="BN34">
        <v>1632700</v>
      </c>
      <c r="BO34">
        <v>1501800</v>
      </c>
      <c r="BP34">
        <v>2127100</v>
      </c>
      <c r="BQ34">
        <v>2197700</v>
      </c>
      <c r="BR34">
        <v>1444400</v>
      </c>
      <c r="BS34">
        <f t="shared" si="0"/>
        <v>1944466.6666666667</v>
      </c>
      <c r="BT34">
        <v>6</v>
      </c>
      <c r="BU34">
        <v>8</v>
      </c>
      <c r="BV34">
        <v>4</v>
      </c>
      <c r="BW34">
        <v>9</v>
      </c>
      <c r="BX34">
        <v>6</v>
      </c>
      <c r="BY34">
        <v>5</v>
      </c>
      <c r="BZ34">
        <v>38</v>
      </c>
      <c r="CA34" s="2">
        <f t="shared" si="1"/>
        <v>18</v>
      </c>
      <c r="CE34">
        <v>170</v>
      </c>
      <c r="CF34" t="s">
        <v>1684</v>
      </c>
      <c r="CG34" t="s">
        <v>1045</v>
      </c>
      <c r="CH34" t="s">
        <v>1685</v>
      </c>
      <c r="CI34" t="s">
        <v>1686</v>
      </c>
      <c r="CJ34" t="s">
        <v>1687</v>
      </c>
      <c r="CK34" t="s">
        <v>1688</v>
      </c>
    </row>
    <row r="35" spans="2:93" x14ac:dyDescent="0.25">
      <c r="B35" t="s">
        <v>70</v>
      </c>
      <c r="C35" t="s">
        <v>70</v>
      </c>
      <c r="D35" t="s">
        <v>71</v>
      </c>
      <c r="E35" t="s">
        <v>71</v>
      </c>
      <c r="F35" t="s">
        <v>71</v>
      </c>
      <c r="G35" s="1" t="s">
        <v>72</v>
      </c>
      <c r="H35" s="1" t="s">
        <v>73</v>
      </c>
      <c r="I35" s="1" t="s">
        <v>74</v>
      </c>
      <c r="J35">
        <v>4</v>
      </c>
      <c r="K35">
        <v>2</v>
      </c>
      <c r="L35">
        <v>2</v>
      </c>
      <c r="M35">
        <v>2</v>
      </c>
      <c r="N35">
        <v>2</v>
      </c>
      <c r="O35">
        <v>2</v>
      </c>
      <c r="P35">
        <v>2</v>
      </c>
      <c r="Q35">
        <v>2</v>
      </c>
      <c r="R35">
        <v>2</v>
      </c>
      <c r="S35">
        <v>2</v>
      </c>
      <c r="T35">
        <v>2</v>
      </c>
      <c r="U35">
        <v>2</v>
      </c>
      <c r="V35">
        <v>2</v>
      </c>
      <c r="W35">
        <v>2</v>
      </c>
      <c r="X35">
        <v>2</v>
      </c>
      <c r="Y35">
        <v>2</v>
      </c>
      <c r="Z35">
        <v>2</v>
      </c>
      <c r="AA35">
        <v>2</v>
      </c>
      <c r="AB35">
        <v>2</v>
      </c>
      <c r="AC35">
        <v>2</v>
      </c>
      <c r="AD35">
        <v>2</v>
      </c>
      <c r="AE35">
        <v>2</v>
      </c>
      <c r="AF35">
        <v>11.8</v>
      </c>
      <c r="AG35">
        <v>11.8</v>
      </c>
      <c r="AH35">
        <v>11.8</v>
      </c>
      <c r="AI35">
        <v>15.401999999999999</v>
      </c>
      <c r="AJ35">
        <v>136</v>
      </c>
      <c r="AK35" t="s">
        <v>75</v>
      </c>
      <c r="AL35">
        <v>0</v>
      </c>
      <c r="AM35" t="s">
        <v>48</v>
      </c>
      <c r="AN35" t="s">
        <v>48</v>
      </c>
      <c r="AO35" t="s">
        <v>47</v>
      </c>
      <c r="AP35" t="s">
        <v>48</v>
      </c>
      <c r="AQ35" t="s">
        <v>48</v>
      </c>
      <c r="AR35" t="s">
        <v>48</v>
      </c>
      <c r="AS35">
        <v>11.8</v>
      </c>
      <c r="AT35">
        <v>11.8</v>
      </c>
      <c r="AU35">
        <v>11.8</v>
      </c>
      <c r="AV35">
        <v>11.8</v>
      </c>
      <c r="AW35">
        <v>11.8</v>
      </c>
      <c r="AX35">
        <v>11.8</v>
      </c>
      <c r="AY35">
        <v>2861600</v>
      </c>
      <c r="AZ35">
        <v>180770</v>
      </c>
      <c r="BA35">
        <v>177610</v>
      </c>
      <c r="BB35">
        <v>1459500</v>
      </c>
      <c r="BC35">
        <v>420020</v>
      </c>
      <c r="BD35">
        <v>155750</v>
      </c>
      <c r="BE35">
        <v>468010</v>
      </c>
      <c r="BF35">
        <v>715410</v>
      </c>
      <c r="BG35">
        <v>45194</v>
      </c>
      <c r="BH35">
        <v>44401</v>
      </c>
      <c r="BI35">
        <v>364870</v>
      </c>
      <c r="BJ35">
        <v>105010</v>
      </c>
      <c r="BK35">
        <v>38937</v>
      </c>
      <c r="BL35">
        <v>117000</v>
      </c>
      <c r="BM35">
        <v>674790</v>
      </c>
      <c r="BN35">
        <v>657210</v>
      </c>
      <c r="BO35">
        <v>1472400</v>
      </c>
      <c r="BP35">
        <v>625740</v>
      </c>
      <c r="BQ35">
        <v>561990</v>
      </c>
      <c r="BR35">
        <v>749350</v>
      </c>
      <c r="BS35">
        <f t="shared" si="0"/>
        <v>934800</v>
      </c>
      <c r="BT35">
        <v>1</v>
      </c>
      <c r="BU35">
        <v>1</v>
      </c>
      <c r="BV35">
        <v>0</v>
      </c>
      <c r="BW35">
        <v>2</v>
      </c>
      <c r="BX35">
        <v>1</v>
      </c>
      <c r="BY35">
        <v>1</v>
      </c>
      <c r="BZ35">
        <v>6</v>
      </c>
      <c r="CA35" s="2">
        <f t="shared" si="1"/>
        <v>2</v>
      </c>
      <c r="CE35">
        <v>3</v>
      </c>
      <c r="CF35" t="s">
        <v>76</v>
      </c>
      <c r="CG35" t="s">
        <v>77</v>
      </c>
      <c r="CH35" t="s">
        <v>78</v>
      </c>
      <c r="CI35" t="s">
        <v>79</v>
      </c>
      <c r="CJ35" t="s">
        <v>80</v>
      </c>
      <c r="CK35" t="s">
        <v>81</v>
      </c>
    </row>
    <row r="36" spans="2:93" x14ac:dyDescent="0.25">
      <c r="B36" t="s">
        <v>113</v>
      </c>
      <c r="C36" t="s">
        <v>114</v>
      </c>
      <c r="D36" t="s">
        <v>115</v>
      </c>
      <c r="E36" t="s">
        <v>115</v>
      </c>
      <c r="F36" t="s">
        <v>115</v>
      </c>
      <c r="G36" s="1" t="s">
        <v>116</v>
      </c>
      <c r="H36" s="1" t="s">
        <v>117</v>
      </c>
      <c r="I36" s="1" t="s">
        <v>118</v>
      </c>
      <c r="J36">
        <v>4</v>
      </c>
      <c r="K36">
        <v>4</v>
      </c>
      <c r="L36">
        <v>4</v>
      </c>
      <c r="M36">
        <v>4</v>
      </c>
      <c r="N36">
        <v>4</v>
      </c>
      <c r="O36">
        <v>4</v>
      </c>
      <c r="P36">
        <v>3</v>
      </c>
      <c r="Q36">
        <v>4</v>
      </c>
      <c r="R36">
        <v>3</v>
      </c>
      <c r="S36">
        <v>4</v>
      </c>
      <c r="T36">
        <v>4</v>
      </c>
      <c r="U36">
        <v>4</v>
      </c>
      <c r="V36">
        <v>3</v>
      </c>
      <c r="W36">
        <v>4</v>
      </c>
      <c r="X36">
        <v>3</v>
      </c>
      <c r="Y36">
        <v>4</v>
      </c>
      <c r="Z36">
        <v>4</v>
      </c>
      <c r="AA36">
        <v>4</v>
      </c>
      <c r="AB36">
        <v>3</v>
      </c>
      <c r="AC36">
        <v>4</v>
      </c>
      <c r="AD36">
        <v>3</v>
      </c>
      <c r="AE36">
        <v>4</v>
      </c>
      <c r="AF36">
        <v>29</v>
      </c>
      <c r="AG36">
        <v>29</v>
      </c>
      <c r="AH36">
        <v>29</v>
      </c>
      <c r="AI36">
        <v>15.035</v>
      </c>
      <c r="AJ36">
        <v>131</v>
      </c>
      <c r="AK36" t="s">
        <v>119</v>
      </c>
      <c r="AL36">
        <v>0</v>
      </c>
      <c r="AM36" t="s">
        <v>48</v>
      </c>
      <c r="AN36" t="s">
        <v>48</v>
      </c>
      <c r="AO36" t="s">
        <v>48</v>
      </c>
      <c r="AP36" t="s">
        <v>48</v>
      </c>
      <c r="AQ36" t="s">
        <v>48</v>
      </c>
      <c r="AR36" t="s">
        <v>48</v>
      </c>
      <c r="AS36">
        <v>29</v>
      </c>
      <c r="AT36">
        <v>29</v>
      </c>
      <c r="AU36">
        <v>22.9</v>
      </c>
      <c r="AV36">
        <v>29</v>
      </c>
      <c r="AW36">
        <v>20.6</v>
      </c>
      <c r="AX36">
        <v>29</v>
      </c>
      <c r="AY36">
        <v>4273300</v>
      </c>
      <c r="AZ36">
        <v>463040</v>
      </c>
      <c r="BA36">
        <v>512790</v>
      </c>
      <c r="BB36">
        <v>425430</v>
      </c>
      <c r="BC36">
        <v>1516800</v>
      </c>
      <c r="BD36">
        <v>540890</v>
      </c>
      <c r="BE36">
        <v>814300</v>
      </c>
      <c r="BF36">
        <v>712220</v>
      </c>
      <c r="BG36">
        <v>77174</v>
      </c>
      <c r="BH36">
        <v>85465</v>
      </c>
      <c r="BI36">
        <v>70905</v>
      </c>
      <c r="BJ36">
        <v>252810</v>
      </c>
      <c r="BK36">
        <v>90148</v>
      </c>
      <c r="BL36">
        <v>135720</v>
      </c>
      <c r="BM36">
        <v>1017800</v>
      </c>
      <c r="BN36">
        <v>948860</v>
      </c>
      <c r="BO36">
        <v>952380</v>
      </c>
      <c r="BP36">
        <v>1348900</v>
      </c>
      <c r="BQ36">
        <v>1283600</v>
      </c>
      <c r="BR36">
        <v>970870</v>
      </c>
      <c r="BS36">
        <f t="shared" si="0"/>
        <v>973013.33333333337</v>
      </c>
      <c r="BT36">
        <v>4</v>
      </c>
      <c r="BU36">
        <v>4</v>
      </c>
      <c r="BV36">
        <v>3</v>
      </c>
      <c r="BW36">
        <v>4</v>
      </c>
      <c r="BX36">
        <v>3</v>
      </c>
      <c r="BY36">
        <v>3</v>
      </c>
      <c r="BZ36">
        <v>21</v>
      </c>
      <c r="CA36" s="2">
        <f t="shared" si="1"/>
        <v>11</v>
      </c>
      <c r="CE36">
        <v>7</v>
      </c>
      <c r="CF36" t="s">
        <v>120</v>
      </c>
      <c r="CG36" t="s">
        <v>121</v>
      </c>
      <c r="CH36" t="s">
        <v>122</v>
      </c>
      <c r="CI36" t="s">
        <v>123</v>
      </c>
      <c r="CJ36" t="s">
        <v>124</v>
      </c>
      <c r="CK36" t="s">
        <v>125</v>
      </c>
    </row>
    <row r="37" spans="2:93" x14ac:dyDescent="0.25">
      <c r="B37" t="s">
        <v>1904</v>
      </c>
      <c r="C37" t="s">
        <v>1904</v>
      </c>
      <c r="D37" t="s">
        <v>1905</v>
      </c>
      <c r="E37" t="s">
        <v>1905</v>
      </c>
      <c r="F37" t="s">
        <v>1905</v>
      </c>
      <c r="G37" s="1" t="s">
        <v>1906</v>
      </c>
      <c r="H37" s="1" t="s">
        <v>1907</v>
      </c>
      <c r="I37" s="1" t="s">
        <v>1908</v>
      </c>
      <c r="J37">
        <v>20</v>
      </c>
      <c r="K37">
        <v>5</v>
      </c>
      <c r="L37">
        <v>5</v>
      </c>
      <c r="M37">
        <v>5</v>
      </c>
      <c r="N37">
        <v>5</v>
      </c>
      <c r="O37">
        <v>5</v>
      </c>
      <c r="P37">
        <v>4</v>
      </c>
      <c r="Q37">
        <v>5</v>
      </c>
      <c r="R37">
        <v>5</v>
      </c>
      <c r="S37">
        <v>5</v>
      </c>
      <c r="T37">
        <v>5</v>
      </c>
      <c r="U37">
        <v>5</v>
      </c>
      <c r="V37">
        <v>4</v>
      </c>
      <c r="W37">
        <v>5</v>
      </c>
      <c r="X37">
        <v>5</v>
      </c>
      <c r="Y37">
        <v>5</v>
      </c>
      <c r="Z37">
        <v>5</v>
      </c>
      <c r="AA37">
        <v>5</v>
      </c>
      <c r="AB37">
        <v>4</v>
      </c>
      <c r="AC37">
        <v>5</v>
      </c>
      <c r="AD37">
        <v>5</v>
      </c>
      <c r="AE37">
        <v>5</v>
      </c>
      <c r="AF37">
        <v>32.5</v>
      </c>
      <c r="AG37">
        <v>32.5</v>
      </c>
      <c r="AH37">
        <v>32.5</v>
      </c>
      <c r="AI37">
        <v>17.797000000000001</v>
      </c>
      <c r="AJ37">
        <v>157</v>
      </c>
      <c r="AK37" t="s">
        <v>1909</v>
      </c>
      <c r="AL37">
        <v>0</v>
      </c>
      <c r="AM37" t="s">
        <v>48</v>
      </c>
      <c r="AN37" t="s">
        <v>48</v>
      </c>
      <c r="AO37" t="s">
        <v>48</v>
      </c>
      <c r="AP37" t="s">
        <v>48</v>
      </c>
      <c r="AQ37" t="s">
        <v>48</v>
      </c>
      <c r="AR37" t="s">
        <v>48</v>
      </c>
      <c r="AS37">
        <v>32.5</v>
      </c>
      <c r="AT37">
        <v>32.5</v>
      </c>
      <c r="AU37">
        <v>26.8</v>
      </c>
      <c r="AV37">
        <v>32.5</v>
      </c>
      <c r="AW37">
        <v>32.5</v>
      </c>
      <c r="AX37">
        <v>32.5</v>
      </c>
      <c r="AY37">
        <v>4938200</v>
      </c>
      <c r="AZ37">
        <v>684870</v>
      </c>
      <c r="BA37">
        <v>475760</v>
      </c>
      <c r="BB37">
        <v>889130</v>
      </c>
      <c r="BC37">
        <v>1368000</v>
      </c>
      <c r="BD37">
        <v>481290</v>
      </c>
      <c r="BE37">
        <v>1039200</v>
      </c>
      <c r="BF37">
        <v>705460</v>
      </c>
      <c r="BG37">
        <v>97839</v>
      </c>
      <c r="BH37">
        <v>67966</v>
      </c>
      <c r="BI37">
        <v>127020</v>
      </c>
      <c r="BJ37">
        <v>195430</v>
      </c>
      <c r="BK37">
        <v>68756</v>
      </c>
      <c r="BL37">
        <v>148450</v>
      </c>
      <c r="BM37">
        <v>1040200</v>
      </c>
      <c r="BN37">
        <v>1064900</v>
      </c>
      <c r="BO37">
        <v>2112500</v>
      </c>
      <c r="BP37">
        <v>1444200</v>
      </c>
      <c r="BQ37">
        <v>950300</v>
      </c>
      <c r="BR37">
        <v>1238800</v>
      </c>
      <c r="BS37">
        <f t="shared" si="0"/>
        <v>1405866.6666666667</v>
      </c>
      <c r="BT37">
        <v>2</v>
      </c>
      <c r="BU37">
        <v>4</v>
      </c>
      <c r="BV37">
        <v>4</v>
      </c>
      <c r="BW37">
        <v>5</v>
      </c>
      <c r="BX37">
        <v>2</v>
      </c>
      <c r="BY37">
        <v>3</v>
      </c>
      <c r="BZ37">
        <v>20</v>
      </c>
      <c r="CA37" s="2">
        <f t="shared" si="1"/>
        <v>10</v>
      </c>
      <c r="CE37">
        <v>194</v>
      </c>
      <c r="CF37" t="s">
        <v>1910</v>
      </c>
      <c r="CG37" t="s">
        <v>470</v>
      </c>
      <c r="CH37" t="s">
        <v>1911</v>
      </c>
      <c r="CI37" t="s">
        <v>1912</v>
      </c>
      <c r="CJ37" t="s">
        <v>1913</v>
      </c>
      <c r="CK37" t="s">
        <v>1914</v>
      </c>
    </row>
    <row r="38" spans="2:93" x14ac:dyDescent="0.25">
      <c r="B38" t="s">
        <v>1461</v>
      </c>
      <c r="C38" t="s">
        <v>1461</v>
      </c>
      <c r="D38" t="s">
        <v>91</v>
      </c>
      <c r="E38" t="s">
        <v>91</v>
      </c>
      <c r="F38" t="s">
        <v>91</v>
      </c>
      <c r="G38" s="1" t="s">
        <v>1462</v>
      </c>
      <c r="H38" s="1" t="s">
        <v>1463</v>
      </c>
      <c r="I38" s="1" t="s">
        <v>1464</v>
      </c>
      <c r="J38">
        <v>2</v>
      </c>
      <c r="K38">
        <v>2</v>
      </c>
      <c r="L38">
        <v>2</v>
      </c>
      <c r="M38">
        <v>2</v>
      </c>
      <c r="N38">
        <v>2</v>
      </c>
      <c r="O38">
        <v>2</v>
      </c>
      <c r="P38">
        <v>2</v>
      </c>
      <c r="Q38">
        <v>2</v>
      </c>
      <c r="R38">
        <v>2</v>
      </c>
      <c r="S38">
        <v>2</v>
      </c>
      <c r="T38">
        <v>2</v>
      </c>
      <c r="U38">
        <v>2</v>
      </c>
      <c r="V38">
        <v>2</v>
      </c>
      <c r="W38">
        <v>2</v>
      </c>
      <c r="X38">
        <v>2</v>
      </c>
      <c r="Y38">
        <v>2</v>
      </c>
      <c r="Z38">
        <v>2</v>
      </c>
      <c r="AA38">
        <v>2</v>
      </c>
      <c r="AB38">
        <v>2</v>
      </c>
      <c r="AC38">
        <v>2</v>
      </c>
      <c r="AD38">
        <v>2</v>
      </c>
      <c r="AE38">
        <v>2</v>
      </c>
      <c r="AF38">
        <v>14.7</v>
      </c>
      <c r="AG38">
        <v>14.7</v>
      </c>
      <c r="AH38">
        <v>14.7</v>
      </c>
      <c r="AI38">
        <v>18.632000000000001</v>
      </c>
      <c r="AJ38">
        <v>163</v>
      </c>
      <c r="AK38" t="s">
        <v>1465</v>
      </c>
      <c r="AL38">
        <v>0</v>
      </c>
      <c r="AM38" t="s">
        <v>48</v>
      </c>
      <c r="AN38" t="s">
        <v>48</v>
      </c>
      <c r="AO38" t="s">
        <v>48</v>
      </c>
      <c r="AP38" t="s">
        <v>48</v>
      </c>
      <c r="AQ38" t="s">
        <v>48</v>
      </c>
      <c r="AR38" t="s">
        <v>48</v>
      </c>
      <c r="AS38">
        <v>14.7</v>
      </c>
      <c r="AT38">
        <v>14.7</v>
      </c>
      <c r="AU38">
        <v>14.7</v>
      </c>
      <c r="AV38">
        <v>14.7</v>
      </c>
      <c r="AW38">
        <v>14.7</v>
      </c>
      <c r="AX38">
        <v>14.7</v>
      </c>
      <c r="AY38">
        <v>3477800</v>
      </c>
      <c r="AZ38">
        <v>490270</v>
      </c>
      <c r="BA38">
        <v>369120</v>
      </c>
      <c r="BB38">
        <v>362280</v>
      </c>
      <c r="BC38">
        <v>863350</v>
      </c>
      <c r="BD38">
        <v>623750</v>
      </c>
      <c r="BE38">
        <v>769010</v>
      </c>
      <c r="BF38">
        <v>695560</v>
      </c>
      <c r="BG38">
        <v>98054</v>
      </c>
      <c r="BH38">
        <v>73824</v>
      </c>
      <c r="BI38">
        <v>72455</v>
      </c>
      <c r="BJ38">
        <v>172670</v>
      </c>
      <c r="BK38">
        <v>124750</v>
      </c>
      <c r="BL38">
        <v>15380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870810</v>
      </c>
      <c r="BS38">
        <f t="shared" si="0"/>
        <v>0</v>
      </c>
      <c r="BT38" s="1">
        <v>1</v>
      </c>
      <c r="BU38" s="1">
        <v>1</v>
      </c>
      <c r="BV38" s="1">
        <v>1</v>
      </c>
      <c r="BW38" s="1">
        <v>1</v>
      </c>
      <c r="BX38" s="1">
        <v>1</v>
      </c>
      <c r="BY38" s="1">
        <v>1</v>
      </c>
      <c r="BZ38">
        <v>6</v>
      </c>
      <c r="CA38" s="2">
        <f t="shared" si="1"/>
        <v>3</v>
      </c>
      <c r="CE38">
        <v>150</v>
      </c>
      <c r="CF38" t="s">
        <v>1466</v>
      </c>
      <c r="CG38" t="s">
        <v>77</v>
      </c>
      <c r="CH38" t="s">
        <v>1467</v>
      </c>
      <c r="CI38" t="s">
        <v>1468</v>
      </c>
      <c r="CJ38" t="s">
        <v>1469</v>
      </c>
      <c r="CK38" t="s">
        <v>1470</v>
      </c>
    </row>
    <row r="39" spans="2:93" x14ac:dyDescent="0.25">
      <c r="B39" t="s">
        <v>1081</v>
      </c>
      <c r="C39" t="s">
        <v>1082</v>
      </c>
      <c r="D39" t="s">
        <v>1083</v>
      </c>
      <c r="E39" t="s">
        <v>1083</v>
      </c>
      <c r="F39" t="s">
        <v>1083</v>
      </c>
      <c r="G39" s="1" t="s">
        <v>1084</v>
      </c>
      <c r="H39" s="1" t="s">
        <v>1085</v>
      </c>
      <c r="I39" s="1" t="s">
        <v>1086</v>
      </c>
      <c r="J39">
        <v>5</v>
      </c>
      <c r="K39">
        <v>3</v>
      </c>
      <c r="L39">
        <v>3</v>
      </c>
      <c r="M39">
        <v>3</v>
      </c>
      <c r="N39">
        <v>3</v>
      </c>
      <c r="O39">
        <v>3</v>
      </c>
      <c r="P39">
        <v>3</v>
      </c>
      <c r="Q39">
        <v>3</v>
      </c>
      <c r="R39">
        <v>3</v>
      </c>
      <c r="S39">
        <v>3</v>
      </c>
      <c r="T39">
        <v>3</v>
      </c>
      <c r="U39">
        <v>3</v>
      </c>
      <c r="V39">
        <v>3</v>
      </c>
      <c r="W39">
        <v>3</v>
      </c>
      <c r="X39">
        <v>3</v>
      </c>
      <c r="Y39">
        <v>3</v>
      </c>
      <c r="Z39">
        <v>3</v>
      </c>
      <c r="AA39">
        <v>3</v>
      </c>
      <c r="AB39">
        <v>3</v>
      </c>
      <c r="AC39">
        <v>3</v>
      </c>
      <c r="AD39">
        <v>3</v>
      </c>
      <c r="AE39">
        <v>3</v>
      </c>
      <c r="AF39">
        <v>22.8</v>
      </c>
      <c r="AG39">
        <v>22.8</v>
      </c>
      <c r="AH39">
        <v>22.8</v>
      </c>
      <c r="AI39">
        <v>14.231</v>
      </c>
      <c r="AJ39">
        <v>123</v>
      </c>
      <c r="AK39" t="s">
        <v>1087</v>
      </c>
      <c r="AL39">
        <v>0</v>
      </c>
      <c r="AM39" t="s">
        <v>48</v>
      </c>
      <c r="AN39" t="s">
        <v>48</v>
      </c>
      <c r="AO39" t="s">
        <v>48</v>
      </c>
      <c r="AP39" t="s">
        <v>48</v>
      </c>
      <c r="AQ39" t="s">
        <v>48</v>
      </c>
      <c r="AR39" t="s">
        <v>48</v>
      </c>
      <c r="AS39">
        <v>22.8</v>
      </c>
      <c r="AT39">
        <v>22.8</v>
      </c>
      <c r="AU39">
        <v>22.8</v>
      </c>
      <c r="AV39">
        <v>22.8</v>
      </c>
      <c r="AW39">
        <v>22.8</v>
      </c>
      <c r="AX39">
        <v>22.8</v>
      </c>
      <c r="AY39">
        <v>4099700</v>
      </c>
      <c r="AZ39">
        <v>546170</v>
      </c>
      <c r="BA39">
        <v>314290</v>
      </c>
      <c r="BB39">
        <v>644450</v>
      </c>
      <c r="BC39">
        <v>882920</v>
      </c>
      <c r="BD39">
        <v>554600</v>
      </c>
      <c r="BE39">
        <v>1157300</v>
      </c>
      <c r="BF39">
        <v>683290</v>
      </c>
      <c r="BG39">
        <v>91029</v>
      </c>
      <c r="BH39">
        <v>52381</v>
      </c>
      <c r="BI39">
        <v>107410</v>
      </c>
      <c r="BJ39">
        <v>147150</v>
      </c>
      <c r="BK39">
        <v>92434</v>
      </c>
      <c r="BL39">
        <v>192880</v>
      </c>
      <c r="BM39">
        <v>1268900</v>
      </c>
      <c r="BN39">
        <v>861800</v>
      </c>
      <c r="BO39">
        <v>1002700</v>
      </c>
      <c r="BP39">
        <v>1245200</v>
      </c>
      <c r="BQ39">
        <v>1106200</v>
      </c>
      <c r="BR39">
        <v>1035400</v>
      </c>
      <c r="BS39">
        <f t="shared" si="0"/>
        <v>1044466.6666666666</v>
      </c>
      <c r="BT39">
        <v>2</v>
      </c>
      <c r="BU39">
        <v>1</v>
      </c>
      <c r="BV39">
        <v>2</v>
      </c>
      <c r="BW39">
        <v>3</v>
      </c>
      <c r="BX39">
        <v>2</v>
      </c>
      <c r="BY39">
        <v>3</v>
      </c>
      <c r="BZ39">
        <v>13</v>
      </c>
      <c r="CA39" s="2">
        <f t="shared" si="1"/>
        <v>5</v>
      </c>
      <c r="CE39">
        <v>114</v>
      </c>
      <c r="CF39" t="s">
        <v>1088</v>
      </c>
      <c r="CG39" t="s">
        <v>144</v>
      </c>
      <c r="CH39" t="s">
        <v>1089</v>
      </c>
      <c r="CI39" t="s">
        <v>1090</v>
      </c>
      <c r="CJ39" t="s">
        <v>1091</v>
      </c>
      <c r="CK39" t="s">
        <v>1092</v>
      </c>
    </row>
    <row r="40" spans="2:93" x14ac:dyDescent="0.25">
      <c r="B40" t="s">
        <v>2565</v>
      </c>
      <c r="C40" t="s">
        <v>2565</v>
      </c>
      <c r="D40">
        <v>9</v>
      </c>
      <c r="E40">
        <v>1</v>
      </c>
      <c r="F40">
        <v>1</v>
      </c>
      <c r="G40" s="1" t="s">
        <v>2566</v>
      </c>
      <c r="H40" s="1" t="s">
        <v>2567</v>
      </c>
      <c r="I40" s="1" t="s">
        <v>2568</v>
      </c>
      <c r="J40">
        <v>1</v>
      </c>
      <c r="K40">
        <v>9</v>
      </c>
      <c r="L40">
        <v>1</v>
      </c>
      <c r="M40">
        <v>1</v>
      </c>
      <c r="N40">
        <v>7</v>
      </c>
      <c r="O40">
        <v>8</v>
      </c>
      <c r="P40">
        <v>6</v>
      </c>
      <c r="Q40">
        <v>9</v>
      </c>
      <c r="R40">
        <v>8</v>
      </c>
      <c r="S40">
        <v>7</v>
      </c>
      <c r="T40">
        <v>1</v>
      </c>
      <c r="U40">
        <v>1</v>
      </c>
      <c r="V40">
        <v>0</v>
      </c>
      <c r="W40">
        <v>1</v>
      </c>
      <c r="X40">
        <v>1</v>
      </c>
      <c r="Y40">
        <v>0</v>
      </c>
      <c r="Z40">
        <v>1</v>
      </c>
      <c r="AA40">
        <v>1</v>
      </c>
      <c r="AB40">
        <v>0</v>
      </c>
      <c r="AC40">
        <v>1</v>
      </c>
      <c r="AD40">
        <v>1</v>
      </c>
      <c r="AE40">
        <v>0</v>
      </c>
      <c r="AF40">
        <v>47.6</v>
      </c>
      <c r="AG40">
        <v>9.6999999999999993</v>
      </c>
      <c r="AH40">
        <v>9.6999999999999993</v>
      </c>
      <c r="AI40">
        <v>14.047000000000001</v>
      </c>
      <c r="AJ40">
        <v>124</v>
      </c>
      <c r="AK40">
        <v>124</v>
      </c>
      <c r="AL40">
        <v>0</v>
      </c>
      <c r="AM40" t="s">
        <v>48</v>
      </c>
      <c r="AN40" t="s">
        <v>48</v>
      </c>
      <c r="AO40" t="s">
        <v>47</v>
      </c>
      <c r="AP40" t="s">
        <v>48</v>
      </c>
      <c r="AQ40" t="s">
        <v>48</v>
      </c>
      <c r="AR40" t="s">
        <v>47</v>
      </c>
      <c r="AS40">
        <v>41.1</v>
      </c>
      <c r="AT40">
        <v>41.1</v>
      </c>
      <c r="AU40">
        <v>31.5</v>
      </c>
      <c r="AV40">
        <v>47.6</v>
      </c>
      <c r="AW40">
        <v>41.1</v>
      </c>
      <c r="AX40">
        <v>31.5</v>
      </c>
      <c r="AY40">
        <v>4070900</v>
      </c>
      <c r="AZ40">
        <v>673140</v>
      </c>
      <c r="BA40">
        <v>570210</v>
      </c>
      <c r="BB40">
        <v>0</v>
      </c>
      <c r="BC40">
        <v>2122900</v>
      </c>
      <c r="BD40">
        <v>704660</v>
      </c>
      <c r="BE40">
        <v>0</v>
      </c>
      <c r="BF40">
        <v>678480</v>
      </c>
      <c r="BG40">
        <v>112190</v>
      </c>
      <c r="BH40">
        <v>95035</v>
      </c>
      <c r="BI40">
        <v>0</v>
      </c>
      <c r="BJ40">
        <v>353810</v>
      </c>
      <c r="BK40">
        <v>11744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1461100</v>
      </c>
      <c r="BR40">
        <v>0</v>
      </c>
      <c r="BS40">
        <f t="shared" si="0"/>
        <v>0</v>
      </c>
      <c r="BT40">
        <v>1</v>
      </c>
      <c r="BU40">
        <v>1</v>
      </c>
      <c r="BV40">
        <v>0</v>
      </c>
      <c r="BW40">
        <v>1</v>
      </c>
      <c r="BX40">
        <v>1</v>
      </c>
      <c r="BY40">
        <v>0</v>
      </c>
      <c r="BZ40">
        <v>4</v>
      </c>
      <c r="CA40" s="2">
        <f t="shared" si="1"/>
        <v>2</v>
      </c>
      <c r="CE40">
        <v>276</v>
      </c>
      <c r="CF40" t="s">
        <v>2569</v>
      </c>
      <c r="CG40" t="s">
        <v>2570</v>
      </c>
      <c r="CH40" t="s">
        <v>2571</v>
      </c>
      <c r="CI40" t="s">
        <v>2572</v>
      </c>
      <c r="CJ40" t="s">
        <v>2573</v>
      </c>
      <c r="CK40" t="s">
        <v>2574</v>
      </c>
      <c r="CM40">
        <v>37</v>
      </c>
      <c r="CO40">
        <v>31</v>
      </c>
    </row>
    <row r="41" spans="2:93" x14ac:dyDescent="0.25">
      <c r="B41" t="s">
        <v>1491</v>
      </c>
      <c r="C41" t="s">
        <v>1491</v>
      </c>
      <c r="D41" t="s">
        <v>1492</v>
      </c>
      <c r="E41" t="s">
        <v>1492</v>
      </c>
      <c r="F41" t="s">
        <v>1493</v>
      </c>
      <c r="G41" s="1" t="s">
        <v>1494</v>
      </c>
      <c r="H41" s="1" t="s">
        <v>1495</v>
      </c>
      <c r="I41" s="1" t="s">
        <v>1496</v>
      </c>
      <c r="J41">
        <v>7</v>
      </c>
      <c r="K41">
        <v>18</v>
      </c>
      <c r="L41">
        <v>18</v>
      </c>
      <c r="M41">
        <v>16</v>
      </c>
      <c r="N41">
        <v>15</v>
      </c>
      <c r="O41">
        <v>15</v>
      </c>
      <c r="P41">
        <v>15</v>
      </c>
      <c r="Q41">
        <v>17</v>
      </c>
      <c r="R41">
        <v>16</v>
      </c>
      <c r="S41">
        <v>14</v>
      </c>
      <c r="T41">
        <v>15</v>
      </c>
      <c r="U41">
        <v>15</v>
      </c>
      <c r="V41">
        <v>15</v>
      </c>
      <c r="W41">
        <v>17</v>
      </c>
      <c r="X41">
        <v>16</v>
      </c>
      <c r="Y41">
        <v>14</v>
      </c>
      <c r="Z41">
        <v>13</v>
      </c>
      <c r="AA41">
        <v>14</v>
      </c>
      <c r="AB41">
        <v>15</v>
      </c>
      <c r="AC41">
        <v>15</v>
      </c>
      <c r="AD41">
        <v>14</v>
      </c>
      <c r="AE41">
        <v>13</v>
      </c>
      <c r="AF41">
        <v>51</v>
      </c>
      <c r="AG41">
        <v>51</v>
      </c>
      <c r="AH41">
        <v>48.5</v>
      </c>
      <c r="AI41">
        <v>46.704000000000001</v>
      </c>
      <c r="AJ41">
        <v>412</v>
      </c>
      <c r="AK41" t="s">
        <v>1497</v>
      </c>
      <c r="AL41">
        <v>0</v>
      </c>
      <c r="AM41" t="s">
        <v>48</v>
      </c>
      <c r="AN41" t="s">
        <v>48</v>
      </c>
      <c r="AO41" t="s">
        <v>48</v>
      </c>
      <c r="AP41" t="s">
        <v>48</v>
      </c>
      <c r="AQ41" t="s">
        <v>48</v>
      </c>
      <c r="AR41" t="s">
        <v>48</v>
      </c>
      <c r="AS41">
        <v>39.1</v>
      </c>
      <c r="AT41">
        <v>44.9</v>
      </c>
      <c r="AU41">
        <v>42.5</v>
      </c>
      <c r="AV41">
        <v>47.1</v>
      </c>
      <c r="AW41">
        <v>45.1</v>
      </c>
      <c r="AX41">
        <v>43.4</v>
      </c>
      <c r="AY41">
        <v>15227000</v>
      </c>
      <c r="AZ41">
        <v>1655300</v>
      </c>
      <c r="BA41">
        <v>1539400</v>
      </c>
      <c r="BB41">
        <v>2027200</v>
      </c>
      <c r="BC41">
        <v>5003200</v>
      </c>
      <c r="BD41">
        <v>1907400</v>
      </c>
      <c r="BE41">
        <v>3094300</v>
      </c>
      <c r="BF41">
        <v>662040</v>
      </c>
      <c r="BG41">
        <v>71968</v>
      </c>
      <c r="BH41">
        <v>66931</v>
      </c>
      <c r="BI41">
        <v>88141</v>
      </c>
      <c r="BJ41">
        <v>217530</v>
      </c>
      <c r="BK41">
        <v>82931</v>
      </c>
      <c r="BL41">
        <v>134540</v>
      </c>
      <c r="BM41">
        <v>3180400</v>
      </c>
      <c r="BN41">
        <v>3415600</v>
      </c>
      <c r="BO41">
        <v>3662400</v>
      </c>
      <c r="BP41">
        <v>4803000</v>
      </c>
      <c r="BQ41">
        <v>3424700</v>
      </c>
      <c r="BR41">
        <v>4168300</v>
      </c>
      <c r="BS41">
        <f t="shared" si="0"/>
        <v>3419466.6666666665</v>
      </c>
      <c r="BT41">
        <v>8</v>
      </c>
      <c r="BU41">
        <v>9</v>
      </c>
      <c r="BV41">
        <v>10</v>
      </c>
      <c r="BW41">
        <v>18</v>
      </c>
      <c r="BX41">
        <v>10</v>
      </c>
      <c r="BY41">
        <v>12</v>
      </c>
      <c r="BZ41">
        <v>67</v>
      </c>
      <c r="CA41" s="2">
        <f t="shared" si="1"/>
        <v>27</v>
      </c>
      <c r="CE41">
        <v>153</v>
      </c>
      <c r="CF41" t="s">
        <v>1498</v>
      </c>
      <c r="CG41" t="s">
        <v>209</v>
      </c>
      <c r="CH41" t="s">
        <v>1499</v>
      </c>
      <c r="CI41" t="s">
        <v>1500</v>
      </c>
      <c r="CJ41" t="s">
        <v>1501</v>
      </c>
      <c r="CK41" t="s">
        <v>1502</v>
      </c>
      <c r="CM41" t="s">
        <v>1503</v>
      </c>
      <c r="CO41" t="s">
        <v>1504</v>
      </c>
    </row>
    <row r="42" spans="2:93" x14ac:dyDescent="0.25">
      <c r="B42" t="s">
        <v>2892</v>
      </c>
      <c r="C42" t="s">
        <v>2893</v>
      </c>
      <c r="D42" t="s">
        <v>2894</v>
      </c>
      <c r="E42" t="s">
        <v>2894</v>
      </c>
      <c r="F42" t="s">
        <v>2894</v>
      </c>
      <c r="G42" s="1" t="s">
        <v>2895</v>
      </c>
      <c r="H42" s="1" t="s">
        <v>2896</v>
      </c>
      <c r="I42" s="1" t="s">
        <v>2897</v>
      </c>
      <c r="J42">
        <v>3</v>
      </c>
      <c r="K42">
        <v>7</v>
      </c>
      <c r="L42">
        <v>7</v>
      </c>
      <c r="M42">
        <v>7</v>
      </c>
      <c r="N42">
        <v>7</v>
      </c>
      <c r="O42">
        <v>7</v>
      </c>
      <c r="P42">
        <v>6</v>
      </c>
      <c r="Q42">
        <v>7</v>
      </c>
      <c r="R42">
        <v>7</v>
      </c>
      <c r="S42">
        <v>7</v>
      </c>
      <c r="T42">
        <v>7</v>
      </c>
      <c r="U42">
        <v>7</v>
      </c>
      <c r="V42">
        <v>6</v>
      </c>
      <c r="W42">
        <v>7</v>
      </c>
      <c r="X42">
        <v>7</v>
      </c>
      <c r="Y42">
        <v>7</v>
      </c>
      <c r="Z42">
        <v>7</v>
      </c>
      <c r="AA42">
        <v>7</v>
      </c>
      <c r="AB42">
        <v>6</v>
      </c>
      <c r="AC42">
        <v>7</v>
      </c>
      <c r="AD42">
        <v>7</v>
      </c>
      <c r="AE42">
        <v>7</v>
      </c>
      <c r="AF42">
        <v>34.799999999999997</v>
      </c>
      <c r="AG42">
        <v>34.799999999999997</v>
      </c>
      <c r="AH42">
        <v>34.799999999999997</v>
      </c>
      <c r="AI42">
        <v>23.036000000000001</v>
      </c>
      <c r="AJ42">
        <v>198</v>
      </c>
      <c r="AK42" t="s">
        <v>2898</v>
      </c>
      <c r="AL42">
        <v>0</v>
      </c>
      <c r="AM42" t="s">
        <v>48</v>
      </c>
      <c r="AN42" t="s">
        <v>48</v>
      </c>
      <c r="AO42" t="s">
        <v>48</v>
      </c>
      <c r="AP42" t="s">
        <v>48</v>
      </c>
      <c r="AQ42" t="s">
        <v>48</v>
      </c>
      <c r="AR42" t="s">
        <v>48</v>
      </c>
      <c r="AS42">
        <v>34.799999999999997</v>
      </c>
      <c r="AT42">
        <v>34.799999999999997</v>
      </c>
      <c r="AU42">
        <v>30.8</v>
      </c>
      <c r="AV42">
        <v>34.799999999999997</v>
      </c>
      <c r="AW42">
        <v>34.799999999999997</v>
      </c>
      <c r="AX42">
        <v>34.799999999999997</v>
      </c>
      <c r="AY42">
        <v>7269600</v>
      </c>
      <c r="AZ42">
        <v>1391200</v>
      </c>
      <c r="BA42">
        <v>1118000</v>
      </c>
      <c r="BB42">
        <v>815550</v>
      </c>
      <c r="BC42">
        <v>1689000</v>
      </c>
      <c r="BD42">
        <v>1117600</v>
      </c>
      <c r="BE42">
        <v>1138200</v>
      </c>
      <c r="BF42">
        <v>660880</v>
      </c>
      <c r="BG42">
        <v>126470</v>
      </c>
      <c r="BH42">
        <v>101640</v>
      </c>
      <c r="BI42">
        <v>74141</v>
      </c>
      <c r="BJ42">
        <v>153550</v>
      </c>
      <c r="BK42">
        <v>101600</v>
      </c>
      <c r="BL42">
        <v>103470</v>
      </c>
      <c r="BM42">
        <v>2901100</v>
      </c>
      <c r="BN42">
        <v>2161200</v>
      </c>
      <c r="BO42">
        <v>1525400</v>
      </c>
      <c r="BP42">
        <v>1930000</v>
      </c>
      <c r="BQ42">
        <v>2370400</v>
      </c>
      <c r="BR42">
        <v>1532400</v>
      </c>
      <c r="BS42">
        <f t="shared" si="0"/>
        <v>2195900</v>
      </c>
      <c r="BT42">
        <v>6</v>
      </c>
      <c r="BU42">
        <v>5</v>
      </c>
      <c r="BV42">
        <v>3</v>
      </c>
      <c r="BW42">
        <v>8</v>
      </c>
      <c r="BX42">
        <v>4</v>
      </c>
      <c r="BY42">
        <v>7</v>
      </c>
      <c r="BZ42">
        <v>33</v>
      </c>
      <c r="CA42" s="2">
        <f t="shared" si="1"/>
        <v>14</v>
      </c>
      <c r="CE42">
        <v>315</v>
      </c>
      <c r="CF42" t="s">
        <v>2899</v>
      </c>
      <c r="CG42" t="s">
        <v>1045</v>
      </c>
      <c r="CH42" t="s">
        <v>2900</v>
      </c>
      <c r="CI42" t="s">
        <v>2901</v>
      </c>
      <c r="CJ42" t="s">
        <v>2902</v>
      </c>
      <c r="CK42" t="s">
        <v>2903</v>
      </c>
    </row>
    <row r="43" spans="2:93" x14ac:dyDescent="0.25">
      <c r="B43" t="s">
        <v>490</v>
      </c>
      <c r="C43" t="s">
        <v>490</v>
      </c>
      <c r="D43">
        <v>1</v>
      </c>
      <c r="E43">
        <v>1</v>
      </c>
      <c r="F43">
        <v>1</v>
      </c>
      <c r="G43" s="1"/>
      <c r="H43" s="1"/>
      <c r="I43" s="1" t="s">
        <v>49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0</v>
      </c>
      <c r="T43">
        <v>1</v>
      </c>
      <c r="U43">
        <v>1</v>
      </c>
      <c r="V43">
        <v>1</v>
      </c>
      <c r="W43">
        <v>1</v>
      </c>
      <c r="X43">
        <v>1</v>
      </c>
      <c r="Y43">
        <v>0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0</v>
      </c>
      <c r="AF43">
        <v>2</v>
      </c>
      <c r="AG43">
        <v>2</v>
      </c>
      <c r="AH43">
        <v>2</v>
      </c>
      <c r="AI43">
        <v>64.911000000000001</v>
      </c>
      <c r="AJ43">
        <v>562</v>
      </c>
      <c r="AK43">
        <v>562</v>
      </c>
      <c r="AL43">
        <v>3.1746000000000001E-3</v>
      </c>
      <c r="AM43" t="s">
        <v>47</v>
      </c>
      <c r="AN43" t="s">
        <v>47</v>
      </c>
      <c r="AO43" t="s">
        <v>47</v>
      </c>
      <c r="AP43" t="s">
        <v>48</v>
      </c>
      <c r="AQ43" t="s">
        <v>47</v>
      </c>
      <c r="AR43" t="s">
        <v>47</v>
      </c>
      <c r="AS43">
        <v>2</v>
      </c>
      <c r="AT43">
        <v>2</v>
      </c>
      <c r="AU43">
        <v>2</v>
      </c>
      <c r="AV43">
        <v>2</v>
      </c>
      <c r="AW43">
        <v>2</v>
      </c>
      <c r="AX43">
        <v>0</v>
      </c>
      <c r="AY43">
        <v>17394000</v>
      </c>
      <c r="AZ43">
        <v>3096500</v>
      </c>
      <c r="BA43">
        <v>2477000</v>
      </c>
      <c r="BB43">
        <v>3691700</v>
      </c>
      <c r="BC43">
        <v>5594400</v>
      </c>
      <c r="BD43">
        <v>2534600</v>
      </c>
      <c r="BE43">
        <v>0</v>
      </c>
      <c r="BF43">
        <v>644230</v>
      </c>
      <c r="BG43">
        <v>114680</v>
      </c>
      <c r="BH43">
        <v>91740</v>
      </c>
      <c r="BI43">
        <v>136730</v>
      </c>
      <c r="BJ43">
        <v>207200</v>
      </c>
      <c r="BK43">
        <v>93872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5255500</v>
      </c>
      <c r="BR43">
        <v>0</v>
      </c>
      <c r="BS43">
        <f t="shared" si="0"/>
        <v>0</v>
      </c>
      <c r="BT43">
        <v>0</v>
      </c>
      <c r="BU43">
        <v>0</v>
      </c>
      <c r="BV43">
        <v>0</v>
      </c>
      <c r="BW43">
        <v>1</v>
      </c>
      <c r="BX43">
        <v>0</v>
      </c>
      <c r="BY43">
        <v>0</v>
      </c>
      <c r="BZ43">
        <v>1</v>
      </c>
      <c r="CA43" s="2">
        <f t="shared" si="1"/>
        <v>0</v>
      </c>
      <c r="CE43">
        <v>48</v>
      </c>
      <c r="CF43">
        <v>320</v>
      </c>
      <c r="CG43" t="b">
        <v>1</v>
      </c>
      <c r="CH43">
        <v>327</v>
      </c>
      <c r="CI43" t="s">
        <v>492</v>
      </c>
      <c r="CJ43">
        <v>1100</v>
      </c>
      <c r="CK43">
        <v>1100</v>
      </c>
      <c r="CL43" t="s">
        <v>493</v>
      </c>
      <c r="CM43">
        <v>7</v>
      </c>
      <c r="CN43" t="s">
        <v>494</v>
      </c>
      <c r="CO43">
        <v>108</v>
      </c>
    </row>
    <row r="44" spans="2:93" x14ac:dyDescent="0.25">
      <c r="B44" t="s">
        <v>2838</v>
      </c>
      <c r="C44" t="s">
        <v>2838</v>
      </c>
      <c r="D44" t="s">
        <v>1809</v>
      </c>
      <c r="E44" t="s">
        <v>1809</v>
      </c>
      <c r="F44" t="s">
        <v>874</v>
      </c>
      <c r="G44" s="1" t="s">
        <v>2839</v>
      </c>
      <c r="H44" s="1" t="s">
        <v>2840</v>
      </c>
      <c r="I44" s="1" t="s">
        <v>2841</v>
      </c>
      <c r="J44">
        <v>2</v>
      </c>
      <c r="K44">
        <v>4</v>
      </c>
      <c r="L44">
        <v>4</v>
      </c>
      <c r="M44">
        <v>2</v>
      </c>
      <c r="N44">
        <v>4</v>
      </c>
      <c r="O44">
        <v>4</v>
      </c>
      <c r="P44">
        <v>4</v>
      </c>
      <c r="Q44">
        <v>4</v>
      </c>
      <c r="R44">
        <v>4</v>
      </c>
      <c r="S44">
        <v>4</v>
      </c>
      <c r="T44">
        <v>4</v>
      </c>
      <c r="U44">
        <v>4</v>
      </c>
      <c r="V44">
        <v>4</v>
      </c>
      <c r="W44">
        <v>4</v>
      </c>
      <c r="X44">
        <v>4</v>
      </c>
      <c r="Y44">
        <v>4</v>
      </c>
      <c r="Z44">
        <v>2</v>
      </c>
      <c r="AA44">
        <v>2</v>
      </c>
      <c r="AB44">
        <v>2</v>
      </c>
      <c r="AC44">
        <v>2</v>
      </c>
      <c r="AD44">
        <v>2</v>
      </c>
      <c r="AE44">
        <v>2</v>
      </c>
      <c r="AF44">
        <v>47.3</v>
      </c>
      <c r="AG44">
        <v>47.3</v>
      </c>
      <c r="AH44">
        <v>23.2</v>
      </c>
      <c r="AI44">
        <v>12.279</v>
      </c>
      <c r="AJ44">
        <v>112</v>
      </c>
      <c r="AK44" t="s">
        <v>2842</v>
      </c>
      <c r="AL44">
        <v>0</v>
      </c>
      <c r="AM44" t="s">
        <v>48</v>
      </c>
      <c r="AN44" t="s">
        <v>48</v>
      </c>
      <c r="AO44" t="s">
        <v>48</v>
      </c>
      <c r="AP44" t="s">
        <v>48</v>
      </c>
      <c r="AQ44" t="s">
        <v>48</v>
      </c>
      <c r="AR44" t="s">
        <v>48</v>
      </c>
      <c r="AS44">
        <v>47.3</v>
      </c>
      <c r="AT44">
        <v>47.3</v>
      </c>
      <c r="AU44">
        <v>47.3</v>
      </c>
      <c r="AV44">
        <v>47.3</v>
      </c>
      <c r="AW44">
        <v>47.3</v>
      </c>
      <c r="AX44">
        <v>47.3</v>
      </c>
      <c r="AY44">
        <v>3204000</v>
      </c>
      <c r="AZ44">
        <v>481020</v>
      </c>
      <c r="BA44">
        <v>410710</v>
      </c>
      <c r="BB44">
        <v>286500</v>
      </c>
      <c r="BC44">
        <v>931550</v>
      </c>
      <c r="BD44">
        <v>510020</v>
      </c>
      <c r="BE44">
        <v>584200</v>
      </c>
      <c r="BF44">
        <v>640800</v>
      </c>
      <c r="BG44">
        <v>96204</v>
      </c>
      <c r="BH44">
        <v>82142</v>
      </c>
      <c r="BI44">
        <v>57300</v>
      </c>
      <c r="BJ44">
        <v>186310</v>
      </c>
      <c r="BK44">
        <v>102000</v>
      </c>
      <c r="BL44">
        <v>116840</v>
      </c>
      <c r="BM44">
        <v>1127100</v>
      </c>
      <c r="BN44">
        <v>800090</v>
      </c>
      <c r="BO44">
        <v>584260</v>
      </c>
      <c r="BP44">
        <v>939870</v>
      </c>
      <c r="BQ44">
        <v>1059100</v>
      </c>
      <c r="BR44">
        <v>665020</v>
      </c>
      <c r="BS44">
        <f t="shared" si="0"/>
        <v>837150</v>
      </c>
      <c r="BT44">
        <v>4</v>
      </c>
      <c r="BU44">
        <v>4</v>
      </c>
      <c r="BV44">
        <v>3</v>
      </c>
      <c r="BW44">
        <v>5</v>
      </c>
      <c r="BX44">
        <v>3</v>
      </c>
      <c r="BY44">
        <v>3</v>
      </c>
      <c r="BZ44">
        <v>22</v>
      </c>
      <c r="CA44" s="2">
        <f t="shared" si="1"/>
        <v>11</v>
      </c>
      <c r="CE44">
        <v>308</v>
      </c>
      <c r="CF44" t="s">
        <v>2843</v>
      </c>
      <c r="CG44" t="s">
        <v>121</v>
      </c>
      <c r="CH44" t="s">
        <v>2844</v>
      </c>
      <c r="CI44" t="s">
        <v>2845</v>
      </c>
      <c r="CJ44" t="s">
        <v>2846</v>
      </c>
      <c r="CK44" t="s">
        <v>2847</v>
      </c>
    </row>
    <row r="45" spans="2:93" x14ac:dyDescent="0.25">
      <c r="B45" t="s">
        <v>3168</v>
      </c>
      <c r="C45" t="s">
        <v>3169</v>
      </c>
      <c r="D45" t="s">
        <v>1584</v>
      </c>
      <c r="E45" t="s">
        <v>1584</v>
      </c>
      <c r="F45" t="s">
        <v>1584</v>
      </c>
      <c r="G45" s="1" t="s">
        <v>3170</v>
      </c>
      <c r="H45" s="1" t="s">
        <v>3171</v>
      </c>
      <c r="I45" s="1" t="s">
        <v>3172</v>
      </c>
      <c r="J45">
        <v>3</v>
      </c>
      <c r="K45">
        <v>4</v>
      </c>
      <c r="L45">
        <v>4</v>
      </c>
      <c r="M45">
        <v>4</v>
      </c>
      <c r="N45">
        <v>3</v>
      </c>
      <c r="O45">
        <v>4</v>
      </c>
      <c r="P45">
        <v>2</v>
      </c>
      <c r="Q45">
        <v>4</v>
      </c>
      <c r="R45">
        <v>3</v>
      </c>
      <c r="S45">
        <v>4</v>
      </c>
      <c r="T45">
        <v>3</v>
      </c>
      <c r="U45">
        <v>4</v>
      </c>
      <c r="V45">
        <v>2</v>
      </c>
      <c r="W45">
        <v>4</v>
      </c>
      <c r="X45">
        <v>3</v>
      </c>
      <c r="Y45">
        <v>4</v>
      </c>
      <c r="Z45">
        <v>3</v>
      </c>
      <c r="AA45">
        <v>4</v>
      </c>
      <c r="AB45">
        <v>2</v>
      </c>
      <c r="AC45">
        <v>4</v>
      </c>
      <c r="AD45">
        <v>3</v>
      </c>
      <c r="AE45">
        <v>4</v>
      </c>
      <c r="AF45">
        <v>16.8</v>
      </c>
      <c r="AG45">
        <v>16.8</v>
      </c>
      <c r="AH45">
        <v>16.8</v>
      </c>
      <c r="AI45">
        <v>24.606000000000002</v>
      </c>
      <c r="AJ45">
        <v>214</v>
      </c>
      <c r="AK45" t="s">
        <v>3173</v>
      </c>
      <c r="AL45">
        <v>0</v>
      </c>
      <c r="AM45" t="s">
        <v>48</v>
      </c>
      <c r="AN45" t="s">
        <v>48</v>
      </c>
      <c r="AO45" t="s">
        <v>48</v>
      </c>
      <c r="AP45" t="s">
        <v>48</v>
      </c>
      <c r="AQ45" t="s">
        <v>48</v>
      </c>
      <c r="AR45" t="s">
        <v>48</v>
      </c>
      <c r="AS45">
        <v>8.9</v>
      </c>
      <c r="AT45">
        <v>16.8</v>
      </c>
      <c r="AU45">
        <v>8.9</v>
      </c>
      <c r="AV45">
        <v>16.8</v>
      </c>
      <c r="AW45">
        <v>15.9</v>
      </c>
      <c r="AX45">
        <v>16.8</v>
      </c>
      <c r="AY45">
        <v>3735700</v>
      </c>
      <c r="AZ45">
        <v>542820</v>
      </c>
      <c r="BA45">
        <v>496230</v>
      </c>
      <c r="BB45">
        <v>288200</v>
      </c>
      <c r="BC45">
        <v>1352800</v>
      </c>
      <c r="BD45">
        <v>477240</v>
      </c>
      <c r="BE45">
        <v>578400</v>
      </c>
      <c r="BF45">
        <v>622620</v>
      </c>
      <c r="BG45">
        <v>90469</v>
      </c>
      <c r="BH45">
        <v>82704</v>
      </c>
      <c r="BI45">
        <v>48033</v>
      </c>
      <c r="BJ45">
        <v>225470</v>
      </c>
      <c r="BK45">
        <v>79540</v>
      </c>
      <c r="BL45">
        <v>96400</v>
      </c>
      <c r="BM45">
        <v>988600</v>
      </c>
      <c r="BN45">
        <v>761960</v>
      </c>
      <c r="BO45">
        <v>1827200</v>
      </c>
      <c r="BP45">
        <v>1029700</v>
      </c>
      <c r="BQ45">
        <v>807730</v>
      </c>
      <c r="BR45">
        <v>430070</v>
      </c>
      <c r="BS45">
        <f t="shared" si="0"/>
        <v>1192586.6666666667</v>
      </c>
      <c r="BT45">
        <v>2</v>
      </c>
      <c r="BU45">
        <v>2</v>
      </c>
      <c r="BV45">
        <v>1</v>
      </c>
      <c r="BW45">
        <v>5</v>
      </c>
      <c r="BX45">
        <v>2</v>
      </c>
      <c r="BY45">
        <v>3</v>
      </c>
      <c r="BZ45">
        <v>15</v>
      </c>
      <c r="CA45" s="2">
        <f t="shared" si="1"/>
        <v>5</v>
      </c>
      <c r="CE45">
        <v>349</v>
      </c>
      <c r="CF45" t="s">
        <v>3174</v>
      </c>
      <c r="CG45" t="s">
        <v>121</v>
      </c>
      <c r="CH45" t="s">
        <v>3175</v>
      </c>
      <c r="CI45" t="s">
        <v>3176</v>
      </c>
      <c r="CJ45" t="s">
        <v>3177</v>
      </c>
      <c r="CK45" t="s">
        <v>3178</v>
      </c>
    </row>
    <row r="46" spans="2:93" x14ac:dyDescent="0.25">
      <c r="B46" t="s">
        <v>2109</v>
      </c>
      <c r="C46" t="s">
        <v>2110</v>
      </c>
      <c r="D46" t="s">
        <v>2111</v>
      </c>
      <c r="E46" t="s">
        <v>2111</v>
      </c>
      <c r="F46" t="s">
        <v>2111</v>
      </c>
      <c r="G46" s="1" t="s">
        <v>2112</v>
      </c>
      <c r="H46" s="1" t="s">
        <v>2113</v>
      </c>
      <c r="I46" s="1" t="s">
        <v>2114</v>
      </c>
      <c r="J46">
        <v>4</v>
      </c>
      <c r="K46">
        <v>3</v>
      </c>
      <c r="L46">
        <v>3</v>
      </c>
      <c r="M46">
        <v>3</v>
      </c>
      <c r="N46">
        <v>2</v>
      </c>
      <c r="O46">
        <v>2</v>
      </c>
      <c r="P46">
        <v>2</v>
      </c>
      <c r="Q46">
        <v>3</v>
      </c>
      <c r="R46">
        <v>2</v>
      </c>
      <c r="S46">
        <v>2</v>
      </c>
      <c r="T46">
        <v>2</v>
      </c>
      <c r="U46">
        <v>2</v>
      </c>
      <c r="V46">
        <v>2</v>
      </c>
      <c r="W46">
        <v>3</v>
      </c>
      <c r="X46">
        <v>2</v>
      </c>
      <c r="Y46">
        <v>2</v>
      </c>
      <c r="Z46">
        <v>2</v>
      </c>
      <c r="AA46">
        <v>2</v>
      </c>
      <c r="AB46">
        <v>2</v>
      </c>
      <c r="AC46">
        <v>3</v>
      </c>
      <c r="AD46">
        <v>2</v>
      </c>
      <c r="AE46">
        <v>2</v>
      </c>
      <c r="AF46">
        <v>28.3</v>
      </c>
      <c r="AG46">
        <v>28.3</v>
      </c>
      <c r="AH46">
        <v>28.3</v>
      </c>
      <c r="AI46">
        <v>13.705</v>
      </c>
      <c r="AJ46">
        <v>120</v>
      </c>
      <c r="AK46" t="s">
        <v>2115</v>
      </c>
      <c r="AL46">
        <v>0</v>
      </c>
      <c r="AM46" t="s">
        <v>48</v>
      </c>
      <c r="AN46" t="s">
        <v>48</v>
      </c>
      <c r="AO46" t="s">
        <v>48</v>
      </c>
      <c r="AP46" t="s">
        <v>48</v>
      </c>
      <c r="AQ46" t="s">
        <v>48</v>
      </c>
      <c r="AR46" t="s">
        <v>48</v>
      </c>
      <c r="AS46">
        <v>16.7</v>
      </c>
      <c r="AT46">
        <v>16.7</v>
      </c>
      <c r="AU46">
        <v>16.7</v>
      </c>
      <c r="AV46">
        <v>28.3</v>
      </c>
      <c r="AW46">
        <v>16.7</v>
      </c>
      <c r="AX46">
        <v>16.7</v>
      </c>
      <c r="AY46">
        <v>2390100</v>
      </c>
      <c r="AZ46">
        <v>278740</v>
      </c>
      <c r="BA46">
        <v>280560</v>
      </c>
      <c r="BB46">
        <v>232800</v>
      </c>
      <c r="BC46">
        <v>897900</v>
      </c>
      <c r="BD46">
        <v>292030</v>
      </c>
      <c r="BE46">
        <v>408060</v>
      </c>
      <c r="BF46">
        <v>597520</v>
      </c>
      <c r="BG46">
        <v>69686</v>
      </c>
      <c r="BH46">
        <v>70140</v>
      </c>
      <c r="BI46">
        <v>58201</v>
      </c>
      <c r="BJ46">
        <v>224470</v>
      </c>
      <c r="BK46">
        <v>73007</v>
      </c>
      <c r="BL46">
        <v>102020</v>
      </c>
      <c r="BM46">
        <v>632490</v>
      </c>
      <c r="BN46">
        <v>589770</v>
      </c>
      <c r="BO46">
        <v>527700</v>
      </c>
      <c r="BP46">
        <v>740260</v>
      </c>
      <c r="BQ46">
        <v>622380</v>
      </c>
      <c r="BR46">
        <v>533030</v>
      </c>
      <c r="BS46">
        <f t="shared" si="0"/>
        <v>583320</v>
      </c>
      <c r="BT46">
        <v>1</v>
      </c>
      <c r="BU46">
        <v>1</v>
      </c>
      <c r="BV46">
        <v>1</v>
      </c>
      <c r="BW46">
        <v>1</v>
      </c>
      <c r="BX46">
        <v>2</v>
      </c>
      <c r="BY46">
        <v>1</v>
      </c>
      <c r="BZ46">
        <v>7</v>
      </c>
      <c r="CA46" s="2">
        <f t="shared" si="1"/>
        <v>3</v>
      </c>
      <c r="CE46">
        <v>217</v>
      </c>
      <c r="CF46" t="s">
        <v>2116</v>
      </c>
      <c r="CG46" t="s">
        <v>144</v>
      </c>
      <c r="CH46" t="s">
        <v>2117</v>
      </c>
      <c r="CI46" t="s">
        <v>2118</v>
      </c>
      <c r="CJ46" t="s">
        <v>2119</v>
      </c>
      <c r="CK46" t="s">
        <v>2120</v>
      </c>
    </row>
    <row r="47" spans="2:93" x14ac:dyDescent="0.25">
      <c r="B47" t="s">
        <v>2931</v>
      </c>
      <c r="C47" t="s">
        <v>2931</v>
      </c>
      <c r="D47">
        <v>1</v>
      </c>
      <c r="E47">
        <v>1</v>
      </c>
      <c r="F47">
        <v>1</v>
      </c>
      <c r="G47" s="1" t="s">
        <v>2932</v>
      </c>
      <c r="H47" s="1" t="s">
        <v>2933</v>
      </c>
      <c r="I47" s="1" t="s">
        <v>2934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0</v>
      </c>
      <c r="R47">
        <v>1</v>
      </c>
      <c r="S47">
        <v>1</v>
      </c>
      <c r="T47">
        <v>1</v>
      </c>
      <c r="U47">
        <v>1</v>
      </c>
      <c r="V47">
        <v>1</v>
      </c>
      <c r="W47">
        <v>0</v>
      </c>
      <c r="X47">
        <v>1</v>
      </c>
      <c r="Y47">
        <v>1</v>
      </c>
      <c r="Z47">
        <v>1</v>
      </c>
      <c r="AA47">
        <v>1</v>
      </c>
      <c r="AB47">
        <v>1</v>
      </c>
      <c r="AC47">
        <v>0</v>
      </c>
      <c r="AD47">
        <v>1</v>
      </c>
      <c r="AE47">
        <v>1</v>
      </c>
      <c r="AF47">
        <v>3.8</v>
      </c>
      <c r="AG47">
        <v>3.8</v>
      </c>
      <c r="AH47">
        <v>3.8</v>
      </c>
      <c r="AI47">
        <v>27.459</v>
      </c>
      <c r="AJ47">
        <v>240</v>
      </c>
      <c r="AK47">
        <v>240</v>
      </c>
      <c r="AL47">
        <v>5.7470999999999998E-3</v>
      </c>
      <c r="AM47" t="s">
        <v>47</v>
      </c>
      <c r="AN47" t="s">
        <v>47</v>
      </c>
      <c r="AO47" t="s">
        <v>47</v>
      </c>
      <c r="AP47" t="s">
        <v>47</v>
      </c>
      <c r="AQ47" t="s">
        <v>47</v>
      </c>
      <c r="AR47" t="s">
        <v>48</v>
      </c>
      <c r="AS47">
        <v>3.8</v>
      </c>
      <c r="AT47">
        <v>3.8</v>
      </c>
      <c r="AU47">
        <v>3.8</v>
      </c>
      <c r="AV47">
        <v>0</v>
      </c>
      <c r="AW47">
        <v>3.8</v>
      </c>
      <c r="AX47">
        <v>3.8</v>
      </c>
      <c r="AY47">
        <v>8863300</v>
      </c>
      <c r="AZ47">
        <v>528340</v>
      </c>
      <c r="BA47">
        <v>1044100</v>
      </c>
      <c r="BB47">
        <v>2169700</v>
      </c>
      <c r="BC47">
        <v>0</v>
      </c>
      <c r="BD47">
        <v>1236000</v>
      </c>
      <c r="BE47">
        <v>3885200</v>
      </c>
      <c r="BF47">
        <v>590890</v>
      </c>
      <c r="BG47">
        <v>35223</v>
      </c>
      <c r="BH47">
        <v>69605</v>
      </c>
      <c r="BI47">
        <v>144640</v>
      </c>
      <c r="BJ47">
        <v>0</v>
      </c>
      <c r="BK47">
        <v>82399</v>
      </c>
      <c r="BL47">
        <v>25902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4399600</v>
      </c>
      <c r="BS47">
        <f t="shared" si="0"/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1</v>
      </c>
      <c r="BZ47">
        <v>1</v>
      </c>
      <c r="CA47" s="2">
        <f t="shared" si="1"/>
        <v>0</v>
      </c>
      <c r="CE47">
        <v>320</v>
      </c>
      <c r="CF47">
        <v>931</v>
      </c>
      <c r="CG47" t="b">
        <v>1</v>
      </c>
      <c r="CH47">
        <v>962</v>
      </c>
      <c r="CI47" t="s">
        <v>2935</v>
      </c>
      <c r="CJ47">
        <v>3337</v>
      </c>
      <c r="CK47">
        <v>3337</v>
      </c>
      <c r="CL47">
        <v>49</v>
      </c>
      <c r="CM47">
        <v>38</v>
      </c>
      <c r="CN47">
        <v>209</v>
      </c>
      <c r="CO47">
        <v>206</v>
      </c>
    </row>
    <row r="48" spans="2:93" x14ac:dyDescent="0.25">
      <c r="B48" t="s">
        <v>1418</v>
      </c>
      <c r="C48" t="s">
        <v>1419</v>
      </c>
      <c r="D48" t="s">
        <v>1420</v>
      </c>
      <c r="E48" t="s">
        <v>1420</v>
      </c>
      <c r="F48" t="s">
        <v>1421</v>
      </c>
      <c r="G48" s="1" t="s">
        <v>1422</v>
      </c>
      <c r="H48" s="1" t="s">
        <v>1423</v>
      </c>
      <c r="I48" s="1" t="s">
        <v>1424</v>
      </c>
      <c r="J48">
        <v>2</v>
      </c>
      <c r="K48">
        <v>12</v>
      </c>
      <c r="L48">
        <v>12</v>
      </c>
      <c r="M48">
        <v>8</v>
      </c>
      <c r="N48">
        <v>12</v>
      </c>
      <c r="O48">
        <v>12</v>
      </c>
      <c r="P48">
        <v>9</v>
      </c>
      <c r="Q48">
        <v>10</v>
      </c>
      <c r="R48">
        <v>11</v>
      </c>
      <c r="S48">
        <v>11</v>
      </c>
      <c r="T48">
        <v>12</v>
      </c>
      <c r="U48">
        <v>12</v>
      </c>
      <c r="V48">
        <v>9</v>
      </c>
      <c r="W48">
        <v>10</v>
      </c>
      <c r="X48">
        <v>11</v>
      </c>
      <c r="Y48">
        <v>11</v>
      </c>
      <c r="Z48">
        <v>8</v>
      </c>
      <c r="AA48">
        <v>8</v>
      </c>
      <c r="AB48">
        <v>6</v>
      </c>
      <c r="AC48">
        <v>6</v>
      </c>
      <c r="AD48">
        <v>7</v>
      </c>
      <c r="AE48">
        <v>8</v>
      </c>
      <c r="AF48">
        <v>34.1</v>
      </c>
      <c r="AG48">
        <v>34.1</v>
      </c>
      <c r="AH48">
        <v>24.1</v>
      </c>
      <c r="AI48">
        <v>41.475000000000001</v>
      </c>
      <c r="AJ48">
        <v>381</v>
      </c>
      <c r="AK48" t="s">
        <v>1425</v>
      </c>
      <c r="AL48">
        <v>0</v>
      </c>
      <c r="AM48" t="s">
        <v>48</v>
      </c>
      <c r="AN48" t="s">
        <v>48</v>
      </c>
      <c r="AO48" t="s">
        <v>48</v>
      </c>
      <c r="AP48" t="s">
        <v>48</v>
      </c>
      <c r="AQ48" t="s">
        <v>48</v>
      </c>
      <c r="AR48" t="s">
        <v>48</v>
      </c>
      <c r="AS48">
        <v>34.1</v>
      </c>
      <c r="AT48">
        <v>34.1</v>
      </c>
      <c r="AU48">
        <v>22.8</v>
      </c>
      <c r="AV48">
        <v>29.9</v>
      </c>
      <c r="AW48">
        <v>32.299999999999997</v>
      </c>
      <c r="AX48">
        <v>31.5</v>
      </c>
      <c r="AY48">
        <v>12790000</v>
      </c>
      <c r="AZ48">
        <v>2012800</v>
      </c>
      <c r="BA48">
        <v>2525700</v>
      </c>
      <c r="BB48">
        <v>1290800</v>
      </c>
      <c r="BC48">
        <v>3257200</v>
      </c>
      <c r="BD48">
        <v>1542500</v>
      </c>
      <c r="BE48">
        <v>2160500</v>
      </c>
      <c r="BF48">
        <v>581350</v>
      </c>
      <c r="BG48">
        <v>91493</v>
      </c>
      <c r="BH48">
        <v>114810</v>
      </c>
      <c r="BI48">
        <v>58673</v>
      </c>
      <c r="BJ48">
        <v>148060</v>
      </c>
      <c r="BK48">
        <v>70115</v>
      </c>
      <c r="BL48">
        <v>98206</v>
      </c>
      <c r="BM48">
        <v>4186000</v>
      </c>
      <c r="BN48">
        <v>4904400</v>
      </c>
      <c r="BO48">
        <v>2718600</v>
      </c>
      <c r="BP48">
        <v>3714300</v>
      </c>
      <c r="BQ48">
        <v>3326500</v>
      </c>
      <c r="BR48">
        <v>2447900</v>
      </c>
      <c r="BS48">
        <f t="shared" si="0"/>
        <v>3936333.3333333335</v>
      </c>
      <c r="BT48">
        <v>10</v>
      </c>
      <c r="BU48">
        <v>11</v>
      </c>
      <c r="BV48">
        <v>4</v>
      </c>
      <c r="BW48">
        <v>8</v>
      </c>
      <c r="BX48">
        <v>9</v>
      </c>
      <c r="BY48">
        <v>6</v>
      </c>
      <c r="BZ48">
        <v>48</v>
      </c>
      <c r="CA48" s="2">
        <f t="shared" si="1"/>
        <v>25</v>
      </c>
      <c r="CE48">
        <v>146</v>
      </c>
      <c r="CF48" t="s">
        <v>1426</v>
      </c>
      <c r="CG48" t="s">
        <v>1427</v>
      </c>
      <c r="CH48" t="s">
        <v>1428</v>
      </c>
      <c r="CI48" t="s">
        <v>1429</v>
      </c>
      <c r="CJ48" t="s">
        <v>1430</v>
      </c>
      <c r="CK48" t="s">
        <v>1431</v>
      </c>
      <c r="CM48">
        <v>28</v>
      </c>
      <c r="CO48">
        <v>86</v>
      </c>
    </row>
    <row r="49" spans="2:93" x14ac:dyDescent="0.25">
      <c r="B49" t="s">
        <v>1764</v>
      </c>
      <c r="C49" t="s">
        <v>1764</v>
      </c>
      <c r="D49" t="s">
        <v>1700</v>
      </c>
      <c r="E49" t="s">
        <v>1700</v>
      </c>
      <c r="F49" t="s">
        <v>1700</v>
      </c>
      <c r="G49" s="1" t="s">
        <v>1765</v>
      </c>
      <c r="H49" s="1" t="s">
        <v>1766</v>
      </c>
      <c r="I49" s="1" t="s">
        <v>1767</v>
      </c>
      <c r="J49">
        <v>3</v>
      </c>
      <c r="K49">
        <v>4</v>
      </c>
      <c r="L49">
        <v>4</v>
      </c>
      <c r="M49">
        <v>4</v>
      </c>
      <c r="N49">
        <v>4</v>
      </c>
      <c r="O49">
        <v>4</v>
      </c>
      <c r="P49">
        <v>4</v>
      </c>
      <c r="Q49">
        <v>4</v>
      </c>
      <c r="R49">
        <v>4</v>
      </c>
      <c r="S49">
        <v>4</v>
      </c>
      <c r="T49">
        <v>4</v>
      </c>
      <c r="U49">
        <v>4</v>
      </c>
      <c r="V49">
        <v>4</v>
      </c>
      <c r="W49">
        <v>4</v>
      </c>
      <c r="X49">
        <v>4</v>
      </c>
      <c r="Y49">
        <v>4</v>
      </c>
      <c r="Z49">
        <v>4</v>
      </c>
      <c r="AA49">
        <v>4</v>
      </c>
      <c r="AB49">
        <v>4</v>
      </c>
      <c r="AC49">
        <v>4</v>
      </c>
      <c r="AD49">
        <v>4</v>
      </c>
      <c r="AE49">
        <v>4</v>
      </c>
      <c r="AF49">
        <v>31.3</v>
      </c>
      <c r="AG49">
        <v>31.3</v>
      </c>
      <c r="AH49">
        <v>31.3</v>
      </c>
      <c r="AI49">
        <v>17.97</v>
      </c>
      <c r="AJ49">
        <v>166</v>
      </c>
      <c r="AK49" t="s">
        <v>1768</v>
      </c>
      <c r="AL49">
        <v>0</v>
      </c>
      <c r="AM49" t="s">
        <v>48</v>
      </c>
      <c r="AN49" t="s">
        <v>48</v>
      </c>
      <c r="AO49" t="s">
        <v>48</v>
      </c>
      <c r="AP49" t="s">
        <v>48</v>
      </c>
      <c r="AQ49" t="s">
        <v>48</v>
      </c>
      <c r="AR49" t="s">
        <v>48</v>
      </c>
      <c r="AS49">
        <v>31.3</v>
      </c>
      <c r="AT49">
        <v>31.3</v>
      </c>
      <c r="AU49">
        <v>31.3</v>
      </c>
      <c r="AV49">
        <v>31.3</v>
      </c>
      <c r="AW49">
        <v>31.3</v>
      </c>
      <c r="AX49">
        <v>31.3</v>
      </c>
      <c r="AY49">
        <v>5201700</v>
      </c>
      <c r="AZ49">
        <v>742850</v>
      </c>
      <c r="BA49">
        <v>683020</v>
      </c>
      <c r="BB49">
        <v>485670</v>
      </c>
      <c r="BC49">
        <v>1613700</v>
      </c>
      <c r="BD49">
        <v>669340</v>
      </c>
      <c r="BE49">
        <v>1007200</v>
      </c>
      <c r="BF49">
        <v>577970</v>
      </c>
      <c r="BG49">
        <v>82539</v>
      </c>
      <c r="BH49">
        <v>75891</v>
      </c>
      <c r="BI49">
        <v>53963</v>
      </c>
      <c r="BJ49">
        <v>179300</v>
      </c>
      <c r="BK49">
        <v>74371</v>
      </c>
      <c r="BL49">
        <v>111910</v>
      </c>
      <c r="BM49">
        <v>1692900</v>
      </c>
      <c r="BN49">
        <v>1371200</v>
      </c>
      <c r="BO49">
        <v>975610</v>
      </c>
      <c r="BP49">
        <v>1579200</v>
      </c>
      <c r="BQ49">
        <v>1465900</v>
      </c>
      <c r="BR49">
        <v>1140300</v>
      </c>
      <c r="BS49">
        <f t="shared" si="0"/>
        <v>1346570</v>
      </c>
      <c r="BT49">
        <v>6</v>
      </c>
      <c r="BU49">
        <v>4</v>
      </c>
      <c r="BV49">
        <v>3</v>
      </c>
      <c r="BW49">
        <v>5</v>
      </c>
      <c r="BX49">
        <v>6</v>
      </c>
      <c r="BY49">
        <v>5</v>
      </c>
      <c r="BZ49">
        <v>29</v>
      </c>
      <c r="CA49" s="2">
        <f t="shared" si="1"/>
        <v>13</v>
      </c>
      <c r="CE49">
        <v>178</v>
      </c>
      <c r="CF49" t="s">
        <v>1769</v>
      </c>
      <c r="CG49" t="s">
        <v>121</v>
      </c>
      <c r="CH49" t="s">
        <v>1770</v>
      </c>
      <c r="CI49" t="s">
        <v>1771</v>
      </c>
      <c r="CJ49" t="s">
        <v>1772</v>
      </c>
      <c r="CK49" t="s">
        <v>1773</v>
      </c>
    </row>
    <row r="50" spans="2:93" x14ac:dyDescent="0.25">
      <c r="B50" t="s">
        <v>2243</v>
      </c>
      <c r="C50" t="s">
        <v>2243</v>
      </c>
      <c r="D50" t="s">
        <v>1629</v>
      </c>
      <c r="E50" t="s">
        <v>1629</v>
      </c>
      <c r="F50" t="s">
        <v>1629</v>
      </c>
      <c r="G50" s="1" t="s">
        <v>2244</v>
      </c>
      <c r="H50" s="1" t="s">
        <v>2245</v>
      </c>
      <c r="I50" s="1" t="s">
        <v>2246</v>
      </c>
      <c r="J50">
        <v>2</v>
      </c>
      <c r="K50">
        <v>3</v>
      </c>
      <c r="L50">
        <v>3</v>
      </c>
      <c r="M50">
        <v>3</v>
      </c>
      <c r="N50">
        <v>3</v>
      </c>
      <c r="O50">
        <v>3</v>
      </c>
      <c r="P50">
        <v>3</v>
      </c>
      <c r="Q50">
        <v>3</v>
      </c>
      <c r="R50">
        <v>3</v>
      </c>
      <c r="S50">
        <v>3</v>
      </c>
      <c r="T50">
        <v>3</v>
      </c>
      <c r="U50">
        <v>3</v>
      </c>
      <c r="V50">
        <v>3</v>
      </c>
      <c r="W50">
        <v>3</v>
      </c>
      <c r="X50">
        <v>3</v>
      </c>
      <c r="Y50">
        <v>3</v>
      </c>
      <c r="Z50">
        <v>3</v>
      </c>
      <c r="AA50">
        <v>3</v>
      </c>
      <c r="AB50">
        <v>3</v>
      </c>
      <c r="AC50">
        <v>3</v>
      </c>
      <c r="AD50">
        <v>3</v>
      </c>
      <c r="AE50">
        <v>3</v>
      </c>
      <c r="AF50">
        <v>34.799999999999997</v>
      </c>
      <c r="AG50">
        <v>34.799999999999997</v>
      </c>
      <c r="AH50">
        <v>34.799999999999997</v>
      </c>
      <c r="AI50">
        <v>10.241</v>
      </c>
      <c r="AJ50">
        <v>92</v>
      </c>
      <c r="AK50" t="s">
        <v>2247</v>
      </c>
      <c r="AL50">
        <v>0</v>
      </c>
      <c r="AM50" t="s">
        <v>48</v>
      </c>
      <c r="AN50" t="s">
        <v>48</v>
      </c>
      <c r="AO50" t="s">
        <v>48</v>
      </c>
      <c r="AP50" t="s">
        <v>48</v>
      </c>
      <c r="AQ50" t="s">
        <v>48</v>
      </c>
      <c r="AR50" t="s">
        <v>48</v>
      </c>
      <c r="AS50">
        <v>34.799999999999997</v>
      </c>
      <c r="AT50">
        <v>34.799999999999997</v>
      </c>
      <c r="AU50">
        <v>34.799999999999997</v>
      </c>
      <c r="AV50">
        <v>34.799999999999997</v>
      </c>
      <c r="AW50">
        <v>34.799999999999997</v>
      </c>
      <c r="AX50">
        <v>34.799999999999997</v>
      </c>
      <c r="AY50">
        <v>2272700</v>
      </c>
      <c r="AZ50">
        <v>186580</v>
      </c>
      <c r="BA50">
        <v>250260</v>
      </c>
      <c r="BB50">
        <v>332460</v>
      </c>
      <c r="BC50">
        <v>816380</v>
      </c>
      <c r="BD50">
        <v>277880</v>
      </c>
      <c r="BE50">
        <v>409090</v>
      </c>
      <c r="BF50">
        <v>568160</v>
      </c>
      <c r="BG50">
        <v>46646</v>
      </c>
      <c r="BH50">
        <v>62565</v>
      </c>
      <c r="BI50">
        <v>83116</v>
      </c>
      <c r="BJ50">
        <v>204090</v>
      </c>
      <c r="BK50">
        <v>69470</v>
      </c>
      <c r="BL50">
        <v>102270</v>
      </c>
      <c r="BM50">
        <v>416700</v>
      </c>
      <c r="BN50">
        <v>598780</v>
      </c>
      <c r="BO50">
        <v>574750</v>
      </c>
      <c r="BP50">
        <v>824960</v>
      </c>
      <c r="BQ50">
        <v>417000</v>
      </c>
      <c r="BR50">
        <v>619690</v>
      </c>
      <c r="BS50">
        <f t="shared" si="0"/>
        <v>530076.66666666663</v>
      </c>
      <c r="BT50">
        <v>1</v>
      </c>
      <c r="BU50">
        <v>2</v>
      </c>
      <c r="BV50">
        <v>1</v>
      </c>
      <c r="BW50">
        <v>3</v>
      </c>
      <c r="BX50">
        <v>1</v>
      </c>
      <c r="BY50">
        <v>2</v>
      </c>
      <c r="BZ50">
        <v>10</v>
      </c>
      <c r="CA50" s="2">
        <f t="shared" si="1"/>
        <v>4</v>
      </c>
      <c r="CE50">
        <v>236</v>
      </c>
      <c r="CF50" t="s">
        <v>2248</v>
      </c>
      <c r="CG50" t="s">
        <v>144</v>
      </c>
      <c r="CH50" t="s">
        <v>2249</v>
      </c>
      <c r="CI50" t="s">
        <v>2250</v>
      </c>
      <c r="CJ50" t="s">
        <v>2251</v>
      </c>
      <c r="CK50" t="s">
        <v>2252</v>
      </c>
    </row>
    <row r="51" spans="2:93" x14ac:dyDescent="0.25">
      <c r="B51" t="s">
        <v>913</v>
      </c>
      <c r="C51" t="s">
        <v>913</v>
      </c>
      <c r="D51">
        <v>2</v>
      </c>
      <c r="E51">
        <v>2</v>
      </c>
      <c r="F51">
        <v>2</v>
      </c>
      <c r="G51" s="1" t="s">
        <v>914</v>
      </c>
      <c r="H51" s="1" t="s">
        <v>915</v>
      </c>
      <c r="I51" s="1" t="s">
        <v>916</v>
      </c>
      <c r="J51">
        <v>1</v>
      </c>
      <c r="K51">
        <v>2</v>
      </c>
      <c r="L51">
        <v>2</v>
      </c>
      <c r="M51">
        <v>2</v>
      </c>
      <c r="N51">
        <v>2</v>
      </c>
      <c r="O51">
        <v>2</v>
      </c>
      <c r="P51">
        <v>2</v>
      </c>
      <c r="Q51">
        <v>2</v>
      </c>
      <c r="R51">
        <v>2</v>
      </c>
      <c r="S51">
        <v>2</v>
      </c>
      <c r="T51">
        <v>2</v>
      </c>
      <c r="U51">
        <v>2</v>
      </c>
      <c r="V51">
        <v>2</v>
      </c>
      <c r="W51">
        <v>2</v>
      </c>
      <c r="X51">
        <v>2</v>
      </c>
      <c r="Y51">
        <v>2</v>
      </c>
      <c r="Z51">
        <v>2</v>
      </c>
      <c r="AA51">
        <v>2</v>
      </c>
      <c r="AB51">
        <v>2</v>
      </c>
      <c r="AC51">
        <v>2</v>
      </c>
      <c r="AD51">
        <v>2</v>
      </c>
      <c r="AE51">
        <v>2</v>
      </c>
      <c r="AF51">
        <v>27.5</v>
      </c>
      <c r="AG51">
        <v>27.5</v>
      </c>
      <c r="AH51">
        <v>27.5</v>
      </c>
      <c r="AI51">
        <v>8.1216000000000008</v>
      </c>
      <c r="AJ51">
        <v>69</v>
      </c>
      <c r="AK51">
        <v>69</v>
      </c>
      <c r="AL51">
        <v>0</v>
      </c>
      <c r="AM51" t="s">
        <v>48</v>
      </c>
      <c r="AN51" t="s">
        <v>48</v>
      </c>
      <c r="AO51" t="s">
        <v>48</v>
      </c>
      <c r="AP51" t="s">
        <v>48</v>
      </c>
      <c r="AQ51" t="s">
        <v>48</v>
      </c>
      <c r="AR51" t="s">
        <v>48</v>
      </c>
      <c r="AS51">
        <v>27.5</v>
      </c>
      <c r="AT51">
        <v>27.5</v>
      </c>
      <c r="AU51">
        <v>27.5</v>
      </c>
      <c r="AV51">
        <v>27.5</v>
      </c>
      <c r="AW51">
        <v>27.5</v>
      </c>
      <c r="AX51">
        <v>27.5</v>
      </c>
      <c r="AY51">
        <v>1643100</v>
      </c>
      <c r="AZ51">
        <v>279000</v>
      </c>
      <c r="BA51">
        <v>204840</v>
      </c>
      <c r="BB51">
        <v>197550</v>
      </c>
      <c r="BC51">
        <v>380610</v>
      </c>
      <c r="BD51">
        <v>294150</v>
      </c>
      <c r="BE51">
        <v>286970</v>
      </c>
      <c r="BF51">
        <v>547710</v>
      </c>
      <c r="BG51">
        <v>93000</v>
      </c>
      <c r="BH51">
        <v>68281</v>
      </c>
      <c r="BI51">
        <v>65849</v>
      </c>
      <c r="BJ51">
        <v>126870</v>
      </c>
      <c r="BK51">
        <v>98051</v>
      </c>
      <c r="BL51">
        <v>95658</v>
      </c>
      <c r="BM51">
        <v>662470</v>
      </c>
      <c r="BN51">
        <v>434010</v>
      </c>
      <c r="BO51">
        <v>380370</v>
      </c>
      <c r="BP51">
        <v>361430</v>
      </c>
      <c r="BQ51">
        <v>611650</v>
      </c>
      <c r="BR51">
        <v>322800</v>
      </c>
      <c r="BS51">
        <f t="shared" si="0"/>
        <v>492283.33333333331</v>
      </c>
      <c r="BT51" s="1">
        <v>2</v>
      </c>
      <c r="BU51" s="1">
        <v>2</v>
      </c>
      <c r="BV51" s="1">
        <v>2</v>
      </c>
      <c r="BW51" s="1">
        <v>1</v>
      </c>
      <c r="BX51" s="1">
        <v>1</v>
      </c>
      <c r="BY51" s="1">
        <v>1</v>
      </c>
      <c r="BZ51">
        <v>9</v>
      </c>
      <c r="CA51" s="2">
        <f t="shared" si="1"/>
        <v>6</v>
      </c>
      <c r="CE51">
        <v>96</v>
      </c>
      <c r="CF51" t="s">
        <v>917</v>
      </c>
      <c r="CG51" t="s">
        <v>77</v>
      </c>
      <c r="CH51" t="s">
        <v>918</v>
      </c>
      <c r="CI51" t="s">
        <v>919</v>
      </c>
      <c r="CJ51" t="s">
        <v>920</v>
      </c>
      <c r="CK51" t="s">
        <v>921</v>
      </c>
    </row>
    <row r="52" spans="2:93" x14ac:dyDescent="0.25">
      <c r="B52" t="s">
        <v>962</v>
      </c>
      <c r="C52" t="s">
        <v>962</v>
      </c>
      <c r="D52" t="s">
        <v>228</v>
      </c>
      <c r="E52" t="s">
        <v>228</v>
      </c>
      <c r="F52" t="s">
        <v>228</v>
      </c>
      <c r="G52" s="1" t="s">
        <v>963</v>
      </c>
      <c r="H52" s="1" t="s">
        <v>964</v>
      </c>
      <c r="I52" s="1" t="s">
        <v>965</v>
      </c>
      <c r="J52">
        <v>2</v>
      </c>
      <c r="K52">
        <v>4</v>
      </c>
      <c r="L52">
        <v>4</v>
      </c>
      <c r="M52">
        <v>4</v>
      </c>
      <c r="N52">
        <v>4</v>
      </c>
      <c r="O52">
        <v>4</v>
      </c>
      <c r="P52">
        <v>4</v>
      </c>
      <c r="Q52">
        <v>4</v>
      </c>
      <c r="R52">
        <v>4</v>
      </c>
      <c r="S52">
        <v>4</v>
      </c>
      <c r="T52">
        <v>4</v>
      </c>
      <c r="U52">
        <v>4</v>
      </c>
      <c r="V52">
        <v>4</v>
      </c>
      <c r="W52">
        <v>4</v>
      </c>
      <c r="X52">
        <v>4</v>
      </c>
      <c r="Y52">
        <v>4</v>
      </c>
      <c r="Z52">
        <v>4</v>
      </c>
      <c r="AA52">
        <v>4</v>
      </c>
      <c r="AB52">
        <v>4</v>
      </c>
      <c r="AC52">
        <v>4</v>
      </c>
      <c r="AD52">
        <v>4</v>
      </c>
      <c r="AE52">
        <v>4</v>
      </c>
      <c r="AF52">
        <v>27</v>
      </c>
      <c r="AG52">
        <v>27</v>
      </c>
      <c r="AH52">
        <v>27</v>
      </c>
      <c r="AI52">
        <v>24.239000000000001</v>
      </c>
      <c r="AJ52">
        <v>204</v>
      </c>
      <c r="AK52" t="s">
        <v>966</v>
      </c>
      <c r="AL52">
        <v>0</v>
      </c>
      <c r="AM52" t="s">
        <v>48</v>
      </c>
      <c r="AN52" t="s">
        <v>48</v>
      </c>
      <c r="AO52" t="s">
        <v>48</v>
      </c>
      <c r="AP52" t="s">
        <v>48</v>
      </c>
      <c r="AQ52" t="s">
        <v>48</v>
      </c>
      <c r="AR52" t="s">
        <v>48</v>
      </c>
      <c r="AS52">
        <v>27</v>
      </c>
      <c r="AT52">
        <v>27</v>
      </c>
      <c r="AU52">
        <v>27</v>
      </c>
      <c r="AV52">
        <v>27</v>
      </c>
      <c r="AW52">
        <v>27</v>
      </c>
      <c r="AX52">
        <v>27</v>
      </c>
      <c r="AY52">
        <v>4789100</v>
      </c>
      <c r="AZ52">
        <v>620760</v>
      </c>
      <c r="BA52">
        <v>589180</v>
      </c>
      <c r="BB52">
        <v>467810</v>
      </c>
      <c r="BC52">
        <v>1425200</v>
      </c>
      <c r="BD52">
        <v>695200</v>
      </c>
      <c r="BE52">
        <v>990970</v>
      </c>
      <c r="BF52">
        <v>532130</v>
      </c>
      <c r="BG52">
        <v>68973</v>
      </c>
      <c r="BH52">
        <v>65465</v>
      </c>
      <c r="BI52">
        <v>51978</v>
      </c>
      <c r="BJ52">
        <v>158360</v>
      </c>
      <c r="BK52">
        <v>77244</v>
      </c>
      <c r="BL52">
        <v>110110</v>
      </c>
      <c r="BM52">
        <v>1520000</v>
      </c>
      <c r="BN52">
        <v>1178900</v>
      </c>
      <c r="BO52">
        <v>828140</v>
      </c>
      <c r="BP52">
        <v>1455900</v>
      </c>
      <c r="BQ52">
        <v>1515600</v>
      </c>
      <c r="BR52">
        <v>1060600</v>
      </c>
      <c r="BS52">
        <f t="shared" si="0"/>
        <v>1175680</v>
      </c>
      <c r="BT52">
        <v>5</v>
      </c>
      <c r="BU52">
        <v>3</v>
      </c>
      <c r="BV52">
        <v>3</v>
      </c>
      <c r="BW52">
        <v>6</v>
      </c>
      <c r="BX52">
        <v>5</v>
      </c>
      <c r="BY52">
        <v>4</v>
      </c>
      <c r="BZ52">
        <v>26</v>
      </c>
      <c r="CA52" s="2">
        <f t="shared" si="1"/>
        <v>11</v>
      </c>
      <c r="CE52">
        <v>101</v>
      </c>
      <c r="CF52" t="s">
        <v>967</v>
      </c>
      <c r="CG52" t="s">
        <v>121</v>
      </c>
      <c r="CH52" t="s">
        <v>968</v>
      </c>
      <c r="CI52" t="s">
        <v>969</v>
      </c>
      <c r="CJ52" t="s">
        <v>970</v>
      </c>
      <c r="CK52" t="s">
        <v>971</v>
      </c>
    </row>
    <row r="53" spans="2:93" x14ac:dyDescent="0.25">
      <c r="B53" t="s">
        <v>1276</v>
      </c>
      <c r="C53" t="s">
        <v>1277</v>
      </c>
      <c r="D53" t="s">
        <v>1278</v>
      </c>
      <c r="E53" t="s">
        <v>1278</v>
      </c>
      <c r="F53" t="s">
        <v>1279</v>
      </c>
      <c r="G53" s="1" t="s">
        <v>1280</v>
      </c>
      <c r="H53" s="1" t="s">
        <v>1281</v>
      </c>
      <c r="I53" s="1" t="s">
        <v>1282</v>
      </c>
      <c r="J53">
        <v>4</v>
      </c>
      <c r="K53">
        <v>20</v>
      </c>
      <c r="L53">
        <v>20</v>
      </c>
      <c r="M53">
        <v>6</v>
      </c>
      <c r="N53">
        <v>19</v>
      </c>
      <c r="O53">
        <v>19</v>
      </c>
      <c r="P53">
        <v>20</v>
      </c>
      <c r="Q53">
        <v>19</v>
      </c>
      <c r="R53">
        <v>19</v>
      </c>
      <c r="S53">
        <v>18</v>
      </c>
      <c r="T53">
        <v>19</v>
      </c>
      <c r="U53">
        <v>19</v>
      </c>
      <c r="V53">
        <v>20</v>
      </c>
      <c r="W53">
        <v>19</v>
      </c>
      <c r="X53">
        <v>19</v>
      </c>
      <c r="Y53">
        <v>18</v>
      </c>
      <c r="Z53">
        <v>6</v>
      </c>
      <c r="AA53">
        <v>6</v>
      </c>
      <c r="AB53">
        <v>6</v>
      </c>
      <c r="AC53">
        <v>6</v>
      </c>
      <c r="AD53">
        <v>6</v>
      </c>
      <c r="AE53">
        <v>5</v>
      </c>
      <c r="AF53">
        <v>39</v>
      </c>
      <c r="AG53">
        <v>39</v>
      </c>
      <c r="AH53">
        <v>12</v>
      </c>
      <c r="AI53">
        <v>71.356999999999999</v>
      </c>
      <c r="AJ53">
        <v>651</v>
      </c>
      <c r="AK53" t="s">
        <v>1283</v>
      </c>
      <c r="AL53">
        <v>0</v>
      </c>
      <c r="AM53" t="s">
        <v>48</v>
      </c>
      <c r="AN53" t="s">
        <v>48</v>
      </c>
      <c r="AO53" t="s">
        <v>48</v>
      </c>
      <c r="AP53" t="s">
        <v>48</v>
      </c>
      <c r="AQ53" t="s">
        <v>48</v>
      </c>
      <c r="AR53" t="s">
        <v>48</v>
      </c>
      <c r="AS53">
        <v>37.6</v>
      </c>
      <c r="AT53">
        <v>37.6</v>
      </c>
      <c r="AU53">
        <v>39</v>
      </c>
      <c r="AV53">
        <v>37.6</v>
      </c>
      <c r="AW53">
        <v>37.6</v>
      </c>
      <c r="AX53">
        <v>35.5</v>
      </c>
      <c r="AY53">
        <v>19603000</v>
      </c>
      <c r="AZ53">
        <v>2174000</v>
      </c>
      <c r="BA53">
        <v>2561100</v>
      </c>
      <c r="BB53">
        <v>3378600</v>
      </c>
      <c r="BC53">
        <v>4990200</v>
      </c>
      <c r="BD53">
        <v>2105600</v>
      </c>
      <c r="BE53">
        <v>4393400</v>
      </c>
      <c r="BF53">
        <v>529810</v>
      </c>
      <c r="BG53">
        <v>58757</v>
      </c>
      <c r="BH53">
        <v>69220</v>
      </c>
      <c r="BI53">
        <v>91314</v>
      </c>
      <c r="BJ53">
        <v>134870</v>
      </c>
      <c r="BK53">
        <v>56909</v>
      </c>
      <c r="BL53">
        <v>118740</v>
      </c>
      <c r="BM53">
        <v>4838900</v>
      </c>
      <c r="BN53">
        <v>5217600</v>
      </c>
      <c r="BO53">
        <v>6185200</v>
      </c>
      <c r="BP53">
        <v>4877900</v>
      </c>
      <c r="BQ53">
        <v>4241900</v>
      </c>
      <c r="BR53">
        <v>5078100</v>
      </c>
      <c r="BS53">
        <f t="shared" si="0"/>
        <v>5413900</v>
      </c>
      <c r="BT53">
        <v>13</v>
      </c>
      <c r="BU53">
        <v>15</v>
      </c>
      <c r="BV53">
        <v>16</v>
      </c>
      <c r="BW53">
        <v>22</v>
      </c>
      <c r="BX53">
        <v>11</v>
      </c>
      <c r="BY53">
        <v>15</v>
      </c>
      <c r="BZ53">
        <v>92</v>
      </c>
      <c r="CA53" s="2">
        <f t="shared" si="1"/>
        <v>44</v>
      </c>
      <c r="CE53">
        <v>133</v>
      </c>
      <c r="CF53" t="s">
        <v>1284</v>
      </c>
      <c r="CG53" t="s">
        <v>697</v>
      </c>
      <c r="CH53" t="s">
        <v>1285</v>
      </c>
      <c r="CI53" t="s">
        <v>1286</v>
      </c>
      <c r="CJ53" t="s">
        <v>1287</v>
      </c>
      <c r="CK53" t="s">
        <v>1288</v>
      </c>
      <c r="CM53" t="s">
        <v>1289</v>
      </c>
      <c r="CO53" t="s">
        <v>1290</v>
      </c>
    </row>
    <row r="54" spans="2:93" x14ac:dyDescent="0.25">
      <c r="B54" t="s">
        <v>792</v>
      </c>
      <c r="C54" t="s">
        <v>792</v>
      </c>
      <c r="D54" t="s">
        <v>793</v>
      </c>
      <c r="E54" t="s">
        <v>793</v>
      </c>
      <c r="F54" t="s">
        <v>793</v>
      </c>
      <c r="G54" s="1" t="s">
        <v>794</v>
      </c>
      <c r="H54" s="1" t="s">
        <v>795</v>
      </c>
      <c r="I54" s="1" t="s">
        <v>796</v>
      </c>
      <c r="J54">
        <v>5</v>
      </c>
      <c r="K54">
        <v>9</v>
      </c>
      <c r="L54">
        <v>9</v>
      </c>
      <c r="M54">
        <v>9</v>
      </c>
      <c r="N54">
        <v>8</v>
      </c>
      <c r="O54">
        <v>8</v>
      </c>
      <c r="P54">
        <v>9</v>
      </c>
      <c r="Q54">
        <v>7</v>
      </c>
      <c r="R54">
        <v>8</v>
      </c>
      <c r="S54">
        <v>7</v>
      </c>
      <c r="T54">
        <v>8</v>
      </c>
      <c r="U54">
        <v>8</v>
      </c>
      <c r="V54">
        <v>9</v>
      </c>
      <c r="W54">
        <v>7</v>
      </c>
      <c r="X54">
        <v>8</v>
      </c>
      <c r="Y54">
        <v>7</v>
      </c>
      <c r="Z54">
        <v>8</v>
      </c>
      <c r="AA54">
        <v>8</v>
      </c>
      <c r="AB54">
        <v>9</v>
      </c>
      <c r="AC54">
        <v>7</v>
      </c>
      <c r="AD54">
        <v>8</v>
      </c>
      <c r="AE54">
        <v>7</v>
      </c>
      <c r="AF54">
        <v>43</v>
      </c>
      <c r="AG54">
        <v>43</v>
      </c>
      <c r="AH54">
        <v>43</v>
      </c>
      <c r="AI54">
        <v>27.707000000000001</v>
      </c>
      <c r="AJ54">
        <v>244</v>
      </c>
      <c r="AK54" t="s">
        <v>797</v>
      </c>
      <c r="AL54">
        <v>0</v>
      </c>
      <c r="AM54" t="s">
        <v>48</v>
      </c>
      <c r="AN54" t="s">
        <v>48</v>
      </c>
      <c r="AO54" t="s">
        <v>48</v>
      </c>
      <c r="AP54" t="s">
        <v>48</v>
      </c>
      <c r="AQ54" t="s">
        <v>48</v>
      </c>
      <c r="AR54" t="s">
        <v>48</v>
      </c>
      <c r="AS54">
        <v>38.9</v>
      </c>
      <c r="AT54">
        <v>38.9</v>
      </c>
      <c r="AU54">
        <v>43</v>
      </c>
      <c r="AV54">
        <v>35.200000000000003</v>
      </c>
      <c r="AW54">
        <v>38.9</v>
      </c>
      <c r="AX54">
        <v>33.6</v>
      </c>
      <c r="AY54">
        <v>8394000</v>
      </c>
      <c r="AZ54">
        <v>1214300</v>
      </c>
      <c r="BA54">
        <v>1041800</v>
      </c>
      <c r="BB54">
        <v>976730</v>
      </c>
      <c r="BC54">
        <v>1978000</v>
      </c>
      <c r="BD54">
        <v>1236500</v>
      </c>
      <c r="BE54">
        <v>1946700</v>
      </c>
      <c r="BF54">
        <v>524620</v>
      </c>
      <c r="BG54">
        <v>75893</v>
      </c>
      <c r="BH54">
        <v>65111</v>
      </c>
      <c r="BI54">
        <v>61045</v>
      </c>
      <c r="BJ54">
        <v>123630</v>
      </c>
      <c r="BK54">
        <v>77278</v>
      </c>
      <c r="BL54">
        <v>121670</v>
      </c>
      <c r="BM54">
        <v>3005400</v>
      </c>
      <c r="BN54">
        <v>2081800</v>
      </c>
      <c r="BO54">
        <v>1388700</v>
      </c>
      <c r="BP54">
        <v>2052100</v>
      </c>
      <c r="BQ54">
        <v>2439600</v>
      </c>
      <c r="BR54">
        <v>2150800</v>
      </c>
      <c r="BS54">
        <f t="shared" si="0"/>
        <v>2158633.3333333335</v>
      </c>
      <c r="BT54">
        <v>6</v>
      </c>
      <c r="BU54">
        <v>4</v>
      </c>
      <c r="BV54">
        <v>4</v>
      </c>
      <c r="BW54">
        <v>7</v>
      </c>
      <c r="BX54">
        <v>5</v>
      </c>
      <c r="BY54">
        <v>6</v>
      </c>
      <c r="BZ54">
        <v>32</v>
      </c>
      <c r="CA54" s="2">
        <f t="shared" si="1"/>
        <v>14</v>
      </c>
      <c r="CE54">
        <v>84</v>
      </c>
      <c r="CF54" t="s">
        <v>798</v>
      </c>
      <c r="CG54" t="s">
        <v>246</v>
      </c>
      <c r="CH54" t="s">
        <v>799</v>
      </c>
      <c r="CI54" t="s">
        <v>800</v>
      </c>
      <c r="CJ54" t="s">
        <v>801</v>
      </c>
      <c r="CK54" t="s">
        <v>802</v>
      </c>
      <c r="CM54">
        <v>16</v>
      </c>
      <c r="CO54">
        <v>48</v>
      </c>
    </row>
    <row r="55" spans="2:93" x14ac:dyDescent="0.25">
      <c r="B55" t="s">
        <v>1667</v>
      </c>
      <c r="C55" t="s">
        <v>1667</v>
      </c>
      <c r="D55" t="s">
        <v>83</v>
      </c>
      <c r="E55" t="s">
        <v>83</v>
      </c>
      <c r="F55" t="s">
        <v>83</v>
      </c>
      <c r="G55" s="1" t="s">
        <v>1668</v>
      </c>
      <c r="H55" s="1" t="s">
        <v>1669</v>
      </c>
      <c r="I55" s="1" t="s">
        <v>1670</v>
      </c>
      <c r="J55">
        <v>3</v>
      </c>
      <c r="K55">
        <v>2</v>
      </c>
      <c r="L55">
        <v>2</v>
      </c>
      <c r="M55">
        <v>2</v>
      </c>
      <c r="N55">
        <v>2</v>
      </c>
      <c r="O55">
        <v>2</v>
      </c>
      <c r="P55">
        <v>2</v>
      </c>
      <c r="Q55">
        <v>2</v>
      </c>
      <c r="R55">
        <v>2</v>
      </c>
      <c r="S55">
        <v>2</v>
      </c>
      <c r="T55">
        <v>2</v>
      </c>
      <c r="U55">
        <v>2</v>
      </c>
      <c r="V55">
        <v>2</v>
      </c>
      <c r="W55">
        <v>2</v>
      </c>
      <c r="X55">
        <v>2</v>
      </c>
      <c r="Y55">
        <v>2</v>
      </c>
      <c r="Z55">
        <v>2</v>
      </c>
      <c r="AA55">
        <v>2</v>
      </c>
      <c r="AB55">
        <v>2</v>
      </c>
      <c r="AC55">
        <v>2</v>
      </c>
      <c r="AD55">
        <v>2</v>
      </c>
      <c r="AE55">
        <v>2</v>
      </c>
      <c r="AF55">
        <v>18.5</v>
      </c>
      <c r="AG55">
        <v>18.5</v>
      </c>
      <c r="AH55">
        <v>18.5</v>
      </c>
      <c r="AI55">
        <v>14.628</v>
      </c>
      <c r="AJ55">
        <v>130</v>
      </c>
      <c r="AK55" t="s">
        <v>1671</v>
      </c>
      <c r="AL55">
        <v>0</v>
      </c>
      <c r="AM55" t="s">
        <v>48</v>
      </c>
      <c r="AN55" t="s">
        <v>48</v>
      </c>
      <c r="AO55" t="s">
        <v>48</v>
      </c>
      <c r="AP55" t="s">
        <v>48</v>
      </c>
      <c r="AQ55" t="s">
        <v>48</v>
      </c>
      <c r="AR55" t="s">
        <v>48</v>
      </c>
      <c r="AS55">
        <v>18.5</v>
      </c>
      <c r="AT55">
        <v>18.5</v>
      </c>
      <c r="AU55">
        <v>18.5</v>
      </c>
      <c r="AV55">
        <v>18.5</v>
      </c>
      <c r="AW55">
        <v>18.5</v>
      </c>
      <c r="AX55">
        <v>18.5</v>
      </c>
      <c r="AY55">
        <v>2614200</v>
      </c>
      <c r="AZ55">
        <v>363340</v>
      </c>
      <c r="BA55">
        <v>363320</v>
      </c>
      <c r="BB55">
        <v>384960</v>
      </c>
      <c r="BC55">
        <v>713420</v>
      </c>
      <c r="BD55">
        <v>296120</v>
      </c>
      <c r="BE55">
        <v>493040</v>
      </c>
      <c r="BF55">
        <v>522840</v>
      </c>
      <c r="BG55">
        <v>72668</v>
      </c>
      <c r="BH55">
        <v>72665</v>
      </c>
      <c r="BI55">
        <v>76991</v>
      </c>
      <c r="BJ55">
        <v>142680</v>
      </c>
      <c r="BK55">
        <v>59225</v>
      </c>
      <c r="BL55">
        <v>98609</v>
      </c>
      <c r="BM55">
        <v>921990</v>
      </c>
      <c r="BN55">
        <v>811590</v>
      </c>
      <c r="BO55">
        <v>700230</v>
      </c>
      <c r="BP55">
        <v>558940</v>
      </c>
      <c r="BQ55">
        <v>670580</v>
      </c>
      <c r="BR55">
        <v>566130</v>
      </c>
      <c r="BS55">
        <f t="shared" si="0"/>
        <v>811270</v>
      </c>
      <c r="BT55">
        <v>2</v>
      </c>
      <c r="BU55">
        <v>2</v>
      </c>
      <c r="BV55">
        <v>2</v>
      </c>
      <c r="BW55">
        <v>2</v>
      </c>
      <c r="BX55">
        <v>2</v>
      </c>
      <c r="BY55">
        <v>2</v>
      </c>
      <c r="BZ55">
        <v>12</v>
      </c>
      <c r="CA55" s="2">
        <f t="shared" si="1"/>
        <v>6</v>
      </c>
      <c r="CE55">
        <v>169</v>
      </c>
      <c r="CF55" t="s">
        <v>1672</v>
      </c>
      <c r="CG55" t="s">
        <v>77</v>
      </c>
      <c r="CH55" t="s">
        <v>1673</v>
      </c>
      <c r="CI55" t="s">
        <v>1674</v>
      </c>
      <c r="CJ55" t="s">
        <v>1675</v>
      </c>
      <c r="CK55" t="s">
        <v>1676</v>
      </c>
    </row>
    <row r="56" spans="2:93" x14ac:dyDescent="0.25">
      <c r="B56" t="s">
        <v>1582</v>
      </c>
      <c r="C56" t="s">
        <v>1583</v>
      </c>
      <c r="D56" t="s">
        <v>1584</v>
      </c>
      <c r="E56" t="s">
        <v>1584</v>
      </c>
      <c r="F56" t="s">
        <v>1584</v>
      </c>
      <c r="G56" s="1" t="s">
        <v>1585</v>
      </c>
      <c r="H56" s="1" t="s">
        <v>1586</v>
      </c>
      <c r="I56" s="1" t="s">
        <v>1587</v>
      </c>
      <c r="J56">
        <v>3</v>
      </c>
      <c r="K56">
        <v>4</v>
      </c>
      <c r="L56">
        <v>4</v>
      </c>
      <c r="M56">
        <v>4</v>
      </c>
      <c r="N56">
        <v>4</v>
      </c>
      <c r="O56">
        <v>4</v>
      </c>
      <c r="P56">
        <v>4</v>
      </c>
      <c r="Q56">
        <v>4</v>
      </c>
      <c r="R56">
        <v>4</v>
      </c>
      <c r="S56">
        <v>4</v>
      </c>
      <c r="T56">
        <v>4</v>
      </c>
      <c r="U56">
        <v>4</v>
      </c>
      <c r="V56">
        <v>4</v>
      </c>
      <c r="W56">
        <v>4</v>
      </c>
      <c r="X56">
        <v>4</v>
      </c>
      <c r="Y56">
        <v>4</v>
      </c>
      <c r="Z56">
        <v>4</v>
      </c>
      <c r="AA56">
        <v>4</v>
      </c>
      <c r="AB56">
        <v>4</v>
      </c>
      <c r="AC56">
        <v>4</v>
      </c>
      <c r="AD56">
        <v>4</v>
      </c>
      <c r="AE56">
        <v>4</v>
      </c>
      <c r="AF56">
        <v>29.2</v>
      </c>
      <c r="AG56">
        <v>29.2</v>
      </c>
      <c r="AH56">
        <v>29.2</v>
      </c>
      <c r="AI56">
        <v>14.804</v>
      </c>
      <c r="AJ56">
        <v>130</v>
      </c>
      <c r="AK56" t="s">
        <v>1588</v>
      </c>
      <c r="AL56">
        <v>0</v>
      </c>
      <c r="AM56" t="s">
        <v>48</v>
      </c>
      <c r="AN56" t="s">
        <v>48</v>
      </c>
      <c r="AO56" t="s">
        <v>48</v>
      </c>
      <c r="AP56" t="s">
        <v>48</v>
      </c>
      <c r="AQ56" t="s">
        <v>48</v>
      </c>
      <c r="AR56" t="s">
        <v>48</v>
      </c>
      <c r="AS56">
        <v>29.2</v>
      </c>
      <c r="AT56">
        <v>29.2</v>
      </c>
      <c r="AU56">
        <v>29.2</v>
      </c>
      <c r="AV56">
        <v>29.2</v>
      </c>
      <c r="AW56">
        <v>29.2</v>
      </c>
      <c r="AX56">
        <v>29.2</v>
      </c>
      <c r="AY56">
        <v>4166100</v>
      </c>
      <c r="AZ56">
        <v>442090</v>
      </c>
      <c r="BA56">
        <v>395540</v>
      </c>
      <c r="BB56">
        <v>486870</v>
      </c>
      <c r="BC56">
        <v>1219600</v>
      </c>
      <c r="BD56">
        <v>644790</v>
      </c>
      <c r="BE56">
        <v>977200</v>
      </c>
      <c r="BF56">
        <v>520760</v>
      </c>
      <c r="BG56">
        <v>55261</v>
      </c>
      <c r="BH56">
        <v>49442</v>
      </c>
      <c r="BI56">
        <v>60858</v>
      </c>
      <c r="BJ56">
        <v>152450</v>
      </c>
      <c r="BK56">
        <v>80598</v>
      </c>
      <c r="BL56">
        <v>122150</v>
      </c>
      <c r="BM56">
        <v>960010</v>
      </c>
      <c r="BN56">
        <v>785800</v>
      </c>
      <c r="BO56">
        <v>960400</v>
      </c>
      <c r="BP56">
        <v>1286400</v>
      </c>
      <c r="BQ56">
        <v>1323300</v>
      </c>
      <c r="BR56">
        <v>1139700</v>
      </c>
      <c r="BS56">
        <f t="shared" si="0"/>
        <v>902070</v>
      </c>
      <c r="BT56">
        <v>4</v>
      </c>
      <c r="BU56">
        <v>4</v>
      </c>
      <c r="BV56">
        <v>4</v>
      </c>
      <c r="BW56">
        <v>4</v>
      </c>
      <c r="BX56">
        <v>4</v>
      </c>
      <c r="BY56">
        <v>4</v>
      </c>
      <c r="BZ56">
        <v>24</v>
      </c>
      <c r="CA56" s="2">
        <f t="shared" si="1"/>
        <v>12</v>
      </c>
      <c r="CE56">
        <v>161</v>
      </c>
      <c r="CF56" t="s">
        <v>1589</v>
      </c>
      <c r="CG56" t="s">
        <v>121</v>
      </c>
      <c r="CH56" t="s">
        <v>1590</v>
      </c>
      <c r="CI56" t="s">
        <v>1591</v>
      </c>
      <c r="CJ56" t="s">
        <v>1592</v>
      </c>
      <c r="CK56" t="s">
        <v>1593</v>
      </c>
    </row>
    <row r="57" spans="2:93" x14ac:dyDescent="0.25">
      <c r="B57" t="s">
        <v>838</v>
      </c>
      <c r="C57" t="s">
        <v>839</v>
      </c>
      <c r="D57" t="s">
        <v>840</v>
      </c>
      <c r="E57" t="s">
        <v>840</v>
      </c>
      <c r="F57" t="s">
        <v>840</v>
      </c>
      <c r="G57" s="1" t="s">
        <v>841</v>
      </c>
      <c r="H57" s="1" t="s">
        <v>842</v>
      </c>
      <c r="I57" s="1" t="s">
        <v>843</v>
      </c>
      <c r="J57">
        <v>3</v>
      </c>
      <c r="K57">
        <v>17</v>
      </c>
      <c r="L57">
        <v>17</v>
      </c>
      <c r="M57">
        <v>17</v>
      </c>
      <c r="N57">
        <v>16</v>
      </c>
      <c r="O57">
        <v>15</v>
      </c>
      <c r="P57">
        <v>14</v>
      </c>
      <c r="Q57">
        <v>17</v>
      </c>
      <c r="R57">
        <v>16</v>
      </c>
      <c r="S57">
        <v>15</v>
      </c>
      <c r="T57">
        <v>16</v>
      </c>
      <c r="U57">
        <v>15</v>
      </c>
      <c r="V57">
        <v>14</v>
      </c>
      <c r="W57">
        <v>17</v>
      </c>
      <c r="X57">
        <v>16</v>
      </c>
      <c r="Y57">
        <v>15</v>
      </c>
      <c r="Z57">
        <v>16</v>
      </c>
      <c r="AA57">
        <v>15</v>
      </c>
      <c r="AB57">
        <v>14</v>
      </c>
      <c r="AC57">
        <v>17</v>
      </c>
      <c r="AD57">
        <v>16</v>
      </c>
      <c r="AE57">
        <v>15</v>
      </c>
      <c r="AF57">
        <v>37.6</v>
      </c>
      <c r="AG57">
        <v>37.6</v>
      </c>
      <c r="AH57">
        <v>37.6</v>
      </c>
      <c r="AI57">
        <v>52.954000000000001</v>
      </c>
      <c r="AJ57">
        <v>479</v>
      </c>
      <c r="AK57" t="s">
        <v>844</v>
      </c>
      <c r="AL57">
        <v>0</v>
      </c>
      <c r="AM57" t="s">
        <v>48</v>
      </c>
      <c r="AN57" t="s">
        <v>48</v>
      </c>
      <c r="AO57" t="s">
        <v>48</v>
      </c>
      <c r="AP57" t="s">
        <v>48</v>
      </c>
      <c r="AQ57" t="s">
        <v>48</v>
      </c>
      <c r="AR57" t="s">
        <v>48</v>
      </c>
      <c r="AS57">
        <v>34.9</v>
      </c>
      <c r="AT57">
        <v>31.5</v>
      </c>
      <c r="AU57">
        <v>31.3</v>
      </c>
      <c r="AV57">
        <v>37.6</v>
      </c>
      <c r="AW57">
        <v>34.200000000000003</v>
      </c>
      <c r="AX57">
        <v>32.799999999999997</v>
      </c>
      <c r="AY57">
        <v>11414000</v>
      </c>
      <c r="AZ57">
        <v>1629400</v>
      </c>
      <c r="BA57">
        <v>1157700</v>
      </c>
      <c r="BB57">
        <v>993820</v>
      </c>
      <c r="BC57">
        <v>4424400</v>
      </c>
      <c r="BD57">
        <v>1178400</v>
      </c>
      <c r="BE57">
        <v>2029900</v>
      </c>
      <c r="BF57">
        <v>518800</v>
      </c>
      <c r="BG57">
        <v>74066</v>
      </c>
      <c r="BH57">
        <v>52622</v>
      </c>
      <c r="BI57">
        <v>45174</v>
      </c>
      <c r="BJ57">
        <v>201110</v>
      </c>
      <c r="BK57">
        <v>53564</v>
      </c>
      <c r="BL57">
        <v>92269</v>
      </c>
      <c r="BM57">
        <v>3758600</v>
      </c>
      <c r="BN57">
        <v>2047700</v>
      </c>
      <c r="BO57">
        <v>1969600</v>
      </c>
      <c r="BP57">
        <v>4531300</v>
      </c>
      <c r="BQ57">
        <v>2126900</v>
      </c>
      <c r="BR57">
        <v>2848500</v>
      </c>
      <c r="BS57">
        <f t="shared" si="0"/>
        <v>2591966.6666666665</v>
      </c>
      <c r="BT57">
        <v>11</v>
      </c>
      <c r="BU57">
        <v>7</v>
      </c>
      <c r="BV57">
        <v>6</v>
      </c>
      <c r="BW57">
        <v>18</v>
      </c>
      <c r="BX57">
        <v>6</v>
      </c>
      <c r="BY57">
        <v>10</v>
      </c>
      <c r="BZ57">
        <v>58</v>
      </c>
      <c r="CA57" s="2">
        <f t="shared" si="1"/>
        <v>24</v>
      </c>
      <c r="CE57">
        <v>89</v>
      </c>
      <c r="CF57" t="s">
        <v>845</v>
      </c>
      <c r="CG57" t="s">
        <v>846</v>
      </c>
      <c r="CH57" t="s">
        <v>847</v>
      </c>
      <c r="CI57" t="s">
        <v>848</v>
      </c>
      <c r="CJ57" t="s">
        <v>849</v>
      </c>
      <c r="CK57" t="s">
        <v>850</v>
      </c>
    </row>
    <row r="58" spans="2:93" x14ac:dyDescent="0.25">
      <c r="B58" t="s">
        <v>1753</v>
      </c>
      <c r="C58" t="s">
        <v>1753</v>
      </c>
      <c r="D58" t="s">
        <v>1754</v>
      </c>
      <c r="E58" t="s">
        <v>1754</v>
      </c>
      <c r="F58" t="s">
        <v>1754</v>
      </c>
      <c r="G58" s="1" t="s">
        <v>1755</v>
      </c>
      <c r="H58" s="1" t="s">
        <v>1756</v>
      </c>
      <c r="I58" s="1" t="s">
        <v>1757</v>
      </c>
      <c r="J58">
        <v>2</v>
      </c>
      <c r="K58">
        <v>7</v>
      </c>
      <c r="L58">
        <v>7</v>
      </c>
      <c r="M58">
        <v>7</v>
      </c>
      <c r="N58">
        <v>7</v>
      </c>
      <c r="O58">
        <v>7</v>
      </c>
      <c r="P58">
        <v>7</v>
      </c>
      <c r="Q58">
        <v>7</v>
      </c>
      <c r="R58">
        <v>6</v>
      </c>
      <c r="S58">
        <v>7</v>
      </c>
      <c r="T58">
        <v>7</v>
      </c>
      <c r="U58">
        <v>7</v>
      </c>
      <c r="V58">
        <v>7</v>
      </c>
      <c r="W58">
        <v>7</v>
      </c>
      <c r="X58">
        <v>6</v>
      </c>
      <c r="Y58">
        <v>7</v>
      </c>
      <c r="Z58">
        <v>7</v>
      </c>
      <c r="AA58">
        <v>7</v>
      </c>
      <c r="AB58">
        <v>7</v>
      </c>
      <c r="AC58">
        <v>7</v>
      </c>
      <c r="AD58">
        <v>6</v>
      </c>
      <c r="AE58">
        <v>7</v>
      </c>
      <c r="AF58">
        <v>28.4</v>
      </c>
      <c r="AG58">
        <v>28.4</v>
      </c>
      <c r="AH58">
        <v>28.4</v>
      </c>
      <c r="AI58">
        <v>29.129000000000001</v>
      </c>
      <c r="AJ58">
        <v>257</v>
      </c>
      <c r="AK58" t="s">
        <v>1758</v>
      </c>
      <c r="AL58">
        <v>0</v>
      </c>
      <c r="AM58" t="s">
        <v>48</v>
      </c>
      <c r="AN58" t="s">
        <v>48</v>
      </c>
      <c r="AO58" t="s">
        <v>48</v>
      </c>
      <c r="AP58" t="s">
        <v>48</v>
      </c>
      <c r="AQ58" t="s">
        <v>48</v>
      </c>
      <c r="AR58" t="s">
        <v>48</v>
      </c>
      <c r="AS58">
        <v>28.4</v>
      </c>
      <c r="AT58">
        <v>28.4</v>
      </c>
      <c r="AU58">
        <v>28.4</v>
      </c>
      <c r="AV58">
        <v>28.4</v>
      </c>
      <c r="AW58">
        <v>24.9</v>
      </c>
      <c r="AX58">
        <v>28.4</v>
      </c>
      <c r="AY58">
        <v>5680600</v>
      </c>
      <c r="AZ58">
        <v>771730</v>
      </c>
      <c r="BA58">
        <v>725520</v>
      </c>
      <c r="BB58">
        <v>645820</v>
      </c>
      <c r="BC58">
        <v>1693200</v>
      </c>
      <c r="BD58">
        <v>692290</v>
      </c>
      <c r="BE58">
        <v>1152000</v>
      </c>
      <c r="BF58">
        <v>516410</v>
      </c>
      <c r="BG58">
        <v>70157</v>
      </c>
      <c r="BH58">
        <v>65956</v>
      </c>
      <c r="BI58">
        <v>58711</v>
      </c>
      <c r="BJ58">
        <v>153930</v>
      </c>
      <c r="BK58">
        <v>62936</v>
      </c>
      <c r="BL58">
        <v>104730</v>
      </c>
      <c r="BM58">
        <v>1660800</v>
      </c>
      <c r="BN58">
        <v>1422900</v>
      </c>
      <c r="BO58">
        <v>1247800</v>
      </c>
      <c r="BP58">
        <v>1755100</v>
      </c>
      <c r="BQ58">
        <v>1592400</v>
      </c>
      <c r="BR58">
        <v>1249600</v>
      </c>
      <c r="BS58">
        <f t="shared" si="0"/>
        <v>1443833.3333333333</v>
      </c>
      <c r="BT58">
        <v>6</v>
      </c>
      <c r="BU58">
        <v>7</v>
      </c>
      <c r="BV58">
        <v>3</v>
      </c>
      <c r="BW58">
        <v>8</v>
      </c>
      <c r="BX58">
        <v>6</v>
      </c>
      <c r="BY58">
        <v>7</v>
      </c>
      <c r="BZ58">
        <v>37</v>
      </c>
      <c r="CA58" s="2">
        <f t="shared" si="1"/>
        <v>16</v>
      </c>
      <c r="CE58">
        <v>177</v>
      </c>
      <c r="CF58" t="s">
        <v>1759</v>
      </c>
      <c r="CG58" t="s">
        <v>1045</v>
      </c>
      <c r="CH58" t="s">
        <v>1760</v>
      </c>
      <c r="CI58" t="s">
        <v>1761</v>
      </c>
      <c r="CJ58" t="s">
        <v>1762</v>
      </c>
      <c r="CK58" t="s">
        <v>1763</v>
      </c>
    </row>
    <row r="59" spans="2:93" x14ac:dyDescent="0.25">
      <c r="B59" t="s">
        <v>2465</v>
      </c>
      <c r="C59" t="s">
        <v>2466</v>
      </c>
      <c r="D59" t="s">
        <v>2467</v>
      </c>
      <c r="E59" t="s">
        <v>2467</v>
      </c>
      <c r="F59" t="s">
        <v>2467</v>
      </c>
      <c r="G59" s="1"/>
      <c r="H59" s="1" t="s">
        <v>2468</v>
      </c>
      <c r="I59" s="1" t="s">
        <v>2469</v>
      </c>
      <c r="J59">
        <v>3</v>
      </c>
      <c r="K59">
        <v>31</v>
      </c>
      <c r="L59">
        <v>31</v>
      </c>
      <c r="M59">
        <v>31</v>
      </c>
      <c r="N59">
        <v>26</v>
      </c>
      <c r="O59">
        <v>30</v>
      </c>
      <c r="P59">
        <v>27</v>
      </c>
      <c r="Q59">
        <v>29</v>
      </c>
      <c r="R59">
        <v>29</v>
      </c>
      <c r="S59">
        <v>28</v>
      </c>
      <c r="T59">
        <v>26</v>
      </c>
      <c r="U59">
        <v>30</v>
      </c>
      <c r="V59">
        <v>27</v>
      </c>
      <c r="W59">
        <v>29</v>
      </c>
      <c r="X59">
        <v>29</v>
      </c>
      <c r="Y59">
        <v>28</v>
      </c>
      <c r="Z59">
        <v>26</v>
      </c>
      <c r="AA59">
        <v>30</v>
      </c>
      <c r="AB59">
        <v>27</v>
      </c>
      <c r="AC59">
        <v>29</v>
      </c>
      <c r="AD59">
        <v>29</v>
      </c>
      <c r="AE59">
        <v>28</v>
      </c>
      <c r="AF59">
        <v>46.9</v>
      </c>
      <c r="AG59">
        <v>46.9</v>
      </c>
      <c r="AH59">
        <v>46.9</v>
      </c>
      <c r="AI59">
        <v>93.89</v>
      </c>
      <c r="AJ59">
        <v>843</v>
      </c>
      <c r="AK59" t="s">
        <v>2470</v>
      </c>
      <c r="AL59">
        <v>0</v>
      </c>
      <c r="AM59" t="s">
        <v>48</v>
      </c>
      <c r="AN59" t="s">
        <v>48</v>
      </c>
      <c r="AO59" t="s">
        <v>48</v>
      </c>
      <c r="AP59" t="s">
        <v>48</v>
      </c>
      <c r="AQ59" t="s">
        <v>48</v>
      </c>
      <c r="AR59" t="s">
        <v>48</v>
      </c>
      <c r="AS59">
        <v>35.6</v>
      </c>
      <c r="AT59">
        <v>45.2</v>
      </c>
      <c r="AU59">
        <v>38.299999999999997</v>
      </c>
      <c r="AV59">
        <v>40.5</v>
      </c>
      <c r="AW59">
        <v>43.3</v>
      </c>
      <c r="AX59">
        <v>42</v>
      </c>
      <c r="AY59">
        <v>22243000</v>
      </c>
      <c r="AZ59">
        <v>2366700</v>
      </c>
      <c r="BA59">
        <v>3302200</v>
      </c>
      <c r="BB59">
        <v>2709400</v>
      </c>
      <c r="BC59">
        <v>6614500</v>
      </c>
      <c r="BD59">
        <v>2906800</v>
      </c>
      <c r="BE59">
        <v>4343100</v>
      </c>
      <c r="BF59">
        <v>505520</v>
      </c>
      <c r="BG59">
        <v>53789</v>
      </c>
      <c r="BH59">
        <v>75049</v>
      </c>
      <c r="BI59">
        <v>61577</v>
      </c>
      <c r="BJ59">
        <v>150330</v>
      </c>
      <c r="BK59">
        <v>66064</v>
      </c>
      <c r="BL59">
        <v>98708</v>
      </c>
      <c r="BM59">
        <v>5820600</v>
      </c>
      <c r="BN59">
        <v>5665100</v>
      </c>
      <c r="BO59">
        <v>5561700</v>
      </c>
      <c r="BP59">
        <v>6570400</v>
      </c>
      <c r="BQ59">
        <v>5562700</v>
      </c>
      <c r="BR59">
        <v>4963300</v>
      </c>
      <c r="BS59">
        <f t="shared" si="0"/>
        <v>5682466.666666667</v>
      </c>
      <c r="BT59">
        <v>11</v>
      </c>
      <c r="BU59">
        <v>20</v>
      </c>
      <c r="BV59">
        <v>17</v>
      </c>
      <c r="BW59">
        <v>25</v>
      </c>
      <c r="BX59">
        <v>16</v>
      </c>
      <c r="BY59">
        <v>14</v>
      </c>
      <c r="BZ59">
        <v>103</v>
      </c>
      <c r="CA59" s="2">
        <f t="shared" si="1"/>
        <v>48</v>
      </c>
      <c r="CE59">
        <v>264</v>
      </c>
      <c r="CF59" t="s">
        <v>2471</v>
      </c>
      <c r="CG59" t="s">
        <v>891</v>
      </c>
      <c r="CH59" t="s">
        <v>2472</v>
      </c>
      <c r="CI59" t="s">
        <v>2473</v>
      </c>
      <c r="CJ59" t="s">
        <v>2474</v>
      </c>
      <c r="CK59" t="s">
        <v>2475</v>
      </c>
    </row>
    <row r="60" spans="2:93" x14ac:dyDescent="0.25">
      <c r="B60" t="s">
        <v>326</v>
      </c>
      <c r="C60" t="s">
        <v>327</v>
      </c>
      <c r="D60" t="s">
        <v>328</v>
      </c>
      <c r="E60" t="s">
        <v>328</v>
      </c>
      <c r="F60" t="s">
        <v>329</v>
      </c>
      <c r="G60" s="1"/>
      <c r="H60" s="1"/>
      <c r="I60" s="1" t="s">
        <v>330</v>
      </c>
      <c r="J60">
        <v>26</v>
      </c>
      <c r="K60">
        <v>25</v>
      </c>
      <c r="L60">
        <v>25</v>
      </c>
      <c r="M60">
        <v>19</v>
      </c>
      <c r="N60">
        <v>21</v>
      </c>
      <c r="O60">
        <v>25</v>
      </c>
      <c r="P60">
        <v>16</v>
      </c>
      <c r="Q60">
        <v>13</v>
      </c>
      <c r="R60">
        <v>22</v>
      </c>
      <c r="S60">
        <v>21</v>
      </c>
      <c r="T60">
        <v>21</v>
      </c>
      <c r="U60">
        <v>25</v>
      </c>
      <c r="V60">
        <v>16</v>
      </c>
      <c r="W60">
        <v>13</v>
      </c>
      <c r="X60">
        <v>22</v>
      </c>
      <c r="Y60">
        <v>21</v>
      </c>
      <c r="Z60">
        <v>16</v>
      </c>
      <c r="AA60">
        <v>19</v>
      </c>
      <c r="AB60">
        <v>11</v>
      </c>
      <c r="AC60">
        <v>10</v>
      </c>
      <c r="AD60">
        <v>16</v>
      </c>
      <c r="AE60">
        <v>16</v>
      </c>
      <c r="AF60">
        <v>42.2</v>
      </c>
      <c r="AG60">
        <v>42.2</v>
      </c>
      <c r="AH60">
        <v>36.1</v>
      </c>
      <c r="AI60">
        <v>59.51</v>
      </c>
      <c r="AJ60">
        <v>593</v>
      </c>
      <c r="AK60" t="s">
        <v>331</v>
      </c>
      <c r="AL60">
        <v>0</v>
      </c>
      <c r="AM60" t="s">
        <v>48</v>
      </c>
      <c r="AN60" t="s">
        <v>48</v>
      </c>
      <c r="AO60" t="s">
        <v>48</v>
      </c>
      <c r="AP60" t="s">
        <v>48</v>
      </c>
      <c r="AQ60" t="s">
        <v>48</v>
      </c>
      <c r="AR60" t="s">
        <v>48</v>
      </c>
      <c r="AS60">
        <v>39.1</v>
      </c>
      <c r="AT60">
        <v>42.2</v>
      </c>
      <c r="AU60">
        <v>24.6</v>
      </c>
      <c r="AV60">
        <v>18.899999999999999</v>
      </c>
      <c r="AW60">
        <v>39.1</v>
      </c>
      <c r="AX60">
        <v>39</v>
      </c>
      <c r="AY60">
        <v>13131000</v>
      </c>
      <c r="AZ60">
        <v>954940</v>
      </c>
      <c r="BA60">
        <v>6172000</v>
      </c>
      <c r="BB60">
        <v>939250</v>
      </c>
      <c r="BC60">
        <v>726320</v>
      </c>
      <c r="BD60">
        <v>1613600</v>
      </c>
      <c r="BE60">
        <v>2725100</v>
      </c>
      <c r="BF60">
        <v>505050</v>
      </c>
      <c r="BG60">
        <v>36729</v>
      </c>
      <c r="BH60">
        <v>237380</v>
      </c>
      <c r="BI60">
        <v>36125</v>
      </c>
      <c r="BJ60">
        <v>27935</v>
      </c>
      <c r="BK60">
        <v>62063</v>
      </c>
      <c r="BL60">
        <v>104810</v>
      </c>
      <c r="BM60">
        <v>2428400</v>
      </c>
      <c r="BN60">
        <v>11699000</v>
      </c>
      <c r="BO60">
        <v>2354200</v>
      </c>
      <c r="BP60">
        <v>1128000</v>
      </c>
      <c r="BQ60">
        <v>2470900</v>
      </c>
      <c r="BR60">
        <v>3367500</v>
      </c>
      <c r="BS60">
        <f t="shared" si="0"/>
        <v>5493866.666666667</v>
      </c>
      <c r="BT60">
        <v>8</v>
      </c>
      <c r="BU60">
        <v>26</v>
      </c>
      <c r="BV60">
        <v>5</v>
      </c>
      <c r="BW60">
        <v>4</v>
      </c>
      <c r="BX60">
        <v>11</v>
      </c>
      <c r="BY60">
        <v>13</v>
      </c>
      <c r="BZ60">
        <v>67</v>
      </c>
      <c r="CA60" s="2">
        <f t="shared" si="1"/>
        <v>39</v>
      </c>
      <c r="CD60" t="s">
        <v>153</v>
      </c>
      <c r="CE60">
        <v>30</v>
      </c>
      <c r="CF60" t="s">
        <v>332</v>
      </c>
      <c r="CG60" t="s">
        <v>333</v>
      </c>
      <c r="CH60" t="s">
        <v>334</v>
      </c>
      <c r="CI60" t="s">
        <v>335</v>
      </c>
      <c r="CJ60" t="s">
        <v>336</v>
      </c>
      <c r="CK60" t="s">
        <v>337</v>
      </c>
      <c r="CM60">
        <v>3</v>
      </c>
      <c r="CO60">
        <v>306</v>
      </c>
    </row>
    <row r="61" spans="2:93" x14ac:dyDescent="0.25">
      <c r="B61" t="s">
        <v>3183</v>
      </c>
      <c r="C61" t="s">
        <v>3183</v>
      </c>
      <c r="D61">
        <v>4</v>
      </c>
      <c r="E61">
        <v>4</v>
      </c>
      <c r="F61">
        <v>2</v>
      </c>
      <c r="G61" s="1" t="s">
        <v>3184</v>
      </c>
      <c r="H61" s="1" t="s">
        <v>3185</v>
      </c>
      <c r="I61" s="1" t="s">
        <v>3186</v>
      </c>
      <c r="J61">
        <v>1</v>
      </c>
      <c r="K61">
        <v>4</v>
      </c>
      <c r="L61">
        <v>4</v>
      </c>
      <c r="M61">
        <v>2</v>
      </c>
      <c r="N61">
        <v>4</v>
      </c>
      <c r="O61">
        <v>4</v>
      </c>
      <c r="P61">
        <v>4</v>
      </c>
      <c r="Q61">
        <v>4</v>
      </c>
      <c r="R61">
        <v>4</v>
      </c>
      <c r="S61">
        <v>4</v>
      </c>
      <c r="T61">
        <v>4</v>
      </c>
      <c r="U61">
        <v>4</v>
      </c>
      <c r="V61">
        <v>4</v>
      </c>
      <c r="W61">
        <v>4</v>
      </c>
      <c r="X61">
        <v>4</v>
      </c>
      <c r="Y61">
        <v>4</v>
      </c>
      <c r="Z61">
        <v>2</v>
      </c>
      <c r="AA61">
        <v>2</v>
      </c>
      <c r="AB61">
        <v>2</v>
      </c>
      <c r="AC61">
        <v>2</v>
      </c>
      <c r="AD61">
        <v>2</v>
      </c>
      <c r="AE61">
        <v>2</v>
      </c>
      <c r="AF61">
        <v>27.1</v>
      </c>
      <c r="AG61">
        <v>27.1</v>
      </c>
      <c r="AH61">
        <v>18</v>
      </c>
      <c r="AI61">
        <v>15.372</v>
      </c>
      <c r="AJ61">
        <v>133</v>
      </c>
      <c r="AK61">
        <v>133</v>
      </c>
      <c r="AL61">
        <v>0</v>
      </c>
      <c r="AM61" t="s">
        <v>48</v>
      </c>
      <c r="AN61" t="s">
        <v>48</v>
      </c>
      <c r="AO61" t="s">
        <v>48</v>
      </c>
      <c r="AP61" t="s">
        <v>48</v>
      </c>
      <c r="AQ61" t="s">
        <v>48</v>
      </c>
      <c r="AR61" t="s">
        <v>48</v>
      </c>
      <c r="AS61">
        <v>27.1</v>
      </c>
      <c r="AT61">
        <v>27.1</v>
      </c>
      <c r="AU61">
        <v>27.1</v>
      </c>
      <c r="AV61">
        <v>27.1</v>
      </c>
      <c r="AW61">
        <v>27.1</v>
      </c>
      <c r="AX61">
        <v>27.1</v>
      </c>
      <c r="AY61">
        <v>2012700</v>
      </c>
      <c r="AZ61">
        <v>363300</v>
      </c>
      <c r="BA61">
        <v>293890</v>
      </c>
      <c r="BB61">
        <v>177730</v>
      </c>
      <c r="BC61">
        <v>464390</v>
      </c>
      <c r="BD61">
        <v>335480</v>
      </c>
      <c r="BE61">
        <v>377950</v>
      </c>
      <c r="BF61">
        <v>503190</v>
      </c>
      <c r="BG61">
        <v>90824</v>
      </c>
      <c r="BH61">
        <v>73473</v>
      </c>
      <c r="BI61">
        <v>44432</v>
      </c>
      <c r="BJ61">
        <v>116100</v>
      </c>
      <c r="BK61">
        <v>83870</v>
      </c>
      <c r="BL61">
        <v>94488</v>
      </c>
      <c r="BM61">
        <v>687520</v>
      </c>
      <c r="BN61">
        <v>576300</v>
      </c>
      <c r="BO61">
        <v>340470</v>
      </c>
      <c r="BP61">
        <v>523780</v>
      </c>
      <c r="BQ61">
        <v>796570</v>
      </c>
      <c r="BR61">
        <v>461760</v>
      </c>
      <c r="BS61">
        <f t="shared" si="0"/>
        <v>534763.33333333337</v>
      </c>
      <c r="BT61">
        <v>3</v>
      </c>
      <c r="BU61">
        <v>3</v>
      </c>
      <c r="BV61">
        <v>3</v>
      </c>
      <c r="BW61">
        <v>4</v>
      </c>
      <c r="BX61">
        <v>2</v>
      </c>
      <c r="BY61">
        <v>3</v>
      </c>
      <c r="BZ61">
        <v>18</v>
      </c>
      <c r="CA61" s="2">
        <f t="shared" si="1"/>
        <v>9</v>
      </c>
      <c r="CE61">
        <v>351</v>
      </c>
      <c r="CF61" t="s">
        <v>3187</v>
      </c>
      <c r="CG61" t="s">
        <v>121</v>
      </c>
      <c r="CH61" t="s">
        <v>3188</v>
      </c>
      <c r="CI61" t="s">
        <v>3189</v>
      </c>
      <c r="CJ61" t="s">
        <v>3190</v>
      </c>
      <c r="CK61" t="s">
        <v>3191</v>
      </c>
    </row>
    <row r="62" spans="2:93" x14ac:dyDescent="0.25">
      <c r="B62" t="s">
        <v>3266</v>
      </c>
      <c r="C62" t="s">
        <v>3266</v>
      </c>
      <c r="D62">
        <v>1</v>
      </c>
      <c r="E62">
        <v>1</v>
      </c>
      <c r="F62">
        <v>1</v>
      </c>
      <c r="G62" s="1"/>
      <c r="H62" s="1"/>
      <c r="I62" s="1" t="s">
        <v>3267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3.4</v>
      </c>
      <c r="AG62">
        <v>3.4</v>
      </c>
      <c r="AH62">
        <v>3.4</v>
      </c>
      <c r="AI62">
        <v>43.65</v>
      </c>
      <c r="AJ62">
        <v>381</v>
      </c>
      <c r="AK62">
        <v>381</v>
      </c>
      <c r="AL62">
        <v>3.0580999999999998E-3</v>
      </c>
      <c r="AM62" t="s">
        <v>48</v>
      </c>
      <c r="AN62" t="s">
        <v>48</v>
      </c>
      <c r="AO62" t="s">
        <v>48</v>
      </c>
      <c r="AP62" t="s">
        <v>48</v>
      </c>
      <c r="AQ62" t="s">
        <v>47</v>
      </c>
      <c r="AR62" t="s">
        <v>48</v>
      </c>
      <c r="AS62">
        <v>3.4</v>
      </c>
      <c r="AT62">
        <v>3.4</v>
      </c>
      <c r="AU62">
        <v>3.4</v>
      </c>
      <c r="AV62">
        <v>3.4</v>
      </c>
      <c r="AW62">
        <v>3.4</v>
      </c>
      <c r="AX62">
        <v>3.4</v>
      </c>
      <c r="AY62">
        <v>11838000</v>
      </c>
      <c r="AZ62">
        <v>1888900</v>
      </c>
      <c r="BA62">
        <v>1384800</v>
      </c>
      <c r="BB62">
        <v>1888000</v>
      </c>
      <c r="BC62">
        <v>3435000</v>
      </c>
      <c r="BD62">
        <v>625150</v>
      </c>
      <c r="BE62">
        <v>2616400</v>
      </c>
      <c r="BF62">
        <v>493260</v>
      </c>
      <c r="BG62">
        <v>78706</v>
      </c>
      <c r="BH62">
        <v>57699</v>
      </c>
      <c r="BI62">
        <v>78667</v>
      </c>
      <c r="BJ62">
        <v>143130</v>
      </c>
      <c r="BK62">
        <v>26048</v>
      </c>
      <c r="BL62">
        <v>10902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2713400</v>
      </c>
      <c r="BS62">
        <f t="shared" si="0"/>
        <v>0</v>
      </c>
      <c r="BT62" s="1">
        <v>1</v>
      </c>
      <c r="BU62" s="1">
        <v>1</v>
      </c>
      <c r="BV62" s="1">
        <v>2</v>
      </c>
      <c r="BW62" s="1">
        <v>2</v>
      </c>
      <c r="BX62" s="1">
        <v>0</v>
      </c>
      <c r="BY62" s="1">
        <v>3</v>
      </c>
      <c r="BZ62">
        <v>9</v>
      </c>
      <c r="CA62" s="2">
        <f t="shared" si="1"/>
        <v>4</v>
      </c>
      <c r="CE62">
        <v>361</v>
      </c>
      <c r="CF62">
        <v>43</v>
      </c>
      <c r="CG62" t="b">
        <v>1</v>
      </c>
      <c r="CH62" t="s">
        <v>3268</v>
      </c>
      <c r="CI62" t="s">
        <v>3269</v>
      </c>
      <c r="CJ62" t="s">
        <v>3270</v>
      </c>
      <c r="CK62">
        <v>131</v>
      </c>
      <c r="CM62" t="s">
        <v>3271</v>
      </c>
      <c r="CO62" t="s">
        <v>3272</v>
      </c>
    </row>
    <row r="63" spans="2:93" x14ac:dyDescent="0.25">
      <c r="B63" t="s">
        <v>1228</v>
      </c>
      <c r="C63" t="s">
        <v>1229</v>
      </c>
      <c r="D63" t="s">
        <v>1230</v>
      </c>
      <c r="E63" t="s">
        <v>1230</v>
      </c>
      <c r="F63" t="s">
        <v>1230</v>
      </c>
      <c r="G63" s="1" t="s">
        <v>1231</v>
      </c>
      <c r="H63" s="1" t="s">
        <v>1232</v>
      </c>
      <c r="I63" s="1" t="s">
        <v>1233</v>
      </c>
      <c r="J63">
        <v>3</v>
      </c>
      <c r="K63">
        <v>17</v>
      </c>
      <c r="L63">
        <v>17</v>
      </c>
      <c r="M63">
        <v>17</v>
      </c>
      <c r="N63">
        <v>16</v>
      </c>
      <c r="O63">
        <v>16</v>
      </c>
      <c r="P63">
        <v>15</v>
      </c>
      <c r="Q63">
        <v>15</v>
      </c>
      <c r="R63">
        <v>14</v>
      </c>
      <c r="S63">
        <v>15</v>
      </c>
      <c r="T63">
        <v>16</v>
      </c>
      <c r="U63">
        <v>16</v>
      </c>
      <c r="V63">
        <v>15</v>
      </c>
      <c r="W63">
        <v>15</v>
      </c>
      <c r="X63">
        <v>14</v>
      </c>
      <c r="Y63">
        <v>15</v>
      </c>
      <c r="Z63">
        <v>16</v>
      </c>
      <c r="AA63">
        <v>16</v>
      </c>
      <c r="AB63">
        <v>15</v>
      </c>
      <c r="AC63">
        <v>15</v>
      </c>
      <c r="AD63">
        <v>14</v>
      </c>
      <c r="AE63">
        <v>15</v>
      </c>
      <c r="AF63">
        <v>44</v>
      </c>
      <c r="AG63">
        <v>44</v>
      </c>
      <c r="AH63">
        <v>44</v>
      </c>
      <c r="AI63">
        <v>44.558999999999997</v>
      </c>
      <c r="AJ63">
        <v>389</v>
      </c>
      <c r="AK63" t="s">
        <v>1234</v>
      </c>
      <c r="AL63">
        <v>0</v>
      </c>
      <c r="AM63" t="s">
        <v>48</v>
      </c>
      <c r="AN63" t="s">
        <v>48</v>
      </c>
      <c r="AO63" t="s">
        <v>48</v>
      </c>
      <c r="AP63" t="s">
        <v>48</v>
      </c>
      <c r="AQ63" t="s">
        <v>48</v>
      </c>
      <c r="AR63" t="s">
        <v>48</v>
      </c>
      <c r="AS63">
        <v>41.9</v>
      </c>
      <c r="AT63">
        <v>41.9</v>
      </c>
      <c r="AU63">
        <v>37</v>
      </c>
      <c r="AV63">
        <v>39.299999999999997</v>
      </c>
      <c r="AW63">
        <v>36.200000000000003</v>
      </c>
      <c r="AX63">
        <v>40.1</v>
      </c>
      <c r="AY63">
        <v>12293000</v>
      </c>
      <c r="AZ63">
        <v>1520600</v>
      </c>
      <c r="BA63">
        <v>1593400</v>
      </c>
      <c r="BB63">
        <v>1474800</v>
      </c>
      <c r="BC63">
        <v>3619400</v>
      </c>
      <c r="BD63">
        <v>1610300</v>
      </c>
      <c r="BE63">
        <v>2474200</v>
      </c>
      <c r="BF63">
        <v>491710</v>
      </c>
      <c r="BG63">
        <v>60826</v>
      </c>
      <c r="BH63">
        <v>63737</v>
      </c>
      <c r="BI63">
        <v>58992</v>
      </c>
      <c r="BJ63">
        <v>144780</v>
      </c>
      <c r="BK63">
        <v>64411</v>
      </c>
      <c r="BL63">
        <v>98969</v>
      </c>
      <c r="BM63">
        <v>3676800</v>
      </c>
      <c r="BN63">
        <v>3232900</v>
      </c>
      <c r="BO63">
        <v>2718700</v>
      </c>
      <c r="BP63">
        <v>4006600</v>
      </c>
      <c r="BQ63">
        <v>3171900</v>
      </c>
      <c r="BR63">
        <v>2607000</v>
      </c>
      <c r="BS63">
        <f t="shared" si="0"/>
        <v>3209466.6666666665</v>
      </c>
      <c r="BT63">
        <v>10</v>
      </c>
      <c r="BU63">
        <v>10</v>
      </c>
      <c r="BV63">
        <v>7</v>
      </c>
      <c r="BW63">
        <v>14</v>
      </c>
      <c r="BX63">
        <v>11</v>
      </c>
      <c r="BY63">
        <v>11</v>
      </c>
      <c r="BZ63">
        <v>63</v>
      </c>
      <c r="CA63" s="2">
        <f t="shared" si="1"/>
        <v>27</v>
      </c>
      <c r="CE63">
        <v>128</v>
      </c>
      <c r="CF63" t="s">
        <v>1235</v>
      </c>
      <c r="CG63" t="s">
        <v>846</v>
      </c>
      <c r="CH63" t="s">
        <v>1236</v>
      </c>
      <c r="CI63" t="s">
        <v>1237</v>
      </c>
      <c r="CJ63" t="s">
        <v>1238</v>
      </c>
      <c r="CK63" t="s">
        <v>1239</v>
      </c>
    </row>
    <row r="64" spans="2:93" x14ac:dyDescent="0.25">
      <c r="B64" t="s">
        <v>940</v>
      </c>
      <c r="C64" t="s">
        <v>940</v>
      </c>
      <c r="D64" t="s">
        <v>941</v>
      </c>
      <c r="E64" t="s">
        <v>941</v>
      </c>
      <c r="F64" t="s">
        <v>942</v>
      </c>
      <c r="G64" s="1" t="s">
        <v>943</v>
      </c>
      <c r="H64" s="1" t="s">
        <v>944</v>
      </c>
      <c r="I64" s="1" t="s">
        <v>945</v>
      </c>
      <c r="J64">
        <v>4</v>
      </c>
      <c r="K64">
        <v>21</v>
      </c>
      <c r="L64">
        <v>21</v>
      </c>
      <c r="M64">
        <v>7</v>
      </c>
      <c r="N64">
        <v>20</v>
      </c>
      <c r="O64">
        <v>18</v>
      </c>
      <c r="P64">
        <v>17</v>
      </c>
      <c r="Q64">
        <v>21</v>
      </c>
      <c r="R64">
        <v>19</v>
      </c>
      <c r="S64">
        <v>19</v>
      </c>
      <c r="T64">
        <v>20</v>
      </c>
      <c r="U64">
        <v>18</v>
      </c>
      <c r="V64">
        <v>17</v>
      </c>
      <c r="W64">
        <v>21</v>
      </c>
      <c r="X64">
        <v>19</v>
      </c>
      <c r="Y64">
        <v>19</v>
      </c>
      <c r="Z64">
        <v>6</v>
      </c>
      <c r="AA64">
        <v>5</v>
      </c>
      <c r="AB64">
        <v>6</v>
      </c>
      <c r="AC64">
        <v>7</v>
      </c>
      <c r="AD64">
        <v>5</v>
      </c>
      <c r="AE64">
        <v>5</v>
      </c>
      <c r="AF64">
        <v>46</v>
      </c>
      <c r="AG64">
        <v>46</v>
      </c>
      <c r="AH64">
        <v>13.8</v>
      </c>
      <c r="AI64">
        <v>53.378</v>
      </c>
      <c r="AJ64">
        <v>485</v>
      </c>
      <c r="AK64" t="s">
        <v>946</v>
      </c>
      <c r="AL64">
        <v>0</v>
      </c>
      <c r="AM64" t="s">
        <v>48</v>
      </c>
      <c r="AN64" t="s">
        <v>48</v>
      </c>
      <c r="AO64" t="s">
        <v>48</v>
      </c>
      <c r="AP64" t="s">
        <v>48</v>
      </c>
      <c r="AQ64" t="s">
        <v>48</v>
      </c>
      <c r="AR64" t="s">
        <v>48</v>
      </c>
      <c r="AS64">
        <v>44.3</v>
      </c>
      <c r="AT64">
        <v>41</v>
      </c>
      <c r="AU64">
        <v>36.1</v>
      </c>
      <c r="AV64">
        <v>46</v>
      </c>
      <c r="AW64">
        <v>42.9</v>
      </c>
      <c r="AX64">
        <v>42.9</v>
      </c>
      <c r="AY64">
        <v>12291000</v>
      </c>
      <c r="AZ64">
        <v>1234700</v>
      </c>
      <c r="BA64">
        <v>1567800</v>
      </c>
      <c r="BB64">
        <v>1862300</v>
      </c>
      <c r="BC64">
        <v>4092000</v>
      </c>
      <c r="BD64">
        <v>1159900</v>
      </c>
      <c r="BE64">
        <v>2374800</v>
      </c>
      <c r="BF64">
        <v>491660</v>
      </c>
      <c r="BG64">
        <v>49389</v>
      </c>
      <c r="BH64">
        <v>62711</v>
      </c>
      <c r="BI64">
        <v>74493</v>
      </c>
      <c r="BJ64">
        <v>163680</v>
      </c>
      <c r="BK64">
        <v>46395</v>
      </c>
      <c r="BL64">
        <v>94991</v>
      </c>
      <c r="BM64">
        <v>2782800</v>
      </c>
      <c r="BN64">
        <v>3061900</v>
      </c>
      <c r="BO64">
        <v>4076900</v>
      </c>
      <c r="BP64">
        <v>3988800</v>
      </c>
      <c r="BQ64">
        <v>2185000</v>
      </c>
      <c r="BR64">
        <v>2801400</v>
      </c>
      <c r="BS64">
        <f t="shared" si="0"/>
        <v>3307200</v>
      </c>
      <c r="BT64">
        <v>10</v>
      </c>
      <c r="BU64">
        <v>13</v>
      </c>
      <c r="BV64">
        <v>11</v>
      </c>
      <c r="BW64">
        <v>16</v>
      </c>
      <c r="BX64">
        <v>10</v>
      </c>
      <c r="BY64">
        <v>11</v>
      </c>
      <c r="BZ64">
        <v>71</v>
      </c>
      <c r="CA64" s="2">
        <f t="shared" si="1"/>
        <v>34</v>
      </c>
      <c r="CE64">
        <v>99</v>
      </c>
      <c r="CF64" t="s">
        <v>947</v>
      </c>
      <c r="CG64" t="s">
        <v>948</v>
      </c>
      <c r="CH64" t="s">
        <v>949</v>
      </c>
      <c r="CI64" t="s">
        <v>950</v>
      </c>
      <c r="CJ64" t="s">
        <v>951</v>
      </c>
      <c r="CK64" t="s">
        <v>952</v>
      </c>
    </row>
    <row r="65" spans="2:93" x14ac:dyDescent="0.25">
      <c r="B65" t="s">
        <v>126</v>
      </c>
      <c r="C65" t="s">
        <v>126</v>
      </c>
      <c r="D65" t="s">
        <v>127</v>
      </c>
      <c r="E65" t="s">
        <v>127</v>
      </c>
      <c r="F65" t="s">
        <v>127</v>
      </c>
      <c r="G65" s="1" t="s">
        <v>128</v>
      </c>
      <c r="H65" s="1" t="s">
        <v>129</v>
      </c>
      <c r="I65" s="1" t="s">
        <v>130</v>
      </c>
      <c r="J65">
        <v>3</v>
      </c>
      <c r="K65">
        <v>4</v>
      </c>
      <c r="L65">
        <v>4</v>
      </c>
      <c r="M65">
        <v>4</v>
      </c>
      <c r="N65">
        <v>4</v>
      </c>
      <c r="O65">
        <v>4</v>
      </c>
      <c r="P65">
        <v>4</v>
      </c>
      <c r="Q65">
        <v>4</v>
      </c>
      <c r="R65">
        <v>4</v>
      </c>
      <c r="S65">
        <v>3</v>
      </c>
      <c r="T65">
        <v>4</v>
      </c>
      <c r="U65">
        <v>4</v>
      </c>
      <c r="V65">
        <v>4</v>
      </c>
      <c r="W65">
        <v>4</v>
      </c>
      <c r="X65">
        <v>4</v>
      </c>
      <c r="Y65">
        <v>3</v>
      </c>
      <c r="Z65">
        <v>4</v>
      </c>
      <c r="AA65">
        <v>4</v>
      </c>
      <c r="AB65">
        <v>4</v>
      </c>
      <c r="AC65">
        <v>4</v>
      </c>
      <c r="AD65">
        <v>4</v>
      </c>
      <c r="AE65">
        <v>3</v>
      </c>
      <c r="AF65">
        <v>30.4</v>
      </c>
      <c r="AG65">
        <v>30.4</v>
      </c>
      <c r="AH65">
        <v>30.4</v>
      </c>
      <c r="AI65">
        <v>16.744</v>
      </c>
      <c r="AJ65">
        <v>148</v>
      </c>
      <c r="AK65" t="s">
        <v>131</v>
      </c>
      <c r="AL65">
        <v>0</v>
      </c>
      <c r="AM65" t="s">
        <v>47</v>
      </c>
      <c r="AN65" t="s">
        <v>48</v>
      </c>
      <c r="AO65" t="s">
        <v>48</v>
      </c>
      <c r="AP65" t="s">
        <v>48</v>
      </c>
      <c r="AQ65" t="s">
        <v>47</v>
      </c>
      <c r="AR65" t="s">
        <v>47</v>
      </c>
      <c r="AS65">
        <v>30.4</v>
      </c>
      <c r="AT65">
        <v>30.4</v>
      </c>
      <c r="AU65">
        <v>30.4</v>
      </c>
      <c r="AV65">
        <v>30.4</v>
      </c>
      <c r="AW65">
        <v>30.4</v>
      </c>
      <c r="AX65">
        <v>23.6</v>
      </c>
      <c r="AY65">
        <v>2441900</v>
      </c>
      <c r="AZ65">
        <v>250140</v>
      </c>
      <c r="BA65">
        <v>337990</v>
      </c>
      <c r="BB65">
        <v>365260</v>
      </c>
      <c r="BC65">
        <v>788720</v>
      </c>
      <c r="BD65">
        <v>238200</v>
      </c>
      <c r="BE65">
        <v>461590</v>
      </c>
      <c r="BF65">
        <v>488380</v>
      </c>
      <c r="BG65">
        <v>50029</v>
      </c>
      <c r="BH65">
        <v>67599</v>
      </c>
      <c r="BI65">
        <v>73052</v>
      </c>
      <c r="BJ65">
        <v>157740</v>
      </c>
      <c r="BK65">
        <v>47639</v>
      </c>
      <c r="BL65">
        <v>92318</v>
      </c>
      <c r="BM65">
        <v>372810</v>
      </c>
      <c r="BN65">
        <v>614620</v>
      </c>
      <c r="BO65">
        <v>869740</v>
      </c>
      <c r="BP65">
        <v>1084900</v>
      </c>
      <c r="BQ65">
        <v>318470</v>
      </c>
      <c r="BR65">
        <v>533050</v>
      </c>
      <c r="BS65">
        <f t="shared" si="0"/>
        <v>619056.66666666663</v>
      </c>
      <c r="BT65">
        <v>0</v>
      </c>
      <c r="BU65">
        <v>1</v>
      </c>
      <c r="BV65">
        <v>2</v>
      </c>
      <c r="BW65">
        <v>5</v>
      </c>
      <c r="BX65">
        <v>0</v>
      </c>
      <c r="BY65">
        <v>0</v>
      </c>
      <c r="BZ65">
        <v>8</v>
      </c>
      <c r="CA65" s="2">
        <f t="shared" si="1"/>
        <v>3</v>
      </c>
      <c r="CE65">
        <v>8</v>
      </c>
      <c r="CF65" t="s">
        <v>132</v>
      </c>
      <c r="CG65" t="s">
        <v>121</v>
      </c>
      <c r="CH65" t="s">
        <v>133</v>
      </c>
      <c r="CI65" t="s">
        <v>134</v>
      </c>
      <c r="CJ65" t="s">
        <v>135</v>
      </c>
      <c r="CK65" t="s">
        <v>136</v>
      </c>
    </row>
    <row r="66" spans="2:93" x14ac:dyDescent="0.25">
      <c r="B66" t="s">
        <v>1656</v>
      </c>
      <c r="C66" t="s">
        <v>1656</v>
      </c>
      <c r="D66" t="s">
        <v>1657</v>
      </c>
      <c r="E66" t="s">
        <v>1657</v>
      </c>
      <c r="F66" t="s">
        <v>1657</v>
      </c>
      <c r="G66" s="1" t="s">
        <v>1658</v>
      </c>
      <c r="H66" s="1" t="s">
        <v>1659</v>
      </c>
      <c r="I66" s="1" t="s">
        <v>1660</v>
      </c>
      <c r="J66">
        <v>4</v>
      </c>
      <c r="K66">
        <v>3</v>
      </c>
      <c r="L66">
        <v>3</v>
      </c>
      <c r="M66">
        <v>3</v>
      </c>
      <c r="N66">
        <v>3</v>
      </c>
      <c r="O66">
        <v>3</v>
      </c>
      <c r="P66">
        <v>3</v>
      </c>
      <c r="Q66">
        <v>3</v>
      </c>
      <c r="R66">
        <v>3</v>
      </c>
      <c r="S66">
        <v>3</v>
      </c>
      <c r="T66">
        <v>3</v>
      </c>
      <c r="U66">
        <v>3</v>
      </c>
      <c r="V66">
        <v>3</v>
      </c>
      <c r="W66">
        <v>3</v>
      </c>
      <c r="X66">
        <v>3</v>
      </c>
      <c r="Y66">
        <v>3</v>
      </c>
      <c r="Z66">
        <v>3</v>
      </c>
      <c r="AA66">
        <v>3</v>
      </c>
      <c r="AB66">
        <v>3</v>
      </c>
      <c r="AC66">
        <v>3</v>
      </c>
      <c r="AD66">
        <v>3</v>
      </c>
      <c r="AE66">
        <v>3</v>
      </c>
      <c r="AF66">
        <v>15.7</v>
      </c>
      <c r="AG66">
        <v>15.7</v>
      </c>
      <c r="AH66">
        <v>15.7</v>
      </c>
      <c r="AI66">
        <v>16.036000000000001</v>
      </c>
      <c r="AJ66">
        <v>140</v>
      </c>
      <c r="AK66" t="s">
        <v>1661</v>
      </c>
      <c r="AL66">
        <v>0</v>
      </c>
      <c r="AM66" t="s">
        <v>48</v>
      </c>
      <c r="AN66" t="s">
        <v>47</v>
      </c>
      <c r="AO66" t="s">
        <v>48</v>
      </c>
      <c r="AP66" t="s">
        <v>48</v>
      </c>
      <c r="AQ66" t="s">
        <v>48</v>
      </c>
      <c r="AR66" t="s">
        <v>48</v>
      </c>
      <c r="AS66">
        <v>15.7</v>
      </c>
      <c r="AT66">
        <v>15.7</v>
      </c>
      <c r="AU66">
        <v>15.7</v>
      </c>
      <c r="AV66">
        <v>15.7</v>
      </c>
      <c r="AW66">
        <v>15.7</v>
      </c>
      <c r="AX66">
        <v>15.7</v>
      </c>
      <c r="AY66">
        <v>1937500</v>
      </c>
      <c r="AZ66">
        <v>167190</v>
      </c>
      <c r="BA66">
        <v>158840</v>
      </c>
      <c r="BB66">
        <v>363910</v>
      </c>
      <c r="BC66">
        <v>461660</v>
      </c>
      <c r="BD66">
        <v>164960</v>
      </c>
      <c r="BE66">
        <v>620930</v>
      </c>
      <c r="BF66">
        <v>484370</v>
      </c>
      <c r="BG66">
        <v>41797</v>
      </c>
      <c r="BH66">
        <v>39711</v>
      </c>
      <c r="BI66">
        <v>90978</v>
      </c>
      <c r="BJ66">
        <v>115410</v>
      </c>
      <c r="BK66">
        <v>41241</v>
      </c>
      <c r="BL66">
        <v>155230</v>
      </c>
      <c r="BM66">
        <v>379590</v>
      </c>
      <c r="BN66">
        <v>340880</v>
      </c>
      <c r="BO66">
        <v>547980</v>
      </c>
      <c r="BP66">
        <v>539790</v>
      </c>
      <c r="BQ66">
        <v>339120</v>
      </c>
      <c r="BR66">
        <v>784260</v>
      </c>
      <c r="BS66">
        <f t="shared" ref="BS66:BS129" si="2">AVERAGE(BM66:BO66)</f>
        <v>422816.66666666669</v>
      </c>
      <c r="BT66">
        <v>1</v>
      </c>
      <c r="BU66">
        <v>0</v>
      </c>
      <c r="BV66">
        <v>2</v>
      </c>
      <c r="BW66">
        <v>4</v>
      </c>
      <c r="BX66">
        <v>1</v>
      </c>
      <c r="BY66">
        <v>2</v>
      </c>
      <c r="BZ66">
        <v>10</v>
      </c>
      <c r="CA66" s="2">
        <f t="shared" ref="CA66:CA129" si="3">SUM(BT66:BV66)</f>
        <v>3</v>
      </c>
      <c r="CE66">
        <v>168</v>
      </c>
      <c r="CF66" t="s">
        <v>1662</v>
      </c>
      <c r="CG66" t="s">
        <v>144</v>
      </c>
      <c r="CH66" t="s">
        <v>1663</v>
      </c>
      <c r="CI66" t="s">
        <v>1664</v>
      </c>
      <c r="CJ66" t="s">
        <v>1665</v>
      </c>
      <c r="CK66" t="s">
        <v>1666</v>
      </c>
    </row>
    <row r="67" spans="2:93" x14ac:dyDescent="0.25">
      <c r="B67" t="s">
        <v>1876</v>
      </c>
      <c r="C67" t="s">
        <v>1876</v>
      </c>
      <c r="D67">
        <v>2</v>
      </c>
      <c r="E67">
        <v>2</v>
      </c>
      <c r="F67">
        <v>2</v>
      </c>
      <c r="G67" s="1" t="s">
        <v>1877</v>
      </c>
      <c r="H67" s="1" t="s">
        <v>1878</v>
      </c>
      <c r="I67" s="1" t="s">
        <v>1879</v>
      </c>
      <c r="J67">
        <v>1</v>
      </c>
      <c r="K67">
        <v>2</v>
      </c>
      <c r="L67">
        <v>2</v>
      </c>
      <c r="M67">
        <v>2</v>
      </c>
      <c r="N67">
        <v>1</v>
      </c>
      <c r="O67">
        <v>0</v>
      </c>
      <c r="P67">
        <v>2</v>
      </c>
      <c r="Q67">
        <v>2</v>
      </c>
      <c r="R67">
        <v>2</v>
      </c>
      <c r="S67">
        <v>2</v>
      </c>
      <c r="T67">
        <v>1</v>
      </c>
      <c r="U67">
        <v>0</v>
      </c>
      <c r="V67">
        <v>2</v>
      </c>
      <c r="W67">
        <v>2</v>
      </c>
      <c r="X67">
        <v>2</v>
      </c>
      <c r="Y67">
        <v>2</v>
      </c>
      <c r="Z67">
        <v>1</v>
      </c>
      <c r="AA67">
        <v>0</v>
      </c>
      <c r="AB67">
        <v>2</v>
      </c>
      <c r="AC67">
        <v>2</v>
      </c>
      <c r="AD67">
        <v>2</v>
      </c>
      <c r="AE67">
        <v>2</v>
      </c>
      <c r="AF67">
        <v>11</v>
      </c>
      <c r="AG67">
        <v>11</v>
      </c>
      <c r="AH67">
        <v>11</v>
      </c>
      <c r="AI67">
        <v>11.785</v>
      </c>
      <c r="AJ67">
        <v>100</v>
      </c>
      <c r="AK67">
        <v>100</v>
      </c>
      <c r="AL67">
        <v>0</v>
      </c>
      <c r="AM67" t="s">
        <v>47</v>
      </c>
      <c r="AN67" t="s">
        <v>47</v>
      </c>
      <c r="AO67" t="s">
        <v>48</v>
      </c>
      <c r="AP67" t="s">
        <v>47</v>
      </c>
      <c r="AQ67" t="s">
        <v>47</v>
      </c>
      <c r="AR67" t="s">
        <v>47</v>
      </c>
      <c r="AS67">
        <v>11</v>
      </c>
      <c r="AT67">
        <v>0</v>
      </c>
      <c r="AU67">
        <v>11</v>
      </c>
      <c r="AV67">
        <v>11</v>
      </c>
      <c r="AW67">
        <v>11</v>
      </c>
      <c r="AX67">
        <v>11</v>
      </c>
      <c r="AY67">
        <v>1412600</v>
      </c>
      <c r="AZ67">
        <v>12233</v>
      </c>
      <c r="BA67">
        <v>0</v>
      </c>
      <c r="BB67">
        <v>428470</v>
      </c>
      <c r="BC67">
        <v>314370</v>
      </c>
      <c r="BD67">
        <v>150430</v>
      </c>
      <c r="BE67">
        <v>507150</v>
      </c>
      <c r="BF67">
        <v>470880</v>
      </c>
      <c r="BG67">
        <v>4077.8</v>
      </c>
      <c r="BH67">
        <v>0</v>
      </c>
      <c r="BI67">
        <v>142820</v>
      </c>
      <c r="BJ67">
        <v>104790</v>
      </c>
      <c r="BK67">
        <v>50142</v>
      </c>
      <c r="BL67">
        <v>169050</v>
      </c>
      <c r="BM67">
        <v>0</v>
      </c>
      <c r="BN67">
        <v>0</v>
      </c>
      <c r="BO67">
        <v>976890</v>
      </c>
      <c r="BP67">
        <v>289640</v>
      </c>
      <c r="BQ67">
        <v>341160</v>
      </c>
      <c r="BR67">
        <v>426480</v>
      </c>
      <c r="BS67">
        <f t="shared" si="2"/>
        <v>325630</v>
      </c>
      <c r="BT67">
        <v>0</v>
      </c>
      <c r="BU67">
        <v>0</v>
      </c>
      <c r="BV67">
        <v>2</v>
      </c>
      <c r="BW67">
        <v>0</v>
      </c>
      <c r="BX67">
        <v>0</v>
      </c>
      <c r="BY67">
        <v>0</v>
      </c>
      <c r="BZ67">
        <v>2</v>
      </c>
      <c r="CA67" s="2">
        <f t="shared" si="3"/>
        <v>2</v>
      </c>
      <c r="CE67">
        <v>191</v>
      </c>
      <c r="CF67" t="s">
        <v>1880</v>
      </c>
      <c r="CG67" t="s">
        <v>77</v>
      </c>
      <c r="CH67" t="s">
        <v>1881</v>
      </c>
      <c r="CI67" t="s">
        <v>1882</v>
      </c>
      <c r="CJ67" t="s">
        <v>1883</v>
      </c>
      <c r="CK67" t="s">
        <v>1883</v>
      </c>
    </row>
    <row r="68" spans="2:93" x14ac:dyDescent="0.25">
      <c r="B68" t="s">
        <v>3022</v>
      </c>
      <c r="C68" t="s">
        <v>3022</v>
      </c>
      <c r="D68" t="s">
        <v>3023</v>
      </c>
      <c r="E68" t="s">
        <v>3023</v>
      </c>
      <c r="F68" t="s">
        <v>997</v>
      </c>
      <c r="G68" s="1" t="s">
        <v>3024</v>
      </c>
      <c r="H68" s="1" t="s">
        <v>3025</v>
      </c>
      <c r="I68" s="1" t="s">
        <v>3026</v>
      </c>
      <c r="J68">
        <v>2</v>
      </c>
      <c r="K68">
        <v>14</v>
      </c>
      <c r="L68">
        <v>14</v>
      </c>
      <c r="M68">
        <v>6</v>
      </c>
      <c r="N68">
        <v>13</v>
      </c>
      <c r="O68">
        <v>12</v>
      </c>
      <c r="P68">
        <v>14</v>
      </c>
      <c r="Q68">
        <v>13</v>
      </c>
      <c r="R68">
        <v>12</v>
      </c>
      <c r="S68">
        <v>11</v>
      </c>
      <c r="T68">
        <v>13</v>
      </c>
      <c r="U68">
        <v>12</v>
      </c>
      <c r="V68">
        <v>14</v>
      </c>
      <c r="W68">
        <v>13</v>
      </c>
      <c r="X68">
        <v>12</v>
      </c>
      <c r="Y68">
        <v>11</v>
      </c>
      <c r="Z68">
        <v>6</v>
      </c>
      <c r="AA68">
        <v>6</v>
      </c>
      <c r="AB68">
        <v>6</v>
      </c>
      <c r="AC68">
        <v>6</v>
      </c>
      <c r="AD68">
        <v>6</v>
      </c>
      <c r="AE68">
        <v>5</v>
      </c>
      <c r="AF68">
        <v>38.4</v>
      </c>
      <c r="AG68">
        <v>38.4</v>
      </c>
      <c r="AH68">
        <v>14</v>
      </c>
      <c r="AI68">
        <v>44.701999999999998</v>
      </c>
      <c r="AJ68">
        <v>406</v>
      </c>
      <c r="AK68" t="s">
        <v>3027</v>
      </c>
      <c r="AL68">
        <v>0</v>
      </c>
      <c r="AM68" t="s">
        <v>48</v>
      </c>
      <c r="AN68" t="s">
        <v>48</v>
      </c>
      <c r="AO68" t="s">
        <v>48</v>
      </c>
      <c r="AP68" t="s">
        <v>48</v>
      </c>
      <c r="AQ68" t="s">
        <v>48</v>
      </c>
      <c r="AR68" t="s">
        <v>48</v>
      </c>
      <c r="AS68">
        <v>36</v>
      </c>
      <c r="AT68">
        <v>34</v>
      </c>
      <c r="AU68">
        <v>38.4</v>
      </c>
      <c r="AV68">
        <v>36</v>
      </c>
      <c r="AW68">
        <v>34</v>
      </c>
      <c r="AX68">
        <v>33</v>
      </c>
      <c r="AY68">
        <v>8803300</v>
      </c>
      <c r="AZ68">
        <v>977240</v>
      </c>
      <c r="BA68">
        <v>787710</v>
      </c>
      <c r="BB68">
        <v>1668100</v>
      </c>
      <c r="BC68">
        <v>2726900</v>
      </c>
      <c r="BD68">
        <v>927080</v>
      </c>
      <c r="BE68">
        <v>1716200</v>
      </c>
      <c r="BF68">
        <v>463330</v>
      </c>
      <c r="BG68">
        <v>51434</v>
      </c>
      <c r="BH68">
        <v>41459</v>
      </c>
      <c r="BI68">
        <v>87796</v>
      </c>
      <c r="BJ68">
        <v>143520</v>
      </c>
      <c r="BK68">
        <v>48794</v>
      </c>
      <c r="BL68">
        <v>90326</v>
      </c>
      <c r="BM68">
        <v>2447200</v>
      </c>
      <c r="BN68">
        <v>1630900</v>
      </c>
      <c r="BO68">
        <v>2443200</v>
      </c>
      <c r="BP68">
        <v>2917300</v>
      </c>
      <c r="BQ68">
        <v>2075400</v>
      </c>
      <c r="BR68">
        <v>2028000</v>
      </c>
      <c r="BS68">
        <f t="shared" si="2"/>
        <v>2173766.6666666665</v>
      </c>
      <c r="BT68">
        <v>7</v>
      </c>
      <c r="BU68">
        <v>4</v>
      </c>
      <c r="BV68">
        <v>6</v>
      </c>
      <c r="BW68">
        <v>13</v>
      </c>
      <c r="BX68">
        <v>7</v>
      </c>
      <c r="BY68">
        <v>7</v>
      </c>
      <c r="BZ68">
        <v>44</v>
      </c>
      <c r="CA68" s="2">
        <f t="shared" si="3"/>
        <v>17</v>
      </c>
      <c r="CE68">
        <v>331</v>
      </c>
      <c r="CF68" t="s">
        <v>3028</v>
      </c>
      <c r="CG68" t="s">
        <v>1532</v>
      </c>
      <c r="CH68" t="s">
        <v>3029</v>
      </c>
      <c r="CI68" t="s">
        <v>3030</v>
      </c>
      <c r="CJ68" t="s">
        <v>3031</v>
      </c>
      <c r="CK68" t="s">
        <v>3032</v>
      </c>
      <c r="CM68">
        <v>39</v>
      </c>
      <c r="CO68">
        <v>344</v>
      </c>
    </row>
    <row r="69" spans="2:93" x14ac:dyDescent="0.25">
      <c r="B69" t="s">
        <v>1616</v>
      </c>
      <c r="C69" t="s">
        <v>1617</v>
      </c>
      <c r="D69" t="s">
        <v>1618</v>
      </c>
      <c r="E69" t="s">
        <v>1618</v>
      </c>
      <c r="F69" t="s">
        <v>1618</v>
      </c>
      <c r="G69" s="1" t="s">
        <v>1619</v>
      </c>
      <c r="H69" s="1" t="s">
        <v>1620</v>
      </c>
      <c r="I69" s="1" t="s">
        <v>1621</v>
      </c>
      <c r="J69">
        <v>3</v>
      </c>
      <c r="K69">
        <v>7</v>
      </c>
      <c r="L69">
        <v>7</v>
      </c>
      <c r="M69">
        <v>7</v>
      </c>
      <c r="N69">
        <v>7</v>
      </c>
      <c r="O69">
        <v>7</v>
      </c>
      <c r="P69">
        <v>6</v>
      </c>
      <c r="Q69">
        <v>7</v>
      </c>
      <c r="R69">
        <v>7</v>
      </c>
      <c r="S69">
        <v>5</v>
      </c>
      <c r="T69">
        <v>7</v>
      </c>
      <c r="U69">
        <v>7</v>
      </c>
      <c r="V69">
        <v>6</v>
      </c>
      <c r="W69">
        <v>7</v>
      </c>
      <c r="X69">
        <v>7</v>
      </c>
      <c r="Y69">
        <v>5</v>
      </c>
      <c r="Z69">
        <v>7</v>
      </c>
      <c r="AA69">
        <v>7</v>
      </c>
      <c r="AB69">
        <v>6</v>
      </c>
      <c r="AC69">
        <v>7</v>
      </c>
      <c r="AD69">
        <v>7</v>
      </c>
      <c r="AE69">
        <v>5</v>
      </c>
      <c r="AF69">
        <v>26.7</v>
      </c>
      <c r="AG69">
        <v>26.7</v>
      </c>
      <c r="AH69">
        <v>26.7</v>
      </c>
      <c r="AI69">
        <v>27.859000000000002</v>
      </c>
      <c r="AJ69">
        <v>258</v>
      </c>
      <c r="AK69" t="s">
        <v>1622</v>
      </c>
      <c r="AL69">
        <v>0</v>
      </c>
      <c r="AM69" t="s">
        <v>48</v>
      </c>
      <c r="AN69" t="s">
        <v>48</v>
      </c>
      <c r="AO69" t="s">
        <v>48</v>
      </c>
      <c r="AP69" t="s">
        <v>48</v>
      </c>
      <c r="AQ69" t="s">
        <v>48</v>
      </c>
      <c r="AR69" t="s">
        <v>48</v>
      </c>
      <c r="AS69">
        <v>26.7</v>
      </c>
      <c r="AT69">
        <v>26.7</v>
      </c>
      <c r="AU69">
        <v>24</v>
      </c>
      <c r="AV69">
        <v>26.7</v>
      </c>
      <c r="AW69">
        <v>26.7</v>
      </c>
      <c r="AX69">
        <v>16.7</v>
      </c>
      <c r="AY69">
        <v>6251800</v>
      </c>
      <c r="AZ69">
        <v>718800</v>
      </c>
      <c r="BA69">
        <v>771620</v>
      </c>
      <c r="BB69">
        <v>756450</v>
      </c>
      <c r="BC69">
        <v>2488500</v>
      </c>
      <c r="BD69">
        <v>598790</v>
      </c>
      <c r="BE69">
        <v>917600</v>
      </c>
      <c r="BF69">
        <v>446550</v>
      </c>
      <c r="BG69">
        <v>51343</v>
      </c>
      <c r="BH69">
        <v>55116</v>
      </c>
      <c r="BI69">
        <v>54032</v>
      </c>
      <c r="BJ69">
        <v>177750</v>
      </c>
      <c r="BK69">
        <v>42771</v>
      </c>
      <c r="BL69">
        <v>65543</v>
      </c>
      <c r="BM69">
        <v>1519800</v>
      </c>
      <c r="BN69">
        <v>1468100</v>
      </c>
      <c r="BO69">
        <v>1409200</v>
      </c>
      <c r="BP69">
        <v>2355300</v>
      </c>
      <c r="BQ69">
        <v>1466600</v>
      </c>
      <c r="BR69">
        <v>1281700</v>
      </c>
      <c r="BS69">
        <f t="shared" si="2"/>
        <v>1465700</v>
      </c>
      <c r="BT69">
        <v>5</v>
      </c>
      <c r="BU69">
        <v>6</v>
      </c>
      <c r="BV69">
        <v>2</v>
      </c>
      <c r="BW69">
        <v>8</v>
      </c>
      <c r="BX69">
        <v>5</v>
      </c>
      <c r="BY69">
        <v>4</v>
      </c>
      <c r="BZ69">
        <v>30</v>
      </c>
      <c r="CA69" s="2">
        <f t="shared" si="3"/>
        <v>13</v>
      </c>
      <c r="CE69">
        <v>164</v>
      </c>
      <c r="CF69" t="s">
        <v>1623</v>
      </c>
      <c r="CG69" t="s">
        <v>1045</v>
      </c>
      <c r="CH69" t="s">
        <v>1624</v>
      </c>
      <c r="CI69" t="s">
        <v>1625</v>
      </c>
      <c r="CJ69" t="s">
        <v>1626</v>
      </c>
      <c r="CK69" t="s">
        <v>1627</v>
      </c>
    </row>
    <row r="70" spans="2:93" x14ac:dyDescent="0.25">
      <c r="B70" t="s">
        <v>2534</v>
      </c>
      <c r="C70" t="s">
        <v>2534</v>
      </c>
      <c r="D70" t="s">
        <v>2535</v>
      </c>
      <c r="E70" t="s">
        <v>2535</v>
      </c>
      <c r="F70" t="s">
        <v>228</v>
      </c>
      <c r="G70" s="1" t="s">
        <v>2536</v>
      </c>
      <c r="H70" s="1" t="s">
        <v>2537</v>
      </c>
      <c r="I70" s="1" t="s">
        <v>2538</v>
      </c>
      <c r="J70">
        <v>2</v>
      </c>
      <c r="K70">
        <v>9</v>
      </c>
      <c r="L70">
        <v>9</v>
      </c>
      <c r="M70">
        <v>4</v>
      </c>
      <c r="N70">
        <v>8</v>
      </c>
      <c r="O70">
        <v>8</v>
      </c>
      <c r="P70">
        <v>9</v>
      </c>
      <c r="Q70">
        <v>9</v>
      </c>
      <c r="R70">
        <v>9</v>
      </c>
      <c r="S70">
        <v>9</v>
      </c>
      <c r="T70">
        <v>8</v>
      </c>
      <c r="U70">
        <v>8</v>
      </c>
      <c r="V70">
        <v>9</v>
      </c>
      <c r="W70">
        <v>9</v>
      </c>
      <c r="X70">
        <v>9</v>
      </c>
      <c r="Y70">
        <v>9</v>
      </c>
      <c r="Z70">
        <v>4</v>
      </c>
      <c r="AA70">
        <v>4</v>
      </c>
      <c r="AB70">
        <v>4</v>
      </c>
      <c r="AC70">
        <v>4</v>
      </c>
      <c r="AD70">
        <v>4</v>
      </c>
      <c r="AE70">
        <v>4</v>
      </c>
      <c r="AF70">
        <v>42.9</v>
      </c>
      <c r="AG70">
        <v>42.9</v>
      </c>
      <c r="AH70">
        <v>18.5</v>
      </c>
      <c r="AI70">
        <v>26.007999999999999</v>
      </c>
      <c r="AJ70">
        <v>233</v>
      </c>
      <c r="AK70" t="s">
        <v>2539</v>
      </c>
      <c r="AL70">
        <v>0</v>
      </c>
      <c r="AM70" t="s">
        <v>48</v>
      </c>
      <c r="AN70" t="s">
        <v>48</v>
      </c>
      <c r="AO70" t="s">
        <v>48</v>
      </c>
      <c r="AP70" t="s">
        <v>48</v>
      </c>
      <c r="AQ70" t="s">
        <v>48</v>
      </c>
      <c r="AR70" t="s">
        <v>48</v>
      </c>
      <c r="AS70">
        <v>39.9</v>
      </c>
      <c r="AT70">
        <v>39.9</v>
      </c>
      <c r="AU70">
        <v>42.9</v>
      </c>
      <c r="AV70">
        <v>42.9</v>
      </c>
      <c r="AW70">
        <v>42.9</v>
      </c>
      <c r="AX70">
        <v>42.9</v>
      </c>
      <c r="AY70">
        <v>4878700</v>
      </c>
      <c r="AZ70">
        <v>582390</v>
      </c>
      <c r="BA70">
        <v>731800</v>
      </c>
      <c r="BB70">
        <v>462620</v>
      </c>
      <c r="BC70">
        <v>1507400</v>
      </c>
      <c r="BD70">
        <v>722910</v>
      </c>
      <c r="BE70">
        <v>871560</v>
      </c>
      <c r="BF70">
        <v>443520</v>
      </c>
      <c r="BG70">
        <v>52944</v>
      </c>
      <c r="BH70">
        <v>66527</v>
      </c>
      <c r="BI70">
        <v>42057</v>
      </c>
      <c r="BJ70">
        <v>137040</v>
      </c>
      <c r="BK70">
        <v>65719</v>
      </c>
      <c r="BL70">
        <v>79233</v>
      </c>
      <c r="BM70">
        <v>1562500</v>
      </c>
      <c r="BN70">
        <v>1302400</v>
      </c>
      <c r="BO70">
        <v>935570</v>
      </c>
      <c r="BP70">
        <v>1592000</v>
      </c>
      <c r="BQ70">
        <v>1291100</v>
      </c>
      <c r="BR70">
        <v>963200</v>
      </c>
      <c r="BS70">
        <f t="shared" si="2"/>
        <v>1266823.3333333333</v>
      </c>
      <c r="BT70">
        <v>5</v>
      </c>
      <c r="BU70">
        <v>3</v>
      </c>
      <c r="BV70">
        <v>4</v>
      </c>
      <c r="BW70">
        <v>8</v>
      </c>
      <c r="BX70">
        <v>6</v>
      </c>
      <c r="BY70">
        <v>6</v>
      </c>
      <c r="BZ70">
        <v>32</v>
      </c>
      <c r="CA70" s="2">
        <f t="shared" si="3"/>
        <v>12</v>
      </c>
      <c r="CE70">
        <v>273</v>
      </c>
      <c r="CF70" t="s">
        <v>2540</v>
      </c>
      <c r="CG70" t="s">
        <v>246</v>
      </c>
      <c r="CH70" t="s">
        <v>2541</v>
      </c>
      <c r="CI70" t="s">
        <v>2542</v>
      </c>
      <c r="CJ70" t="s">
        <v>2543</v>
      </c>
      <c r="CK70" t="s">
        <v>2544</v>
      </c>
    </row>
    <row r="71" spans="2:93" x14ac:dyDescent="0.25">
      <c r="B71" t="s">
        <v>2266</v>
      </c>
      <c r="C71" t="s">
        <v>2267</v>
      </c>
      <c r="D71" t="s">
        <v>2268</v>
      </c>
      <c r="E71" t="s">
        <v>2268</v>
      </c>
      <c r="F71" t="s">
        <v>2268</v>
      </c>
      <c r="G71" s="1" t="s">
        <v>2269</v>
      </c>
      <c r="H71" s="1" t="s">
        <v>2270</v>
      </c>
      <c r="I71" s="1" t="s">
        <v>2271</v>
      </c>
      <c r="J71">
        <v>4</v>
      </c>
      <c r="K71">
        <v>7</v>
      </c>
      <c r="L71">
        <v>7</v>
      </c>
      <c r="M71">
        <v>7</v>
      </c>
      <c r="N71">
        <v>6</v>
      </c>
      <c r="O71">
        <v>7</v>
      </c>
      <c r="P71">
        <v>7</v>
      </c>
      <c r="Q71">
        <v>6</v>
      </c>
      <c r="R71">
        <v>7</v>
      </c>
      <c r="S71">
        <v>7</v>
      </c>
      <c r="T71">
        <v>6</v>
      </c>
      <c r="U71">
        <v>7</v>
      </c>
      <c r="V71">
        <v>7</v>
      </c>
      <c r="W71">
        <v>6</v>
      </c>
      <c r="X71">
        <v>7</v>
      </c>
      <c r="Y71">
        <v>7</v>
      </c>
      <c r="Z71">
        <v>6</v>
      </c>
      <c r="AA71">
        <v>7</v>
      </c>
      <c r="AB71">
        <v>7</v>
      </c>
      <c r="AC71">
        <v>6</v>
      </c>
      <c r="AD71">
        <v>7</v>
      </c>
      <c r="AE71">
        <v>7</v>
      </c>
      <c r="AF71">
        <v>28.5</v>
      </c>
      <c r="AG71">
        <v>28.5</v>
      </c>
      <c r="AH71">
        <v>28.5</v>
      </c>
      <c r="AI71">
        <v>32.963999999999999</v>
      </c>
      <c r="AJ71">
        <v>295</v>
      </c>
      <c r="AK71" t="s">
        <v>2272</v>
      </c>
      <c r="AL71">
        <v>0</v>
      </c>
      <c r="AM71" t="s">
        <v>48</v>
      </c>
      <c r="AN71" t="s">
        <v>48</v>
      </c>
      <c r="AO71" t="s">
        <v>48</v>
      </c>
      <c r="AP71" t="s">
        <v>48</v>
      </c>
      <c r="AQ71" t="s">
        <v>48</v>
      </c>
      <c r="AR71" t="s">
        <v>48</v>
      </c>
      <c r="AS71">
        <v>26.1</v>
      </c>
      <c r="AT71">
        <v>28.5</v>
      </c>
      <c r="AU71">
        <v>28.5</v>
      </c>
      <c r="AV71">
        <v>24.4</v>
      </c>
      <c r="AW71">
        <v>28.5</v>
      </c>
      <c r="AX71">
        <v>28.5</v>
      </c>
      <c r="AY71">
        <v>5645700</v>
      </c>
      <c r="AZ71">
        <v>659830</v>
      </c>
      <c r="BA71">
        <v>758270</v>
      </c>
      <c r="BB71">
        <v>1205800</v>
      </c>
      <c r="BC71">
        <v>1300500</v>
      </c>
      <c r="BD71">
        <v>495280</v>
      </c>
      <c r="BE71">
        <v>1226000</v>
      </c>
      <c r="BF71">
        <v>434280</v>
      </c>
      <c r="BG71">
        <v>50756</v>
      </c>
      <c r="BH71">
        <v>58329</v>
      </c>
      <c r="BI71">
        <v>92750</v>
      </c>
      <c r="BJ71">
        <v>100040</v>
      </c>
      <c r="BK71">
        <v>38099</v>
      </c>
      <c r="BL71">
        <v>94311</v>
      </c>
      <c r="BM71">
        <v>1239500</v>
      </c>
      <c r="BN71">
        <v>1581200</v>
      </c>
      <c r="BO71">
        <v>2591400</v>
      </c>
      <c r="BP71">
        <v>1251800</v>
      </c>
      <c r="BQ71">
        <v>1195400</v>
      </c>
      <c r="BR71">
        <v>1299900</v>
      </c>
      <c r="BS71">
        <f t="shared" si="2"/>
        <v>1804033.3333333333</v>
      </c>
      <c r="BT71">
        <v>2</v>
      </c>
      <c r="BU71">
        <v>5</v>
      </c>
      <c r="BV71">
        <v>4</v>
      </c>
      <c r="BW71">
        <v>4</v>
      </c>
      <c r="BX71">
        <v>3</v>
      </c>
      <c r="BY71">
        <v>4</v>
      </c>
      <c r="BZ71">
        <v>22</v>
      </c>
      <c r="CA71" s="2">
        <f t="shared" si="3"/>
        <v>11</v>
      </c>
      <c r="CE71">
        <v>239</v>
      </c>
      <c r="CF71" t="s">
        <v>2273</v>
      </c>
      <c r="CG71" t="s">
        <v>1045</v>
      </c>
      <c r="CH71" t="s">
        <v>2274</v>
      </c>
      <c r="CI71" t="s">
        <v>2275</v>
      </c>
      <c r="CJ71" t="s">
        <v>2276</v>
      </c>
      <c r="CK71" t="s">
        <v>2277</v>
      </c>
      <c r="CM71">
        <v>35</v>
      </c>
      <c r="CO71">
        <v>266</v>
      </c>
    </row>
    <row r="72" spans="2:93" x14ac:dyDescent="0.25">
      <c r="B72" t="s">
        <v>3088</v>
      </c>
      <c r="C72" t="s">
        <v>3088</v>
      </c>
      <c r="D72">
        <v>6</v>
      </c>
      <c r="E72">
        <v>6</v>
      </c>
      <c r="F72">
        <v>1</v>
      </c>
      <c r="G72" s="1" t="s">
        <v>3089</v>
      </c>
      <c r="H72" s="1" t="s">
        <v>3090</v>
      </c>
      <c r="I72" s="1" t="s">
        <v>3091</v>
      </c>
      <c r="J72">
        <v>1</v>
      </c>
      <c r="K72">
        <v>6</v>
      </c>
      <c r="L72">
        <v>6</v>
      </c>
      <c r="M72">
        <v>1</v>
      </c>
      <c r="N72">
        <v>6</v>
      </c>
      <c r="O72">
        <v>6</v>
      </c>
      <c r="P72">
        <v>5</v>
      </c>
      <c r="Q72">
        <v>5</v>
      </c>
      <c r="R72">
        <v>6</v>
      </c>
      <c r="S72">
        <v>6</v>
      </c>
      <c r="T72">
        <v>6</v>
      </c>
      <c r="U72">
        <v>6</v>
      </c>
      <c r="V72">
        <v>5</v>
      </c>
      <c r="W72">
        <v>5</v>
      </c>
      <c r="X72">
        <v>6</v>
      </c>
      <c r="Y72">
        <v>6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1</v>
      </c>
      <c r="AF72">
        <v>42.5</v>
      </c>
      <c r="AG72">
        <v>42.5</v>
      </c>
      <c r="AH72">
        <v>6.8</v>
      </c>
      <c r="AI72">
        <v>16.631</v>
      </c>
      <c r="AJ72">
        <v>146</v>
      </c>
      <c r="AK72">
        <v>146</v>
      </c>
      <c r="AL72">
        <v>0</v>
      </c>
      <c r="AM72" t="s">
        <v>48</v>
      </c>
      <c r="AN72" t="s">
        <v>48</v>
      </c>
      <c r="AO72" t="s">
        <v>48</v>
      </c>
      <c r="AP72" t="s">
        <v>48</v>
      </c>
      <c r="AQ72" t="s">
        <v>48</v>
      </c>
      <c r="AR72" t="s">
        <v>48</v>
      </c>
      <c r="AS72">
        <v>42.5</v>
      </c>
      <c r="AT72">
        <v>42.5</v>
      </c>
      <c r="AU72">
        <v>37</v>
      </c>
      <c r="AV72">
        <v>37</v>
      </c>
      <c r="AW72">
        <v>42.5</v>
      </c>
      <c r="AX72">
        <v>42.5</v>
      </c>
      <c r="AY72">
        <v>3860300</v>
      </c>
      <c r="AZ72">
        <v>428520</v>
      </c>
      <c r="BA72">
        <v>542070</v>
      </c>
      <c r="BB72">
        <v>501420</v>
      </c>
      <c r="BC72">
        <v>954930</v>
      </c>
      <c r="BD72">
        <v>528600</v>
      </c>
      <c r="BE72">
        <v>904740</v>
      </c>
      <c r="BF72">
        <v>428920</v>
      </c>
      <c r="BG72">
        <v>47614</v>
      </c>
      <c r="BH72">
        <v>60230</v>
      </c>
      <c r="BI72">
        <v>55713</v>
      </c>
      <c r="BJ72">
        <v>106100</v>
      </c>
      <c r="BK72">
        <v>58734</v>
      </c>
      <c r="BL72">
        <v>100530</v>
      </c>
      <c r="BM72">
        <v>1030500</v>
      </c>
      <c r="BN72">
        <v>992590</v>
      </c>
      <c r="BO72">
        <v>1019000</v>
      </c>
      <c r="BP72">
        <v>1165400</v>
      </c>
      <c r="BQ72">
        <v>1030200</v>
      </c>
      <c r="BR72">
        <v>926530</v>
      </c>
      <c r="BS72">
        <f t="shared" si="2"/>
        <v>1014030</v>
      </c>
      <c r="BT72">
        <v>6</v>
      </c>
      <c r="BU72">
        <v>5</v>
      </c>
      <c r="BV72">
        <v>3</v>
      </c>
      <c r="BW72">
        <v>7</v>
      </c>
      <c r="BX72">
        <v>5</v>
      </c>
      <c r="BY72">
        <v>6</v>
      </c>
      <c r="BZ72">
        <v>32</v>
      </c>
      <c r="CA72" s="2">
        <f t="shared" si="3"/>
        <v>14</v>
      </c>
      <c r="CE72">
        <v>338</v>
      </c>
      <c r="CF72" t="s">
        <v>3092</v>
      </c>
      <c r="CG72" t="s">
        <v>59</v>
      </c>
      <c r="CH72" t="s">
        <v>3093</v>
      </c>
      <c r="CI72" t="s">
        <v>3094</v>
      </c>
      <c r="CJ72" t="s">
        <v>3095</v>
      </c>
      <c r="CK72" t="s">
        <v>3096</v>
      </c>
    </row>
    <row r="73" spans="2:93" x14ac:dyDescent="0.25">
      <c r="B73" t="s">
        <v>1915</v>
      </c>
      <c r="C73" t="s">
        <v>1915</v>
      </c>
      <c r="D73" t="s">
        <v>1916</v>
      </c>
      <c r="E73" t="s">
        <v>1916</v>
      </c>
      <c r="F73" t="s">
        <v>1917</v>
      </c>
      <c r="G73" s="1" t="s">
        <v>1918</v>
      </c>
      <c r="H73" s="1" t="s">
        <v>1919</v>
      </c>
      <c r="I73" s="1" t="s">
        <v>1920</v>
      </c>
      <c r="J73">
        <v>2</v>
      </c>
      <c r="K73">
        <v>8</v>
      </c>
      <c r="L73">
        <v>8</v>
      </c>
      <c r="M73">
        <v>4</v>
      </c>
      <c r="N73">
        <v>6</v>
      </c>
      <c r="O73">
        <v>7</v>
      </c>
      <c r="P73">
        <v>7</v>
      </c>
      <c r="Q73">
        <v>8</v>
      </c>
      <c r="R73">
        <v>7</v>
      </c>
      <c r="S73">
        <v>6</v>
      </c>
      <c r="T73">
        <v>6</v>
      </c>
      <c r="U73">
        <v>7</v>
      </c>
      <c r="V73">
        <v>7</v>
      </c>
      <c r="W73">
        <v>8</v>
      </c>
      <c r="X73">
        <v>7</v>
      </c>
      <c r="Y73">
        <v>6</v>
      </c>
      <c r="Z73">
        <v>2</v>
      </c>
      <c r="AA73">
        <v>3</v>
      </c>
      <c r="AB73">
        <v>3</v>
      </c>
      <c r="AC73">
        <v>4</v>
      </c>
      <c r="AD73">
        <v>3</v>
      </c>
      <c r="AE73">
        <v>2</v>
      </c>
      <c r="AF73">
        <v>37.200000000000003</v>
      </c>
      <c r="AG73">
        <v>37.200000000000003</v>
      </c>
      <c r="AH73">
        <v>21.1</v>
      </c>
      <c r="AI73">
        <v>28.170999999999999</v>
      </c>
      <c r="AJ73">
        <v>242</v>
      </c>
      <c r="AK73" t="s">
        <v>1921</v>
      </c>
      <c r="AL73">
        <v>0</v>
      </c>
      <c r="AM73" t="s">
        <v>48</v>
      </c>
      <c r="AN73" t="s">
        <v>48</v>
      </c>
      <c r="AO73" t="s">
        <v>48</v>
      </c>
      <c r="AP73" t="s">
        <v>48</v>
      </c>
      <c r="AQ73" t="s">
        <v>48</v>
      </c>
      <c r="AR73" t="s">
        <v>48</v>
      </c>
      <c r="AS73">
        <v>25.6</v>
      </c>
      <c r="AT73">
        <v>34.299999999999997</v>
      </c>
      <c r="AU73">
        <v>34.299999999999997</v>
      </c>
      <c r="AV73">
        <v>37.200000000000003</v>
      </c>
      <c r="AW73">
        <v>34.299999999999997</v>
      </c>
      <c r="AX73">
        <v>25.6</v>
      </c>
      <c r="AY73">
        <v>5963800</v>
      </c>
      <c r="AZ73">
        <v>805030</v>
      </c>
      <c r="BA73">
        <v>947350</v>
      </c>
      <c r="BB73">
        <v>613850</v>
      </c>
      <c r="BC73">
        <v>1833800</v>
      </c>
      <c r="BD73">
        <v>796540</v>
      </c>
      <c r="BE73">
        <v>967270</v>
      </c>
      <c r="BF73">
        <v>425990</v>
      </c>
      <c r="BG73">
        <v>57502</v>
      </c>
      <c r="BH73">
        <v>67668</v>
      </c>
      <c r="BI73">
        <v>43846</v>
      </c>
      <c r="BJ73">
        <v>130990</v>
      </c>
      <c r="BK73">
        <v>56896</v>
      </c>
      <c r="BL73">
        <v>69091</v>
      </c>
      <c r="BM73">
        <v>2147100</v>
      </c>
      <c r="BN73">
        <v>1825800</v>
      </c>
      <c r="BO73">
        <v>1048000</v>
      </c>
      <c r="BP73">
        <v>1753700</v>
      </c>
      <c r="BQ73">
        <v>1655000</v>
      </c>
      <c r="BR73">
        <v>1170100</v>
      </c>
      <c r="BS73">
        <f t="shared" si="2"/>
        <v>1673633.3333333333</v>
      </c>
      <c r="BT73">
        <v>5</v>
      </c>
      <c r="BU73">
        <v>6</v>
      </c>
      <c r="BV73">
        <v>6</v>
      </c>
      <c r="BW73">
        <v>7</v>
      </c>
      <c r="BX73">
        <v>5</v>
      </c>
      <c r="BY73">
        <v>5</v>
      </c>
      <c r="BZ73">
        <v>34</v>
      </c>
      <c r="CA73" s="2">
        <f t="shared" si="3"/>
        <v>17</v>
      </c>
      <c r="CE73">
        <v>195</v>
      </c>
      <c r="CF73" t="s">
        <v>1922</v>
      </c>
      <c r="CG73" t="s">
        <v>279</v>
      </c>
      <c r="CH73" t="s">
        <v>1923</v>
      </c>
      <c r="CI73" t="s">
        <v>1924</v>
      </c>
      <c r="CJ73" t="s">
        <v>1925</v>
      </c>
      <c r="CK73" t="s">
        <v>1926</v>
      </c>
    </row>
    <row r="74" spans="2:93" x14ac:dyDescent="0.25">
      <c r="B74" t="s">
        <v>1787</v>
      </c>
      <c r="C74" t="s">
        <v>1788</v>
      </c>
      <c r="D74" t="s">
        <v>1549</v>
      </c>
      <c r="E74" t="s">
        <v>1549</v>
      </c>
      <c r="F74" t="s">
        <v>1549</v>
      </c>
      <c r="G74" s="1" t="s">
        <v>1789</v>
      </c>
      <c r="H74" s="1" t="s">
        <v>1790</v>
      </c>
      <c r="I74" s="1" t="s">
        <v>1791</v>
      </c>
      <c r="J74">
        <v>2</v>
      </c>
      <c r="K74">
        <v>4</v>
      </c>
      <c r="L74">
        <v>4</v>
      </c>
      <c r="M74">
        <v>4</v>
      </c>
      <c r="N74">
        <v>4</v>
      </c>
      <c r="O74">
        <v>4</v>
      </c>
      <c r="P74">
        <v>3</v>
      </c>
      <c r="Q74">
        <v>4</v>
      </c>
      <c r="R74">
        <v>4</v>
      </c>
      <c r="S74">
        <v>4</v>
      </c>
      <c r="T74">
        <v>4</v>
      </c>
      <c r="U74">
        <v>4</v>
      </c>
      <c r="V74">
        <v>3</v>
      </c>
      <c r="W74">
        <v>4</v>
      </c>
      <c r="X74">
        <v>4</v>
      </c>
      <c r="Y74">
        <v>4</v>
      </c>
      <c r="Z74">
        <v>4</v>
      </c>
      <c r="AA74">
        <v>4</v>
      </c>
      <c r="AB74">
        <v>3</v>
      </c>
      <c r="AC74">
        <v>4</v>
      </c>
      <c r="AD74">
        <v>4</v>
      </c>
      <c r="AE74">
        <v>4</v>
      </c>
      <c r="AF74">
        <v>28.8</v>
      </c>
      <c r="AG74">
        <v>28.8</v>
      </c>
      <c r="AH74">
        <v>28.8</v>
      </c>
      <c r="AI74">
        <v>16.943999999999999</v>
      </c>
      <c r="AJ74">
        <v>146</v>
      </c>
      <c r="AK74" t="s">
        <v>1714</v>
      </c>
      <c r="AL74">
        <v>0</v>
      </c>
      <c r="AM74" t="s">
        <v>48</v>
      </c>
      <c r="AN74" t="s">
        <v>48</v>
      </c>
      <c r="AO74" t="s">
        <v>48</v>
      </c>
      <c r="AP74" t="s">
        <v>48</v>
      </c>
      <c r="AQ74" t="s">
        <v>48</v>
      </c>
      <c r="AR74" t="s">
        <v>48</v>
      </c>
      <c r="AS74">
        <v>28.8</v>
      </c>
      <c r="AT74">
        <v>28.8</v>
      </c>
      <c r="AU74">
        <v>24</v>
      </c>
      <c r="AV74">
        <v>28.8</v>
      </c>
      <c r="AW74">
        <v>28.8</v>
      </c>
      <c r="AX74">
        <v>28.8</v>
      </c>
      <c r="AY74">
        <v>2536600</v>
      </c>
      <c r="AZ74">
        <v>397490</v>
      </c>
      <c r="BA74">
        <v>278820</v>
      </c>
      <c r="BB74">
        <v>151500</v>
      </c>
      <c r="BC74">
        <v>1004600</v>
      </c>
      <c r="BD74">
        <v>281210</v>
      </c>
      <c r="BE74">
        <v>423040</v>
      </c>
      <c r="BF74">
        <v>422770</v>
      </c>
      <c r="BG74">
        <v>66249</v>
      </c>
      <c r="BH74">
        <v>46470</v>
      </c>
      <c r="BI74">
        <v>25249</v>
      </c>
      <c r="BJ74">
        <v>167430</v>
      </c>
      <c r="BK74">
        <v>46869</v>
      </c>
      <c r="BL74">
        <v>70507</v>
      </c>
      <c r="BM74">
        <v>768310</v>
      </c>
      <c r="BN74">
        <v>555030</v>
      </c>
      <c r="BO74">
        <v>270510</v>
      </c>
      <c r="BP74">
        <v>959400</v>
      </c>
      <c r="BQ74">
        <v>708970</v>
      </c>
      <c r="BR74">
        <v>601150</v>
      </c>
      <c r="BS74">
        <f t="shared" si="2"/>
        <v>531283.33333333337</v>
      </c>
      <c r="BT74">
        <v>2</v>
      </c>
      <c r="BU74">
        <v>2</v>
      </c>
      <c r="BV74">
        <v>1</v>
      </c>
      <c r="BW74">
        <v>5</v>
      </c>
      <c r="BX74">
        <v>2</v>
      </c>
      <c r="BY74">
        <v>2</v>
      </c>
      <c r="BZ74">
        <v>14</v>
      </c>
      <c r="CA74" s="2">
        <f t="shared" si="3"/>
        <v>5</v>
      </c>
      <c r="CE74">
        <v>180</v>
      </c>
      <c r="CF74" t="s">
        <v>1792</v>
      </c>
      <c r="CG74" t="s">
        <v>121</v>
      </c>
      <c r="CH74" t="s">
        <v>1793</v>
      </c>
      <c r="CI74" t="s">
        <v>1794</v>
      </c>
      <c r="CJ74" t="s">
        <v>1795</v>
      </c>
      <c r="CK74" t="s">
        <v>1796</v>
      </c>
    </row>
    <row r="75" spans="2:93" x14ac:dyDescent="0.25">
      <c r="B75" t="s">
        <v>996</v>
      </c>
      <c r="C75" t="s">
        <v>996</v>
      </c>
      <c r="D75" t="s">
        <v>997</v>
      </c>
      <c r="E75" t="s">
        <v>997</v>
      </c>
      <c r="F75" t="s">
        <v>91</v>
      </c>
      <c r="G75" s="1" t="s">
        <v>998</v>
      </c>
      <c r="H75" s="1" t="s">
        <v>999</v>
      </c>
      <c r="I75" s="1" t="s">
        <v>1000</v>
      </c>
      <c r="J75">
        <v>2</v>
      </c>
      <c r="K75">
        <v>6</v>
      </c>
      <c r="L75">
        <v>6</v>
      </c>
      <c r="M75">
        <v>2</v>
      </c>
      <c r="N75">
        <v>6</v>
      </c>
      <c r="O75">
        <v>4</v>
      </c>
      <c r="P75">
        <v>6</v>
      </c>
      <c r="Q75">
        <v>6</v>
      </c>
      <c r="R75">
        <v>6</v>
      </c>
      <c r="S75">
        <v>6</v>
      </c>
      <c r="T75">
        <v>6</v>
      </c>
      <c r="U75">
        <v>4</v>
      </c>
      <c r="V75">
        <v>6</v>
      </c>
      <c r="W75">
        <v>6</v>
      </c>
      <c r="X75">
        <v>6</v>
      </c>
      <c r="Y75">
        <v>6</v>
      </c>
      <c r="Z75">
        <v>2</v>
      </c>
      <c r="AA75">
        <v>2</v>
      </c>
      <c r="AB75">
        <v>2</v>
      </c>
      <c r="AC75">
        <v>2</v>
      </c>
      <c r="AD75">
        <v>2</v>
      </c>
      <c r="AE75">
        <v>2</v>
      </c>
      <c r="AF75">
        <v>28</v>
      </c>
      <c r="AG75">
        <v>28</v>
      </c>
      <c r="AH75">
        <v>9.1999999999999993</v>
      </c>
      <c r="AI75">
        <v>28.367000000000001</v>
      </c>
      <c r="AJ75">
        <v>250</v>
      </c>
      <c r="AK75" t="s">
        <v>1001</v>
      </c>
      <c r="AL75">
        <v>0</v>
      </c>
      <c r="AM75" t="s">
        <v>47</v>
      </c>
      <c r="AN75" t="s">
        <v>48</v>
      </c>
      <c r="AO75" t="s">
        <v>48</v>
      </c>
      <c r="AP75" t="s">
        <v>48</v>
      </c>
      <c r="AQ75" t="s">
        <v>48</v>
      </c>
      <c r="AR75" t="s">
        <v>48</v>
      </c>
      <c r="AS75">
        <v>28</v>
      </c>
      <c r="AT75">
        <v>19.600000000000001</v>
      </c>
      <c r="AU75">
        <v>28</v>
      </c>
      <c r="AV75">
        <v>28</v>
      </c>
      <c r="AW75">
        <v>28</v>
      </c>
      <c r="AX75">
        <v>28</v>
      </c>
      <c r="AY75">
        <v>4227000</v>
      </c>
      <c r="AZ75">
        <v>374990</v>
      </c>
      <c r="BA75">
        <v>287730</v>
      </c>
      <c r="BB75">
        <v>631480</v>
      </c>
      <c r="BC75">
        <v>1142000</v>
      </c>
      <c r="BD75">
        <v>680810</v>
      </c>
      <c r="BE75">
        <v>1110100</v>
      </c>
      <c r="BF75">
        <v>422700</v>
      </c>
      <c r="BG75">
        <v>37499</v>
      </c>
      <c r="BH75">
        <v>28773</v>
      </c>
      <c r="BI75">
        <v>63148</v>
      </c>
      <c r="BJ75">
        <v>114200</v>
      </c>
      <c r="BK75">
        <v>68081</v>
      </c>
      <c r="BL75">
        <v>111010</v>
      </c>
      <c r="BM75">
        <v>878430</v>
      </c>
      <c r="BN75">
        <v>708240</v>
      </c>
      <c r="BO75">
        <v>1265200</v>
      </c>
      <c r="BP75">
        <v>1402700</v>
      </c>
      <c r="BQ75">
        <v>1238900</v>
      </c>
      <c r="BR75">
        <v>1013100</v>
      </c>
      <c r="BS75">
        <f t="shared" si="2"/>
        <v>950623.33333333337</v>
      </c>
      <c r="BT75">
        <v>0</v>
      </c>
      <c r="BU75">
        <v>1</v>
      </c>
      <c r="BV75">
        <v>2</v>
      </c>
      <c r="BW75">
        <v>4</v>
      </c>
      <c r="BX75">
        <v>2</v>
      </c>
      <c r="BY75">
        <v>2</v>
      </c>
      <c r="BZ75">
        <v>11</v>
      </c>
      <c r="CA75" s="2">
        <f t="shared" si="3"/>
        <v>3</v>
      </c>
      <c r="CE75">
        <v>105</v>
      </c>
      <c r="CF75" t="s">
        <v>1002</v>
      </c>
      <c r="CG75" t="s">
        <v>59</v>
      </c>
      <c r="CH75" t="s">
        <v>1003</v>
      </c>
      <c r="CI75" t="s">
        <v>1004</v>
      </c>
      <c r="CJ75" t="s">
        <v>1005</v>
      </c>
      <c r="CK75" t="s">
        <v>1006</v>
      </c>
    </row>
    <row r="76" spans="2:93" x14ac:dyDescent="0.25">
      <c r="B76" t="s">
        <v>1072</v>
      </c>
      <c r="C76" t="s">
        <v>1072</v>
      </c>
      <c r="D76">
        <v>3</v>
      </c>
      <c r="E76">
        <v>3</v>
      </c>
      <c r="F76">
        <v>3</v>
      </c>
      <c r="G76" s="1" t="s">
        <v>1073</v>
      </c>
      <c r="H76" s="1" t="s">
        <v>1074</v>
      </c>
      <c r="I76" s="1" t="s">
        <v>1075</v>
      </c>
      <c r="J76">
        <v>1</v>
      </c>
      <c r="K76">
        <v>3</v>
      </c>
      <c r="L76">
        <v>3</v>
      </c>
      <c r="M76">
        <v>3</v>
      </c>
      <c r="N76">
        <v>2</v>
      </c>
      <c r="O76">
        <v>2</v>
      </c>
      <c r="P76">
        <v>2</v>
      </c>
      <c r="Q76">
        <v>3</v>
      </c>
      <c r="R76">
        <v>2</v>
      </c>
      <c r="S76">
        <v>2</v>
      </c>
      <c r="T76">
        <v>2</v>
      </c>
      <c r="U76">
        <v>2</v>
      </c>
      <c r="V76">
        <v>2</v>
      </c>
      <c r="W76">
        <v>3</v>
      </c>
      <c r="X76">
        <v>2</v>
      </c>
      <c r="Y76">
        <v>2</v>
      </c>
      <c r="Z76">
        <v>2</v>
      </c>
      <c r="AA76">
        <v>2</v>
      </c>
      <c r="AB76">
        <v>2</v>
      </c>
      <c r="AC76">
        <v>3</v>
      </c>
      <c r="AD76">
        <v>2</v>
      </c>
      <c r="AE76">
        <v>2</v>
      </c>
      <c r="AF76">
        <v>25.4</v>
      </c>
      <c r="AG76">
        <v>25.4</v>
      </c>
      <c r="AH76">
        <v>25.4</v>
      </c>
      <c r="AI76">
        <v>12.782999999999999</v>
      </c>
      <c r="AJ76">
        <v>118</v>
      </c>
      <c r="AK76">
        <v>118</v>
      </c>
      <c r="AL76">
        <v>0</v>
      </c>
      <c r="AM76" t="s">
        <v>48</v>
      </c>
      <c r="AN76" t="s">
        <v>48</v>
      </c>
      <c r="AO76" t="s">
        <v>48</v>
      </c>
      <c r="AP76" t="s">
        <v>48</v>
      </c>
      <c r="AQ76" t="s">
        <v>48</v>
      </c>
      <c r="AR76" t="s">
        <v>48</v>
      </c>
      <c r="AS76">
        <v>15.3</v>
      </c>
      <c r="AT76">
        <v>15.3</v>
      </c>
      <c r="AU76">
        <v>15.3</v>
      </c>
      <c r="AV76">
        <v>25.4</v>
      </c>
      <c r="AW76">
        <v>15.3</v>
      </c>
      <c r="AX76">
        <v>15.3</v>
      </c>
      <c r="AY76">
        <v>2095800</v>
      </c>
      <c r="AZ76">
        <v>153820</v>
      </c>
      <c r="BA76">
        <v>178860</v>
      </c>
      <c r="BB76">
        <v>444170</v>
      </c>
      <c r="BC76">
        <v>567910</v>
      </c>
      <c r="BD76">
        <v>187070</v>
      </c>
      <c r="BE76">
        <v>564000</v>
      </c>
      <c r="BF76">
        <v>419170</v>
      </c>
      <c r="BG76">
        <v>30765</v>
      </c>
      <c r="BH76">
        <v>35772</v>
      </c>
      <c r="BI76">
        <v>88833</v>
      </c>
      <c r="BJ76">
        <v>113580</v>
      </c>
      <c r="BK76">
        <v>37415</v>
      </c>
      <c r="BL76">
        <v>112800</v>
      </c>
      <c r="BM76">
        <v>315900</v>
      </c>
      <c r="BN76">
        <v>325180</v>
      </c>
      <c r="BO76">
        <v>929690</v>
      </c>
      <c r="BP76">
        <v>615400</v>
      </c>
      <c r="BQ76">
        <v>315730</v>
      </c>
      <c r="BR76">
        <v>683110</v>
      </c>
      <c r="BS76">
        <f t="shared" si="2"/>
        <v>523590</v>
      </c>
      <c r="BT76">
        <v>1</v>
      </c>
      <c r="BU76">
        <v>1</v>
      </c>
      <c r="BV76">
        <v>2</v>
      </c>
      <c r="BW76">
        <v>3</v>
      </c>
      <c r="BX76">
        <v>1</v>
      </c>
      <c r="BY76">
        <v>3</v>
      </c>
      <c r="BZ76">
        <v>11</v>
      </c>
      <c r="CA76" s="2">
        <f t="shared" si="3"/>
        <v>4</v>
      </c>
      <c r="CE76">
        <v>113</v>
      </c>
      <c r="CF76" t="s">
        <v>1076</v>
      </c>
      <c r="CG76" t="s">
        <v>144</v>
      </c>
      <c r="CH76" t="s">
        <v>1077</v>
      </c>
      <c r="CI76" t="s">
        <v>1078</v>
      </c>
      <c r="CJ76" t="s">
        <v>1079</v>
      </c>
      <c r="CK76" t="s">
        <v>1080</v>
      </c>
    </row>
    <row r="77" spans="2:93" x14ac:dyDescent="0.25">
      <c r="B77" t="s">
        <v>1646</v>
      </c>
      <c r="C77" t="s">
        <v>1646</v>
      </c>
      <c r="D77" t="s">
        <v>1629</v>
      </c>
      <c r="E77" t="s">
        <v>1629</v>
      </c>
      <c r="F77" t="s">
        <v>1629</v>
      </c>
      <c r="G77" s="1" t="s">
        <v>1647</v>
      </c>
      <c r="H77" s="1" t="s">
        <v>1648</v>
      </c>
      <c r="I77" s="1" t="s">
        <v>1649</v>
      </c>
      <c r="J77">
        <v>2</v>
      </c>
      <c r="K77">
        <v>3</v>
      </c>
      <c r="L77">
        <v>3</v>
      </c>
      <c r="M77">
        <v>3</v>
      </c>
      <c r="N77">
        <v>3</v>
      </c>
      <c r="O77">
        <v>3</v>
      </c>
      <c r="P77">
        <v>3</v>
      </c>
      <c r="Q77">
        <v>3</v>
      </c>
      <c r="R77">
        <v>3</v>
      </c>
      <c r="S77">
        <v>3</v>
      </c>
      <c r="T77">
        <v>3</v>
      </c>
      <c r="U77">
        <v>3</v>
      </c>
      <c r="V77">
        <v>3</v>
      </c>
      <c r="W77">
        <v>3</v>
      </c>
      <c r="X77">
        <v>3</v>
      </c>
      <c r="Y77">
        <v>3</v>
      </c>
      <c r="Z77">
        <v>3</v>
      </c>
      <c r="AA77">
        <v>3</v>
      </c>
      <c r="AB77">
        <v>3</v>
      </c>
      <c r="AC77">
        <v>3</v>
      </c>
      <c r="AD77">
        <v>3</v>
      </c>
      <c r="AE77">
        <v>3</v>
      </c>
      <c r="AF77">
        <v>21.8</v>
      </c>
      <c r="AG77">
        <v>21.8</v>
      </c>
      <c r="AH77">
        <v>21.8</v>
      </c>
      <c r="AI77">
        <v>15.734999999999999</v>
      </c>
      <c r="AJ77">
        <v>142</v>
      </c>
      <c r="AK77" t="s">
        <v>1650</v>
      </c>
      <c r="AL77">
        <v>0</v>
      </c>
      <c r="AM77" t="s">
        <v>48</v>
      </c>
      <c r="AN77" t="s">
        <v>48</v>
      </c>
      <c r="AO77" t="s">
        <v>48</v>
      </c>
      <c r="AP77" t="s">
        <v>48</v>
      </c>
      <c r="AQ77" t="s">
        <v>48</v>
      </c>
      <c r="AR77" t="s">
        <v>48</v>
      </c>
      <c r="AS77">
        <v>21.8</v>
      </c>
      <c r="AT77">
        <v>21.8</v>
      </c>
      <c r="AU77">
        <v>21.8</v>
      </c>
      <c r="AV77">
        <v>21.8</v>
      </c>
      <c r="AW77">
        <v>21.8</v>
      </c>
      <c r="AX77">
        <v>21.8</v>
      </c>
      <c r="AY77">
        <v>2501800</v>
      </c>
      <c r="AZ77">
        <v>271020</v>
      </c>
      <c r="BA77">
        <v>407210</v>
      </c>
      <c r="BB77">
        <v>255450</v>
      </c>
      <c r="BC77">
        <v>739710</v>
      </c>
      <c r="BD77">
        <v>350280</v>
      </c>
      <c r="BE77">
        <v>478140</v>
      </c>
      <c r="BF77">
        <v>416970</v>
      </c>
      <c r="BG77">
        <v>45171</v>
      </c>
      <c r="BH77">
        <v>67868</v>
      </c>
      <c r="BI77">
        <v>42574</v>
      </c>
      <c r="BJ77">
        <v>123290</v>
      </c>
      <c r="BK77">
        <v>58379</v>
      </c>
      <c r="BL77">
        <v>79691</v>
      </c>
      <c r="BM77">
        <v>572910</v>
      </c>
      <c r="BN77">
        <v>730900</v>
      </c>
      <c r="BO77">
        <v>764910</v>
      </c>
      <c r="BP77">
        <v>966360</v>
      </c>
      <c r="BQ77">
        <v>429730</v>
      </c>
      <c r="BR77">
        <v>507820</v>
      </c>
      <c r="BS77">
        <f t="shared" si="2"/>
        <v>689573.33333333337</v>
      </c>
      <c r="BT77">
        <v>2</v>
      </c>
      <c r="BU77">
        <v>2</v>
      </c>
      <c r="BV77">
        <v>3</v>
      </c>
      <c r="BW77">
        <v>4</v>
      </c>
      <c r="BX77">
        <v>1</v>
      </c>
      <c r="BY77">
        <v>3</v>
      </c>
      <c r="BZ77">
        <v>15</v>
      </c>
      <c r="CA77" s="2">
        <f t="shared" si="3"/>
        <v>7</v>
      </c>
      <c r="CE77">
        <v>167</v>
      </c>
      <c r="CF77" t="s">
        <v>1651</v>
      </c>
      <c r="CG77" t="s">
        <v>144</v>
      </c>
      <c r="CH77" t="s">
        <v>1652</v>
      </c>
      <c r="CI77" t="s">
        <v>1653</v>
      </c>
      <c r="CJ77" t="s">
        <v>1654</v>
      </c>
      <c r="CK77" t="s">
        <v>1655</v>
      </c>
    </row>
    <row r="78" spans="2:93" x14ac:dyDescent="0.25">
      <c r="B78" t="s">
        <v>1572</v>
      </c>
      <c r="C78" t="s">
        <v>1572</v>
      </c>
      <c r="D78" t="s">
        <v>127</v>
      </c>
      <c r="E78" t="s">
        <v>127</v>
      </c>
      <c r="F78" t="s">
        <v>127</v>
      </c>
      <c r="G78" s="1" t="s">
        <v>1573</v>
      </c>
      <c r="H78" s="1" t="s">
        <v>1574</v>
      </c>
      <c r="I78" s="1" t="s">
        <v>1575</v>
      </c>
      <c r="J78">
        <v>3</v>
      </c>
      <c r="K78">
        <v>4</v>
      </c>
      <c r="L78">
        <v>4</v>
      </c>
      <c r="M78">
        <v>4</v>
      </c>
      <c r="N78">
        <v>3</v>
      </c>
      <c r="O78">
        <v>4</v>
      </c>
      <c r="P78">
        <v>3</v>
      </c>
      <c r="Q78">
        <v>3</v>
      </c>
      <c r="R78">
        <v>3</v>
      </c>
      <c r="S78">
        <v>4</v>
      </c>
      <c r="T78">
        <v>3</v>
      </c>
      <c r="U78">
        <v>4</v>
      </c>
      <c r="V78">
        <v>3</v>
      </c>
      <c r="W78">
        <v>3</v>
      </c>
      <c r="X78">
        <v>3</v>
      </c>
      <c r="Y78">
        <v>4</v>
      </c>
      <c r="Z78">
        <v>3</v>
      </c>
      <c r="AA78">
        <v>4</v>
      </c>
      <c r="AB78">
        <v>3</v>
      </c>
      <c r="AC78">
        <v>3</v>
      </c>
      <c r="AD78">
        <v>3</v>
      </c>
      <c r="AE78">
        <v>4</v>
      </c>
      <c r="AF78">
        <v>26.2</v>
      </c>
      <c r="AG78">
        <v>26.2</v>
      </c>
      <c r="AH78">
        <v>26.2</v>
      </c>
      <c r="AI78">
        <v>19.774999999999999</v>
      </c>
      <c r="AJ78">
        <v>172</v>
      </c>
      <c r="AK78" t="s">
        <v>1576</v>
      </c>
      <c r="AL78">
        <v>0</v>
      </c>
      <c r="AM78" t="s">
        <v>48</v>
      </c>
      <c r="AN78" t="s">
        <v>48</v>
      </c>
      <c r="AO78" t="s">
        <v>48</v>
      </c>
      <c r="AP78" t="s">
        <v>48</v>
      </c>
      <c r="AQ78" t="s">
        <v>48</v>
      </c>
      <c r="AR78" t="s">
        <v>48</v>
      </c>
      <c r="AS78">
        <v>20.3</v>
      </c>
      <c r="AT78">
        <v>26.2</v>
      </c>
      <c r="AU78">
        <v>20.3</v>
      </c>
      <c r="AV78">
        <v>20.3</v>
      </c>
      <c r="AW78">
        <v>20.3</v>
      </c>
      <c r="AX78">
        <v>26.2</v>
      </c>
      <c r="AY78">
        <v>2912000</v>
      </c>
      <c r="AZ78">
        <v>204880</v>
      </c>
      <c r="BA78">
        <v>463140</v>
      </c>
      <c r="BB78">
        <v>261080</v>
      </c>
      <c r="BC78">
        <v>998540</v>
      </c>
      <c r="BD78">
        <v>322940</v>
      </c>
      <c r="BE78">
        <v>661410</v>
      </c>
      <c r="BF78">
        <v>416000</v>
      </c>
      <c r="BG78">
        <v>29268</v>
      </c>
      <c r="BH78">
        <v>66163</v>
      </c>
      <c r="BI78">
        <v>37297</v>
      </c>
      <c r="BJ78">
        <v>142650</v>
      </c>
      <c r="BK78">
        <v>46134</v>
      </c>
      <c r="BL78">
        <v>94487</v>
      </c>
      <c r="BM78">
        <v>696700</v>
      </c>
      <c r="BN78">
        <v>665930</v>
      </c>
      <c r="BO78">
        <v>562590</v>
      </c>
      <c r="BP78">
        <v>1178800</v>
      </c>
      <c r="BQ78">
        <v>715770</v>
      </c>
      <c r="BR78">
        <v>505540</v>
      </c>
      <c r="BS78">
        <f t="shared" si="2"/>
        <v>641740</v>
      </c>
      <c r="BT78">
        <v>3</v>
      </c>
      <c r="BU78">
        <v>4</v>
      </c>
      <c r="BV78">
        <v>2</v>
      </c>
      <c r="BW78">
        <v>3</v>
      </c>
      <c r="BX78">
        <v>3</v>
      </c>
      <c r="BY78">
        <v>5</v>
      </c>
      <c r="BZ78">
        <v>20</v>
      </c>
      <c r="CA78" s="2">
        <f t="shared" si="3"/>
        <v>9</v>
      </c>
      <c r="CE78">
        <v>160</v>
      </c>
      <c r="CF78" t="s">
        <v>1577</v>
      </c>
      <c r="CG78" t="s">
        <v>121</v>
      </c>
      <c r="CH78" t="s">
        <v>1578</v>
      </c>
      <c r="CI78" t="s">
        <v>1579</v>
      </c>
      <c r="CJ78" t="s">
        <v>1580</v>
      </c>
      <c r="CK78" t="s">
        <v>1581</v>
      </c>
    </row>
    <row r="79" spans="2:93" x14ac:dyDescent="0.25">
      <c r="B79" t="s">
        <v>2098</v>
      </c>
      <c r="C79" t="s">
        <v>2098</v>
      </c>
      <c r="D79" t="s">
        <v>2099</v>
      </c>
      <c r="E79" t="s">
        <v>2099</v>
      </c>
      <c r="F79" t="s">
        <v>2099</v>
      </c>
      <c r="G79" s="1" t="s">
        <v>2100</v>
      </c>
      <c r="H79" s="1" t="s">
        <v>2101</v>
      </c>
      <c r="I79" s="1" t="s">
        <v>2102</v>
      </c>
      <c r="J79">
        <v>4</v>
      </c>
      <c r="K79">
        <v>5</v>
      </c>
      <c r="L79">
        <v>5</v>
      </c>
      <c r="M79">
        <v>5</v>
      </c>
      <c r="N79">
        <v>4</v>
      </c>
      <c r="O79">
        <v>5</v>
      </c>
      <c r="P79">
        <v>2</v>
      </c>
      <c r="Q79">
        <v>5</v>
      </c>
      <c r="R79">
        <v>5</v>
      </c>
      <c r="S79">
        <v>4</v>
      </c>
      <c r="T79">
        <v>4</v>
      </c>
      <c r="U79">
        <v>5</v>
      </c>
      <c r="V79">
        <v>2</v>
      </c>
      <c r="W79">
        <v>5</v>
      </c>
      <c r="X79">
        <v>5</v>
      </c>
      <c r="Y79">
        <v>4</v>
      </c>
      <c r="Z79">
        <v>4</v>
      </c>
      <c r="AA79">
        <v>5</v>
      </c>
      <c r="AB79">
        <v>2</v>
      </c>
      <c r="AC79">
        <v>5</v>
      </c>
      <c r="AD79">
        <v>5</v>
      </c>
      <c r="AE79">
        <v>4</v>
      </c>
      <c r="AF79">
        <v>29.7</v>
      </c>
      <c r="AG79">
        <v>29.7</v>
      </c>
      <c r="AH79">
        <v>29.7</v>
      </c>
      <c r="AI79">
        <v>34.133000000000003</v>
      </c>
      <c r="AJ79">
        <v>320</v>
      </c>
      <c r="AK79" t="s">
        <v>2103</v>
      </c>
      <c r="AL79">
        <v>0</v>
      </c>
      <c r="AM79" t="s">
        <v>48</v>
      </c>
      <c r="AN79" t="s">
        <v>48</v>
      </c>
      <c r="AO79" t="s">
        <v>48</v>
      </c>
      <c r="AP79" t="s">
        <v>48</v>
      </c>
      <c r="AQ79" t="s">
        <v>48</v>
      </c>
      <c r="AR79" t="s">
        <v>48</v>
      </c>
      <c r="AS79">
        <v>20.9</v>
      </c>
      <c r="AT79">
        <v>29.7</v>
      </c>
      <c r="AU79">
        <v>7.5</v>
      </c>
      <c r="AV79">
        <v>29.7</v>
      </c>
      <c r="AW79">
        <v>29.7</v>
      </c>
      <c r="AX79">
        <v>26.9</v>
      </c>
      <c r="AY79">
        <v>3705100</v>
      </c>
      <c r="AZ79">
        <v>485830</v>
      </c>
      <c r="BA79">
        <v>772620</v>
      </c>
      <c r="BB79">
        <v>248140</v>
      </c>
      <c r="BC79">
        <v>887520</v>
      </c>
      <c r="BD79">
        <v>783550</v>
      </c>
      <c r="BE79">
        <v>527460</v>
      </c>
      <c r="BF79">
        <v>411680</v>
      </c>
      <c r="BG79">
        <v>53981</v>
      </c>
      <c r="BH79">
        <v>85847</v>
      </c>
      <c r="BI79">
        <v>27571</v>
      </c>
      <c r="BJ79">
        <v>98613</v>
      </c>
      <c r="BK79">
        <v>87061</v>
      </c>
      <c r="BL79">
        <v>58607</v>
      </c>
      <c r="BM79">
        <v>1261400</v>
      </c>
      <c r="BN79">
        <v>1434500</v>
      </c>
      <c r="BO79">
        <v>693200</v>
      </c>
      <c r="BP79">
        <v>803660</v>
      </c>
      <c r="BQ79">
        <v>1493800</v>
      </c>
      <c r="BR79">
        <v>624880</v>
      </c>
      <c r="BS79">
        <f t="shared" si="2"/>
        <v>1129700</v>
      </c>
      <c r="BT79">
        <v>3</v>
      </c>
      <c r="BU79">
        <v>3</v>
      </c>
      <c r="BV79">
        <v>1</v>
      </c>
      <c r="BW79">
        <v>3</v>
      </c>
      <c r="BX79">
        <v>5</v>
      </c>
      <c r="BY79">
        <v>2</v>
      </c>
      <c r="BZ79">
        <v>17</v>
      </c>
      <c r="CA79" s="2">
        <f t="shared" si="3"/>
        <v>7</v>
      </c>
      <c r="CE79">
        <v>216</v>
      </c>
      <c r="CF79" t="s">
        <v>2104</v>
      </c>
      <c r="CG79" t="s">
        <v>470</v>
      </c>
      <c r="CH79" t="s">
        <v>2105</v>
      </c>
      <c r="CI79" t="s">
        <v>2106</v>
      </c>
      <c r="CJ79" t="s">
        <v>2107</v>
      </c>
      <c r="CK79" t="s">
        <v>2108</v>
      </c>
    </row>
    <row r="80" spans="2:93" x14ac:dyDescent="0.25">
      <c r="B80" t="s">
        <v>1997</v>
      </c>
      <c r="C80" t="s">
        <v>1997</v>
      </c>
      <c r="D80" t="s">
        <v>1998</v>
      </c>
      <c r="E80" t="s">
        <v>1998</v>
      </c>
      <c r="F80" t="s">
        <v>1998</v>
      </c>
      <c r="G80" s="1" t="s">
        <v>1999</v>
      </c>
      <c r="H80" s="1" t="s">
        <v>2000</v>
      </c>
      <c r="I80" s="1" t="s">
        <v>2001</v>
      </c>
      <c r="J80">
        <v>4</v>
      </c>
      <c r="K80">
        <v>4</v>
      </c>
      <c r="L80">
        <v>4</v>
      </c>
      <c r="M80">
        <v>4</v>
      </c>
      <c r="N80">
        <v>4</v>
      </c>
      <c r="O80">
        <v>4</v>
      </c>
      <c r="P80">
        <v>4</v>
      </c>
      <c r="Q80">
        <v>4</v>
      </c>
      <c r="R80">
        <v>4</v>
      </c>
      <c r="S80">
        <v>4</v>
      </c>
      <c r="T80">
        <v>4</v>
      </c>
      <c r="U80">
        <v>4</v>
      </c>
      <c r="V80">
        <v>4</v>
      </c>
      <c r="W80">
        <v>4</v>
      </c>
      <c r="X80">
        <v>4</v>
      </c>
      <c r="Y80">
        <v>4</v>
      </c>
      <c r="Z80">
        <v>4</v>
      </c>
      <c r="AA80">
        <v>4</v>
      </c>
      <c r="AB80">
        <v>4</v>
      </c>
      <c r="AC80">
        <v>4</v>
      </c>
      <c r="AD80">
        <v>4</v>
      </c>
      <c r="AE80">
        <v>4</v>
      </c>
      <c r="AF80">
        <v>17.3</v>
      </c>
      <c r="AG80">
        <v>17.3</v>
      </c>
      <c r="AH80">
        <v>17.3</v>
      </c>
      <c r="AI80">
        <v>24.917000000000002</v>
      </c>
      <c r="AJ80">
        <v>220</v>
      </c>
      <c r="AK80" t="s">
        <v>2002</v>
      </c>
      <c r="AL80">
        <v>0</v>
      </c>
      <c r="AM80" t="s">
        <v>48</v>
      </c>
      <c r="AN80" t="s">
        <v>48</v>
      </c>
      <c r="AO80" t="s">
        <v>48</v>
      </c>
      <c r="AP80" t="s">
        <v>48</v>
      </c>
      <c r="AQ80" t="s">
        <v>48</v>
      </c>
      <c r="AR80" t="s">
        <v>48</v>
      </c>
      <c r="AS80">
        <v>17.3</v>
      </c>
      <c r="AT80">
        <v>17.3</v>
      </c>
      <c r="AU80">
        <v>17.3</v>
      </c>
      <c r="AV80">
        <v>17.3</v>
      </c>
      <c r="AW80">
        <v>17.3</v>
      </c>
      <c r="AX80">
        <v>17.3</v>
      </c>
      <c r="AY80">
        <v>4464800</v>
      </c>
      <c r="AZ80">
        <v>692520</v>
      </c>
      <c r="BA80">
        <v>633510</v>
      </c>
      <c r="BB80">
        <v>376450</v>
      </c>
      <c r="BC80">
        <v>1287700</v>
      </c>
      <c r="BD80">
        <v>730070</v>
      </c>
      <c r="BE80">
        <v>744600</v>
      </c>
      <c r="BF80">
        <v>405890</v>
      </c>
      <c r="BG80">
        <v>62956</v>
      </c>
      <c r="BH80">
        <v>57592</v>
      </c>
      <c r="BI80">
        <v>34223</v>
      </c>
      <c r="BJ80">
        <v>117060</v>
      </c>
      <c r="BK80">
        <v>66370</v>
      </c>
      <c r="BL80">
        <v>67690</v>
      </c>
      <c r="BM80">
        <v>1593100</v>
      </c>
      <c r="BN80">
        <v>1193200</v>
      </c>
      <c r="BO80">
        <v>764650</v>
      </c>
      <c r="BP80">
        <v>1650700</v>
      </c>
      <c r="BQ80">
        <v>1295300</v>
      </c>
      <c r="BR80">
        <v>799100</v>
      </c>
      <c r="BS80">
        <f t="shared" si="2"/>
        <v>1183650</v>
      </c>
      <c r="BT80">
        <v>3</v>
      </c>
      <c r="BU80">
        <v>2</v>
      </c>
      <c r="BV80">
        <v>2</v>
      </c>
      <c r="BW80">
        <v>3</v>
      </c>
      <c r="BX80">
        <v>4</v>
      </c>
      <c r="BY80">
        <v>3</v>
      </c>
      <c r="BZ80">
        <v>17</v>
      </c>
      <c r="CA80" s="2">
        <f t="shared" si="3"/>
        <v>7</v>
      </c>
      <c r="CE80">
        <v>204</v>
      </c>
      <c r="CF80" t="s">
        <v>2003</v>
      </c>
      <c r="CG80" t="s">
        <v>121</v>
      </c>
      <c r="CH80" t="s">
        <v>2004</v>
      </c>
      <c r="CI80" t="s">
        <v>2005</v>
      </c>
      <c r="CJ80" t="s">
        <v>2006</v>
      </c>
      <c r="CK80" t="s">
        <v>2007</v>
      </c>
    </row>
    <row r="81" spans="1:93" x14ac:dyDescent="0.25">
      <c r="B81" t="s">
        <v>137</v>
      </c>
      <c r="C81" t="s">
        <v>137</v>
      </c>
      <c r="D81" t="s">
        <v>138</v>
      </c>
      <c r="E81" t="s">
        <v>138</v>
      </c>
      <c r="F81" t="s">
        <v>138</v>
      </c>
      <c r="G81" s="1" t="s">
        <v>139</v>
      </c>
      <c r="H81" s="1" t="s">
        <v>140</v>
      </c>
      <c r="I81" s="1" t="s">
        <v>141</v>
      </c>
      <c r="J81">
        <v>6</v>
      </c>
      <c r="K81">
        <v>3</v>
      </c>
      <c r="L81">
        <v>3</v>
      </c>
      <c r="M81">
        <v>3</v>
      </c>
      <c r="N81">
        <v>2</v>
      </c>
      <c r="O81">
        <v>2</v>
      </c>
      <c r="P81">
        <v>3</v>
      </c>
      <c r="Q81">
        <v>2</v>
      </c>
      <c r="R81">
        <v>2</v>
      </c>
      <c r="S81">
        <v>2</v>
      </c>
      <c r="T81">
        <v>2</v>
      </c>
      <c r="U81">
        <v>2</v>
      </c>
      <c r="V81">
        <v>3</v>
      </c>
      <c r="W81">
        <v>2</v>
      </c>
      <c r="X81">
        <v>2</v>
      </c>
      <c r="Y81">
        <v>2</v>
      </c>
      <c r="Z81">
        <v>2</v>
      </c>
      <c r="AA81">
        <v>2</v>
      </c>
      <c r="AB81">
        <v>3</v>
      </c>
      <c r="AC81">
        <v>2</v>
      </c>
      <c r="AD81">
        <v>2</v>
      </c>
      <c r="AE81">
        <v>2</v>
      </c>
      <c r="AF81">
        <v>29</v>
      </c>
      <c r="AG81">
        <v>29</v>
      </c>
      <c r="AH81">
        <v>29</v>
      </c>
      <c r="AI81">
        <v>11.925000000000001</v>
      </c>
      <c r="AJ81">
        <v>107</v>
      </c>
      <c r="AK81" t="s">
        <v>142</v>
      </c>
      <c r="AL81">
        <v>0</v>
      </c>
      <c r="AM81" t="s">
        <v>48</v>
      </c>
      <c r="AN81" t="s">
        <v>48</v>
      </c>
      <c r="AO81" t="s">
        <v>48</v>
      </c>
      <c r="AP81" t="s">
        <v>48</v>
      </c>
      <c r="AQ81" t="s">
        <v>48</v>
      </c>
      <c r="AR81" t="s">
        <v>48</v>
      </c>
      <c r="AS81">
        <v>22.4</v>
      </c>
      <c r="AT81">
        <v>22.4</v>
      </c>
      <c r="AU81">
        <v>29</v>
      </c>
      <c r="AV81">
        <v>22.4</v>
      </c>
      <c r="AW81">
        <v>22.4</v>
      </c>
      <c r="AX81">
        <v>22.4</v>
      </c>
      <c r="AY81">
        <v>2386800</v>
      </c>
      <c r="AZ81">
        <v>276850</v>
      </c>
      <c r="BA81">
        <v>168360</v>
      </c>
      <c r="BB81">
        <v>478980</v>
      </c>
      <c r="BC81">
        <v>636690</v>
      </c>
      <c r="BD81">
        <v>272570</v>
      </c>
      <c r="BE81">
        <v>553340</v>
      </c>
      <c r="BF81">
        <v>397800</v>
      </c>
      <c r="BG81">
        <v>46142</v>
      </c>
      <c r="BH81">
        <v>28060</v>
      </c>
      <c r="BI81">
        <v>79831</v>
      </c>
      <c r="BJ81">
        <v>106110</v>
      </c>
      <c r="BK81">
        <v>45428</v>
      </c>
      <c r="BL81">
        <v>92223</v>
      </c>
      <c r="BM81">
        <v>668150</v>
      </c>
      <c r="BN81">
        <v>317560</v>
      </c>
      <c r="BO81">
        <v>525640</v>
      </c>
      <c r="BP81">
        <v>553550</v>
      </c>
      <c r="BQ81">
        <v>407150</v>
      </c>
      <c r="BR81">
        <v>563490</v>
      </c>
      <c r="BS81">
        <f t="shared" si="2"/>
        <v>503783.33333333331</v>
      </c>
      <c r="BT81">
        <v>2</v>
      </c>
      <c r="BU81">
        <v>1</v>
      </c>
      <c r="BV81">
        <v>3</v>
      </c>
      <c r="BW81">
        <v>3</v>
      </c>
      <c r="BX81">
        <v>2</v>
      </c>
      <c r="BY81">
        <v>3</v>
      </c>
      <c r="BZ81">
        <v>14</v>
      </c>
      <c r="CA81" s="2">
        <f t="shared" si="3"/>
        <v>6</v>
      </c>
      <c r="CE81">
        <v>9</v>
      </c>
      <c r="CF81" t="s">
        <v>143</v>
      </c>
      <c r="CG81" t="s">
        <v>144</v>
      </c>
      <c r="CH81" t="s">
        <v>145</v>
      </c>
      <c r="CI81" t="s">
        <v>146</v>
      </c>
      <c r="CJ81" t="s">
        <v>147</v>
      </c>
      <c r="CK81" t="s">
        <v>148</v>
      </c>
      <c r="CM81">
        <v>0</v>
      </c>
      <c r="CO81">
        <v>39</v>
      </c>
    </row>
    <row r="82" spans="1:93" x14ac:dyDescent="0.25">
      <c r="B82" t="s">
        <v>3064</v>
      </c>
      <c r="C82" t="s">
        <v>3064</v>
      </c>
      <c r="D82" t="s">
        <v>2009</v>
      </c>
      <c r="E82" t="s">
        <v>2009</v>
      </c>
      <c r="F82" t="s">
        <v>43</v>
      </c>
      <c r="G82" s="1" t="s">
        <v>3065</v>
      </c>
      <c r="H82" s="1" t="s">
        <v>3066</v>
      </c>
      <c r="I82" s="1" t="s">
        <v>3067</v>
      </c>
      <c r="J82">
        <v>2</v>
      </c>
      <c r="K82">
        <v>10</v>
      </c>
      <c r="L82">
        <v>10</v>
      </c>
      <c r="M82">
        <v>1</v>
      </c>
      <c r="N82">
        <v>8</v>
      </c>
      <c r="O82">
        <v>8</v>
      </c>
      <c r="P82">
        <v>7</v>
      </c>
      <c r="Q82">
        <v>8</v>
      </c>
      <c r="R82">
        <v>8</v>
      </c>
      <c r="S82">
        <v>8</v>
      </c>
      <c r="T82">
        <v>8</v>
      </c>
      <c r="U82">
        <v>8</v>
      </c>
      <c r="V82">
        <v>7</v>
      </c>
      <c r="W82">
        <v>8</v>
      </c>
      <c r="X82">
        <v>8</v>
      </c>
      <c r="Y82">
        <v>8</v>
      </c>
      <c r="Z82">
        <v>1</v>
      </c>
      <c r="AA82">
        <v>1</v>
      </c>
      <c r="AB82">
        <v>0</v>
      </c>
      <c r="AC82">
        <v>1</v>
      </c>
      <c r="AD82">
        <v>1</v>
      </c>
      <c r="AE82">
        <v>1</v>
      </c>
      <c r="AF82">
        <v>38.799999999999997</v>
      </c>
      <c r="AG82">
        <v>38.799999999999997</v>
      </c>
      <c r="AH82">
        <v>3.2</v>
      </c>
      <c r="AI82">
        <v>27.518999999999998</v>
      </c>
      <c r="AJ82">
        <v>250</v>
      </c>
      <c r="AK82" t="s">
        <v>3068</v>
      </c>
      <c r="AL82">
        <v>0</v>
      </c>
      <c r="AM82" t="s">
        <v>48</v>
      </c>
      <c r="AN82" t="s">
        <v>48</v>
      </c>
      <c r="AO82" t="s">
        <v>48</v>
      </c>
      <c r="AP82" t="s">
        <v>48</v>
      </c>
      <c r="AQ82" t="s">
        <v>48</v>
      </c>
      <c r="AR82" t="s">
        <v>48</v>
      </c>
      <c r="AS82">
        <v>34.799999999999997</v>
      </c>
      <c r="AT82">
        <v>32</v>
      </c>
      <c r="AU82">
        <v>28.4</v>
      </c>
      <c r="AV82">
        <v>32</v>
      </c>
      <c r="AW82">
        <v>29.6</v>
      </c>
      <c r="AX82">
        <v>34.799999999999997</v>
      </c>
      <c r="AY82">
        <v>6342400</v>
      </c>
      <c r="AZ82">
        <v>886520</v>
      </c>
      <c r="BA82">
        <v>609950</v>
      </c>
      <c r="BB82">
        <v>815550</v>
      </c>
      <c r="BC82">
        <v>1887700</v>
      </c>
      <c r="BD82">
        <v>738300</v>
      </c>
      <c r="BE82">
        <v>1404400</v>
      </c>
      <c r="BF82">
        <v>396400</v>
      </c>
      <c r="BG82">
        <v>55407</v>
      </c>
      <c r="BH82">
        <v>38122</v>
      </c>
      <c r="BI82">
        <v>50972</v>
      </c>
      <c r="BJ82">
        <v>117980</v>
      </c>
      <c r="BK82">
        <v>46144</v>
      </c>
      <c r="BL82">
        <v>87775</v>
      </c>
      <c r="BM82">
        <v>1730600</v>
      </c>
      <c r="BN82">
        <v>1479900</v>
      </c>
      <c r="BO82">
        <v>1608400</v>
      </c>
      <c r="BP82">
        <v>1967300</v>
      </c>
      <c r="BQ82">
        <v>1687100</v>
      </c>
      <c r="BR82">
        <v>1423900</v>
      </c>
      <c r="BS82">
        <f t="shared" si="2"/>
        <v>1606300</v>
      </c>
      <c r="BT82">
        <v>6</v>
      </c>
      <c r="BU82">
        <v>7</v>
      </c>
      <c r="BV82">
        <v>5</v>
      </c>
      <c r="BW82">
        <v>7</v>
      </c>
      <c r="BX82">
        <v>7</v>
      </c>
      <c r="BY82">
        <v>6</v>
      </c>
      <c r="BZ82">
        <v>38</v>
      </c>
      <c r="CA82" s="2">
        <f t="shared" si="3"/>
        <v>18</v>
      </c>
      <c r="CE82">
        <v>335</v>
      </c>
      <c r="CF82" t="s">
        <v>3069</v>
      </c>
      <c r="CG82" t="s">
        <v>1198</v>
      </c>
      <c r="CH82" t="s">
        <v>3070</v>
      </c>
      <c r="CI82" t="s">
        <v>3071</v>
      </c>
      <c r="CJ82" t="s">
        <v>3072</v>
      </c>
      <c r="CK82" t="s">
        <v>3073</v>
      </c>
    </row>
    <row r="83" spans="1:93" x14ac:dyDescent="0.25">
      <c r="A83" s="3" t="s">
        <v>3317</v>
      </c>
      <c r="B83" t="s">
        <v>2476</v>
      </c>
      <c r="C83" t="s">
        <v>2476</v>
      </c>
      <c r="D83">
        <v>13</v>
      </c>
      <c r="E83">
        <v>13</v>
      </c>
      <c r="F83">
        <v>13</v>
      </c>
      <c r="G83" s="1" t="s">
        <v>2477</v>
      </c>
      <c r="H83" s="1"/>
      <c r="I83" s="1" t="s">
        <v>2478</v>
      </c>
      <c r="J83">
        <v>1</v>
      </c>
      <c r="K83">
        <v>13</v>
      </c>
      <c r="L83">
        <v>13</v>
      </c>
      <c r="M83">
        <v>13</v>
      </c>
      <c r="N83">
        <v>11</v>
      </c>
      <c r="O83">
        <v>11</v>
      </c>
      <c r="P83">
        <v>10</v>
      </c>
      <c r="Q83">
        <v>11</v>
      </c>
      <c r="R83">
        <v>11</v>
      </c>
      <c r="S83">
        <v>11</v>
      </c>
      <c r="T83">
        <v>11</v>
      </c>
      <c r="U83">
        <v>11</v>
      </c>
      <c r="V83">
        <v>10</v>
      </c>
      <c r="W83">
        <v>11</v>
      </c>
      <c r="X83">
        <v>11</v>
      </c>
      <c r="Y83">
        <v>11</v>
      </c>
      <c r="Z83">
        <v>11</v>
      </c>
      <c r="AA83">
        <v>11</v>
      </c>
      <c r="AB83">
        <v>10</v>
      </c>
      <c r="AC83">
        <v>11</v>
      </c>
      <c r="AD83">
        <v>11</v>
      </c>
      <c r="AE83">
        <v>11</v>
      </c>
      <c r="AF83">
        <v>25.5</v>
      </c>
      <c r="AG83">
        <v>25.5</v>
      </c>
      <c r="AH83">
        <v>25.5</v>
      </c>
      <c r="AI83">
        <v>69.141000000000005</v>
      </c>
      <c r="AJ83">
        <v>620</v>
      </c>
      <c r="AK83">
        <v>620</v>
      </c>
      <c r="AL83">
        <v>0</v>
      </c>
      <c r="AM83" t="s">
        <v>48</v>
      </c>
      <c r="AN83" t="s">
        <v>48</v>
      </c>
      <c r="AO83" t="s">
        <v>48</v>
      </c>
      <c r="AP83" t="s">
        <v>48</v>
      </c>
      <c r="AQ83" t="s">
        <v>48</v>
      </c>
      <c r="AR83" t="s">
        <v>48</v>
      </c>
      <c r="AS83">
        <v>22.7</v>
      </c>
      <c r="AT83">
        <v>22.7</v>
      </c>
      <c r="AU83">
        <v>17.7</v>
      </c>
      <c r="AV83">
        <v>22.7</v>
      </c>
      <c r="AW83">
        <v>22.7</v>
      </c>
      <c r="AX83">
        <v>22.7</v>
      </c>
      <c r="AY83">
        <v>10968000</v>
      </c>
      <c r="AZ83">
        <v>1237400</v>
      </c>
      <c r="BA83">
        <v>1176900</v>
      </c>
      <c r="BB83">
        <v>1478100</v>
      </c>
      <c r="BC83">
        <v>2778300</v>
      </c>
      <c r="BD83">
        <v>1317500</v>
      </c>
      <c r="BE83">
        <v>2980000</v>
      </c>
      <c r="BF83">
        <v>365610</v>
      </c>
      <c r="BG83">
        <v>41247</v>
      </c>
      <c r="BH83">
        <v>39230</v>
      </c>
      <c r="BI83">
        <v>49271</v>
      </c>
      <c r="BJ83">
        <v>92611</v>
      </c>
      <c r="BK83">
        <v>43916</v>
      </c>
      <c r="BL83">
        <v>99335</v>
      </c>
      <c r="BM83">
        <v>2890200</v>
      </c>
      <c r="BN83">
        <v>2404700</v>
      </c>
      <c r="BO83">
        <v>2896500</v>
      </c>
      <c r="BP83">
        <v>3217000</v>
      </c>
      <c r="BQ83">
        <v>2399300</v>
      </c>
      <c r="BR83">
        <v>3255200</v>
      </c>
      <c r="BS83">
        <f t="shared" si="2"/>
        <v>2730466.6666666665</v>
      </c>
      <c r="BT83">
        <v>5</v>
      </c>
      <c r="BU83">
        <v>6</v>
      </c>
      <c r="BV83">
        <v>11</v>
      </c>
      <c r="BW83">
        <v>11</v>
      </c>
      <c r="BX83">
        <v>5</v>
      </c>
      <c r="BY83">
        <v>9</v>
      </c>
      <c r="BZ83">
        <v>47</v>
      </c>
      <c r="CA83" s="2">
        <f t="shared" si="3"/>
        <v>22</v>
      </c>
      <c r="CE83">
        <v>265</v>
      </c>
      <c r="CF83" t="s">
        <v>2479</v>
      </c>
      <c r="CG83" t="s">
        <v>926</v>
      </c>
      <c r="CH83" t="s">
        <v>2480</v>
      </c>
      <c r="CI83" t="s">
        <v>2481</v>
      </c>
      <c r="CJ83" t="s">
        <v>2482</v>
      </c>
      <c r="CK83" t="s">
        <v>2483</v>
      </c>
    </row>
    <row r="84" spans="1:93" x14ac:dyDescent="0.25">
      <c r="B84" t="s">
        <v>2909</v>
      </c>
      <c r="C84" t="s">
        <v>2909</v>
      </c>
      <c r="D84">
        <v>3</v>
      </c>
      <c r="E84">
        <v>3</v>
      </c>
      <c r="F84">
        <v>1</v>
      </c>
      <c r="G84" s="1" t="s">
        <v>2910</v>
      </c>
      <c r="H84" s="1" t="s">
        <v>2911</v>
      </c>
      <c r="I84" s="1" t="s">
        <v>2912</v>
      </c>
      <c r="J84">
        <v>1</v>
      </c>
      <c r="K84">
        <v>3</v>
      </c>
      <c r="L84">
        <v>3</v>
      </c>
      <c r="M84">
        <v>1</v>
      </c>
      <c r="N84">
        <v>3</v>
      </c>
      <c r="O84">
        <v>3</v>
      </c>
      <c r="P84">
        <v>3</v>
      </c>
      <c r="Q84">
        <v>3</v>
      </c>
      <c r="R84">
        <v>3</v>
      </c>
      <c r="S84">
        <v>3</v>
      </c>
      <c r="T84">
        <v>3</v>
      </c>
      <c r="U84">
        <v>3</v>
      </c>
      <c r="V84">
        <v>3</v>
      </c>
      <c r="W84">
        <v>3</v>
      </c>
      <c r="X84">
        <v>3</v>
      </c>
      <c r="Y84">
        <v>3</v>
      </c>
      <c r="Z84">
        <v>1</v>
      </c>
      <c r="AA84">
        <v>1</v>
      </c>
      <c r="AB84">
        <v>1</v>
      </c>
      <c r="AC84">
        <v>1</v>
      </c>
      <c r="AD84">
        <v>1</v>
      </c>
      <c r="AE84">
        <v>1</v>
      </c>
      <c r="AF84">
        <v>19.399999999999999</v>
      </c>
      <c r="AG84">
        <v>19.399999999999999</v>
      </c>
      <c r="AH84">
        <v>10.199999999999999</v>
      </c>
      <c r="AI84">
        <v>12.189</v>
      </c>
      <c r="AJ84">
        <v>108</v>
      </c>
      <c r="AK84">
        <v>108</v>
      </c>
      <c r="AL84">
        <v>0</v>
      </c>
      <c r="AM84" t="s">
        <v>48</v>
      </c>
      <c r="AN84" t="s">
        <v>48</v>
      </c>
      <c r="AO84" t="s">
        <v>47</v>
      </c>
      <c r="AP84" t="s">
        <v>48</v>
      </c>
      <c r="AQ84" t="s">
        <v>48</v>
      </c>
      <c r="AR84" t="s">
        <v>48</v>
      </c>
      <c r="AS84">
        <v>19.399999999999999</v>
      </c>
      <c r="AT84">
        <v>19.399999999999999</v>
      </c>
      <c r="AU84">
        <v>19.399999999999999</v>
      </c>
      <c r="AV84">
        <v>19.399999999999999</v>
      </c>
      <c r="AW84">
        <v>19.399999999999999</v>
      </c>
      <c r="AX84">
        <v>19.399999999999999</v>
      </c>
      <c r="AY84">
        <v>1438100</v>
      </c>
      <c r="AZ84">
        <v>236150</v>
      </c>
      <c r="BA84">
        <v>164330</v>
      </c>
      <c r="BB84">
        <v>149370</v>
      </c>
      <c r="BC84">
        <v>406130</v>
      </c>
      <c r="BD84">
        <v>203210</v>
      </c>
      <c r="BE84">
        <v>278880</v>
      </c>
      <c r="BF84">
        <v>359520</v>
      </c>
      <c r="BG84">
        <v>59038</v>
      </c>
      <c r="BH84">
        <v>41083</v>
      </c>
      <c r="BI84">
        <v>37342</v>
      </c>
      <c r="BJ84">
        <v>101530</v>
      </c>
      <c r="BK84">
        <v>50804</v>
      </c>
      <c r="BL84">
        <v>69720</v>
      </c>
      <c r="BM84">
        <v>573130</v>
      </c>
      <c r="BN84">
        <v>361050</v>
      </c>
      <c r="BO84">
        <v>251180</v>
      </c>
      <c r="BP84">
        <v>402620</v>
      </c>
      <c r="BQ84">
        <v>420140</v>
      </c>
      <c r="BR84">
        <v>315380</v>
      </c>
      <c r="BS84">
        <f t="shared" si="2"/>
        <v>395120</v>
      </c>
      <c r="BT84">
        <v>2</v>
      </c>
      <c r="BU84">
        <v>2</v>
      </c>
      <c r="BV84">
        <v>0</v>
      </c>
      <c r="BW84">
        <v>2</v>
      </c>
      <c r="BX84">
        <v>2</v>
      </c>
      <c r="BY84">
        <v>2</v>
      </c>
      <c r="BZ84">
        <v>10</v>
      </c>
      <c r="CA84" s="2">
        <f t="shared" si="3"/>
        <v>4</v>
      </c>
      <c r="CE84">
        <v>317</v>
      </c>
      <c r="CF84" t="s">
        <v>2913</v>
      </c>
      <c r="CG84" t="s">
        <v>144</v>
      </c>
      <c r="CH84" t="s">
        <v>2914</v>
      </c>
      <c r="CI84" t="s">
        <v>2915</v>
      </c>
      <c r="CJ84" t="s">
        <v>2916</v>
      </c>
      <c r="CK84" t="s">
        <v>2917</v>
      </c>
    </row>
    <row r="85" spans="1:93" x14ac:dyDescent="0.25">
      <c r="B85" t="s">
        <v>1720</v>
      </c>
      <c r="C85" t="s">
        <v>1721</v>
      </c>
      <c r="D85" t="s">
        <v>1722</v>
      </c>
      <c r="E85" t="s">
        <v>1722</v>
      </c>
      <c r="F85" t="s">
        <v>1723</v>
      </c>
      <c r="G85" s="1" t="s">
        <v>1724</v>
      </c>
      <c r="H85" s="1" t="s">
        <v>1725</v>
      </c>
      <c r="I85" s="1" t="s">
        <v>1726</v>
      </c>
      <c r="J85">
        <v>2</v>
      </c>
      <c r="K85">
        <v>11</v>
      </c>
      <c r="L85">
        <v>11</v>
      </c>
      <c r="M85">
        <v>3</v>
      </c>
      <c r="N85">
        <v>10</v>
      </c>
      <c r="O85">
        <v>10</v>
      </c>
      <c r="P85">
        <v>11</v>
      </c>
      <c r="Q85">
        <v>11</v>
      </c>
      <c r="R85">
        <v>11</v>
      </c>
      <c r="S85">
        <v>11</v>
      </c>
      <c r="T85">
        <v>10</v>
      </c>
      <c r="U85">
        <v>10</v>
      </c>
      <c r="V85">
        <v>11</v>
      </c>
      <c r="W85">
        <v>11</v>
      </c>
      <c r="X85">
        <v>11</v>
      </c>
      <c r="Y85">
        <v>11</v>
      </c>
      <c r="Z85">
        <v>2</v>
      </c>
      <c r="AA85">
        <v>2</v>
      </c>
      <c r="AB85">
        <v>3</v>
      </c>
      <c r="AC85">
        <v>3</v>
      </c>
      <c r="AD85">
        <v>3</v>
      </c>
      <c r="AE85">
        <v>3</v>
      </c>
      <c r="AF85">
        <v>35.4</v>
      </c>
      <c r="AG85">
        <v>35.4</v>
      </c>
      <c r="AH85">
        <v>11.9</v>
      </c>
      <c r="AI85">
        <v>30.878</v>
      </c>
      <c r="AJ85">
        <v>285</v>
      </c>
      <c r="AK85" t="s">
        <v>1727</v>
      </c>
      <c r="AL85">
        <v>0</v>
      </c>
      <c r="AM85" t="s">
        <v>48</v>
      </c>
      <c r="AN85" t="s">
        <v>48</v>
      </c>
      <c r="AO85" t="s">
        <v>48</v>
      </c>
      <c r="AP85" t="s">
        <v>48</v>
      </c>
      <c r="AQ85" t="s">
        <v>48</v>
      </c>
      <c r="AR85" t="s">
        <v>48</v>
      </c>
      <c r="AS85">
        <v>32.6</v>
      </c>
      <c r="AT85">
        <v>32.6</v>
      </c>
      <c r="AU85">
        <v>35.4</v>
      </c>
      <c r="AV85">
        <v>35.4</v>
      </c>
      <c r="AW85">
        <v>35.4</v>
      </c>
      <c r="AX85">
        <v>35.4</v>
      </c>
      <c r="AY85">
        <v>5645700</v>
      </c>
      <c r="AZ85">
        <v>603170</v>
      </c>
      <c r="BA85">
        <v>748620</v>
      </c>
      <c r="BB85">
        <v>585440</v>
      </c>
      <c r="BC85">
        <v>1888400</v>
      </c>
      <c r="BD85">
        <v>718320</v>
      </c>
      <c r="BE85">
        <v>1101800</v>
      </c>
      <c r="BF85">
        <v>352860</v>
      </c>
      <c r="BG85">
        <v>37698</v>
      </c>
      <c r="BH85">
        <v>46788</v>
      </c>
      <c r="BI85">
        <v>36590</v>
      </c>
      <c r="BJ85">
        <v>118030</v>
      </c>
      <c r="BK85">
        <v>44895</v>
      </c>
      <c r="BL85">
        <v>68861</v>
      </c>
      <c r="BM85">
        <v>1461600</v>
      </c>
      <c r="BN85">
        <v>1361400</v>
      </c>
      <c r="BO85">
        <v>1265200</v>
      </c>
      <c r="BP85">
        <v>1938600</v>
      </c>
      <c r="BQ85">
        <v>1364500</v>
      </c>
      <c r="BR85">
        <v>1266700</v>
      </c>
      <c r="BS85">
        <f t="shared" si="2"/>
        <v>1362733.3333333333</v>
      </c>
      <c r="BT85">
        <v>4</v>
      </c>
      <c r="BU85">
        <v>6</v>
      </c>
      <c r="BV85">
        <v>4</v>
      </c>
      <c r="BW85">
        <v>13</v>
      </c>
      <c r="BX85">
        <v>5</v>
      </c>
      <c r="BY85">
        <v>8</v>
      </c>
      <c r="BZ85">
        <v>40</v>
      </c>
      <c r="CA85" s="2">
        <f t="shared" si="3"/>
        <v>14</v>
      </c>
      <c r="CE85">
        <v>174</v>
      </c>
      <c r="CF85" t="s">
        <v>1728</v>
      </c>
      <c r="CG85" t="s">
        <v>1729</v>
      </c>
      <c r="CH85" t="s">
        <v>1730</v>
      </c>
      <c r="CI85" t="s">
        <v>1731</v>
      </c>
      <c r="CJ85" t="s">
        <v>1732</v>
      </c>
      <c r="CK85" t="s">
        <v>1733</v>
      </c>
    </row>
    <row r="86" spans="1:93" x14ac:dyDescent="0.25">
      <c r="B86" t="s">
        <v>350</v>
      </c>
      <c r="C86" t="s">
        <v>350</v>
      </c>
      <c r="D86">
        <v>17</v>
      </c>
      <c r="E86">
        <v>16</v>
      </c>
      <c r="F86">
        <v>16</v>
      </c>
      <c r="G86" s="1"/>
      <c r="H86" s="1"/>
      <c r="I86" s="1" t="s">
        <v>351</v>
      </c>
      <c r="J86">
        <v>1</v>
      </c>
      <c r="K86">
        <v>17</v>
      </c>
      <c r="L86">
        <v>16</v>
      </c>
      <c r="M86">
        <v>16</v>
      </c>
      <c r="N86">
        <v>12</v>
      </c>
      <c r="O86">
        <v>3</v>
      </c>
      <c r="P86">
        <v>12</v>
      </c>
      <c r="Q86">
        <v>9</v>
      </c>
      <c r="R86">
        <v>15</v>
      </c>
      <c r="S86">
        <v>11</v>
      </c>
      <c r="T86">
        <v>11</v>
      </c>
      <c r="U86">
        <v>2</v>
      </c>
      <c r="V86">
        <v>11</v>
      </c>
      <c r="W86">
        <v>8</v>
      </c>
      <c r="X86">
        <v>14</v>
      </c>
      <c r="Y86">
        <v>10</v>
      </c>
      <c r="Z86">
        <v>11</v>
      </c>
      <c r="AA86">
        <v>2</v>
      </c>
      <c r="AB86">
        <v>11</v>
      </c>
      <c r="AC86">
        <v>8</v>
      </c>
      <c r="AD86">
        <v>14</v>
      </c>
      <c r="AE86">
        <v>10</v>
      </c>
      <c r="AF86">
        <v>35</v>
      </c>
      <c r="AG86">
        <v>35</v>
      </c>
      <c r="AH86">
        <v>35</v>
      </c>
      <c r="AI86">
        <v>62.128999999999998</v>
      </c>
      <c r="AJ86">
        <v>623</v>
      </c>
      <c r="AK86">
        <v>623</v>
      </c>
      <c r="AL86">
        <v>0</v>
      </c>
      <c r="AM86" t="s">
        <v>48</v>
      </c>
      <c r="AN86" t="s">
        <v>47</v>
      </c>
      <c r="AO86" t="s">
        <v>48</v>
      </c>
      <c r="AP86" t="s">
        <v>48</v>
      </c>
      <c r="AQ86" t="s">
        <v>48</v>
      </c>
      <c r="AR86" t="s">
        <v>48</v>
      </c>
      <c r="AS86">
        <v>25.5</v>
      </c>
      <c r="AT86">
        <v>5.9</v>
      </c>
      <c r="AU86">
        <v>23.9</v>
      </c>
      <c r="AV86">
        <v>18.3</v>
      </c>
      <c r="AW86">
        <v>31</v>
      </c>
      <c r="AX86">
        <v>20.7</v>
      </c>
      <c r="AY86">
        <v>8974100</v>
      </c>
      <c r="AZ86">
        <v>626030</v>
      </c>
      <c r="BA86">
        <v>5267.3</v>
      </c>
      <c r="BB86">
        <v>677510</v>
      </c>
      <c r="BC86">
        <v>659530</v>
      </c>
      <c r="BD86">
        <v>4459700</v>
      </c>
      <c r="BE86">
        <v>2546100</v>
      </c>
      <c r="BF86">
        <v>345160</v>
      </c>
      <c r="BG86">
        <v>24078</v>
      </c>
      <c r="BH86">
        <v>202.59</v>
      </c>
      <c r="BI86">
        <v>26058</v>
      </c>
      <c r="BJ86">
        <v>25367</v>
      </c>
      <c r="BK86">
        <v>171530</v>
      </c>
      <c r="BL86">
        <v>97927</v>
      </c>
      <c r="BM86">
        <v>735240</v>
      </c>
      <c r="BN86">
        <v>29939</v>
      </c>
      <c r="BO86">
        <v>451180</v>
      </c>
      <c r="BP86">
        <v>413420</v>
      </c>
      <c r="BQ86">
        <v>11252000</v>
      </c>
      <c r="BR86">
        <v>2601900</v>
      </c>
      <c r="BS86">
        <f t="shared" si="2"/>
        <v>405453</v>
      </c>
      <c r="BT86">
        <v>3</v>
      </c>
      <c r="BU86">
        <v>0</v>
      </c>
      <c r="BV86">
        <v>3</v>
      </c>
      <c r="BW86">
        <v>2</v>
      </c>
      <c r="BX86">
        <v>16</v>
      </c>
      <c r="BY86">
        <v>6</v>
      </c>
      <c r="BZ86">
        <v>30</v>
      </c>
      <c r="CA86" s="2">
        <f t="shared" si="3"/>
        <v>6</v>
      </c>
      <c r="CD86" t="s">
        <v>153</v>
      </c>
      <c r="CE86">
        <v>32</v>
      </c>
      <c r="CF86" t="s">
        <v>352</v>
      </c>
      <c r="CG86" t="s">
        <v>353</v>
      </c>
      <c r="CH86" t="s">
        <v>354</v>
      </c>
      <c r="CI86" t="s">
        <v>355</v>
      </c>
      <c r="CJ86" t="s">
        <v>356</v>
      </c>
      <c r="CK86" t="s">
        <v>357</v>
      </c>
      <c r="CM86">
        <v>4</v>
      </c>
      <c r="CO86">
        <v>411</v>
      </c>
    </row>
    <row r="87" spans="1:93" x14ac:dyDescent="0.25">
      <c r="B87" t="s">
        <v>2523</v>
      </c>
      <c r="C87" t="s">
        <v>2523</v>
      </c>
      <c r="D87" t="s">
        <v>2524</v>
      </c>
      <c r="E87" t="s">
        <v>2524</v>
      </c>
      <c r="F87" t="s">
        <v>2524</v>
      </c>
      <c r="G87" s="1" t="s">
        <v>2525</v>
      </c>
      <c r="H87" s="1" t="s">
        <v>2526</v>
      </c>
      <c r="I87" s="1" t="s">
        <v>2527</v>
      </c>
      <c r="J87">
        <v>13</v>
      </c>
      <c r="K87">
        <v>2</v>
      </c>
      <c r="L87">
        <v>2</v>
      </c>
      <c r="M87">
        <v>2</v>
      </c>
      <c r="N87">
        <v>2</v>
      </c>
      <c r="O87">
        <v>2</v>
      </c>
      <c r="P87">
        <v>2</v>
      </c>
      <c r="Q87">
        <v>2</v>
      </c>
      <c r="R87">
        <v>2</v>
      </c>
      <c r="S87">
        <v>2</v>
      </c>
      <c r="T87">
        <v>2</v>
      </c>
      <c r="U87">
        <v>2</v>
      </c>
      <c r="V87">
        <v>2</v>
      </c>
      <c r="W87">
        <v>2</v>
      </c>
      <c r="X87">
        <v>2</v>
      </c>
      <c r="Y87">
        <v>2</v>
      </c>
      <c r="Z87">
        <v>2</v>
      </c>
      <c r="AA87">
        <v>2</v>
      </c>
      <c r="AB87">
        <v>2</v>
      </c>
      <c r="AC87">
        <v>2</v>
      </c>
      <c r="AD87">
        <v>2</v>
      </c>
      <c r="AE87">
        <v>2</v>
      </c>
      <c r="AF87">
        <v>11.9</v>
      </c>
      <c r="AG87">
        <v>11.9</v>
      </c>
      <c r="AH87">
        <v>11.9</v>
      </c>
      <c r="AI87">
        <v>14.271000000000001</v>
      </c>
      <c r="AJ87">
        <v>134</v>
      </c>
      <c r="AK87" t="s">
        <v>2528</v>
      </c>
      <c r="AL87">
        <v>0</v>
      </c>
      <c r="AM87" t="s">
        <v>48</v>
      </c>
      <c r="AN87" t="s">
        <v>47</v>
      </c>
      <c r="AO87" t="s">
        <v>48</v>
      </c>
      <c r="AP87" t="s">
        <v>48</v>
      </c>
      <c r="AQ87" t="s">
        <v>48</v>
      </c>
      <c r="AR87" t="s">
        <v>48</v>
      </c>
      <c r="AS87">
        <v>11.9</v>
      </c>
      <c r="AT87">
        <v>11.9</v>
      </c>
      <c r="AU87">
        <v>11.9</v>
      </c>
      <c r="AV87">
        <v>11.9</v>
      </c>
      <c r="AW87">
        <v>11.9</v>
      </c>
      <c r="AX87">
        <v>11.9</v>
      </c>
      <c r="AY87">
        <v>1724300</v>
      </c>
      <c r="AZ87">
        <v>202710</v>
      </c>
      <c r="BA87">
        <v>187780</v>
      </c>
      <c r="BB87">
        <v>368830</v>
      </c>
      <c r="BC87">
        <v>399950</v>
      </c>
      <c r="BD87">
        <v>147710</v>
      </c>
      <c r="BE87">
        <v>417270</v>
      </c>
      <c r="BF87">
        <v>344850</v>
      </c>
      <c r="BG87">
        <v>40542</v>
      </c>
      <c r="BH87">
        <v>37557</v>
      </c>
      <c r="BI87">
        <v>73767</v>
      </c>
      <c r="BJ87">
        <v>79990</v>
      </c>
      <c r="BK87">
        <v>29542</v>
      </c>
      <c r="BL87">
        <v>83455</v>
      </c>
      <c r="BM87">
        <v>489890</v>
      </c>
      <c r="BN87">
        <v>419460</v>
      </c>
      <c r="BO87">
        <v>600580</v>
      </c>
      <c r="BP87">
        <v>401640</v>
      </c>
      <c r="BQ87">
        <v>365210</v>
      </c>
      <c r="BR87">
        <v>478750</v>
      </c>
      <c r="BS87">
        <f t="shared" si="2"/>
        <v>503310</v>
      </c>
      <c r="BT87" s="1">
        <v>1</v>
      </c>
      <c r="BU87" s="1">
        <v>0</v>
      </c>
      <c r="BV87" s="1">
        <v>1</v>
      </c>
      <c r="BW87" s="1">
        <v>2</v>
      </c>
      <c r="BX87" s="1">
        <v>1</v>
      </c>
      <c r="BY87" s="1">
        <v>2</v>
      </c>
      <c r="BZ87">
        <v>7</v>
      </c>
      <c r="CA87" s="2">
        <f t="shared" si="3"/>
        <v>2</v>
      </c>
      <c r="CE87">
        <v>272</v>
      </c>
      <c r="CF87" t="s">
        <v>2529</v>
      </c>
      <c r="CG87" t="s">
        <v>77</v>
      </c>
      <c r="CH87" t="s">
        <v>2530</v>
      </c>
      <c r="CI87" t="s">
        <v>2531</v>
      </c>
      <c r="CJ87" t="s">
        <v>2532</v>
      </c>
      <c r="CK87" t="s">
        <v>2533</v>
      </c>
    </row>
    <row r="88" spans="1:93" x14ac:dyDescent="0.25">
      <c r="B88" t="s">
        <v>51</v>
      </c>
      <c r="C88" t="s">
        <v>51</v>
      </c>
      <c r="D88" t="s">
        <v>52</v>
      </c>
      <c r="E88" t="s">
        <v>52</v>
      </c>
      <c r="F88" t="s">
        <v>53</v>
      </c>
      <c r="G88" s="1" t="s">
        <v>54</v>
      </c>
      <c r="H88" s="1" t="s">
        <v>55</v>
      </c>
      <c r="I88" s="1" t="s">
        <v>56</v>
      </c>
      <c r="J88">
        <v>3</v>
      </c>
      <c r="K88">
        <v>6</v>
      </c>
      <c r="L88">
        <v>6</v>
      </c>
      <c r="M88">
        <v>3</v>
      </c>
      <c r="N88">
        <v>6</v>
      </c>
      <c r="O88">
        <v>5</v>
      </c>
      <c r="P88">
        <v>5</v>
      </c>
      <c r="Q88">
        <v>6</v>
      </c>
      <c r="R88">
        <v>6</v>
      </c>
      <c r="S88">
        <v>6</v>
      </c>
      <c r="T88">
        <v>6</v>
      </c>
      <c r="U88">
        <v>5</v>
      </c>
      <c r="V88">
        <v>5</v>
      </c>
      <c r="W88">
        <v>6</v>
      </c>
      <c r="X88">
        <v>6</v>
      </c>
      <c r="Y88">
        <v>6</v>
      </c>
      <c r="Z88">
        <v>3</v>
      </c>
      <c r="AA88">
        <v>3</v>
      </c>
      <c r="AB88">
        <v>3</v>
      </c>
      <c r="AC88">
        <v>3</v>
      </c>
      <c r="AD88">
        <v>3</v>
      </c>
      <c r="AE88">
        <v>3</v>
      </c>
      <c r="AF88">
        <v>34.799999999999997</v>
      </c>
      <c r="AG88">
        <v>34.799999999999997</v>
      </c>
      <c r="AH88">
        <v>23.5</v>
      </c>
      <c r="AI88">
        <v>23.539000000000001</v>
      </c>
      <c r="AJ88">
        <v>204</v>
      </c>
      <c r="AK88" t="s">
        <v>57</v>
      </c>
      <c r="AL88">
        <v>0</v>
      </c>
      <c r="AM88" t="s">
        <v>48</v>
      </c>
      <c r="AN88" t="s">
        <v>48</v>
      </c>
      <c r="AO88" t="s">
        <v>48</v>
      </c>
      <c r="AP88" t="s">
        <v>48</v>
      </c>
      <c r="AQ88" t="s">
        <v>48</v>
      </c>
      <c r="AR88" t="s">
        <v>48</v>
      </c>
      <c r="AS88">
        <v>34.799999999999997</v>
      </c>
      <c r="AT88">
        <v>30.9</v>
      </c>
      <c r="AU88">
        <v>31.4</v>
      </c>
      <c r="AV88">
        <v>34.799999999999997</v>
      </c>
      <c r="AW88">
        <v>34.799999999999997</v>
      </c>
      <c r="AX88">
        <v>34.799999999999997</v>
      </c>
      <c r="AY88">
        <v>3447500</v>
      </c>
      <c r="AZ88">
        <v>568830</v>
      </c>
      <c r="BA88">
        <v>393330</v>
      </c>
      <c r="BB88">
        <v>366960</v>
      </c>
      <c r="BC88">
        <v>1233200</v>
      </c>
      <c r="BD88">
        <v>424170</v>
      </c>
      <c r="BE88">
        <v>461020</v>
      </c>
      <c r="BF88">
        <v>344750</v>
      </c>
      <c r="BG88">
        <v>56883</v>
      </c>
      <c r="BH88">
        <v>39333</v>
      </c>
      <c r="BI88">
        <v>36696</v>
      </c>
      <c r="BJ88">
        <v>123320</v>
      </c>
      <c r="BK88">
        <v>42417</v>
      </c>
      <c r="BL88">
        <v>46102</v>
      </c>
      <c r="BM88">
        <v>1176200</v>
      </c>
      <c r="BN88">
        <v>785820</v>
      </c>
      <c r="BO88">
        <v>652350</v>
      </c>
      <c r="BP88">
        <v>1334100</v>
      </c>
      <c r="BQ88">
        <v>885560</v>
      </c>
      <c r="BR88">
        <v>652420</v>
      </c>
      <c r="BS88">
        <f t="shared" si="2"/>
        <v>871456.66666666663</v>
      </c>
      <c r="BT88">
        <v>2</v>
      </c>
      <c r="BU88">
        <v>2</v>
      </c>
      <c r="BV88">
        <v>2</v>
      </c>
      <c r="BW88">
        <v>6</v>
      </c>
      <c r="BX88">
        <v>3</v>
      </c>
      <c r="BY88">
        <v>3</v>
      </c>
      <c r="BZ88">
        <v>18</v>
      </c>
      <c r="CA88" s="2">
        <f t="shared" si="3"/>
        <v>6</v>
      </c>
      <c r="CE88">
        <v>1</v>
      </c>
      <c r="CF88" t="s">
        <v>58</v>
      </c>
      <c r="CG88" t="s">
        <v>59</v>
      </c>
      <c r="CH88" t="s">
        <v>60</v>
      </c>
      <c r="CI88" t="s">
        <v>61</v>
      </c>
      <c r="CJ88" t="s">
        <v>62</v>
      </c>
      <c r="CK88" t="s">
        <v>63</v>
      </c>
    </row>
    <row r="89" spans="1:93" x14ac:dyDescent="0.25">
      <c r="B89" t="s">
        <v>2554</v>
      </c>
      <c r="C89" t="s">
        <v>2554</v>
      </c>
      <c r="D89" t="s">
        <v>2555</v>
      </c>
      <c r="E89" t="s">
        <v>2555</v>
      </c>
      <c r="F89" t="s">
        <v>2555</v>
      </c>
      <c r="G89" s="1" t="s">
        <v>2556</v>
      </c>
      <c r="H89" s="1" t="s">
        <v>2557</v>
      </c>
      <c r="I89" s="1" t="s">
        <v>2558</v>
      </c>
      <c r="J89">
        <v>2</v>
      </c>
      <c r="K89">
        <v>6</v>
      </c>
      <c r="L89">
        <v>6</v>
      </c>
      <c r="M89">
        <v>6</v>
      </c>
      <c r="N89">
        <v>4</v>
      </c>
      <c r="O89">
        <v>5</v>
      </c>
      <c r="P89">
        <v>5</v>
      </c>
      <c r="Q89">
        <v>5</v>
      </c>
      <c r="R89">
        <v>5</v>
      </c>
      <c r="S89">
        <v>5</v>
      </c>
      <c r="T89">
        <v>4</v>
      </c>
      <c r="U89">
        <v>5</v>
      </c>
      <c r="V89">
        <v>5</v>
      </c>
      <c r="W89">
        <v>5</v>
      </c>
      <c r="X89">
        <v>5</v>
      </c>
      <c r="Y89">
        <v>5</v>
      </c>
      <c r="Z89">
        <v>4</v>
      </c>
      <c r="AA89">
        <v>5</v>
      </c>
      <c r="AB89">
        <v>5</v>
      </c>
      <c r="AC89">
        <v>5</v>
      </c>
      <c r="AD89">
        <v>5</v>
      </c>
      <c r="AE89">
        <v>5</v>
      </c>
      <c r="AF89">
        <v>21.4</v>
      </c>
      <c r="AG89">
        <v>21.4</v>
      </c>
      <c r="AH89">
        <v>21.4</v>
      </c>
      <c r="AI89">
        <v>29.85</v>
      </c>
      <c r="AJ89">
        <v>262</v>
      </c>
      <c r="AK89" t="s">
        <v>2559</v>
      </c>
      <c r="AL89">
        <v>0</v>
      </c>
      <c r="AM89" t="s">
        <v>48</v>
      </c>
      <c r="AN89" t="s">
        <v>48</v>
      </c>
      <c r="AO89" t="s">
        <v>48</v>
      </c>
      <c r="AP89" t="s">
        <v>48</v>
      </c>
      <c r="AQ89" t="s">
        <v>48</v>
      </c>
      <c r="AR89" t="s">
        <v>48</v>
      </c>
      <c r="AS89">
        <v>17.600000000000001</v>
      </c>
      <c r="AT89">
        <v>17.600000000000001</v>
      </c>
      <c r="AU89">
        <v>21.4</v>
      </c>
      <c r="AV89">
        <v>17.600000000000001</v>
      </c>
      <c r="AW89">
        <v>17.600000000000001</v>
      </c>
      <c r="AX89">
        <v>17.600000000000001</v>
      </c>
      <c r="AY89">
        <v>5035700</v>
      </c>
      <c r="AZ89">
        <v>438870</v>
      </c>
      <c r="BA89">
        <v>544890</v>
      </c>
      <c r="BB89">
        <v>671610</v>
      </c>
      <c r="BC89">
        <v>1351200</v>
      </c>
      <c r="BD89">
        <v>378280</v>
      </c>
      <c r="BE89">
        <v>1650800</v>
      </c>
      <c r="BF89">
        <v>335710</v>
      </c>
      <c r="BG89">
        <v>29258</v>
      </c>
      <c r="BH89">
        <v>36326</v>
      </c>
      <c r="BI89">
        <v>44774</v>
      </c>
      <c r="BJ89">
        <v>90080</v>
      </c>
      <c r="BK89">
        <v>25219</v>
      </c>
      <c r="BL89">
        <v>110050</v>
      </c>
      <c r="BM89">
        <v>1129100</v>
      </c>
      <c r="BN89">
        <v>893050</v>
      </c>
      <c r="BO89">
        <v>1949900</v>
      </c>
      <c r="BP89">
        <v>1110800</v>
      </c>
      <c r="BQ89">
        <v>1243800</v>
      </c>
      <c r="BR89">
        <v>1128200</v>
      </c>
      <c r="BS89">
        <f t="shared" si="2"/>
        <v>1324016.6666666667</v>
      </c>
      <c r="BT89" s="1">
        <v>1</v>
      </c>
      <c r="BU89" s="1">
        <v>1</v>
      </c>
      <c r="BV89" s="1">
        <v>4</v>
      </c>
      <c r="BW89" s="1">
        <v>2</v>
      </c>
      <c r="BX89" s="1">
        <v>2</v>
      </c>
      <c r="BY89" s="1">
        <v>3</v>
      </c>
      <c r="BZ89">
        <v>13</v>
      </c>
      <c r="CA89" s="2">
        <f t="shared" si="3"/>
        <v>6</v>
      </c>
      <c r="CE89">
        <v>275</v>
      </c>
      <c r="CF89" t="s">
        <v>2560</v>
      </c>
      <c r="CG89" t="s">
        <v>59</v>
      </c>
      <c r="CH89" t="s">
        <v>2561</v>
      </c>
      <c r="CI89" t="s">
        <v>2562</v>
      </c>
      <c r="CJ89" t="s">
        <v>2563</v>
      </c>
      <c r="CK89" t="s">
        <v>2564</v>
      </c>
    </row>
    <row r="90" spans="1:93" x14ac:dyDescent="0.25">
      <c r="B90" t="s">
        <v>1689</v>
      </c>
      <c r="C90" t="s">
        <v>1689</v>
      </c>
      <c r="D90" t="s">
        <v>1629</v>
      </c>
      <c r="E90" t="s">
        <v>1629</v>
      </c>
      <c r="F90" t="s">
        <v>1629</v>
      </c>
      <c r="G90" s="1" t="s">
        <v>1690</v>
      </c>
      <c r="H90" s="1" t="s">
        <v>1691</v>
      </c>
      <c r="I90" s="1" t="s">
        <v>1692</v>
      </c>
      <c r="J90">
        <v>2</v>
      </c>
      <c r="K90">
        <v>3</v>
      </c>
      <c r="L90">
        <v>3</v>
      </c>
      <c r="M90">
        <v>3</v>
      </c>
      <c r="N90">
        <v>3</v>
      </c>
      <c r="O90">
        <v>3</v>
      </c>
      <c r="P90">
        <v>3</v>
      </c>
      <c r="Q90">
        <v>3</v>
      </c>
      <c r="R90">
        <v>2</v>
      </c>
      <c r="S90">
        <v>3</v>
      </c>
      <c r="T90">
        <v>3</v>
      </c>
      <c r="U90">
        <v>3</v>
      </c>
      <c r="V90">
        <v>3</v>
      </c>
      <c r="W90">
        <v>3</v>
      </c>
      <c r="X90">
        <v>2</v>
      </c>
      <c r="Y90">
        <v>3</v>
      </c>
      <c r="Z90">
        <v>3</v>
      </c>
      <c r="AA90">
        <v>3</v>
      </c>
      <c r="AB90">
        <v>3</v>
      </c>
      <c r="AC90">
        <v>3</v>
      </c>
      <c r="AD90">
        <v>2</v>
      </c>
      <c r="AE90">
        <v>3</v>
      </c>
      <c r="AF90">
        <v>21.1</v>
      </c>
      <c r="AG90">
        <v>21.1</v>
      </c>
      <c r="AH90">
        <v>21.1</v>
      </c>
      <c r="AI90">
        <v>15.503</v>
      </c>
      <c r="AJ90">
        <v>133</v>
      </c>
      <c r="AK90" t="s">
        <v>1693</v>
      </c>
      <c r="AL90">
        <v>0</v>
      </c>
      <c r="AM90" t="s">
        <v>47</v>
      </c>
      <c r="AN90" t="s">
        <v>47</v>
      </c>
      <c r="AO90" t="s">
        <v>48</v>
      </c>
      <c r="AP90" t="s">
        <v>48</v>
      </c>
      <c r="AQ90" t="s">
        <v>47</v>
      </c>
      <c r="AR90" t="s">
        <v>48</v>
      </c>
      <c r="AS90">
        <v>21.1</v>
      </c>
      <c r="AT90">
        <v>21.1</v>
      </c>
      <c r="AU90">
        <v>21.1</v>
      </c>
      <c r="AV90">
        <v>21.1</v>
      </c>
      <c r="AW90">
        <v>21.1</v>
      </c>
      <c r="AX90">
        <v>21.1</v>
      </c>
      <c r="AY90">
        <v>1953400</v>
      </c>
      <c r="AZ90">
        <v>166830</v>
      </c>
      <c r="BA90">
        <v>157110</v>
      </c>
      <c r="BB90">
        <v>318470</v>
      </c>
      <c r="BC90">
        <v>652130</v>
      </c>
      <c r="BD90">
        <v>111110</v>
      </c>
      <c r="BE90">
        <v>547770</v>
      </c>
      <c r="BF90">
        <v>325570</v>
      </c>
      <c r="BG90">
        <v>27805</v>
      </c>
      <c r="BH90">
        <v>26185</v>
      </c>
      <c r="BI90">
        <v>53078</v>
      </c>
      <c r="BJ90">
        <v>108690</v>
      </c>
      <c r="BK90">
        <v>18518</v>
      </c>
      <c r="BL90">
        <v>91295</v>
      </c>
      <c r="BM90">
        <v>356000</v>
      </c>
      <c r="BN90">
        <v>313290</v>
      </c>
      <c r="BO90">
        <v>482200</v>
      </c>
      <c r="BP90">
        <v>788790</v>
      </c>
      <c r="BQ90">
        <v>315530</v>
      </c>
      <c r="BR90">
        <v>578940</v>
      </c>
      <c r="BS90">
        <f t="shared" si="2"/>
        <v>383830</v>
      </c>
      <c r="BT90">
        <v>0</v>
      </c>
      <c r="BU90">
        <v>0</v>
      </c>
      <c r="BV90">
        <v>1</v>
      </c>
      <c r="BW90">
        <v>3</v>
      </c>
      <c r="BX90">
        <v>0</v>
      </c>
      <c r="BY90">
        <v>4</v>
      </c>
      <c r="BZ90">
        <v>8</v>
      </c>
      <c r="CA90" s="2">
        <f t="shared" si="3"/>
        <v>1</v>
      </c>
      <c r="CE90">
        <v>171</v>
      </c>
      <c r="CF90" t="s">
        <v>1694</v>
      </c>
      <c r="CG90" t="s">
        <v>144</v>
      </c>
      <c r="CH90" t="s">
        <v>1695</v>
      </c>
      <c r="CI90" t="s">
        <v>1696</v>
      </c>
      <c r="CJ90" t="s">
        <v>1697</v>
      </c>
      <c r="CK90" t="s">
        <v>1698</v>
      </c>
    </row>
    <row r="91" spans="1:93" x14ac:dyDescent="0.25">
      <c r="B91" t="s">
        <v>426</v>
      </c>
      <c r="C91" t="s">
        <v>426</v>
      </c>
      <c r="D91" t="s">
        <v>83</v>
      </c>
      <c r="E91" t="s">
        <v>83</v>
      </c>
      <c r="F91" t="s">
        <v>83</v>
      </c>
      <c r="G91" s="1" t="s">
        <v>427</v>
      </c>
      <c r="H91" s="1" t="s">
        <v>428</v>
      </c>
      <c r="I91" s="1" t="s">
        <v>429</v>
      </c>
      <c r="J91">
        <v>3</v>
      </c>
      <c r="K91">
        <v>2</v>
      </c>
      <c r="L91">
        <v>2</v>
      </c>
      <c r="M91">
        <v>2</v>
      </c>
      <c r="N91">
        <v>2</v>
      </c>
      <c r="O91">
        <v>2</v>
      </c>
      <c r="P91">
        <v>2</v>
      </c>
      <c r="Q91">
        <v>2</v>
      </c>
      <c r="R91">
        <v>2</v>
      </c>
      <c r="S91">
        <v>2</v>
      </c>
      <c r="T91">
        <v>2</v>
      </c>
      <c r="U91">
        <v>2</v>
      </c>
      <c r="V91">
        <v>2</v>
      </c>
      <c r="W91">
        <v>2</v>
      </c>
      <c r="X91">
        <v>2</v>
      </c>
      <c r="Y91">
        <v>2</v>
      </c>
      <c r="Z91">
        <v>2</v>
      </c>
      <c r="AA91">
        <v>2</v>
      </c>
      <c r="AB91">
        <v>2</v>
      </c>
      <c r="AC91">
        <v>2</v>
      </c>
      <c r="AD91">
        <v>2</v>
      </c>
      <c r="AE91">
        <v>2</v>
      </c>
      <c r="AF91">
        <v>14.5</v>
      </c>
      <c r="AG91">
        <v>14.5</v>
      </c>
      <c r="AH91">
        <v>14.5</v>
      </c>
      <c r="AI91">
        <v>14.766999999999999</v>
      </c>
      <c r="AJ91">
        <v>131</v>
      </c>
      <c r="AK91" t="s">
        <v>430</v>
      </c>
      <c r="AL91">
        <v>0</v>
      </c>
      <c r="AM91" t="s">
        <v>48</v>
      </c>
      <c r="AN91" t="s">
        <v>48</v>
      </c>
      <c r="AO91" t="s">
        <v>48</v>
      </c>
      <c r="AP91" t="s">
        <v>48</v>
      </c>
      <c r="AQ91" t="s">
        <v>48</v>
      </c>
      <c r="AR91" t="s">
        <v>48</v>
      </c>
      <c r="AS91">
        <v>14.5</v>
      </c>
      <c r="AT91">
        <v>14.5</v>
      </c>
      <c r="AU91">
        <v>14.5</v>
      </c>
      <c r="AV91">
        <v>14.5</v>
      </c>
      <c r="AW91">
        <v>14.5</v>
      </c>
      <c r="AX91">
        <v>14.5</v>
      </c>
      <c r="AY91">
        <v>2601000</v>
      </c>
      <c r="AZ91">
        <v>334810</v>
      </c>
      <c r="BA91">
        <v>549850</v>
      </c>
      <c r="BB91">
        <v>211600</v>
      </c>
      <c r="BC91">
        <v>567760</v>
      </c>
      <c r="BD91">
        <v>523590</v>
      </c>
      <c r="BE91">
        <v>413340</v>
      </c>
      <c r="BF91">
        <v>325120</v>
      </c>
      <c r="BG91">
        <v>41852</v>
      </c>
      <c r="BH91">
        <v>68731</v>
      </c>
      <c r="BI91">
        <v>26451</v>
      </c>
      <c r="BJ91">
        <v>70971</v>
      </c>
      <c r="BK91">
        <v>65449</v>
      </c>
      <c r="BL91">
        <v>51667</v>
      </c>
      <c r="BM91">
        <v>827690</v>
      </c>
      <c r="BN91">
        <v>970690</v>
      </c>
      <c r="BO91">
        <v>476120</v>
      </c>
      <c r="BP91">
        <v>692550</v>
      </c>
      <c r="BQ91">
        <v>934830</v>
      </c>
      <c r="BR91">
        <v>540820</v>
      </c>
      <c r="BS91">
        <f t="shared" si="2"/>
        <v>758166.66666666663</v>
      </c>
      <c r="BT91">
        <v>2</v>
      </c>
      <c r="BU91">
        <v>2</v>
      </c>
      <c r="BV91">
        <v>2</v>
      </c>
      <c r="BW91">
        <v>2</v>
      </c>
      <c r="BX91">
        <v>2</v>
      </c>
      <c r="BY91">
        <v>1</v>
      </c>
      <c r="BZ91">
        <v>11</v>
      </c>
      <c r="CA91" s="2">
        <f t="shared" si="3"/>
        <v>6</v>
      </c>
      <c r="CE91">
        <v>41</v>
      </c>
      <c r="CF91" t="s">
        <v>431</v>
      </c>
      <c r="CG91" t="s">
        <v>77</v>
      </c>
      <c r="CH91" t="s">
        <v>432</v>
      </c>
      <c r="CI91" t="s">
        <v>433</v>
      </c>
      <c r="CJ91" t="s">
        <v>434</v>
      </c>
      <c r="CK91" t="s">
        <v>435</v>
      </c>
    </row>
    <row r="92" spans="1:93" x14ac:dyDescent="0.25">
      <c r="B92" t="s">
        <v>2234</v>
      </c>
      <c r="C92" t="s">
        <v>2234</v>
      </c>
      <c r="D92">
        <v>4</v>
      </c>
      <c r="E92">
        <v>2</v>
      </c>
      <c r="F92">
        <v>2</v>
      </c>
      <c r="G92" s="1" t="s">
        <v>2235</v>
      </c>
      <c r="H92" s="1" t="s">
        <v>2236</v>
      </c>
      <c r="I92" s="1" t="s">
        <v>2237</v>
      </c>
      <c r="J92">
        <v>1</v>
      </c>
      <c r="K92">
        <v>4</v>
      </c>
      <c r="L92">
        <v>2</v>
      </c>
      <c r="M92">
        <v>2</v>
      </c>
      <c r="N92">
        <v>4</v>
      </c>
      <c r="O92">
        <v>3</v>
      </c>
      <c r="P92">
        <v>3</v>
      </c>
      <c r="Q92">
        <v>4</v>
      </c>
      <c r="R92">
        <v>4</v>
      </c>
      <c r="S92">
        <v>4</v>
      </c>
      <c r="T92">
        <v>2</v>
      </c>
      <c r="U92">
        <v>1</v>
      </c>
      <c r="V92">
        <v>1</v>
      </c>
      <c r="W92">
        <v>2</v>
      </c>
      <c r="X92">
        <v>2</v>
      </c>
      <c r="Y92">
        <v>2</v>
      </c>
      <c r="Z92">
        <v>2</v>
      </c>
      <c r="AA92">
        <v>1</v>
      </c>
      <c r="AB92">
        <v>1</v>
      </c>
      <c r="AC92">
        <v>2</v>
      </c>
      <c r="AD92">
        <v>2</v>
      </c>
      <c r="AE92">
        <v>2</v>
      </c>
      <c r="AF92">
        <v>27.1</v>
      </c>
      <c r="AG92">
        <v>18</v>
      </c>
      <c r="AH92">
        <v>18</v>
      </c>
      <c r="AI92">
        <v>15.419</v>
      </c>
      <c r="AJ92">
        <v>133</v>
      </c>
      <c r="AK92">
        <v>133</v>
      </c>
      <c r="AL92">
        <v>0</v>
      </c>
      <c r="AM92" t="s">
        <v>48</v>
      </c>
      <c r="AN92" t="s">
        <v>47</v>
      </c>
      <c r="AO92" t="s">
        <v>47</v>
      </c>
      <c r="AP92" t="s">
        <v>48</v>
      </c>
      <c r="AQ92" t="s">
        <v>48</v>
      </c>
      <c r="AR92" t="s">
        <v>48</v>
      </c>
      <c r="AS92">
        <v>27.1</v>
      </c>
      <c r="AT92">
        <v>15.8</v>
      </c>
      <c r="AU92">
        <v>15.8</v>
      </c>
      <c r="AV92">
        <v>27.1</v>
      </c>
      <c r="AW92">
        <v>27.1</v>
      </c>
      <c r="AX92">
        <v>27.1</v>
      </c>
      <c r="AY92">
        <v>1269300</v>
      </c>
      <c r="AZ92">
        <v>262020</v>
      </c>
      <c r="BA92">
        <v>31912</v>
      </c>
      <c r="BB92">
        <v>18464</v>
      </c>
      <c r="BC92">
        <v>458760</v>
      </c>
      <c r="BD92">
        <v>258190</v>
      </c>
      <c r="BE92">
        <v>239930</v>
      </c>
      <c r="BF92">
        <v>317320</v>
      </c>
      <c r="BG92">
        <v>65506</v>
      </c>
      <c r="BH92">
        <v>7978.1</v>
      </c>
      <c r="BI92">
        <v>4616</v>
      </c>
      <c r="BJ92">
        <v>114690</v>
      </c>
      <c r="BK92">
        <v>64547</v>
      </c>
      <c r="BL92">
        <v>59982</v>
      </c>
      <c r="BM92">
        <v>623830</v>
      </c>
      <c r="BN92">
        <v>0</v>
      </c>
      <c r="BO92">
        <v>0</v>
      </c>
      <c r="BP92">
        <v>451980</v>
      </c>
      <c r="BQ92">
        <v>537690</v>
      </c>
      <c r="BR92">
        <v>266350</v>
      </c>
      <c r="BS92">
        <f t="shared" si="2"/>
        <v>207943.33333333334</v>
      </c>
      <c r="BT92">
        <v>2</v>
      </c>
      <c r="BU92">
        <v>0</v>
      </c>
      <c r="BV92">
        <v>0</v>
      </c>
      <c r="BW92">
        <v>2</v>
      </c>
      <c r="BX92">
        <v>2</v>
      </c>
      <c r="BY92">
        <v>1</v>
      </c>
      <c r="BZ92">
        <v>7</v>
      </c>
      <c r="CA92" s="2">
        <f t="shared" si="3"/>
        <v>2</v>
      </c>
      <c r="CE92">
        <v>235</v>
      </c>
      <c r="CF92" t="s">
        <v>2238</v>
      </c>
      <c r="CG92" t="s">
        <v>1782</v>
      </c>
      <c r="CH92" t="s">
        <v>2239</v>
      </c>
      <c r="CI92" t="s">
        <v>2240</v>
      </c>
      <c r="CJ92" t="s">
        <v>2241</v>
      </c>
      <c r="CK92" t="s">
        <v>2242</v>
      </c>
    </row>
    <row r="93" spans="1:93" x14ac:dyDescent="0.25">
      <c r="B93" t="s">
        <v>1110</v>
      </c>
      <c r="C93" t="s">
        <v>1111</v>
      </c>
      <c r="D93" t="s">
        <v>1112</v>
      </c>
      <c r="E93" t="s">
        <v>1112</v>
      </c>
      <c r="F93" t="s">
        <v>1112</v>
      </c>
      <c r="G93" s="1" t="s">
        <v>1113</v>
      </c>
      <c r="H93" s="1" t="s">
        <v>1114</v>
      </c>
      <c r="I93" s="1" t="s">
        <v>1115</v>
      </c>
      <c r="J93">
        <v>5</v>
      </c>
      <c r="K93">
        <v>3</v>
      </c>
      <c r="L93">
        <v>3</v>
      </c>
      <c r="M93">
        <v>3</v>
      </c>
      <c r="N93">
        <v>3</v>
      </c>
      <c r="O93">
        <v>3</v>
      </c>
      <c r="P93">
        <v>3</v>
      </c>
      <c r="Q93">
        <v>3</v>
      </c>
      <c r="R93">
        <v>3</v>
      </c>
      <c r="S93">
        <v>3</v>
      </c>
      <c r="T93">
        <v>3</v>
      </c>
      <c r="U93">
        <v>3</v>
      </c>
      <c r="V93">
        <v>3</v>
      </c>
      <c r="W93">
        <v>3</v>
      </c>
      <c r="X93">
        <v>3</v>
      </c>
      <c r="Y93">
        <v>3</v>
      </c>
      <c r="Z93">
        <v>3</v>
      </c>
      <c r="AA93">
        <v>3</v>
      </c>
      <c r="AB93">
        <v>3</v>
      </c>
      <c r="AC93">
        <v>3</v>
      </c>
      <c r="AD93">
        <v>3</v>
      </c>
      <c r="AE93">
        <v>3</v>
      </c>
      <c r="AF93">
        <v>15</v>
      </c>
      <c r="AG93">
        <v>15</v>
      </c>
      <c r="AH93">
        <v>15</v>
      </c>
      <c r="AI93">
        <v>22.457999999999998</v>
      </c>
      <c r="AJ93">
        <v>200</v>
      </c>
      <c r="AK93" t="s">
        <v>1116</v>
      </c>
      <c r="AL93">
        <v>0</v>
      </c>
      <c r="AM93" t="s">
        <v>48</v>
      </c>
      <c r="AN93" t="s">
        <v>48</v>
      </c>
      <c r="AO93" t="s">
        <v>48</v>
      </c>
      <c r="AP93" t="s">
        <v>48</v>
      </c>
      <c r="AQ93" t="s">
        <v>48</v>
      </c>
      <c r="AR93" t="s">
        <v>48</v>
      </c>
      <c r="AS93">
        <v>15</v>
      </c>
      <c r="AT93">
        <v>15</v>
      </c>
      <c r="AU93">
        <v>15</v>
      </c>
      <c r="AV93">
        <v>15</v>
      </c>
      <c r="AW93">
        <v>15</v>
      </c>
      <c r="AX93">
        <v>15</v>
      </c>
      <c r="AY93">
        <v>2522800</v>
      </c>
      <c r="AZ93">
        <v>312110</v>
      </c>
      <c r="BA93">
        <v>209710</v>
      </c>
      <c r="BB93">
        <v>503510</v>
      </c>
      <c r="BC93">
        <v>186160</v>
      </c>
      <c r="BD93">
        <v>676180</v>
      </c>
      <c r="BE93">
        <v>635160</v>
      </c>
      <c r="BF93">
        <v>315360</v>
      </c>
      <c r="BG93">
        <v>39014</v>
      </c>
      <c r="BH93">
        <v>26214</v>
      </c>
      <c r="BI93">
        <v>62939</v>
      </c>
      <c r="BJ93">
        <v>23270</v>
      </c>
      <c r="BK93">
        <v>84523</v>
      </c>
      <c r="BL93">
        <v>79395</v>
      </c>
      <c r="BM93">
        <v>858570</v>
      </c>
      <c r="BN93">
        <v>483870</v>
      </c>
      <c r="BO93">
        <v>679850</v>
      </c>
      <c r="BP93">
        <v>201940</v>
      </c>
      <c r="BQ93">
        <v>1410200</v>
      </c>
      <c r="BR93">
        <v>813150</v>
      </c>
      <c r="BS93">
        <f t="shared" si="2"/>
        <v>674096.66666666663</v>
      </c>
      <c r="BT93">
        <v>2</v>
      </c>
      <c r="BU93">
        <v>1</v>
      </c>
      <c r="BV93">
        <v>3</v>
      </c>
      <c r="BW93">
        <v>1</v>
      </c>
      <c r="BX93">
        <v>3</v>
      </c>
      <c r="BY93">
        <v>3</v>
      </c>
      <c r="BZ93">
        <v>13</v>
      </c>
      <c r="CA93" s="2">
        <f t="shared" si="3"/>
        <v>6</v>
      </c>
      <c r="CE93">
        <v>117</v>
      </c>
      <c r="CF93" t="s">
        <v>1117</v>
      </c>
      <c r="CG93" t="s">
        <v>144</v>
      </c>
      <c r="CH93" t="s">
        <v>1118</v>
      </c>
      <c r="CI93" t="s">
        <v>1119</v>
      </c>
      <c r="CJ93" t="s">
        <v>1120</v>
      </c>
      <c r="CK93" t="s">
        <v>1121</v>
      </c>
    </row>
    <row r="94" spans="1:93" x14ac:dyDescent="0.25">
      <c r="B94" t="s">
        <v>1710</v>
      </c>
      <c r="C94" t="s">
        <v>1710</v>
      </c>
      <c r="D94" t="s">
        <v>227</v>
      </c>
      <c r="E94" t="s">
        <v>227</v>
      </c>
      <c r="F94" t="s">
        <v>227</v>
      </c>
      <c r="G94" s="1" t="s">
        <v>1711</v>
      </c>
      <c r="H94" s="1" t="s">
        <v>1712</v>
      </c>
      <c r="I94" s="1" t="s">
        <v>1713</v>
      </c>
      <c r="J94">
        <v>2</v>
      </c>
      <c r="K94">
        <v>5</v>
      </c>
      <c r="L94">
        <v>5</v>
      </c>
      <c r="M94">
        <v>5</v>
      </c>
      <c r="N94">
        <v>5</v>
      </c>
      <c r="O94">
        <v>5</v>
      </c>
      <c r="P94">
        <v>5</v>
      </c>
      <c r="Q94">
        <v>5</v>
      </c>
      <c r="R94">
        <v>5</v>
      </c>
      <c r="S94">
        <v>5</v>
      </c>
      <c r="T94">
        <v>5</v>
      </c>
      <c r="U94">
        <v>5</v>
      </c>
      <c r="V94">
        <v>5</v>
      </c>
      <c r="W94">
        <v>5</v>
      </c>
      <c r="X94">
        <v>5</v>
      </c>
      <c r="Y94">
        <v>5</v>
      </c>
      <c r="Z94">
        <v>5</v>
      </c>
      <c r="AA94">
        <v>5</v>
      </c>
      <c r="AB94">
        <v>5</v>
      </c>
      <c r="AC94">
        <v>5</v>
      </c>
      <c r="AD94">
        <v>5</v>
      </c>
      <c r="AE94">
        <v>5</v>
      </c>
      <c r="AF94">
        <v>37.700000000000003</v>
      </c>
      <c r="AG94">
        <v>37.700000000000003</v>
      </c>
      <c r="AH94">
        <v>37.700000000000003</v>
      </c>
      <c r="AI94">
        <v>16.292000000000002</v>
      </c>
      <c r="AJ94">
        <v>146</v>
      </c>
      <c r="AK94" t="s">
        <v>1714</v>
      </c>
      <c r="AL94">
        <v>0</v>
      </c>
      <c r="AM94" t="s">
        <v>48</v>
      </c>
      <c r="AN94" t="s">
        <v>48</v>
      </c>
      <c r="AO94" t="s">
        <v>48</v>
      </c>
      <c r="AP94" t="s">
        <v>48</v>
      </c>
      <c r="AQ94" t="s">
        <v>48</v>
      </c>
      <c r="AR94" t="s">
        <v>48</v>
      </c>
      <c r="AS94">
        <v>37.700000000000003</v>
      </c>
      <c r="AT94">
        <v>37.700000000000003</v>
      </c>
      <c r="AU94">
        <v>37.700000000000003</v>
      </c>
      <c r="AV94">
        <v>37.700000000000003</v>
      </c>
      <c r="AW94">
        <v>37.700000000000003</v>
      </c>
      <c r="AX94">
        <v>37.700000000000003</v>
      </c>
      <c r="AY94">
        <v>2480300</v>
      </c>
      <c r="AZ94">
        <v>359240</v>
      </c>
      <c r="BA94">
        <v>310490</v>
      </c>
      <c r="BB94">
        <v>200840</v>
      </c>
      <c r="BC94">
        <v>816770</v>
      </c>
      <c r="BD94">
        <v>330190</v>
      </c>
      <c r="BE94">
        <v>462780</v>
      </c>
      <c r="BF94">
        <v>310040</v>
      </c>
      <c r="BG94">
        <v>44905</v>
      </c>
      <c r="BH94">
        <v>38812</v>
      </c>
      <c r="BI94">
        <v>25105</v>
      </c>
      <c r="BJ94">
        <v>102100</v>
      </c>
      <c r="BK94">
        <v>41274</v>
      </c>
      <c r="BL94">
        <v>57848</v>
      </c>
      <c r="BM94">
        <v>886000</v>
      </c>
      <c r="BN94">
        <v>612520</v>
      </c>
      <c r="BO94">
        <v>404590</v>
      </c>
      <c r="BP94">
        <v>751820</v>
      </c>
      <c r="BQ94">
        <v>756790</v>
      </c>
      <c r="BR94">
        <v>481570</v>
      </c>
      <c r="BS94">
        <f t="shared" si="2"/>
        <v>634370</v>
      </c>
      <c r="BT94">
        <v>2</v>
      </c>
      <c r="BU94">
        <v>3</v>
      </c>
      <c r="BV94">
        <v>2</v>
      </c>
      <c r="BW94">
        <v>3</v>
      </c>
      <c r="BX94">
        <v>2</v>
      </c>
      <c r="BY94">
        <v>1</v>
      </c>
      <c r="BZ94">
        <v>13</v>
      </c>
      <c r="CA94" s="2">
        <f t="shared" si="3"/>
        <v>7</v>
      </c>
      <c r="CE94">
        <v>173</v>
      </c>
      <c r="CF94" t="s">
        <v>1715</v>
      </c>
      <c r="CG94" t="s">
        <v>470</v>
      </c>
      <c r="CH94" t="s">
        <v>1716</v>
      </c>
      <c r="CI94" t="s">
        <v>1717</v>
      </c>
      <c r="CJ94" t="s">
        <v>1718</v>
      </c>
      <c r="CK94" t="s">
        <v>1719</v>
      </c>
    </row>
    <row r="95" spans="1:93" x14ac:dyDescent="0.25">
      <c r="B95" t="s">
        <v>396</v>
      </c>
      <c r="C95" t="s">
        <v>396</v>
      </c>
      <c r="D95">
        <v>2</v>
      </c>
      <c r="E95">
        <v>1</v>
      </c>
      <c r="F95">
        <v>1</v>
      </c>
      <c r="G95" s="1"/>
      <c r="H95" s="1"/>
      <c r="I95" s="1" t="s">
        <v>397</v>
      </c>
      <c r="J95">
        <v>1</v>
      </c>
      <c r="K95">
        <v>2</v>
      </c>
      <c r="L95">
        <v>1</v>
      </c>
      <c r="M95">
        <v>1</v>
      </c>
      <c r="N95">
        <v>2</v>
      </c>
      <c r="O95">
        <v>2</v>
      </c>
      <c r="P95">
        <v>2</v>
      </c>
      <c r="Q95">
        <v>2</v>
      </c>
      <c r="R95">
        <v>2</v>
      </c>
      <c r="S95">
        <v>2</v>
      </c>
      <c r="T95">
        <v>1</v>
      </c>
      <c r="U95">
        <v>1</v>
      </c>
      <c r="V95">
        <v>1</v>
      </c>
      <c r="W95">
        <v>1</v>
      </c>
      <c r="X95">
        <v>1</v>
      </c>
      <c r="Y95">
        <v>1</v>
      </c>
      <c r="Z95">
        <v>1</v>
      </c>
      <c r="AA95">
        <v>1</v>
      </c>
      <c r="AB95">
        <v>1</v>
      </c>
      <c r="AC95">
        <v>1</v>
      </c>
      <c r="AD95">
        <v>1</v>
      </c>
      <c r="AE95">
        <v>1</v>
      </c>
      <c r="AF95">
        <v>3.8</v>
      </c>
      <c r="AG95">
        <v>1.7</v>
      </c>
      <c r="AH95">
        <v>1.7</v>
      </c>
      <c r="AI95">
        <v>61.802</v>
      </c>
      <c r="AJ95">
        <v>578</v>
      </c>
      <c r="AK95">
        <v>578</v>
      </c>
      <c r="AL95">
        <v>0</v>
      </c>
      <c r="AM95" t="s">
        <v>47</v>
      </c>
      <c r="AN95" t="s">
        <v>48</v>
      </c>
      <c r="AO95" t="s">
        <v>47</v>
      </c>
      <c r="AP95" t="s">
        <v>47</v>
      </c>
      <c r="AQ95" t="s">
        <v>48</v>
      </c>
      <c r="AR95" t="s">
        <v>47</v>
      </c>
      <c r="AS95">
        <v>3.8</v>
      </c>
      <c r="AT95">
        <v>3.8</v>
      </c>
      <c r="AU95">
        <v>3.8</v>
      </c>
      <c r="AV95">
        <v>3.8</v>
      </c>
      <c r="AW95">
        <v>3.8</v>
      </c>
      <c r="AX95">
        <v>3.8</v>
      </c>
      <c r="AY95">
        <v>9568300</v>
      </c>
      <c r="AZ95">
        <v>823900</v>
      </c>
      <c r="BA95">
        <v>980760</v>
      </c>
      <c r="BB95">
        <v>1994000</v>
      </c>
      <c r="BC95">
        <v>2343800</v>
      </c>
      <c r="BD95">
        <v>1071700</v>
      </c>
      <c r="BE95">
        <v>2354100</v>
      </c>
      <c r="BF95">
        <v>308650</v>
      </c>
      <c r="BG95">
        <v>26577</v>
      </c>
      <c r="BH95">
        <v>31637</v>
      </c>
      <c r="BI95">
        <v>64321</v>
      </c>
      <c r="BJ95">
        <v>75608</v>
      </c>
      <c r="BK95">
        <v>34571</v>
      </c>
      <c r="BL95">
        <v>75938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2665700</v>
      </c>
      <c r="BS95">
        <f t="shared" si="2"/>
        <v>0</v>
      </c>
      <c r="BT95">
        <v>0</v>
      </c>
      <c r="BU95">
        <v>1</v>
      </c>
      <c r="BV95">
        <v>0</v>
      </c>
      <c r="BW95">
        <v>0</v>
      </c>
      <c r="BX95">
        <v>1</v>
      </c>
      <c r="BY95">
        <v>0</v>
      </c>
      <c r="BZ95">
        <v>2</v>
      </c>
      <c r="CA95" s="2">
        <f t="shared" si="3"/>
        <v>1</v>
      </c>
      <c r="CD95" t="s">
        <v>153</v>
      </c>
      <c r="CE95">
        <v>37</v>
      </c>
      <c r="CF95" t="s">
        <v>398</v>
      </c>
      <c r="CG95" t="s">
        <v>399</v>
      </c>
      <c r="CH95" t="s">
        <v>400</v>
      </c>
      <c r="CI95" t="s">
        <v>401</v>
      </c>
      <c r="CJ95" t="s">
        <v>402</v>
      </c>
      <c r="CK95" t="s">
        <v>403</v>
      </c>
      <c r="CL95">
        <v>17</v>
      </c>
      <c r="CN95">
        <v>362</v>
      </c>
    </row>
    <row r="96" spans="1:93" x14ac:dyDescent="0.25">
      <c r="B96" t="s">
        <v>2609</v>
      </c>
      <c r="C96" t="s">
        <v>2609</v>
      </c>
      <c r="D96">
        <v>4</v>
      </c>
      <c r="E96">
        <v>4</v>
      </c>
      <c r="F96">
        <v>4</v>
      </c>
      <c r="G96" s="1" t="s">
        <v>2610</v>
      </c>
      <c r="H96" s="1" t="s">
        <v>2611</v>
      </c>
      <c r="I96" s="1" t="s">
        <v>2612</v>
      </c>
      <c r="J96">
        <v>1</v>
      </c>
      <c r="K96">
        <v>4</v>
      </c>
      <c r="L96">
        <v>4</v>
      </c>
      <c r="M96">
        <v>4</v>
      </c>
      <c r="N96">
        <v>4</v>
      </c>
      <c r="O96">
        <v>4</v>
      </c>
      <c r="P96">
        <v>3</v>
      </c>
      <c r="Q96">
        <v>4</v>
      </c>
      <c r="R96">
        <v>4</v>
      </c>
      <c r="S96">
        <v>4</v>
      </c>
      <c r="T96">
        <v>4</v>
      </c>
      <c r="U96">
        <v>4</v>
      </c>
      <c r="V96">
        <v>3</v>
      </c>
      <c r="W96">
        <v>4</v>
      </c>
      <c r="X96">
        <v>4</v>
      </c>
      <c r="Y96">
        <v>4</v>
      </c>
      <c r="Z96">
        <v>4</v>
      </c>
      <c r="AA96">
        <v>4</v>
      </c>
      <c r="AB96">
        <v>3</v>
      </c>
      <c r="AC96">
        <v>4</v>
      </c>
      <c r="AD96">
        <v>4</v>
      </c>
      <c r="AE96">
        <v>4</v>
      </c>
      <c r="AF96">
        <v>20.8</v>
      </c>
      <c r="AG96">
        <v>20.8</v>
      </c>
      <c r="AH96">
        <v>20.8</v>
      </c>
      <c r="AI96">
        <v>19.376999999999999</v>
      </c>
      <c r="AJ96">
        <v>173</v>
      </c>
      <c r="AK96">
        <v>173</v>
      </c>
      <c r="AL96">
        <v>0</v>
      </c>
      <c r="AM96" t="s">
        <v>48</v>
      </c>
      <c r="AN96" t="s">
        <v>48</v>
      </c>
      <c r="AO96" t="s">
        <v>48</v>
      </c>
      <c r="AP96" t="s">
        <v>48</v>
      </c>
      <c r="AQ96" t="s">
        <v>48</v>
      </c>
      <c r="AR96" t="s">
        <v>48</v>
      </c>
      <c r="AS96">
        <v>20.8</v>
      </c>
      <c r="AT96">
        <v>20.8</v>
      </c>
      <c r="AU96">
        <v>16.8</v>
      </c>
      <c r="AV96">
        <v>20.8</v>
      </c>
      <c r="AW96">
        <v>20.8</v>
      </c>
      <c r="AX96">
        <v>20.8</v>
      </c>
      <c r="AY96">
        <v>2366000</v>
      </c>
      <c r="AZ96">
        <v>200870</v>
      </c>
      <c r="BA96">
        <v>178530</v>
      </c>
      <c r="BB96">
        <v>428050</v>
      </c>
      <c r="BC96">
        <v>641510</v>
      </c>
      <c r="BD96">
        <v>261440</v>
      </c>
      <c r="BE96">
        <v>655650</v>
      </c>
      <c r="BF96">
        <v>295760</v>
      </c>
      <c r="BG96">
        <v>25108</v>
      </c>
      <c r="BH96">
        <v>22317</v>
      </c>
      <c r="BI96">
        <v>53506</v>
      </c>
      <c r="BJ96">
        <v>80189</v>
      </c>
      <c r="BK96">
        <v>32679</v>
      </c>
      <c r="BL96">
        <v>81956</v>
      </c>
      <c r="BM96">
        <v>378820</v>
      </c>
      <c r="BN96">
        <v>372720</v>
      </c>
      <c r="BO96">
        <v>902870</v>
      </c>
      <c r="BP96">
        <v>683000</v>
      </c>
      <c r="BQ96">
        <v>535900</v>
      </c>
      <c r="BR96">
        <v>711250</v>
      </c>
      <c r="BS96">
        <f t="shared" si="2"/>
        <v>551470</v>
      </c>
      <c r="BT96">
        <v>2</v>
      </c>
      <c r="BU96">
        <v>2</v>
      </c>
      <c r="BV96">
        <v>3</v>
      </c>
      <c r="BW96">
        <v>2</v>
      </c>
      <c r="BX96">
        <v>3</v>
      </c>
      <c r="BY96">
        <v>4</v>
      </c>
      <c r="BZ96">
        <v>16</v>
      </c>
      <c r="CA96" s="2">
        <f t="shared" si="3"/>
        <v>7</v>
      </c>
      <c r="CE96">
        <v>281</v>
      </c>
      <c r="CF96" t="s">
        <v>2613</v>
      </c>
      <c r="CG96" t="s">
        <v>121</v>
      </c>
      <c r="CH96" t="s">
        <v>2614</v>
      </c>
      <c r="CI96" t="s">
        <v>2615</v>
      </c>
      <c r="CJ96" t="s">
        <v>2616</v>
      </c>
      <c r="CK96" t="s">
        <v>2617</v>
      </c>
    </row>
    <row r="97" spans="1:97" x14ac:dyDescent="0.25">
      <c r="B97" t="s">
        <v>931</v>
      </c>
      <c r="C97" t="s">
        <v>931</v>
      </c>
      <c r="D97">
        <v>5</v>
      </c>
      <c r="E97">
        <v>5</v>
      </c>
      <c r="F97">
        <v>5</v>
      </c>
      <c r="G97" s="1" t="s">
        <v>932</v>
      </c>
      <c r="H97" s="1" t="s">
        <v>933</v>
      </c>
      <c r="I97" s="1" t="s">
        <v>934</v>
      </c>
      <c r="J97">
        <v>1</v>
      </c>
      <c r="K97">
        <v>5</v>
      </c>
      <c r="L97">
        <v>5</v>
      </c>
      <c r="M97">
        <v>5</v>
      </c>
      <c r="N97">
        <v>5</v>
      </c>
      <c r="O97">
        <v>5</v>
      </c>
      <c r="P97">
        <v>5</v>
      </c>
      <c r="Q97">
        <v>4</v>
      </c>
      <c r="R97">
        <v>5</v>
      </c>
      <c r="S97">
        <v>4</v>
      </c>
      <c r="T97">
        <v>5</v>
      </c>
      <c r="U97">
        <v>5</v>
      </c>
      <c r="V97">
        <v>5</v>
      </c>
      <c r="W97">
        <v>4</v>
      </c>
      <c r="X97">
        <v>5</v>
      </c>
      <c r="Y97">
        <v>4</v>
      </c>
      <c r="Z97">
        <v>5</v>
      </c>
      <c r="AA97">
        <v>5</v>
      </c>
      <c r="AB97">
        <v>5</v>
      </c>
      <c r="AC97">
        <v>4</v>
      </c>
      <c r="AD97">
        <v>5</v>
      </c>
      <c r="AE97">
        <v>4</v>
      </c>
      <c r="AF97">
        <v>23.3</v>
      </c>
      <c r="AG97">
        <v>23.3</v>
      </c>
      <c r="AH97">
        <v>23.3</v>
      </c>
      <c r="AI97">
        <v>24.704999999999998</v>
      </c>
      <c r="AJ97">
        <v>223</v>
      </c>
      <c r="AK97">
        <v>223</v>
      </c>
      <c r="AL97">
        <v>0</v>
      </c>
      <c r="AM97" t="s">
        <v>48</v>
      </c>
      <c r="AN97" t="s">
        <v>48</v>
      </c>
      <c r="AO97" t="s">
        <v>48</v>
      </c>
      <c r="AP97" t="s">
        <v>48</v>
      </c>
      <c r="AQ97" t="s">
        <v>48</v>
      </c>
      <c r="AR97" t="s">
        <v>48</v>
      </c>
      <c r="AS97">
        <v>23.3</v>
      </c>
      <c r="AT97">
        <v>23.3</v>
      </c>
      <c r="AU97">
        <v>23.3</v>
      </c>
      <c r="AV97">
        <v>20.2</v>
      </c>
      <c r="AW97">
        <v>23.3</v>
      </c>
      <c r="AX97">
        <v>17.899999999999999</v>
      </c>
      <c r="AY97">
        <v>4082700</v>
      </c>
      <c r="AZ97">
        <v>349130</v>
      </c>
      <c r="BA97">
        <v>324850</v>
      </c>
      <c r="BB97">
        <v>708900</v>
      </c>
      <c r="BC97">
        <v>855410</v>
      </c>
      <c r="BD97">
        <v>735440</v>
      </c>
      <c r="BE97">
        <v>1109000</v>
      </c>
      <c r="BF97">
        <v>291620</v>
      </c>
      <c r="BG97">
        <v>24938</v>
      </c>
      <c r="BH97">
        <v>23203</v>
      </c>
      <c r="BI97">
        <v>50636</v>
      </c>
      <c r="BJ97">
        <v>61101</v>
      </c>
      <c r="BK97">
        <v>52532</v>
      </c>
      <c r="BL97">
        <v>79212</v>
      </c>
      <c r="BM97">
        <v>720850</v>
      </c>
      <c r="BN97">
        <v>606890</v>
      </c>
      <c r="BO97">
        <v>1377700</v>
      </c>
      <c r="BP97">
        <v>884570</v>
      </c>
      <c r="BQ97">
        <v>1209300</v>
      </c>
      <c r="BR97">
        <v>1144800</v>
      </c>
      <c r="BS97">
        <f t="shared" si="2"/>
        <v>901813.33333333337</v>
      </c>
      <c r="BT97">
        <v>3</v>
      </c>
      <c r="BU97">
        <v>4</v>
      </c>
      <c r="BV97">
        <v>5</v>
      </c>
      <c r="BW97">
        <v>5</v>
      </c>
      <c r="BX97">
        <v>4</v>
      </c>
      <c r="BY97">
        <v>4</v>
      </c>
      <c r="BZ97">
        <v>25</v>
      </c>
      <c r="CA97" s="2">
        <f t="shared" si="3"/>
        <v>12</v>
      </c>
      <c r="CE97">
        <v>98</v>
      </c>
      <c r="CF97" t="s">
        <v>935</v>
      </c>
      <c r="CG97" t="s">
        <v>470</v>
      </c>
      <c r="CH97" t="s">
        <v>936</v>
      </c>
      <c r="CI97" t="s">
        <v>937</v>
      </c>
      <c r="CJ97" t="s">
        <v>938</v>
      </c>
      <c r="CK97" t="s">
        <v>939</v>
      </c>
    </row>
    <row r="98" spans="1:97" x14ac:dyDescent="0.25">
      <c r="B98" t="s">
        <v>2575</v>
      </c>
      <c r="C98" t="s">
        <v>2575</v>
      </c>
      <c r="D98" t="s">
        <v>2576</v>
      </c>
      <c r="E98" t="s">
        <v>2576</v>
      </c>
      <c r="F98" t="s">
        <v>2576</v>
      </c>
      <c r="G98" s="1" t="s">
        <v>2577</v>
      </c>
      <c r="H98" s="1" t="s">
        <v>2578</v>
      </c>
      <c r="I98" s="1" t="s">
        <v>2579</v>
      </c>
      <c r="J98">
        <v>3</v>
      </c>
      <c r="K98">
        <v>7</v>
      </c>
      <c r="L98">
        <v>7</v>
      </c>
      <c r="M98">
        <v>7</v>
      </c>
      <c r="N98">
        <v>7</v>
      </c>
      <c r="O98">
        <v>6</v>
      </c>
      <c r="P98">
        <v>7</v>
      </c>
      <c r="Q98">
        <v>7</v>
      </c>
      <c r="R98">
        <v>7</v>
      </c>
      <c r="S98">
        <v>7</v>
      </c>
      <c r="T98">
        <v>7</v>
      </c>
      <c r="U98">
        <v>6</v>
      </c>
      <c r="V98">
        <v>7</v>
      </c>
      <c r="W98">
        <v>7</v>
      </c>
      <c r="X98">
        <v>7</v>
      </c>
      <c r="Y98">
        <v>7</v>
      </c>
      <c r="Z98">
        <v>7</v>
      </c>
      <c r="AA98">
        <v>6</v>
      </c>
      <c r="AB98">
        <v>7</v>
      </c>
      <c r="AC98">
        <v>7</v>
      </c>
      <c r="AD98">
        <v>7</v>
      </c>
      <c r="AE98">
        <v>7</v>
      </c>
      <c r="AF98">
        <v>27.9</v>
      </c>
      <c r="AG98">
        <v>27.9</v>
      </c>
      <c r="AH98">
        <v>27.9</v>
      </c>
      <c r="AI98">
        <v>32.829000000000001</v>
      </c>
      <c r="AJ98">
        <v>308</v>
      </c>
      <c r="AK98" t="s">
        <v>2580</v>
      </c>
      <c r="AL98">
        <v>0</v>
      </c>
      <c r="AM98" t="s">
        <v>48</v>
      </c>
      <c r="AN98" t="s">
        <v>48</v>
      </c>
      <c r="AO98" t="s">
        <v>48</v>
      </c>
      <c r="AP98" t="s">
        <v>48</v>
      </c>
      <c r="AQ98" t="s">
        <v>48</v>
      </c>
      <c r="AR98" t="s">
        <v>48</v>
      </c>
      <c r="AS98">
        <v>27.9</v>
      </c>
      <c r="AT98">
        <v>24</v>
      </c>
      <c r="AU98">
        <v>27.9</v>
      </c>
      <c r="AV98">
        <v>27.9</v>
      </c>
      <c r="AW98">
        <v>27.9</v>
      </c>
      <c r="AX98">
        <v>27.9</v>
      </c>
      <c r="AY98">
        <v>4488200</v>
      </c>
      <c r="AZ98">
        <v>497340</v>
      </c>
      <c r="BA98">
        <v>367040</v>
      </c>
      <c r="BB98">
        <v>553410</v>
      </c>
      <c r="BC98">
        <v>1392800</v>
      </c>
      <c r="BD98">
        <v>554240</v>
      </c>
      <c r="BE98">
        <v>1123400</v>
      </c>
      <c r="BF98">
        <v>280510</v>
      </c>
      <c r="BG98">
        <v>31084</v>
      </c>
      <c r="BH98">
        <v>22940</v>
      </c>
      <c r="BI98">
        <v>34588</v>
      </c>
      <c r="BJ98">
        <v>87050</v>
      </c>
      <c r="BK98">
        <v>34640</v>
      </c>
      <c r="BL98">
        <v>70213</v>
      </c>
      <c r="BM98">
        <v>1130500</v>
      </c>
      <c r="BN98">
        <v>987940</v>
      </c>
      <c r="BO98">
        <v>1067300</v>
      </c>
      <c r="BP98">
        <v>1379000</v>
      </c>
      <c r="BQ98">
        <v>1063300</v>
      </c>
      <c r="BR98">
        <v>1179100</v>
      </c>
      <c r="BS98">
        <f t="shared" si="2"/>
        <v>1061913.3333333333</v>
      </c>
      <c r="BT98">
        <v>3</v>
      </c>
      <c r="BU98">
        <v>2</v>
      </c>
      <c r="BV98">
        <v>2</v>
      </c>
      <c r="BW98">
        <v>5</v>
      </c>
      <c r="BX98">
        <v>4</v>
      </c>
      <c r="BY98">
        <v>3</v>
      </c>
      <c r="BZ98">
        <v>19</v>
      </c>
      <c r="CA98" s="2">
        <f t="shared" si="3"/>
        <v>7</v>
      </c>
      <c r="CE98">
        <v>277</v>
      </c>
      <c r="CF98" t="s">
        <v>2581</v>
      </c>
      <c r="CG98" t="s">
        <v>1045</v>
      </c>
      <c r="CH98" t="s">
        <v>2582</v>
      </c>
      <c r="CI98" t="s">
        <v>2583</v>
      </c>
      <c r="CJ98" t="s">
        <v>2584</v>
      </c>
      <c r="CK98" t="s">
        <v>2585</v>
      </c>
    </row>
    <row r="99" spans="1:97" x14ac:dyDescent="0.25">
      <c r="B99" t="s">
        <v>1884</v>
      </c>
      <c r="C99" t="s">
        <v>1884</v>
      </c>
      <c r="D99" t="s">
        <v>1742</v>
      </c>
      <c r="E99" t="s">
        <v>1742</v>
      </c>
      <c r="F99" t="s">
        <v>1742</v>
      </c>
      <c r="G99" s="1" t="s">
        <v>1885</v>
      </c>
      <c r="H99" s="1" t="s">
        <v>1886</v>
      </c>
      <c r="I99" s="1" t="s">
        <v>1887</v>
      </c>
      <c r="J99">
        <v>2</v>
      </c>
      <c r="K99">
        <v>5</v>
      </c>
      <c r="L99">
        <v>5</v>
      </c>
      <c r="M99">
        <v>5</v>
      </c>
      <c r="N99">
        <v>3</v>
      </c>
      <c r="O99">
        <v>3</v>
      </c>
      <c r="P99">
        <v>4</v>
      </c>
      <c r="Q99">
        <v>5</v>
      </c>
      <c r="R99">
        <v>4</v>
      </c>
      <c r="S99">
        <v>4</v>
      </c>
      <c r="T99">
        <v>3</v>
      </c>
      <c r="U99">
        <v>3</v>
      </c>
      <c r="V99">
        <v>4</v>
      </c>
      <c r="W99">
        <v>5</v>
      </c>
      <c r="X99">
        <v>4</v>
      </c>
      <c r="Y99">
        <v>4</v>
      </c>
      <c r="Z99">
        <v>3</v>
      </c>
      <c r="AA99">
        <v>3</v>
      </c>
      <c r="AB99">
        <v>4</v>
      </c>
      <c r="AC99">
        <v>5</v>
      </c>
      <c r="AD99">
        <v>4</v>
      </c>
      <c r="AE99">
        <v>4</v>
      </c>
      <c r="AF99">
        <v>37.700000000000003</v>
      </c>
      <c r="AG99">
        <v>37.700000000000003</v>
      </c>
      <c r="AH99">
        <v>37.700000000000003</v>
      </c>
      <c r="AI99">
        <v>17.085000000000001</v>
      </c>
      <c r="AJ99">
        <v>151</v>
      </c>
      <c r="AK99" t="s">
        <v>1888</v>
      </c>
      <c r="AL99">
        <v>0</v>
      </c>
      <c r="AM99" t="s">
        <v>48</v>
      </c>
      <c r="AN99" t="s">
        <v>48</v>
      </c>
      <c r="AO99" t="s">
        <v>48</v>
      </c>
      <c r="AP99" t="s">
        <v>48</v>
      </c>
      <c r="AQ99" t="s">
        <v>48</v>
      </c>
      <c r="AR99" t="s">
        <v>48</v>
      </c>
      <c r="AS99">
        <v>23.8</v>
      </c>
      <c r="AT99">
        <v>23.8</v>
      </c>
      <c r="AU99">
        <v>33.1</v>
      </c>
      <c r="AV99">
        <v>37.700000000000003</v>
      </c>
      <c r="AW99">
        <v>29.8</v>
      </c>
      <c r="AX99">
        <v>29.8</v>
      </c>
      <c r="AY99">
        <v>2196700</v>
      </c>
      <c r="AZ99">
        <v>269950</v>
      </c>
      <c r="BA99">
        <v>151880</v>
      </c>
      <c r="BB99">
        <v>210420</v>
      </c>
      <c r="BC99">
        <v>753680</v>
      </c>
      <c r="BD99">
        <v>327400</v>
      </c>
      <c r="BE99">
        <v>483360</v>
      </c>
      <c r="BF99">
        <v>274590</v>
      </c>
      <c r="BG99">
        <v>33744</v>
      </c>
      <c r="BH99">
        <v>18985</v>
      </c>
      <c r="BI99">
        <v>26302</v>
      </c>
      <c r="BJ99">
        <v>94210</v>
      </c>
      <c r="BK99">
        <v>40925</v>
      </c>
      <c r="BL99">
        <v>60420</v>
      </c>
      <c r="BM99">
        <v>783400</v>
      </c>
      <c r="BN99">
        <v>151630</v>
      </c>
      <c r="BO99">
        <v>451070</v>
      </c>
      <c r="BP99">
        <v>496480</v>
      </c>
      <c r="BQ99">
        <v>810200</v>
      </c>
      <c r="BR99">
        <v>639820</v>
      </c>
      <c r="BS99">
        <f t="shared" si="2"/>
        <v>462033.33333333331</v>
      </c>
      <c r="BT99">
        <v>1</v>
      </c>
      <c r="BU99">
        <v>1</v>
      </c>
      <c r="BV99">
        <v>1</v>
      </c>
      <c r="BW99">
        <v>4</v>
      </c>
      <c r="BX99">
        <v>2</v>
      </c>
      <c r="BY99">
        <v>1</v>
      </c>
      <c r="BZ99">
        <v>10</v>
      </c>
      <c r="CA99" s="2">
        <f t="shared" si="3"/>
        <v>3</v>
      </c>
      <c r="CE99">
        <v>192</v>
      </c>
      <c r="CF99" t="s">
        <v>1889</v>
      </c>
      <c r="CG99" t="s">
        <v>470</v>
      </c>
      <c r="CH99" t="s">
        <v>1890</v>
      </c>
      <c r="CI99" t="s">
        <v>1891</v>
      </c>
      <c r="CJ99" t="s">
        <v>1892</v>
      </c>
      <c r="CK99" t="s">
        <v>1893</v>
      </c>
    </row>
    <row r="100" spans="1:97" x14ac:dyDescent="0.25">
      <c r="B100" t="s">
        <v>475</v>
      </c>
      <c r="C100" t="s">
        <v>476</v>
      </c>
      <c r="D100" t="s">
        <v>477</v>
      </c>
      <c r="E100" t="s">
        <v>477</v>
      </c>
      <c r="F100" t="s">
        <v>477</v>
      </c>
      <c r="G100" s="1" t="s">
        <v>478</v>
      </c>
      <c r="H100" s="1" t="s">
        <v>479</v>
      </c>
      <c r="I100" s="1" t="s">
        <v>480</v>
      </c>
      <c r="J100">
        <v>6</v>
      </c>
      <c r="K100">
        <v>3</v>
      </c>
      <c r="L100">
        <v>3</v>
      </c>
      <c r="M100">
        <v>3</v>
      </c>
      <c r="N100">
        <v>3</v>
      </c>
      <c r="O100">
        <v>3</v>
      </c>
      <c r="P100">
        <v>3</v>
      </c>
      <c r="Q100">
        <v>3</v>
      </c>
      <c r="R100">
        <v>3</v>
      </c>
      <c r="S100">
        <v>3</v>
      </c>
      <c r="T100">
        <v>3</v>
      </c>
      <c r="U100">
        <v>3</v>
      </c>
      <c r="V100">
        <v>3</v>
      </c>
      <c r="W100">
        <v>3</v>
      </c>
      <c r="X100">
        <v>3</v>
      </c>
      <c r="Y100">
        <v>3</v>
      </c>
      <c r="Z100">
        <v>3</v>
      </c>
      <c r="AA100">
        <v>3</v>
      </c>
      <c r="AB100">
        <v>3</v>
      </c>
      <c r="AC100">
        <v>3</v>
      </c>
      <c r="AD100">
        <v>3</v>
      </c>
      <c r="AE100">
        <v>3</v>
      </c>
      <c r="AF100">
        <v>33.1</v>
      </c>
      <c r="AG100">
        <v>33.1</v>
      </c>
      <c r="AH100">
        <v>33.1</v>
      </c>
      <c r="AI100">
        <v>17.058</v>
      </c>
      <c r="AJ100">
        <v>151</v>
      </c>
      <c r="AK100" t="s">
        <v>481</v>
      </c>
      <c r="AL100">
        <v>0</v>
      </c>
      <c r="AM100" t="s">
        <v>48</v>
      </c>
      <c r="AN100" t="s">
        <v>48</v>
      </c>
      <c r="AO100" t="s">
        <v>48</v>
      </c>
      <c r="AP100" t="s">
        <v>48</v>
      </c>
      <c r="AQ100" t="s">
        <v>48</v>
      </c>
      <c r="AR100" t="s">
        <v>48</v>
      </c>
      <c r="AS100">
        <v>33.1</v>
      </c>
      <c r="AT100">
        <v>33.1</v>
      </c>
      <c r="AU100">
        <v>33.1</v>
      </c>
      <c r="AV100">
        <v>33.1</v>
      </c>
      <c r="AW100">
        <v>33.1</v>
      </c>
      <c r="AX100">
        <v>33.1</v>
      </c>
      <c r="AY100">
        <v>1909600</v>
      </c>
      <c r="AZ100">
        <v>237230</v>
      </c>
      <c r="BA100">
        <v>273640</v>
      </c>
      <c r="BB100">
        <v>146230</v>
      </c>
      <c r="BC100">
        <v>471350</v>
      </c>
      <c r="BD100">
        <v>372730</v>
      </c>
      <c r="BE100">
        <v>408410</v>
      </c>
      <c r="BF100">
        <v>272800</v>
      </c>
      <c r="BG100">
        <v>33891</v>
      </c>
      <c r="BH100">
        <v>39091</v>
      </c>
      <c r="BI100">
        <v>20890</v>
      </c>
      <c r="BJ100">
        <v>67335</v>
      </c>
      <c r="BK100">
        <v>53247</v>
      </c>
      <c r="BL100">
        <v>58345</v>
      </c>
      <c r="BM100">
        <v>375920</v>
      </c>
      <c r="BN100">
        <v>547800</v>
      </c>
      <c r="BO100">
        <v>129010</v>
      </c>
      <c r="BP100">
        <v>419440</v>
      </c>
      <c r="BQ100">
        <v>804910</v>
      </c>
      <c r="BR100">
        <v>365750</v>
      </c>
      <c r="BS100">
        <f t="shared" si="2"/>
        <v>350910</v>
      </c>
      <c r="BT100">
        <v>2</v>
      </c>
      <c r="BU100">
        <v>3</v>
      </c>
      <c r="BV100">
        <v>1</v>
      </c>
      <c r="BW100">
        <v>3</v>
      </c>
      <c r="BX100">
        <v>4</v>
      </c>
      <c r="BY100">
        <v>3</v>
      </c>
      <c r="BZ100">
        <v>16</v>
      </c>
      <c r="CA100" s="2">
        <f t="shared" si="3"/>
        <v>6</v>
      </c>
      <c r="CE100">
        <v>46</v>
      </c>
      <c r="CF100" t="s">
        <v>482</v>
      </c>
      <c r="CG100" t="s">
        <v>144</v>
      </c>
      <c r="CH100" t="s">
        <v>483</v>
      </c>
      <c r="CI100" t="s">
        <v>484</v>
      </c>
      <c r="CJ100" t="s">
        <v>485</v>
      </c>
      <c r="CK100" t="s">
        <v>486</v>
      </c>
      <c r="CM100">
        <v>6</v>
      </c>
      <c r="CO100">
        <v>35</v>
      </c>
    </row>
    <row r="101" spans="1:97" x14ac:dyDescent="0.25">
      <c r="B101" t="s">
        <v>2816</v>
      </c>
      <c r="C101" t="s">
        <v>2817</v>
      </c>
      <c r="D101" t="s">
        <v>2727</v>
      </c>
      <c r="E101" t="s">
        <v>2727</v>
      </c>
      <c r="F101" t="s">
        <v>2727</v>
      </c>
      <c r="G101" s="1"/>
      <c r="H101" s="1" t="s">
        <v>2818</v>
      </c>
      <c r="I101" s="1" t="s">
        <v>2819</v>
      </c>
      <c r="J101">
        <v>3</v>
      </c>
      <c r="K101">
        <v>3</v>
      </c>
      <c r="L101">
        <v>3</v>
      </c>
      <c r="M101">
        <v>3</v>
      </c>
      <c r="N101">
        <v>2</v>
      </c>
      <c r="O101">
        <v>3</v>
      </c>
      <c r="P101">
        <v>2</v>
      </c>
      <c r="Q101">
        <v>2</v>
      </c>
      <c r="R101">
        <v>2</v>
      </c>
      <c r="S101">
        <v>2</v>
      </c>
      <c r="T101">
        <v>2</v>
      </c>
      <c r="U101">
        <v>3</v>
      </c>
      <c r="V101">
        <v>2</v>
      </c>
      <c r="W101">
        <v>2</v>
      </c>
      <c r="X101">
        <v>2</v>
      </c>
      <c r="Y101">
        <v>2</v>
      </c>
      <c r="Z101">
        <v>2</v>
      </c>
      <c r="AA101">
        <v>3</v>
      </c>
      <c r="AB101">
        <v>2</v>
      </c>
      <c r="AC101">
        <v>2</v>
      </c>
      <c r="AD101">
        <v>2</v>
      </c>
      <c r="AE101">
        <v>2</v>
      </c>
      <c r="AF101">
        <v>30</v>
      </c>
      <c r="AG101">
        <v>30</v>
      </c>
      <c r="AH101">
        <v>30</v>
      </c>
      <c r="AI101">
        <v>14.574</v>
      </c>
      <c r="AJ101">
        <v>130</v>
      </c>
      <c r="AK101" t="s">
        <v>2820</v>
      </c>
      <c r="AL101">
        <v>0</v>
      </c>
      <c r="AM101" t="s">
        <v>48</v>
      </c>
      <c r="AN101" t="s">
        <v>48</v>
      </c>
      <c r="AO101" t="s">
        <v>47</v>
      </c>
      <c r="AP101" t="s">
        <v>48</v>
      </c>
      <c r="AQ101" t="s">
        <v>48</v>
      </c>
      <c r="AR101" t="s">
        <v>48</v>
      </c>
      <c r="AS101">
        <v>15.4</v>
      </c>
      <c r="AT101">
        <v>30</v>
      </c>
      <c r="AU101">
        <v>15.4</v>
      </c>
      <c r="AV101">
        <v>15.4</v>
      </c>
      <c r="AW101">
        <v>15.4</v>
      </c>
      <c r="AX101">
        <v>15.4</v>
      </c>
      <c r="AY101">
        <v>2418900</v>
      </c>
      <c r="AZ101">
        <v>288930</v>
      </c>
      <c r="BA101">
        <v>540890</v>
      </c>
      <c r="BB101">
        <v>260400</v>
      </c>
      <c r="BC101">
        <v>523150</v>
      </c>
      <c r="BD101">
        <v>177180</v>
      </c>
      <c r="BE101">
        <v>628330</v>
      </c>
      <c r="BF101">
        <v>268760</v>
      </c>
      <c r="BG101">
        <v>32103</v>
      </c>
      <c r="BH101">
        <v>60099</v>
      </c>
      <c r="BI101">
        <v>28933</v>
      </c>
      <c r="BJ101">
        <v>58127</v>
      </c>
      <c r="BK101">
        <v>19687</v>
      </c>
      <c r="BL101">
        <v>69815</v>
      </c>
      <c r="BM101">
        <v>858350</v>
      </c>
      <c r="BN101">
        <v>993020</v>
      </c>
      <c r="BO101">
        <v>425460</v>
      </c>
      <c r="BP101">
        <v>533690</v>
      </c>
      <c r="BQ101">
        <v>395170</v>
      </c>
      <c r="BR101">
        <v>686620</v>
      </c>
      <c r="BS101">
        <f t="shared" si="2"/>
        <v>758943.33333333337</v>
      </c>
      <c r="BT101">
        <v>2</v>
      </c>
      <c r="BU101">
        <v>6</v>
      </c>
      <c r="BV101">
        <v>0</v>
      </c>
      <c r="BW101">
        <v>2</v>
      </c>
      <c r="BX101">
        <v>1</v>
      </c>
      <c r="BY101">
        <v>3</v>
      </c>
      <c r="BZ101">
        <v>14</v>
      </c>
      <c r="CA101" s="2">
        <f t="shared" si="3"/>
        <v>8</v>
      </c>
      <c r="CE101">
        <v>306</v>
      </c>
      <c r="CF101" t="s">
        <v>2821</v>
      </c>
      <c r="CG101" t="s">
        <v>144</v>
      </c>
      <c r="CH101" t="s">
        <v>2822</v>
      </c>
      <c r="CI101" t="s">
        <v>2823</v>
      </c>
      <c r="CJ101" t="s">
        <v>2824</v>
      </c>
      <c r="CK101" t="s">
        <v>2825</v>
      </c>
    </row>
    <row r="102" spans="1:97" x14ac:dyDescent="0.25">
      <c r="B102" t="s">
        <v>154</v>
      </c>
      <c r="C102" t="s">
        <v>154</v>
      </c>
      <c r="D102" t="s">
        <v>102</v>
      </c>
      <c r="E102" t="s">
        <v>102</v>
      </c>
      <c r="F102" t="s">
        <v>102</v>
      </c>
      <c r="G102" s="1" t="s">
        <v>155</v>
      </c>
      <c r="H102" s="1" t="s">
        <v>156</v>
      </c>
      <c r="I102" s="1" t="s">
        <v>157</v>
      </c>
      <c r="J102">
        <v>3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  <c r="T102">
        <v>1</v>
      </c>
      <c r="U102">
        <v>1</v>
      </c>
      <c r="V102">
        <v>1</v>
      </c>
      <c r="W102">
        <v>1</v>
      </c>
      <c r="X102">
        <v>1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1</v>
      </c>
      <c r="AE102">
        <v>1</v>
      </c>
      <c r="AF102">
        <v>9</v>
      </c>
      <c r="AG102">
        <v>9</v>
      </c>
      <c r="AH102">
        <v>9</v>
      </c>
      <c r="AI102">
        <v>8.9448000000000008</v>
      </c>
      <c r="AJ102">
        <v>89</v>
      </c>
      <c r="AK102" t="s">
        <v>158</v>
      </c>
      <c r="AL102">
        <v>0</v>
      </c>
      <c r="AM102" t="s">
        <v>48</v>
      </c>
      <c r="AN102" t="s">
        <v>48</v>
      </c>
      <c r="AO102" t="s">
        <v>47</v>
      </c>
      <c r="AP102" t="s">
        <v>48</v>
      </c>
      <c r="AQ102" t="s">
        <v>48</v>
      </c>
      <c r="AR102" t="s">
        <v>48</v>
      </c>
      <c r="AS102">
        <v>9</v>
      </c>
      <c r="AT102">
        <v>9</v>
      </c>
      <c r="AU102">
        <v>9</v>
      </c>
      <c r="AV102">
        <v>9</v>
      </c>
      <c r="AW102">
        <v>9</v>
      </c>
      <c r="AX102">
        <v>9</v>
      </c>
      <c r="AY102">
        <v>804820</v>
      </c>
      <c r="AZ102">
        <v>160460</v>
      </c>
      <c r="BA102">
        <v>108640</v>
      </c>
      <c r="BB102">
        <v>74119</v>
      </c>
      <c r="BC102">
        <v>193600</v>
      </c>
      <c r="BD102">
        <v>131410</v>
      </c>
      <c r="BE102">
        <v>136590</v>
      </c>
      <c r="BF102">
        <v>268270</v>
      </c>
      <c r="BG102">
        <v>53486</v>
      </c>
      <c r="BH102">
        <v>36214</v>
      </c>
      <c r="BI102">
        <v>24706</v>
      </c>
      <c r="BJ102">
        <v>64533</v>
      </c>
      <c r="BK102">
        <v>43802</v>
      </c>
      <c r="BL102">
        <v>45531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154670</v>
      </c>
      <c r="BS102">
        <f t="shared" si="2"/>
        <v>0</v>
      </c>
      <c r="BT102">
        <v>1</v>
      </c>
      <c r="BU102">
        <v>1</v>
      </c>
      <c r="BV102">
        <v>0</v>
      </c>
      <c r="BW102">
        <v>1</v>
      </c>
      <c r="BX102">
        <v>1</v>
      </c>
      <c r="BY102">
        <v>1</v>
      </c>
      <c r="BZ102">
        <v>5</v>
      </c>
      <c r="CA102" s="2">
        <f t="shared" si="3"/>
        <v>2</v>
      </c>
      <c r="CE102">
        <v>11</v>
      </c>
      <c r="CF102">
        <v>523</v>
      </c>
      <c r="CG102" t="b">
        <v>1</v>
      </c>
      <c r="CH102">
        <v>536</v>
      </c>
      <c r="CI102" t="s">
        <v>159</v>
      </c>
      <c r="CJ102" t="s">
        <v>160</v>
      </c>
      <c r="CK102">
        <v>1874</v>
      </c>
    </row>
    <row r="103" spans="1:97" x14ac:dyDescent="0.25">
      <c r="B103" t="s">
        <v>2708</v>
      </c>
      <c r="C103" t="s">
        <v>2708</v>
      </c>
      <c r="D103">
        <v>17</v>
      </c>
      <c r="E103">
        <v>17</v>
      </c>
      <c r="F103">
        <v>17</v>
      </c>
      <c r="G103" s="1" t="s">
        <v>2709</v>
      </c>
      <c r="H103" s="1" t="s">
        <v>2710</v>
      </c>
      <c r="I103" s="1" t="s">
        <v>2711</v>
      </c>
      <c r="J103">
        <v>1</v>
      </c>
      <c r="K103">
        <v>17</v>
      </c>
      <c r="L103">
        <v>17</v>
      </c>
      <c r="M103">
        <v>17</v>
      </c>
      <c r="N103">
        <v>12</v>
      </c>
      <c r="O103">
        <v>13</v>
      </c>
      <c r="P103">
        <v>13</v>
      </c>
      <c r="Q103">
        <v>13</v>
      </c>
      <c r="R103">
        <v>14</v>
      </c>
      <c r="S103">
        <v>13</v>
      </c>
      <c r="T103">
        <v>12</v>
      </c>
      <c r="U103">
        <v>13</v>
      </c>
      <c r="V103">
        <v>13</v>
      </c>
      <c r="W103">
        <v>13</v>
      </c>
      <c r="X103">
        <v>14</v>
      </c>
      <c r="Y103">
        <v>13</v>
      </c>
      <c r="Z103">
        <v>12</v>
      </c>
      <c r="AA103">
        <v>13</v>
      </c>
      <c r="AB103">
        <v>13</v>
      </c>
      <c r="AC103">
        <v>13</v>
      </c>
      <c r="AD103">
        <v>14</v>
      </c>
      <c r="AE103">
        <v>13</v>
      </c>
      <c r="AF103">
        <v>34.9</v>
      </c>
      <c r="AG103">
        <v>34.9</v>
      </c>
      <c r="AH103">
        <v>34.9</v>
      </c>
      <c r="AI103">
        <v>63.026000000000003</v>
      </c>
      <c r="AJ103">
        <v>565</v>
      </c>
      <c r="AK103">
        <v>565</v>
      </c>
      <c r="AL103">
        <v>0</v>
      </c>
      <c r="AM103" t="s">
        <v>48</v>
      </c>
      <c r="AN103" t="s">
        <v>48</v>
      </c>
      <c r="AO103" t="s">
        <v>48</v>
      </c>
      <c r="AP103" t="s">
        <v>48</v>
      </c>
      <c r="AQ103" t="s">
        <v>48</v>
      </c>
      <c r="AR103" t="s">
        <v>48</v>
      </c>
      <c r="AS103">
        <v>27.3</v>
      </c>
      <c r="AT103">
        <v>30.1</v>
      </c>
      <c r="AU103">
        <v>28.8</v>
      </c>
      <c r="AV103">
        <v>28.8</v>
      </c>
      <c r="AW103">
        <v>30.1</v>
      </c>
      <c r="AX103">
        <v>29</v>
      </c>
      <c r="AY103">
        <v>8387800</v>
      </c>
      <c r="AZ103">
        <v>1085100</v>
      </c>
      <c r="BA103">
        <v>1065000</v>
      </c>
      <c r="BB103">
        <v>824850</v>
      </c>
      <c r="BC103">
        <v>1852500</v>
      </c>
      <c r="BD103">
        <v>1935500</v>
      </c>
      <c r="BE103">
        <v>1624900</v>
      </c>
      <c r="BF103">
        <v>262120</v>
      </c>
      <c r="BG103">
        <v>33909</v>
      </c>
      <c r="BH103">
        <v>33282</v>
      </c>
      <c r="BI103">
        <v>25777</v>
      </c>
      <c r="BJ103">
        <v>57890</v>
      </c>
      <c r="BK103">
        <v>60483</v>
      </c>
      <c r="BL103">
        <v>50779</v>
      </c>
      <c r="BM103">
        <v>2428400</v>
      </c>
      <c r="BN103">
        <v>1815700</v>
      </c>
      <c r="BO103">
        <v>1397400</v>
      </c>
      <c r="BP103">
        <v>2261500</v>
      </c>
      <c r="BQ103">
        <v>4232800</v>
      </c>
      <c r="BR103">
        <v>1893400</v>
      </c>
      <c r="BS103">
        <f t="shared" si="2"/>
        <v>1880500</v>
      </c>
      <c r="BT103">
        <v>6</v>
      </c>
      <c r="BU103">
        <v>3</v>
      </c>
      <c r="BV103">
        <v>3</v>
      </c>
      <c r="BW103">
        <v>10</v>
      </c>
      <c r="BX103">
        <v>11</v>
      </c>
      <c r="BY103">
        <v>8</v>
      </c>
      <c r="BZ103">
        <v>41</v>
      </c>
      <c r="CA103" s="2">
        <f t="shared" si="3"/>
        <v>12</v>
      </c>
      <c r="CE103">
        <v>293</v>
      </c>
      <c r="CF103" t="s">
        <v>2712</v>
      </c>
      <c r="CG103" t="s">
        <v>846</v>
      </c>
      <c r="CH103" t="s">
        <v>2713</v>
      </c>
      <c r="CI103" t="s">
        <v>2714</v>
      </c>
      <c r="CJ103" t="s">
        <v>2715</v>
      </c>
      <c r="CK103" t="s">
        <v>2716</v>
      </c>
    </row>
    <row r="104" spans="1:97" x14ac:dyDescent="0.25">
      <c r="B104" t="s">
        <v>90</v>
      </c>
      <c r="C104" t="s">
        <v>90</v>
      </c>
      <c r="D104" t="s">
        <v>91</v>
      </c>
      <c r="E104" t="s">
        <v>91</v>
      </c>
      <c r="F104" t="s">
        <v>91</v>
      </c>
      <c r="G104" s="1" t="s">
        <v>92</v>
      </c>
      <c r="H104" s="1"/>
      <c r="I104" s="1" t="s">
        <v>93</v>
      </c>
      <c r="J104">
        <v>2</v>
      </c>
      <c r="K104">
        <v>2</v>
      </c>
      <c r="L104">
        <v>2</v>
      </c>
      <c r="M104">
        <v>2</v>
      </c>
      <c r="N104">
        <v>2</v>
      </c>
      <c r="O104">
        <v>2</v>
      </c>
      <c r="P104">
        <v>2</v>
      </c>
      <c r="Q104">
        <v>2</v>
      </c>
      <c r="R104">
        <v>2</v>
      </c>
      <c r="S104">
        <v>2</v>
      </c>
      <c r="T104">
        <v>2</v>
      </c>
      <c r="U104">
        <v>2</v>
      </c>
      <c r="V104">
        <v>2</v>
      </c>
      <c r="W104">
        <v>2</v>
      </c>
      <c r="X104">
        <v>2</v>
      </c>
      <c r="Y104">
        <v>2</v>
      </c>
      <c r="Z104">
        <v>2</v>
      </c>
      <c r="AA104">
        <v>2</v>
      </c>
      <c r="AB104">
        <v>2</v>
      </c>
      <c r="AC104">
        <v>2</v>
      </c>
      <c r="AD104">
        <v>2</v>
      </c>
      <c r="AE104">
        <v>2</v>
      </c>
      <c r="AF104">
        <v>25.6</v>
      </c>
      <c r="AG104">
        <v>25.6</v>
      </c>
      <c r="AH104">
        <v>25.6</v>
      </c>
      <c r="AI104">
        <v>9.3939000000000004</v>
      </c>
      <c r="AJ104">
        <v>86</v>
      </c>
      <c r="AK104" t="s">
        <v>94</v>
      </c>
      <c r="AL104">
        <v>0</v>
      </c>
      <c r="AM104" t="s">
        <v>48</v>
      </c>
      <c r="AN104" t="s">
        <v>48</v>
      </c>
      <c r="AO104" t="s">
        <v>48</v>
      </c>
      <c r="AP104" t="s">
        <v>48</v>
      </c>
      <c r="AQ104" t="s">
        <v>47</v>
      </c>
      <c r="AR104" t="s">
        <v>48</v>
      </c>
      <c r="AS104">
        <v>25.6</v>
      </c>
      <c r="AT104">
        <v>25.6</v>
      </c>
      <c r="AU104">
        <v>25.6</v>
      </c>
      <c r="AV104">
        <v>25.6</v>
      </c>
      <c r="AW104">
        <v>25.6</v>
      </c>
      <c r="AX104">
        <v>25.6</v>
      </c>
      <c r="AY104">
        <v>1290700</v>
      </c>
      <c r="AZ104">
        <v>190250</v>
      </c>
      <c r="BA104">
        <v>143740</v>
      </c>
      <c r="BB104">
        <v>269230</v>
      </c>
      <c r="BC104">
        <v>144400</v>
      </c>
      <c r="BD104">
        <v>186650</v>
      </c>
      <c r="BE104">
        <v>356400</v>
      </c>
      <c r="BF104">
        <v>258130</v>
      </c>
      <c r="BG104">
        <v>38050</v>
      </c>
      <c r="BH104">
        <v>28748</v>
      </c>
      <c r="BI104">
        <v>53845</v>
      </c>
      <c r="BJ104">
        <v>28880</v>
      </c>
      <c r="BK104">
        <v>37331</v>
      </c>
      <c r="BL104">
        <v>71281</v>
      </c>
      <c r="BM104">
        <v>399880</v>
      </c>
      <c r="BN104">
        <v>327900</v>
      </c>
      <c r="BO104">
        <v>569310</v>
      </c>
      <c r="BP104">
        <v>0</v>
      </c>
      <c r="BQ104">
        <v>374520</v>
      </c>
      <c r="BR104">
        <v>382690</v>
      </c>
      <c r="BS104">
        <f t="shared" si="2"/>
        <v>432363.33333333331</v>
      </c>
      <c r="BT104">
        <v>1</v>
      </c>
      <c r="BU104">
        <v>1</v>
      </c>
      <c r="BV104">
        <v>2</v>
      </c>
      <c r="BW104">
        <v>1</v>
      </c>
      <c r="BX104">
        <v>0</v>
      </c>
      <c r="BY104">
        <v>1</v>
      </c>
      <c r="BZ104">
        <v>6</v>
      </c>
      <c r="CA104" s="2">
        <f t="shared" si="3"/>
        <v>4</v>
      </c>
      <c r="CE104">
        <v>5</v>
      </c>
      <c r="CF104" t="s">
        <v>95</v>
      </c>
      <c r="CG104" t="s">
        <v>77</v>
      </c>
      <c r="CH104" t="s">
        <v>96</v>
      </c>
      <c r="CI104" t="s">
        <v>97</v>
      </c>
      <c r="CJ104" t="s">
        <v>98</v>
      </c>
      <c r="CK104" t="s">
        <v>99</v>
      </c>
    </row>
    <row r="105" spans="1:97" x14ac:dyDescent="0.25">
      <c r="B105" t="s">
        <v>3216</v>
      </c>
      <c r="C105" t="s">
        <v>3216</v>
      </c>
      <c r="D105">
        <v>7</v>
      </c>
      <c r="E105">
        <v>7</v>
      </c>
      <c r="F105">
        <v>7</v>
      </c>
      <c r="G105" s="1"/>
      <c r="H105" s="1" t="s">
        <v>3217</v>
      </c>
      <c r="I105" s="1" t="s">
        <v>3218</v>
      </c>
      <c r="J105">
        <v>1</v>
      </c>
      <c r="K105">
        <v>7</v>
      </c>
      <c r="L105">
        <v>7</v>
      </c>
      <c r="M105">
        <v>7</v>
      </c>
      <c r="N105">
        <v>7</v>
      </c>
      <c r="O105">
        <v>7</v>
      </c>
      <c r="P105">
        <v>7</v>
      </c>
      <c r="Q105">
        <v>7</v>
      </c>
      <c r="R105">
        <v>7</v>
      </c>
      <c r="S105">
        <v>7</v>
      </c>
      <c r="T105">
        <v>7</v>
      </c>
      <c r="U105">
        <v>7</v>
      </c>
      <c r="V105">
        <v>7</v>
      </c>
      <c r="W105">
        <v>7</v>
      </c>
      <c r="X105">
        <v>7</v>
      </c>
      <c r="Y105">
        <v>7</v>
      </c>
      <c r="Z105">
        <v>7</v>
      </c>
      <c r="AA105">
        <v>7</v>
      </c>
      <c r="AB105">
        <v>7</v>
      </c>
      <c r="AC105">
        <v>7</v>
      </c>
      <c r="AD105">
        <v>7</v>
      </c>
      <c r="AE105">
        <v>7</v>
      </c>
      <c r="AF105">
        <v>6.6</v>
      </c>
      <c r="AG105">
        <v>6.6</v>
      </c>
      <c r="AH105">
        <v>6.6</v>
      </c>
      <c r="AI105">
        <v>85.248000000000005</v>
      </c>
      <c r="AJ105">
        <v>763</v>
      </c>
      <c r="AK105">
        <v>763</v>
      </c>
      <c r="AL105">
        <v>0</v>
      </c>
      <c r="AM105" t="s">
        <v>48</v>
      </c>
      <c r="AN105" t="s">
        <v>48</v>
      </c>
      <c r="AO105" t="s">
        <v>48</v>
      </c>
      <c r="AP105" t="s">
        <v>48</v>
      </c>
      <c r="AQ105" t="s">
        <v>48</v>
      </c>
      <c r="AR105" t="s">
        <v>48</v>
      </c>
      <c r="AS105">
        <v>6.6</v>
      </c>
      <c r="AT105">
        <v>6.6</v>
      </c>
      <c r="AU105">
        <v>6.6</v>
      </c>
      <c r="AV105">
        <v>6.6</v>
      </c>
      <c r="AW105">
        <v>6.6</v>
      </c>
      <c r="AX105">
        <v>6.6</v>
      </c>
      <c r="AY105">
        <v>9747100</v>
      </c>
      <c r="AZ105">
        <v>1567800</v>
      </c>
      <c r="BA105">
        <v>1162600</v>
      </c>
      <c r="BB105">
        <v>1370800</v>
      </c>
      <c r="BC105">
        <v>1630200</v>
      </c>
      <c r="BD105">
        <v>2256700</v>
      </c>
      <c r="BE105">
        <v>1759000</v>
      </c>
      <c r="BF105">
        <v>256500</v>
      </c>
      <c r="BG105">
        <v>41257</v>
      </c>
      <c r="BH105">
        <v>30595</v>
      </c>
      <c r="BI105">
        <v>36075</v>
      </c>
      <c r="BJ105">
        <v>42899</v>
      </c>
      <c r="BK105">
        <v>59387</v>
      </c>
      <c r="BL105">
        <v>46290</v>
      </c>
      <c r="BM105">
        <v>3169200</v>
      </c>
      <c r="BN105">
        <v>2316100</v>
      </c>
      <c r="BO105">
        <v>2096500</v>
      </c>
      <c r="BP105">
        <v>1737900</v>
      </c>
      <c r="BQ105">
        <v>5180800</v>
      </c>
      <c r="BR105">
        <v>2203700</v>
      </c>
      <c r="BS105">
        <f t="shared" si="2"/>
        <v>2527266.6666666665</v>
      </c>
      <c r="BT105">
        <v>6</v>
      </c>
      <c r="BU105">
        <v>5</v>
      </c>
      <c r="BV105">
        <v>5</v>
      </c>
      <c r="BW105">
        <v>7</v>
      </c>
      <c r="BX105">
        <v>9</v>
      </c>
      <c r="BY105">
        <v>8</v>
      </c>
      <c r="BZ105">
        <v>40</v>
      </c>
      <c r="CA105" s="2">
        <f t="shared" si="3"/>
        <v>16</v>
      </c>
      <c r="CE105">
        <v>355</v>
      </c>
      <c r="CF105" t="s">
        <v>3219</v>
      </c>
      <c r="CG105" t="s">
        <v>1045</v>
      </c>
      <c r="CH105" t="s">
        <v>3220</v>
      </c>
      <c r="CI105" t="s">
        <v>3221</v>
      </c>
      <c r="CJ105" t="s">
        <v>3222</v>
      </c>
      <c r="CK105" t="s">
        <v>3223</v>
      </c>
      <c r="CM105">
        <v>40</v>
      </c>
      <c r="CO105">
        <v>724</v>
      </c>
    </row>
    <row r="106" spans="1:97" x14ac:dyDescent="0.25">
      <c r="B106" t="s">
        <v>3179</v>
      </c>
      <c r="C106" t="s">
        <v>3179</v>
      </c>
      <c r="D106">
        <v>1</v>
      </c>
      <c r="E106">
        <v>1</v>
      </c>
      <c r="F106">
        <v>1</v>
      </c>
      <c r="G106" s="1" t="s">
        <v>3180</v>
      </c>
      <c r="H106" s="1" t="s">
        <v>3181</v>
      </c>
      <c r="I106" s="1" t="s">
        <v>3182</v>
      </c>
      <c r="J106">
        <v>1</v>
      </c>
      <c r="K106">
        <v>1</v>
      </c>
      <c r="L106">
        <v>1</v>
      </c>
      <c r="M106">
        <v>1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1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1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1</v>
      </c>
      <c r="AF106">
        <v>9.4</v>
      </c>
      <c r="AG106">
        <v>9.4</v>
      </c>
      <c r="AH106">
        <v>9.4</v>
      </c>
      <c r="AI106">
        <v>14.45</v>
      </c>
      <c r="AJ106">
        <v>127</v>
      </c>
      <c r="AK106">
        <v>127</v>
      </c>
      <c r="AL106">
        <v>0</v>
      </c>
      <c r="AM106" t="s">
        <v>47</v>
      </c>
      <c r="AN106" t="s">
        <v>47</v>
      </c>
      <c r="AO106" t="s">
        <v>47</v>
      </c>
      <c r="AP106" t="s">
        <v>47</v>
      </c>
      <c r="AQ106" t="s">
        <v>47</v>
      </c>
      <c r="AR106" t="s">
        <v>48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9.4</v>
      </c>
      <c r="AY106">
        <v>152480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1524800</v>
      </c>
      <c r="BF106">
        <v>25414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25414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1726700</v>
      </c>
      <c r="BS106">
        <f t="shared" si="2"/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1</v>
      </c>
      <c r="BZ106">
        <v>1</v>
      </c>
      <c r="CA106" s="2">
        <f t="shared" si="3"/>
        <v>0</v>
      </c>
      <c r="CE106">
        <v>350</v>
      </c>
      <c r="CF106">
        <v>50</v>
      </c>
      <c r="CG106" t="b">
        <v>1</v>
      </c>
      <c r="CH106">
        <v>51</v>
      </c>
      <c r="CI106">
        <v>290</v>
      </c>
      <c r="CJ106">
        <v>157</v>
      </c>
      <c r="CK106">
        <v>157</v>
      </c>
      <c r="CL106">
        <v>11</v>
      </c>
      <c r="CN106">
        <v>57</v>
      </c>
    </row>
    <row r="107" spans="1:97" x14ac:dyDescent="0.25">
      <c r="B107" t="s">
        <v>2717</v>
      </c>
      <c r="C107" t="s">
        <v>2717</v>
      </c>
      <c r="D107">
        <v>4</v>
      </c>
      <c r="E107">
        <v>4</v>
      </c>
      <c r="F107">
        <v>4</v>
      </c>
      <c r="G107" s="1" t="s">
        <v>2718</v>
      </c>
      <c r="H107" s="1"/>
      <c r="I107" s="1" t="s">
        <v>2719</v>
      </c>
      <c r="J107">
        <v>1</v>
      </c>
      <c r="K107">
        <v>4</v>
      </c>
      <c r="L107">
        <v>4</v>
      </c>
      <c r="M107">
        <v>4</v>
      </c>
      <c r="N107">
        <v>4</v>
      </c>
      <c r="O107">
        <v>4</v>
      </c>
      <c r="P107">
        <v>2</v>
      </c>
      <c r="Q107">
        <v>4</v>
      </c>
      <c r="R107">
        <v>4</v>
      </c>
      <c r="S107">
        <v>4</v>
      </c>
      <c r="T107">
        <v>4</v>
      </c>
      <c r="U107">
        <v>4</v>
      </c>
      <c r="V107">
        <v>2</v>
      </c>
      <c r="W107">
        <v>4</v>
      </c>
      <c r="X107">
        <v>4</v>
      </c>
      <c r="Y107">
        <v>4</v>
      </c>
      <c r="Z107">
        <v>4</v>
      </c>
      <c r="AA107">
        <v>4</v>
      </c>
      <c r="AB107">
        <v>2</v>
      </c>
      <c r="AC107">
        <v>4</v>
      </c>
      <c r="AD107">
        <v>4</v>
      </c>
      <c r="AE107">
        <v>4</v>
      </c>
      <c r="AF107">
        <v>21.2</v>
      </c>
      <c r="AG107">
        <v>21.2</v>
      </c>
      <c r="AH107">
        <v>21.2</v>
      </c>
      <c r="AI107">
        <v>16.948</v>
      </c>
      <c r="AJ107">
        <v>156</v>
      </c>
      <c r="AK107">
        <v>156</v>
      </c>
      <c r="AL107">
        <v>0</v>
      </c>
      <c r="AM107" t="s">
        <v>48</v>
      </c>
      <c r="AN107" t="s">
        <v>48</v>
      </c>
      <c r="AO107" t="s">
        <v>47</v>
      </c>
      <c r="AP107" t="s">
        <v>48</v>
      </c>
      <c r="AQ107" t="s">
        <v>48</v>
      </c>
      <c r="AR107" t="s">
        <v>48</v>
      </c>
      <c r="AS107">
        <v>21.2</v>
      </c>
      <c r="AT107">
        <v>21.2</v>
      </c>
      <c r="AU107">
        <v>14.7</v>
      </c>
      <c r="AV107">
        <v>21.2</v>
      </c>
      <c r="AW107">
        <v>21.2</v>
      </c>
      <c r="AX107">
        <v>21.2</v>
      </c>
      <c r="AY107">
        <v>1772400</v>
      </c>
      <c r="AZ107">
        <v>281650</v>
      </c>
      <c r="BA107">
        <v>232650</v>
      </c>
      <c r="BB107">
        <v>84504</v>
      </c>
      <c r="BC107">
        <v>522210</v>
      </c>
      <c r="BD107">
        <v>292770</v>
      </c>
      <c r="BE107">
        <v>358650</v>
      </c>
      <c r="BF107">
        <v>253200</v>
      </c>
      <c r="BG107">
        <v>40236</v>
      </c>
      <c r="BH107">
        <v>33236</v>
      </c>
      <c r="BI107">
        <v>12072</v>
      </c>
      <c r="BJ107">
        <v>74601</v>
      </c>
      <c r="BK107">
        <v>41824</v>
      </c>
      <c r="BL107">
        <v>51235</v>
      </c>
      <c r="BM107">
        <v>675860</v>
      </c>
      <c r="BN107">
        <v>501860</v>
      </c>
      <c r="BO107">
        <v>335650</v>
      </c>
      <c r="BP107">
        <v>448440</v>
      </c>
      <c r="BQ107">
        <v>550620</v>
      </c>
      <c r="BR107">
        <v>312030</v>
      </c>
      <c r="BS107">
        <f t="shared" si="2"/>
        <v>504456.66666666669</v>
      </c>
      <c r="BT107">
        <v>3</v>
      </c>
      <c r="BU107">
        <v>1</v>
      </c>
      <c r="BV107">
        <v>0</v>
      </c>
      <c r="BW107">
        <v>4</v>
      </c>
      <c r="BX107">
        <v>2</v>
      </c>
      <c r="BY107">
        <v>1</v>
      </c>
      <c r="BZ107">
        <v>11</v>
      </c>
      <c r="CA107" s="2">
        <f t="shared" si="3"/>
        <v>4</v>
      </c>
      <c r="CE107">
        <v>294</v>
      </c>
      <c r="CF107" t="s">
        <v>2720</v>
      </c>
      <c r="CG107" t="s">
        <v>121</v>
      </c>
      <c r="CH107" t="s">
        <v>2721</v>
      </c>
      <c r="CI107" t="s">
        <v>2722</v>
      </c>
      <c r="CJ107" t="s">
        <v>2723</v>
      </c>
      <c r="CK107" t="s">
        <v>2724</v>
      </c>
    </row>
    <row r="108" spans="1:97" x14ac:dyDescent="0.25">
      <c r="B108" t="s">
        <v>2448</v>
      </c>
      <c r="C108" t="s">
        <v>2449</v>
      </c>
      <c r="D108" t="s">
        <v>2450</v>
      </c>
      <c r="E108" t="s">
        <v>2450</v>
      </c>
      <c r="F108" t="s">
        <v>115</v>
      </c>
      <c r="G108" s="1" t="s">
        <v>2451</v>
      </c>
      <c r="H108" s="1" t="s">
        <v>2452</v>
      </c>
      <c r="I108" s="1" t="s">
        <v>2453</v>
      </c>
      <c r="J108">
        <v>4</v>
      </c>
      <c r="K108">
        <v>9</v>
      </c>
      <c r="L108">
        <v>9</v>
      </c>
      <c r="M108">
        <v>4</v>
      </c>
      <c r="N108">
        <v>8</v>
      </c>
      <c r="O108">
        <v>8</v>
      </c>
      <c r="P108">
        <v>9</v>
      </c>
      <c r="Q108">
        <v>8</v>
      </c>
      <c r="R108">
        <v>8</v>
      </c>
      <c r="S108">
        <v>8</v>
      </c>
      <c r="T108">
        <v>8</v>
      </c>
      <c r="U108">
        <v>8</v>
      </c>
      <c r="V108">
        <v>9</v>
      </c>
      <c r="W108">
        <v>8</v>
      </c>
      <c r="X108">
        <v>8</v>
      </c>
      <c r="Y108">
        <v>8</v>
      </c>
      <c r="Z108">
        <v>4</v>
      </c>
      <c r="AA108">
        <v>4</v>
      </c>
      <c r="AB108">
        <v>4</v>
      </c>
      <c r="AC108">
        <v>4</v>
      </c>
      <c r="AD108">
        <v>4</v>
      </c>
      <c r="AE108">
        <v>4</v>
      </c>
      <c r="AF108">
        <v>28.4</v>
      </c>
      <c r="AG108">
        <v>28.4</v>
      </c>
      <c r="AH108">
        <v>13.5</v>
      </c>
      <c r="AI108">
        <v>41.862000000000002</v>
      </c>
      <c r="AJ108">
        <v>377</v>
      </c>
      <c r="AK108" t="s">
        <v>2454</v>
      </c>
      <c r="AL108">
        <v>0</v>
      </c>
      <c r="AM108" t="s">
        <v>48</v>
      </c>
      <c r="AN108" t="s">
        <v>48</v>
      </c>
      <c r="AO108" t="s">
        <v>48</v>
      </c>
      <c r="AP108" t="s">
        <v>48</v>
      </c>
      <c r="AQ108" t="s">
        <v>48</v>
      </c>
      <c r="AR108" t="s">
        <v>48</v>
      </c>
      <c r="AS108">
        <v>25.7</v>
      </c>
      <c r="AT108">
        <v>25.7</v>
      </c>
      <c r="AU108">
        <v>28.4</v>
      </c>
      <c r="AV108">
        <v>25.7</v>
      </c>
      <c r="AW108">
        <v>25.7</v>
      </c>
      <c r="AX108">
        <v>25.7</v>
      </c>
      <c r="AY108">
        <v>5255400</v>
      </c>
      <c r="AZ108">
        <v>604150</v>
      </c>
      <c r="BA108">
        <v>511480</v>
      </c>
      <c r="BB108">
        <v>1041000</v>
      </c>
      <c r="BC108">
        <v>1150000</v>
      </c>
      <c r="BD108">
        <v>607850</v>
      </c>
      <c r="BE108">
        <v>1340900</v>
      </c>
      <c r="BF108">
        <v>250260</v>
      </c>
      <c r="BG108">
        <v>28769</v>
      </c>
      <c r="BH108">
        <v>24356</v>
      </c>
      <c r="BI108">
        <v>49573</v>
      </c>
      <c r="BJ108">
        <v>54760</v>
      </c>
      <c r="BK108">
        <v>28945</v>
      </c>
      <c r="BL108">
        <v>63853</v>
      </c>
      <c r="BM108">
        <v>1104200</v>
      </c>
      <c r="BN108">
        <v>982080</v>
      </c>
      <c r="BO108">
        <v>1640400</v>
      </c>
      <c r="BP108">
        <v>1327600</v>
      </c>
      <c r="BQ108">
        <v>1160700</v>
      </c>
      <c r="BR108">
        <v>1688200</v>
      </c>
      <c r="BS108">
        <f t="shared" si="2"/>
        <v>1242226.6666666667</v>
      </c>
      <c r="BT108">
        <v>2</v>
      </c>
      <c r="BU108">
        <v>3</v>
      </c>
      <c r="BV108">
        <v>5</v>
      </c>
      <c r="BW108">
        <v>7</v>
      </c>
      <c r="BX108">
        <v>3</v>
      </c>
      <c r="BY108">
        <v>6</v>
      </c>
      <c r="BZ108">
        <v>26</v>
      </c>
      <c r="CA108" s="2">
        <f t="shared" si="3"/>
        <v>10</v>
      </c>
      <c r="CE108">
        <v>262</v>
      </c>
      <c r="CF108" t="s">
        <v>2455</v>
      </c>
      <c r="CG108" t="s">
        <v>246</v>
      </c>
      <c r="CH108" t="s">
        <v>2456</v>
      </c>
      <c r="CI108" t="s">
        <v>2457</v>
      </c>
      <c r="CJ108" t="s">
        <v>2458</v>
      </c>
      <c r="CK108" t="s">
        <v>2459</v>
      </c>
    </row>
    <row r="109" spans="1:97" x14ac:dyDescent="0.25">
      <c r="B109" t="s">
        <v>2936</v>
      </c>
      <c r="C109" t="s">
        <v>2936</v>
      </c>
      <c r="D109">
        <v>3</v>
      </c>
      <c r="E109">
        <v>3</v>
      </c>
      <c r="F109">
        <v>1</v>
      </c>
      <c r="G109" s="1" t="s">
        <v>2937</v>
      </c>
      <c r="H109" s="1" t="s">
        <v>2938</v>
      </c>
      <c r="I109" s="1" t="s">
        <v>2939</v>
      </c>
      <c r="J109">
        <v>1</v>
      </c>
      <c r="K109">
        <v>3</v>
      </c>
      <c r="L109">
        <v>3</v>
      </c>
      <c r="M109">
        <v>1</v>
      </c>
      <c r="N109">
        <v>3</v>
      </c>
      <c r="O109">
        <v>3</v>
      </c>
      <c r="P109">
        <v>3</v>
      </c>
      <c r="Q109">
        <v>2</v>
      </c>
      <c r="R109">
        <v>2</v>
      </c>
      <c r="S109">
        <v>2</v>
      </c>
      <c r="T109">
        <v>3</v>
      </c>
      <c r="U109">
        <v>3</v>
      </c>
      <c r="V109">
        <v>3</v>
      </c>
      <c r="W109">
        <v>2</v>
      </c>
      <c r="X109">
        <v>2</v>
      </c>
      <c r="Y109">
        <v>2</v>
      </c>
      <c r="Z109">
        <v>1</v>
      </c>
      <c r="AA109">
        <v>1</v>
      </c>
      <c r="AB109">
        <v>1</v>
      </c>
      <c r="AC109">
        <v>0</v>
      </c>
      <c r="AD109">
        <v>0</v>
      </c>
      <c r="AE109">
        <v>0</v>
      </c>
      <c r="AF109">
        <v>13.6</v>
      </c>
      <c r="AG109">
        <v>13.6</v>
      </c>
      <c r="AH109">
        <v>4.2</v>
      </c>
      <c r="AI109">
        <v>22.196000000000002</v>
      </c>
      <c r="AJ109">
        <v>191</v>
      </c>
      <c r="AK109">
        <v>191</v>
      </c>
      <c r="AL109">
        <v>0</v>
      </c>
      <c r="AM109" t="s">
        <v>48</v>
      </c>
      <c r="AN109" t="s">
        <v>48</v>
      </c>
      <c r="AO109" t="s">
        <v>48</v>
      </c>
      <c r="AP109" t="s">
        <v>48</v>
      </c>
      <c r="AQ109" t="s">
        <v>48</v>
      </c>
      <c r="AR109" t="s">
        <v>48</v>
      </c>
      <c r="AS109">
        <v>13.6</v>
      </c>
      <c r="AT109">
        <v>13.6</v>
      </c>
      <c r="AU109">
        <v>13.6</v>
      </c>
      <c r="AV109">
        <v>9.4</v>
      </c>
      <c r="AW109">
        <v>9.4</v>
      </c>
      <c r="AX109">
        <v>9.4</v>
      </c>
      <c r="AY109">
        <v>1942500</v>
      </c>
      <c r="AZ109">
        <v>279420</v>
      </c>
      <c r="BA109">
        <v>243400</v>
      </c>
      <c r="BB109">
        <v>256710</v>
      </c>
      <c r="BC109">
        <v>389220</v>
      </c>
      <c r="BD109">
        <v>319600</v>
      </c>
      <c r="BE109">
        <v>454130</v>
      </c>
      <c r="BF109">
        <v>242810</v>
      </c>
      <c r="BG109">
        <v>34927</v>
      </c>
      <c r="BH109">
        <v>30425</v>
      </c>
      <c r="BI109">
        <v>32088</v>
      </c>
      <c r="BJ109">
        <v>48653</v>
      </c>
      <c r="BK109">
        <v>39950</v>
      </c>
      <c r="BL109">
        <v>56766</v>
      </c>
      <c r="BM109">
        <v>542790</v>
      </c>
      <c r="BN109">
        <v>432790</v>
      </c>
      <c r="BO109">
        <v>520410</v>
      </c>
      <c r="BP109">
        <v>501890</v>
      </c>
      <c r="BQ109">
        <v>652950</v>
      </c>
      <c r="BR109">
        <v>567490</v>
      </c>
      <c r="BS109">
        <f t="shared" si="2"/>
        <v>498663.33333333331</v>
      </c>
      <c r="BT109">
        <v>3</v>
      </c>
      <c r="BU109">
        <v>3</v>
      </c>
      <c r="BV109">
        <v>2</v>
      </c>
      <c r="BW109">
        <v>2</v>
      </c>
      <c r="BX109">
        <v>2</v>
      </c>
      <c r="BY109">
        <v>2</v>
      </c>
      <c r="BZ109">
        <v>14</v>
      </c>
      <c r="CA109" s="2">
        <f t="shared" si="3"/>
        <v>8</v>
      </c>
      <c r="CE109">
        <v>321</v>
      </c>
      <c r="CF109" t="s">
        <v>2940</v>
      </c>
      <c r="CG109" t="s">
        <v>144</v>
      </c>
      <c r="CH109" t="s">
        <v>2941</v>
      </c>
      <c r="CI109" t="s">
        <v>2942</v>
      </c>
      <c r="CJ109" t="s">
        <v>2943</v>
      </c>
      <c r="CK109" t="s">
        <v>2944</v>
      </c>
    </row>
    <row r="110" spans="1:97" x14ac:dyDescent="0.25">
      <c r="B110" t="s">
        <v>2319</v>
      </c>
      <c r="C110" t="s">
        <v>2320</v>
      </c>
      <c r="D110" t="s">
        <v>1549</v>
      </c>
      <c r="E110" t="s">
        <v>1549</v>
      </c>
      <c r="F110" t="s">
        <v>1549</v>
      </c>
      <c r="G110" s="1" t="s">
        <v>2321</v>
      </c>
      <c r="H110" s="1"/>
      <c r="I110" s="1" t="s">
        <v>2322</v>
      </c>
      <c r="J110">
        <v>2</v>
      </c>
      <c r="K110">
        <v>4</v>
      </c>
      <c r="L110">
        <v>4</v>
      </c>
      <c r="M110">
        <v>4</v>
      </c>
      <c r="N110">
        <v>4</v>
      </c>
      <c r="O110">
        <v>4</v>
      </c>
      <c r="P110">
        <v>3</v>
      </c>
      <c r="Q110">
        <v>4</v>
      </c>
      <c r="R110">
        <v>4</v>
      </c>
      <c r="S110">
        <v>3</v>
      </c>
      <c r="T110">
        <v>4</v>
      </c>
      <c r="U110">
        <v>4</v>
      </c>
      <c r="V110">
        <v>3</v>
      </c>
      <c r="W110">
        <v>4</v>
      </c>
      <c r="X110">
        <v>4</v>
      </c>
      <c r="Y110">
        <v>3</v>
      </c>
      <c r="Z110">
        <v>4</v>
      </c>
      <c r="AA110">
        <v>4</v>
      </c>
      <c r="AB110">
        <v>3</v>
      </c>
      <c r="AC110">
        <v>4</v>
      </c>
      <c r="AD110">
        <v>4</v>
      </c>
      <c r="AE110">
        <v>3</v>
      </c>
      <c r="AF110">
        <v>31.2</v>
      </c>
      <c r="AG110">
        <v>31.2</v>
      </c>
      <c r="AH110">
        <v>31.2</v>
      </c>
      <c r="AI110">
        <v>20.981999999999999</v>
      </c>
      <c r="AJ110">
        <v>202</v>
      </c>
      <c r="AK110" t="s">
        <v>2323</v>
      </c>
      <c r="AL110">
        <v>0</v>
      </c>
      <c r="AM110" t="s">
        <v>48</v>
      </c>
      <c r="AN110" t="s">
        <v>48</v>
      </c>
      <c r="AO110" t="s">
        <v>47</v>
      </c>
      <c r="AP110" t="s">
        <v>48</v>
      </c>
      <c r="AQ110" t="s">
        <v>48</v>
      </c>
      <c r="AR110" t="s">
        <v>48</v>
      </c>
      <c r="AS110">
        <v>31.2</v>
      </c>
      <c r="AT110">
        <v>31.2</v>
      </c>
      <c r="AU110">
        <v>23.8</v>
      </c>
      <c r="AV110">
        <v>31.2</v>
      </c>
      <c r="AW110">
        <v>31.2</v>
      </c>
      <c r="AX110">
        <v>23.8</v>
      </c>
      <c r="AY110">
        <v>2338700</v>
      </c>
      <c r="AZ110">
        <v>367270</v>
      </c>
      <c r="BA110">
        <v>314330</v>
      </c>
      <c r="BB110">
        <v>119180</v>
      </c>
      <c r="BC110">
        <v>545670</v>
      </c>
      <c r="BD110">
        <v>600560</v>
      </c>
      <c r="BE110">
        <v>391730</v>
      </c>
      <c r="BF110">
        <v>233870</v>
      </c>
      <c r="BG110">
        <v>36727</v>
      </c>
      <c r="BH110">
        <v>31433</v>
      </c>
      <c r="BI110">
        <v>11918</v>
      </c>
      <c r="BJ110">
        <v>54567</v>
      </c>
      <c r="BK110">
        <v>60056</v>
      </c>
      <c r="BL110">
        <v>39173</v>
      </c>
      <c r="BM110">
        <v>990460</v>
      </c>
      <c r="BN110">
        <v>517670</v>
      </c>
      <c r="BO110">
        <v>382500</v>
      </c>
      <c r="BP110">
        <v>461320</v>
      </c>
      <c r="BQ110">
        <v>1133800</v>
      </c>
      <c r="BR110">
        <v>461380</v>
      </c>
      <c r="BS110">
        <f t="shared" si="2"/>
        <v>630210</v>
      </c>
      <c r="BT110">
        <v>3</v>
      </c>
      <c r="BU110">
        <v>1</v>
      </c>
      <c r="BV110">
        <v>0</v>
      </c>
      <c r="BW110">
        <v>1</v>
      </c>
      <c r="BX110">
        <v>3</v>
      </c>
      <c r="BY110">
        <v>1</v>
      </c>
      <c r="BZ110">
        <v>9</v>
      </c>
      <c r="CA110" s="2">
        <f t="shared" si="3"/>
        <v>4</v>
      </c>
      <c r="CE110">
        <v>245</v>
      </c>
      <c r="CF110" t="s">
        <v>2324</v>
      </c>
      <c r="CG110" t="s">
        <v>121</v>
      </c>
      <c r="CH110" t="s">
        <v>2325</v>
      </c>
      <c r="CI110" t="s">
        <v>2326</v>
      </c>
      <c r="CJ110" t="s">
        <v>2327</v>
      </c>
      <c r="CK110" t="s">
        <v>2328</v>
      </c>
    </row>
    <row r="111" spans="1:97" x14ac:dyDescent="0.25">
      <c r="B111" t="s">
        <v>1774</v>
      </c>
      <c r="C111" t="s">
        <v>1774</v>
      </c>
      <c r="D111" t="s">
        <v>1775</v>
      </c>
      <c r="E111" t="s">
        <v>1776</v>
      </c>
      <c r="F111" t="s">
        <v>1776</v>
      </c>
      <c r="G111" s="1" t="s">
        <v>1777</v>
      </c>
      <c r="H111" s="1" t="s">
        <v>1778</v>
      </c>
      <c r="I111" s="1" t="s">
        <v>1779</v>
      </c>
      <c r="J111">
        <v>3</v>
      </c>
      <c r="K111">
        <v>4</v>
      </c>
      <c r="L111">
        <v>2</v>
      </c>
      <c r="M111">
        <v>2</v>
      </c>
      <c r="N111">
        <v>4</v>
      </c>
      <c r="O111">
        <v>4</v>
      </c>
      <c r="P111">
        <v>4</v>
      </c>
      <c r="Q111">
        <v>4</v>
      </c>
      <c r="R111">
        <v>4</v>
      </c>
      <c r="S111">
        <v>4</v>
      </c>
      <c r="T111">
        <v>2</v>
      </c>
      <c r="U111">
        <v>2</v>
      </c>
      <c r="V111">
        <v>2</v>
      </c>
      <c r="W111">
        <v>2</v>
      </c>
      <c r="X111">
        <v>2</v>
      </c>
      <c r="Y111">
        <v>2</v>
      </c>
      <c r="Z111">
        <v>2</v>
      </c>
      <c r="AA111">
        <v>2</v>
      </c>
      <c r="AB111">
        <v>2</v>
      </c>
      <c r="AC111">
        <v>2</v>
      </c>
      <c r="AD111">
        <v>2</v>
      </c>
      <c r="AE111">
        <v>2</v>
      </c>
      <c r="AF111">
        <v>39.1</v>
      </c>
      <c r="AG111">
        <v>28.7</v>
      </c>
      <c r="AH111">
        <v>28.7</v>
      </c>
      <c r="AI111">
        <v>11.452</v>
      </c>
      <c r="AJ111">
        <v>115</v>
      </c>
      <c r="AK111" t="s">
        <v>1780</v>
      </c>
      <c r="AL111">
        <v>0</v>
      </c>
      <c r="AM111" t="s">
        <v>48</v>
      </c>
      <c r="AN111" t="s">
        <v>48</v>
      </c>
      <c r="AO111" t="s">
        <v>47</v>
      </c>
      <c r="AP111" t="s">
        <v>48</v>
      </c>
      <c r="AQ111" t="s">
        <v>48</v>
      </c>
      <c r="AR111" t="s">
        <v>48</v>
      </c>
      <c r="AS111">
        <v>39.1</v>
      </c>
      <c r="AT111">
        <v>39.1</v>
      </c>
      <c r="AU111">
        <v>39.1</v>
      </c>
      <c r="AV111">
        <v>39.1</v>
      </c>
      <c r="AW111">
        <v>39.1</v>
      </c>
      <c r="AX111">
        <v>39.1</v>
      </c>
      <c r="AY111">
        <v>1160100</v>
      </c>
      <c r="AZ111">
        <v>55825</v>
      </c>
      <c r="BA111">
        <v>271660</v>
      </c>
      <c r="BB111">
        <v>32552</v>
      </c>
      <c r="BC111">
        <v>322690</v>
      </c>
      <c r="BD111">
        <v>310410</v>
      </c>
      <c r="BE111">
        <v>166950</v>
      </c>
      <c r="BF111">
        <v>232020</v>
      </c>
      <c r="BG111">
        <v>11165</v>
      </c>
      <c r="BH111">
        <v>54331</v>
      </c>
      <c r="BI111">
        <v>6510.4</v>
      </c>
      <c r="BJ111">
        <v>64538</v>
      </c>
      <c r="BK111">
        <v>62082</v>
      </c>
      <c r="BL111">
        <v>33390</v>
      </c>
      <c r="BM111">
        <v>105330</v>
      </c>
      <c r="BN111">
        <v>702760</v>
      </c>
      <c r="BO111">
        <v>52669</v>
      </c>
      <c r="BP111">
        <v>157760</v>
      </c>
      <c r="BQ111">
        <v>747170</v>
      </c>
      <c r="BR111">
        <v>139600</v>
      </c>
      <c r="BS111">
        <f t="shared" si="2"/>
        <v>286919.66666666669</v>
      </c>
      <c r="BT111">
        <v>1</v>
      </c>
      <c r="BU111">
        <v>2</v>
      </c>
      <c r="BV111">
        <v>0</v>
      </c>
      <c r="BW111">
        <v>1</v>
      </c>
      <c r="BX111">
        <v>2</v>
      </c>
      <c r="BY111">
        <v>1</v>
      </c>
      <c r="BZ111">
        <v>7</v>
      </c>
      <c r="CA111" s="2">
        <f t="shared" si="3"/>
        <v>3</v>
      </c>
      <c r="CE111">
        <v>179</v>
      </c>
      <c r="CF111" t="s">
        <v>1781</v>
      </c>
      <c r="CG111" t="s">
        <v>1782</v>
      </c>
      <c r="CH111" t="s">
        <v>1783</v>
      </c>
      <c r="CI111" t="s">
        <v>1784</v>
      </c>
      <c r="CJ111" t="s">
        <v>1785</v>
      </c>
      <c r="CK111" t="s">
        <v>1786</v>
      </c>
    </row>
    <row r="112" spans="1:97" s="2" customFormat="1" x14ac:dyDescent="0.25">
      <c r="A112" s="3"/>
      <c r="B112" t="s">
        <v>1699</v>
      </c>
      <c r="C112" t="s">
        <v>1699</v>
      </c>
      <c r="D112" t="s">
        <v>1700</v>
      </c>
      <c r="E112" t="s">
        <v>1700</v>
      </c>
      <c r="F112" t="s">
        <v>1700</v>
      </c>
      <c r="G112" s="1" t="s">
        <v>1701</v>
      </c>
      <c r="H112" s="1" t="s">
        <v>1702</v>
      </c>
      <c r="I112" s="1" t="s">
        <v>1703</v>
      </c>
      <c r="J112">
        <v>3</v>
      </c>
      <c r="K112">
        <v>4</v>
      </c>
      <c r="L112">
        <v>4</v>
      </c>
      <c r="M112">
        <v>4</v>
      </c>
      <c r="N112">
        <v>3</v>
      </c>
      <c r="O112">
        <v>4</v>
      </c>
      <c r="P112">
        <v>4</v>
      </c>
      <c r="Q112">
        <v>4</v>
      </c>
      <c r="R112">
        <v>4</v>
      </c>
      <c r="S112">
        <v>3</v>
      </c>
      <c r="T112">
        <v>3</v>
      </c>
      <c r="U112">
        <v>4</v>
      </c>
      <c r="V112">
        <v>4</v>
      </c>
      <c r="W112">
        <v>4</v>
      </c>
      <c r="X112">
        <v>4</v>
      </c>
      <c r="Y112">
        <v>3</v>
      </c>
      <c r="Z112">
        <v>3</v>
      </c>
      <c r="AA112">
        <v>4</v>
      </c>
      <c r="AB112">
        <v>4</v>
      </c>
      <c r="AC112">
        <v>4</v>
      </c>
      <c r="AD112">
        <v>4</v>
      </c>
      <c r="AE112">
        <v>3</v>
      </c>
      <c r="AF112">
        <v>17.899999999999999</v>
      </c>
      <c r="AG112">
        <v>17.899999999999999</v>
      </c>
      <c r="AH112">
        <v>17.899999999999999</v>
      </c>
      <c r="AI112">
        <v>34.357999999999997</v>
      </c>
      <c r="AJ112">
        <v>301</v>
      </c>
      <c r="AK112" t="s">
        <v>1704</v>
      </c>
      <c r="AL112">
        <v>0</v>
      </c>
      <c r="AM112" t="s">
        <v>48</v>
      </c>
      <c r="AN112" t="s">
        <v>48</v>
      </c>
      <c r="AO112" t="s">
        <v>48</v>
      </c>
      <c r="AP112" t="s">
        <v>48</v>
      </c>
      <c r="AQ112" t="s">
        <v>48</v>
      </c>
      <c r="AR112" t="s">
        <v>48</v>
      </c>
      <c r="AS112">
        <v>13</v>
      </c>
      <c r="AT112">
        <v>17.899999999999999</v>
      </c>
      <c r="AU112">
        <v>17.899999999999999</v>
      </c>
      <c r="AV112">
        <v>17.899999999999999</v>
      </c>
      <c r="AW112">
        <v>17.899999999999999</v>
      </c>
      <c r="AX112">
        <v>13</v>
      </c>
      <c r="AY112">
        <v>2317300</v>
      </c>
      <c r="AZ112">
        <v>255890</v>
      </c>
      <c r="BA112">
        <v>337060</v>
      </c>
      <c r="BB112">
        <v>283050</v>
      </c>
      <c r="BC112">
        <v>700850</v>
      </c>
      <c r="BD112">
        <v>340910</v>
      </c>
      <c r="BE112">
        <v>399500</v>
      </c>
      <c r="BF112">
        <v>231730</v>
      </c>
      <c r="BG112">
        <v>25589</v>
      </c>
      <c r="BH112">
        <v>33706</v>
      </c>
      <c r="BI112">
        <v>28305</v>
      </c>
      <c r="BJ112">
        <v>70085</v>
      </c>
      <c r="BK112">
        <v>34091</v>
      </c>
      <c r="BL112">
        <v>39950</v>
      </c>
      <c r="BM112">
        <v>523200</v>
      </c>
      <c r="BN112">
        <v>657840</v>
      </c>
      <c r="BO112">
        <v>468530</v>
      </c>
      <c r="BP112">
        <v>673320</v>
      </c>
      <c r="BQ112">
        <v>868910</v>
      </c>
      <c r="BR112">
        <v>508230</v>
      </c>
      <c r="BS112">
        <f t="shared" si="2"/>
        <v>549856.66666666663</v>
      </c>
      <c r="BT112">
        <v>1</v>
      </c>
      <c r="BU112">
        <v>4</v>
      </c>
      <c r="BV112">
        <v>2</v>
      </c>
      <c r="BW112">
        <v>5</v>
      </c>
      <c r="BX112">
        <v>3</v>
      </c>
      <c r="BY112">
        <v>3</v>
      </c>
      <c r="BZ112">
        <v>18</v>
      </c>
      <c r="CA112" s="2">
        <f t="shared" si="3"/>
        <v>7</v>
      </c>
      <c r="CB112"/>
      <c r="CC112"/>
      <c r="CD112"/>
      <c r="CE112">
        <v>172</v>
      </c>
      <c r="CF112" t="s">
        <v>1705</v>
      </c>
      <c r="CG112" t="s">
        <v>121</v>
      </c>
      <c r="CH112" t="s">
        <v>1706</v>
      </c>
      <c r="CI112" t="s">
        <v>1707</v>
      </c>
      <c r="CJ112" t="s">
        <v>1708</v>
      </c>
      <c r="CK112" t="s">
        <v>1709</v>
      </c>
      <c r="CL112"/>
      <c r="CM112"/>
      <c r="CN112"/>
      <c r="CO112"/>
      <c r="CP112"/>
      <c r="CQ112"/>
      <c r="CR112"/>
      <c r="CS112"/>
    </row>
    <row r="113" spans="2:92" x14ac:dyDescent="0.25">
      <c r="B113" t="s">
        <v>1216</v>
      </c>
      <c r="C113" t="s">
        <v>1216</v>
      </c>
      <c r="D113" t="s">
        <v>1217</v>
      </c>
      <c r="E113" t="s">
        <v>1217</v>
      </c>
      <c r="F113" t="s">
        <v>1218</v>
      </c>
      <c r="G113" s="1" t="s">
        <v>1219</v>
      </c>
      <c r="H113" s="1" t="s">
        <v>1220</v>
      </c>
      <c r="I113" s="1" t="s">
        <v>1221</v>
      </c>
      <c r="J113">
        <v>2</v>
      </c>
      <c r="K113">
        <v>5</v>
      </c>
      <c r="L113">
        <v>5</v>
      </c>
      <c r="M113">
        <v>2</v>
      </c>
      <c r="N113">
        <v>5</v>
      </c>
      <c r="O113">
        <v>5</v>
      </c>
      <c r="P113">
        <v>3</v>
      </c>
      <c r="Q113">
        <v>5</v>
      </c>
      <c r="R113">
        <v>5</v>
      </c>
      <c r="S113">
        <v>5</v>
      </c>
      <c r="T113">
        <v>5</v>
      </c>
      <c r="U113">
        <v>5</v>
      </c>
      <c r="V113">
        <v>3</v>
      </c>
      <c r="W113">
        <v>5</v>
      </c>
      <c r="X113">
        <v>5</v>
      </c>
      <c r="Y113">
        <v>5</v>
      </c>
      <c r="Z113">
        <v>2</v>
      </c>
      <c r="AA113">
        <v>2</v>
      </c>
      <c r="AB113">
        <v>1</v>
      </c>
      <c r="AC113">
        <v>2</v>
      </c>
      <c r="AD113">
        <v>2</v>
      </c>
      <c r="AE113">
        <v>2</v>
      </c>
      <c r="AF113">
        <v>33.799999999999997</v>
      </c>
      <c r="AG113">
        <v>33.799999999999997</v>
      </c>
      <c r="AH113">
        <v>15</v>
      </c>
      <c r="AI113">
        <v>17.957000000000001</v>
      </c>
      <c r="AJ113">
        <v>160</v>
      </c>
      <c r="AK113" t="s">
        <v>1222</v>
      </c>
      <c r="AL113">
        <v>0</v>
      </c>
      <c r="AM113" t="s">
        <v>48</v>
      </c>
      <c r="AN113" t="s">
        <v>48</v>
      </c>
      <c r="AO113" t="s">
        <v>48</v>
      </c>
      <c r="AP113" t="s">
        <v>48</v>
      </c>
      <c r="AQ113" t="s">
        <v>48</v>
      </c>
      <c r="AR113" t="s">
        <v>48</v>
      </c>
      <c r="AS113">
        <v>33.799999999999997</v>
      </c>
      <c r="AT113">
        <v>33.799999999999997</v>
      </c>
      <c r="AU113">
        <v>17.5</v>
      </c>
      <c r="AV113">
        <v>33.799999999999997</v>
      </c>
      <c r="AW113">
        <v>33.799999999999997</v>
      </c>
      <c r="AX113">
        <v>33.799999999999997</v>
      </c>
      <c r="AY113">
        <v>2065400</v>
      </c>
      <c r="AZ113">
        <v>139730</v>
      </c>
      <c r="BA113">
        <v>222650</v>
      </c>
      <c r="BB113">
        <v>227630</v>
      </c>
      <c r="BC113">
        <v>842430</v>
      </c>
      <c r="BD113">
        <v>121750</v>
      </c>
      <c r="BE113">
        <v>511210</v>
      </c>
      <c r="BF113">
        <v>229490</v>
      </c>
      <c r="BG113">
        <v>15526</v>
      </c>
      <c r="BH113">
        <v>24739</v>
      </c>
      <c r="BI113">
        <v>25293</v>
      </c>
      <c r="BJ113">
        <v>93604</v>
      </c>
      <c r="BK113">
        <v>13528</v>
      </c>
      <c r="BL113">
        <v>56801</v>
      </c>
      <c r="BM113">
        <v>443690</v>
      </c>
      <c r="BN113">
        <v>470710</v>
      </c>
      <c r="BO113">
        <v>397230</v>
      </c>
      <c r="BP113">
        <v>712740</v>
      </c>
      <c r="BQ113">
        <v>166080</v>
      </c>
      <c r="BR113">
        <v>548000</v>
      </c>
      <c r="BS113">
        <f t="shared" si="2"/>
        <v>437210</v>
      </c>
      <c r="BT113">
        <v>1</v>
      </c>
      <c r="BU113">
        <v>2</v>
      </c>
      <c r="BV113">
        <v>1</v>
      </c>
      <c r="BW113">
        <v>5</v>
      </c>
      <c r="BX113">
        <v>1</v>
      </c>
      <c r="BY113">
        <v>2</v>
      </c>
      <c r="BZ113">
        <v>12</v>
      </c>
      <c r="CA113" s="2">
        <f t="shared" si="3"/>
        <v>4</v>
      </c>
      <c r="CE113">
        <v>127</v>
      </c>
      <c r="CF113" t="s">
        <v>1223</v>
      </c>
      <c r="CG113" t="s">
        <v>470</v>
      </c>
      <c r="CH113" t="s">
        <v>1224</v>
      </c>
      <c r="CI113" t="s">
        <v>1225</v>
      </c>
      <c r="CJ113" t="s">
        <v>1226</v>
      </c>
      <c r="CK113" t="s">
        <v>1227</v>
      </c>
    </row>
    <row r="114" spans="2:92" x14ac:dyDescent="0.25">
      <c r="B114" t="s">
        <v>721</v>
      </c>
      <c r="C114" t="s">
        <v>722</v>
      </c>
      <c r="D114" t="s">
        <v>723</v>
      </c>
      <c r="E114" t="s">
        <v>723</v>
      </c>
      <c r="F114" t="s">
        <v>724</v>
      </c>
      <c r="G114" s="1" t="s">
        <v>725</v>
      </c>
      <c r="H114" s="1" t="s">
        <v>726</v>
      </c>
      <c r="I114" s="1" t="s">
        <v>727</v>
      </c>
      <c r="J114">
        <v>9</v>
      </c>
      <c r="K114">
        <v>19</v>
      </c>
      <c r="L114">
        <v>19</v>
      </c>
      <c r="M114">
        <v>12</v>
      </c>
      <c r="N114">
        <v>18</v>
      </c>
      <c r="O114">
        <v>17</v>
      </c>
      <c r="P114">
        <v>18</v>
      </c>
      <c r="Q114">
        <v>18</v>
      </c>
      <c r="R114">
        <v>13</v>
      </c>
      <c r="S114">
        <v>19</v>
      </c>
      <c r="T114">
        <v>18</v>
      </c>
      <c r="U114">
        <v>17</v>
      </c>
      <c r="V114">
        <v>18</v>
      </c>
      <c r="W114">
        <v>18</v>
      </c>
      <c r="X114">
        <v>13</v>
      </c>
      <c r="Y114">
        <v>19</v>
      </c>
      <c r="Z114">
        <v>12</v>
      </c>
      <c r="AA114">
        <v>10</v>
      </c>
      <c r="AB114">
        <v>12</v>
      </c>
      <c r="AC114">
        <v>11</v>
      </c>
      <c r="AD114">
        <v>8</v>
      </c>
      <c r="AE114">
        <v>12</v>
      </c>
      <c r="AF114">
        <v>23</v>
      </c>
      <c r="AG114">
        <v>23</v>
      </c>
      <c r="AH114">
        <v>15</v>
      </c>
      <c r="AI114">
        <v>104.4</v>
      </c>
      <c r="AJ114">
        <v>948</v>
      </c>
      <c r="AK114" t="s">
        <v>728</v>
      </c>
      <c r="AL114">
        <v>0</v>
      </c>
      <c r="AM114" t="s">
        <v>48</v>
      </c>
      <c r="AN114" t="s">
        <v>48</v>
      </c>
      <c r="AO114" t="s">
        <v>48</v>
      </c>
      <c r="AP114" t="s">
        <v>48</v>
      </c>
      <c r="AQ114" t="s">
        <v>48</v>
      </c>
      <c r="AR114" t="s">
        <v>48</v>
      </c>
      <c r="AS114">
        <v>21</v>
      </c>
      <c r="AT114">
        <v>21.3</v>
      </c>
      <c r="AU114">
        <v>21</v>
      </c>
      <c r="AV114">
        <v>21.8</v>
      </c>
      <c r="AW114">
        <v>17</v>
      </c>
      <c r="AX114">
        <v>23</v>
      </c>
      <c r="AY114">
        <v>11403000</v>
      </c>
      <c r="AZ114">
        <v>1146700</v>
      </c>
      <c r="BA114">
        <v>1493700</v>
      </c>
      <c r="BB114">
        <v>2591400</v>
      </c>
      <c r="BC114">
        <v>2488500</v>
      </c>
      <c r="BD114">
        <v>568960</v>
      </c>
      <c r="BE114">
        <v>3113600</v>
      </c>
      <c r="BF114">
        <v>228060</v>
      </c>
      <c r="BG114">
        <v>22934</v>
      </c>
      <c r="BH114">
        <v>29874</v>
      </c>
      <c r="BI114">
        <v>51828</v>
      </c>
      <c r="BJ114">
        <v>49771</v>
      </c>
      <c r="BK114">
        <v>11379</v>
      </c>
      <c r="BL114">
        <v>62272</v>
      </c>
      <c r="BM114">
        <v>2456100</v>
      </c>
      <c r="BN114">
        <v>2731700</v>
      </c>
      <c r="BO114">
        <v>4808200</v>
      </c>
      <c r="BP114">
        <v>3000600</v>
      </c>
      <c r="BQ114">
        <v>1424200</v>
      </c>
      <c r="BR114">
        <v>3205300</v>
      </c>
      <c r="BS114">
        <f t="shared" si="2"/>
        <v>3332000</v>
      </c>
      <c r="BT114">
        <v>7</v>
      </c>
      <c r="BU114">
        <v>13</v>
      </c>
      <c r="BV114">
        <v>14</v>
      </c>
      <c r="BW114">
        <v>17</v>
      </c>
      <c r="BX114">
        <v>4</v>
      </c>
      <c r="BY114">
        <v>15</v>
      </c>
      <c r="BZ114">
        <v>70</v>
      </c>
      <c r="CA114" s="2">
        <f t="shared" si="3"/>
        <v>34</v>
      </c>
      <c r="CE114">
        <v>75</v>
      </c>
      <c r="CF114" t="s">
        <v>729</v>
      </c>
      <c r="CG114" t="s">
        <v>730</v>
      </c>
      <c r="CH114" t="s">
        <v>731</v>
      </c>
      <c r="CI114" t="s">
        <v>732</v>
      </c>
      <c r="CJ114" t="s">
        <v>733</v>
      </c>
      <c r="CK114" t="s">
        <v>734</v>
      </c>
    </row>
    <row r="115" spans="2:92" x14ac:dyDescent="0.25">
      <c r="B115" t="s">
        <v>1808</v>
      </c>
      <c r="C115" t="s">
        <v>1808</v>
      </c>
      <c r="D115" t="s">
        <v>1809</v>
      </c>
      <c r="E115" t="s">
        <v>1809</v>
      </c>
      <c r="F115" t="s">
        <v>1809</v>
      </c>
      <c r="G115" s="1" t="s">
        <v>1810</v>
      </c>
      <c r="H115" s="1" t="s">
        <v>1811</v>
      </c>
      <c r="I115" s="1" t="s">
        <v>1812</v>
      </c>
      <c r="J115">
        <v>2</v>
      </c>
      <c r="K115">
        <v>4</v>
      </c>
      <c r="L115">
        <v>4</v>
      </c>
      <c r="M115">
        <v>4</v>
      </c>
      <c r="N115">
        <v>3</v>
      </c>
      <c r="O115">
        <v>4</v>
      </c>
      <c r="P115">
        <v>4</v>
      </c>
      <c r="Q115">
        <v>4</v>
      </c>
      <c r="R115">
        <v>3</v>
      </c>
      <c r="S115">
        <v>3</v>
      </c>
      <c r="T115">
        <v>3</v>
      </c>
      <c r="U115">
        <v>4</v>
      </c>
      <c r="V115">
        <v>4</v>
      </c>
      <c r="W115">
        <v>4</v>
      </c>
      <c r="X115">
        <v>3</v>
      </c>
      <c r="Y115">
        <v>3</v>
      </c>
      <c r="Z115">
        <v>3</v>
      </c>
      <c r="AA115">
        <v>4</v>
      </c>
      <c r="AB115">
        <v>4</v>
      </c>
      <c r="AC115">
        <v>4</v>
      </c>
      <c r="AD115">
        <v>3</v>
      </c>
      <c r="AE115">
        <v>3</v>
      </c>
      <c r="AF115">
        <v>26.1</v>
      </c>
      <c r="AG115">
        <v>26.1</v>
      </c>
      <c r="AH115">
        <v>26.1</v>
      </c>
      <c r="AI115">
        <v>22.920999999999999</v>
      </c>
      <c r="AJ115">
        <v>207</v>
      </c>
      <c r="AK115" t="s">
        <v>1813</v>
      </c>
      <c r="AL115">
        <v>0</v>
      </c>
      <c r="AM115" t="s">
        <v>48</v>
      </c>
      <c r="AN115" t="s">
        <v>48</v>
      </c>
      <c r="AO115" t="s">
        <v>48</v>
      </c>
      <c r="AP115" t="s">
        <v>48</v>
      </c>
      <c r="AQ115" t="s">
        <v>48</v>
      </c>
      <c r="AR115" t="s">
        <v>48</v>
      </c>
      <c r="AS115">
        <v>21.7</v>
      </c>
      <c r="AT115">
        <v>26.1</v>
      </c>
      <c r="AU115">
        <v>26.1</v>
      </c>
      <c r="AV115">
        <v>26.1</v>
      </c>
      <c r="AW115">
        <v>21.7</v>
      </c>
      <c r="AX115">
        <v>21.7</v>
      </c>
      <c r="AY115">
        <v>2499600</v>
      </c>
      <c r="AZ115">
        <v>191800</v>
      </c>
      <c r="BA115">
        <v>430340</v>
      </c>
      <c r="BB115">
        <v>336140</v>
      </c>
      <c r="BC115">
        <v>809700</v>
      </c>
      <c r="BD115">
        <v>359730</v>
      </c>
      <c r="BE115">
        <v>371910</v>
      </c>
      <c r="BF115">
        <v>227240</v>
      </c>
      <c r="BG115">
        <v>17436</v>
      </c>
      <c r="BH115">
        <v>39122</v>
      </c>
      <c r="BI115">
        <v>30558</v>
      </c>
      <c r="BJ115">
        <v>73609</v>
      </c>
      <c r="BK115">
        <v>32703</v>
      </c>
      <c r="BL115">
        <v>33810</v>
      </c>
      <c r="BM115">
        <v>606550</v>
      </c>
      <c r="BN115">
        <v>754430</v>
      </c>
      <c r="BO115">
        <v>473390</v>
      </c>
      <c r="BP115">
        <v>644220</v>
      </c>
      <c r="BQ115">
        <v>865480</v>
      </c>
      <c r="BR115">
        <v>616480</v>
      </c>
      <c r="BS115">
        <f t="shared" si="2"/>
        <v>611456.66666666663</v>
      </c>
      <c r="BT115">
        <v>2</v>
      </c>
      <c r="BU115">
        <v>3</v>
      </c>
      <c r="BV115">
        <v>2</v>
      </c>
      <c r="BW115">
        <v>4</v>
      </c>
      <c r="BX115">
        <v>2</v>
      </c>
      <c r="BY115">
        <v>4</v>
      </c>
      <c r="BZ115">
        <v>17</v>
      </c>
      <c r="CA115" s="2">
        <f t="shared" si="3"/>
        <v>7</v>
      </c>
      <c r="CE115">
        <v>182</v>
      </c>
      <c r="CF115" t="s">
        <v>1814</v>
      </c>
      <c r="CG115" t="s">
        <v>121</v>
      </c>
      <c r="CH115" t="s">
        <v>1815</v>
      </c>
      <c r="CI115" t="s">
        <v>1816</v>
      </c>
      <c r="CJ115" t="s">
        <v>1817</v>
      </c>
      <c r="CK115" t="s">
        <v>1818</v>
      </c>
    </row>
    <row r="116" spans="2:92" x14ac:dyDescent="0.25">
      <c r="B116" t="s">
        <v>3044</v>
      </c>
      <c r="C116" t="s">
        <v>3044</v>
      </c>
      <c r="D116">
        <v>4</v>
      </c>
      <c r="E116">
        <v>4</v>
      </c>
      <c r="F116">
        <v>4</v>
      </c>
      <c r="G116" s="1" t="s">
        <v>3045</v>
      </c>
      <c r="H116" s="1" t="s">
        <v>3046</v>
      </c>
      <c r="I116" s="1" t="s">
        <v>3047</v>
      </c>
      <c r="J116">
        <v>1</v>
      </c>
      <c r="K116">
        <v>4</v>
      </c>
      <c r="L116">
        <v>4</v>
      </c>
      <c r="M116">
        <v>4</v>
      </c>
      <c r="N116">
        <v>4</v>
      </c>
      <c r="O116">
        <v>4</v>
      </c>
      <c r="P116">
        <v>4</v>
      </c>
      <c r="Q116">
        <v>4</v>
      </c>
      <c r="R116">
        <v>4</v>
      </c>
      <c r="S116">
        <v>4</v>
      </c>
      <c r="T116">
        <v>4</v>
      </c>
      <c r="U116">
        <v>4</v>
      </c>
      <c r="V116">
        <v>4</v>
      </c>
      <c r="W116">
        <v>4</v>
      </c>
      <c r="X116">
        <v>4</v>
      </c>
      <c r="Y116">
        <v>4</v>
      </c>
      <c r="Z116">
        <v>4</v>
      </c>
      <c r="AA116">
        <v>4</v>
      </c>
      <c r="AB116">
        <v>4</v>
      </c>
      <c r="AC116">
        <v>4</v>
      </c>
      <c r="AD116">
        <v>4</v>
      </c>
      <c r="AE116">
        <v>4</v>
      </c>
      <c r="AF116">
        <v>26.7</v>
      </c>
      <c r="AG116">
        <v>26.7</v>
      </c>
      <c r="AH116">
        <v>26.7</v>
      </c>
      <c r="AI116">
        <v>24.172999999999998</v>
      </c>
      <c r="AJ116">
        <v>221</v>
      </c>
      <c r="AK116">
        <v>221</v>
      </c>
      <c r="AL116">
        <v>0</v>
      </c>
      <c r="AM116" t="s">
        <v>48</v>
      </c>
      <c r="AN116" t="s">
        <v>48</v>
      </c>
      <c r="AO116" t="s">
        <v>48</v>
      </c>
      <c r="AP116" t="s">
        <v>48</v>
      </c>
      <c r="AQ116" t="s">
        <v>48</v>
      </c>
      <c r="AR116" t="s">
        <v>48</v>
      </c>
      <c r="AS116">
        <v>26.7</v>
      </c>
      <c r="AT116">
        <v>26.7</v>
      </c>
      <c r="AU116">
        <v>26.7</v>
      </c>
      <c r="AV116">
        <v>26.7</v>
      </c>
      <c r="AW116">
        <v>26.7</v>
      </c>
      <c r="AX116">
        <v>26.7</v>
      </c>
      <c r="AY116">
        <v>2578800</v>
      </c>
      <c r="AZ116">
        <v>303890</v>
      </c>
      <c r="BA116">
        <v>298710</v>
      </c>
      <c r="BB116">
        <v>197220</v>
      </c>
      <c r="BC116">
        <v>642640</v>
      </c>
      <c r="BD116">
        <v>525390</v>
      </c>
      <c r="BE116">
        <v>610980</v>
      </c>
      <c r="BF116">
        <v>214900</v>
      </c>
      <c r="BG116">
        <v>25324</v>
      </c>
      <c r="BH116">
        <v>24892</v>
      </c>
      <c r="BI116">
        <v>16435</v>
      </c>
      <c r="BJ116">
        <v>53553</v>
      </c>
      <c r="BK116">
        <v>43782</v>
      </c>
      <c r="BL116">
        <v>50915</v>
      </c>
      <c r="BM116">
        <v>784190</v>
      </c>
      <c r="BN116">
        <v>699940</v>
      </c>
      <c r="BO116">
        <v>378040</v>
      </c>
      <c r="BP116">
        <v>683110</v>
      </c>
      <c r="BQ116">
        <v>994160</v>
      </c>
      <c r="BR116">
        <v>591420</v>
      </c>
      <c r="BS116">
        <f t="shared" si="2"/>
        <v>620723.33333333337</v>
      </c>
      <c r="BT116">
        <v>3</v>
      </c>
      <c r="BU116">
        <v>2</v>
      </c>
      <c r="BV116">
        <v>3</v>
      </c>
      <c r="BW116">
        <v>4</v>
      </c>
      <c r="BX116">
        <v>3</v>
      </c>
      <c r="BY116">
        <v>2</v>
      </c>
      <c r="BZ116">
        <v>17</v>
      </c>
      <c r="CA116" s="2">
        <f t="shared" si="3"/>
        <v>8</v>
      </c>
      <c r="CE116">
        <v>333</v>
      </c>
      <c r="CF116" t="s">
        <v>3048</v>
      </c>
      <c r="CG116" t="s">
        <v>121</v>
      </c>
      <c r="CH116" t="s">
        <v>3049</v>
      </c>
      <c r="CI116" t="s">
        <v>3050</v>
      </c>
      <c r="CJ116" t="s">
        <v>3051</v>
      </c>
      <c r="CK116" t="s">
        <v>3052</v>
      </c>
    </row>
    <row r="117" spans="2:92" x14ac:dyDescent="0.25">
      <c r="B117" t="s">
        <v>2627</v>
      </c>
      <c r="C117" t="s">
        <v>2627</v>
      </c>
      <c r="D117">
        <v>1</v>
      </c>
      <c r="E117">
        <v>1</v>
      </c>
      <c r="F117">
        <v>1</v>
      </c>
      <c r="G117" s="1"/>
      <c r="H117" s="1"/>
      <c r="I117" s="1" t="s">
        <v>2628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1</v>
      </c>
      <c r="Q117">
        <v>1</v>
      </c>
      <c r="R117">
        <v>1</v>
      </c>
      <c r="S117">
        <v>1</v>
      </c>
      <c r="T117">
        <v>1</v>
      </c>
      <c r="U117">
        <v>1</v>
      </c>
      <c r="V117">
        <v>1</v>
      </c>
      <c r="W117">
        <v>1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1</v>
      </c>
      <c r="AE117">
        <v>1</v>
      </c>
      <c r="AF117">
        <v>4.2</v>
      </c>
      <c r="AG117">
        <v>4.2</v>
      </c>
      <c r="AH117">
        <v>4.2</v>
      </c>
      <c r="AI117">
        <v>30.131</v>
      </c>
      <c r="AJ117">
        <v>259</v>
      </c>
      <c r="AK117">
        <v>259</v>
      </c>
      <c r="AL117">
        <v>1</v>
      </c>
      <c r="AM117" t="s">
        <v>47</v>
      </c>
      <c r="AN117" t="s">
        <v>47</v>
      </c>
      <c r="AO117" t="s">
        <v>47</v>
      </c>
      <c r="AP117" t="s">
        <v>47</v>
      </c>
      <c r="AQ117" t="s">
        <v>48</v>
      </c>
      <c r="AR117" t="s">
        <v>47</v>
      </c>
      <c r="AS117">
        <v>4.2</v>
      </c>
      <c r="AT117">
        <v>4.2</v>
      </c>
      <c r="AU117">
        <v>4.2</v>
      </c>
      <c r="AV117">
        <v>4.2</v>
      </c>
      <c r="AW117">
        <v>4.2</v>
      </c>
      <c r="AX117">
        <v>4.2</v>
      </c>
      <c r="AY117">
        <v>3209400</v>
      </c>
      <c r="AZ117">
        <v>237910</v>
      </c>
      <c r="BA117">
        <v>146760</v>
      </c>
      <c r="BB117">
        <v>147120</v>
      </c>
      <c r="BC117">
        <v>1220900</v>
      </c>
      <c r="BD117">
        <v>396450</v>
      </c>
      <c r="BE117">
        <v>1060200</v>
      </c>
      <c r="BF117">
        <v>213960</v>
      </c>
      <c r="BG117">
        <v>15861</v>
      </c>
      <c r="BH117">
        <v>9784.2999999999993</v>
      </c>
      <c r="BI117">
        <v>9807.7000000000007</v>
      </c>
      <c r="BJ117">
        <v>81395</v>
      </c>
      <c r="BK117">
        <v>26430</v>
      </c>
      <c r="BL117">
        <v>70682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1200600</v>
      </c>
      <c r="BS117">
        <f t="shared" si="2"/>
        <v>0</v>
      </c>
      <c r="BT117">
        <v>0</v>
      </c>
      <c r="BU117">
        <v>0</v>
      </c>
      <c r="BV117">
        <v>0</v>
      </c>
      <c r="BW117">
        <v>0</v>
      </c>
      <c r="BX117">
        <v>1</v>
      </c>
      <c r="BY117">
        <v>0</v>
      </c>
      <c r="BZ117">
        <v>1</v>
      </c>
      <c r="CA117" s="2">
        <f t="shared" si="3"/>
        <v>0</v>
      </c>
      <c r="CB117" t="s">
        <v>153</v>
      </c>
      <c r="CE117">
        <v>283</v>
      </c>
      <c r="CF117">
        <v>1370</v>
      </c>
      <c r="CG117" t="b">
        <v>1</v>
      </c>
      <c r="CH117">
        <v>1413</v>
      </c>
      <c r="CI117" t="s">
        <v>2629</v>
      </c>
      <c r="CJ117">
        <v>4785</v>
      </c>
      <c r="CK117">
        <v>4785</v>
      </c>
      <c r="CL117" t="s">
        <v>2630</v>
      </c>
      <c r="CN117" t="s">
        <v>2631</v>
      </c>
    </row>
    <row r="118" spans="2:92" x14ac:dyDescent="0.25">
      <c r="B118" t="s">
        <v>1364</v>
      </c>
      <c r="C118" t="s">
        <v>1364</v>
      </c>
      <c r="D118">
        <v>4</v>
      </c>
      <c r="E118">
        <v>4</v>
      </c>
      <c r="F118">
        <v>4</v>
      </c>
      <c r="G118" s="1" t="s">
        <v>1365</v>
      </c>
      <c r="H118" s="1" t="s">
        <v>1366</v>
      </c>
      <c r="I118" s="1" t="s">
        <v>1367</v>
      </c>
      <c r="J118">
        <v>1</v>
      </c>
      <c r="K118">
        <v>4</v>
      </c>
      <c r="L118">
        <v>4</v>
      </c>
      <c r="M118">
        <v>4</v>
      </c>
      <c r="N118">
        <v>4</v>
      </c>
      <c r="O118">
        <v>4</v>
      </c>
      <c r="P118">
        <v>2</v>
      </c>
      <c r="Q118">
        <v>4</v>
      </c>
      <c r="R118">
        <v>4</v>
      </c>
      <c r="S118">
        <v>4</v>
      </c>
      <c r="T118">
        <v>4</v>
      </c>
      <c r="U118">
        <v>4</v>
      </c>
      <c r="V118">
        <v>2</v>
      </c>
      <c r="W118">
        <v>4</v>
      </c>
      <c r="X118">
        <v>4</v>
      </c>
      <c r="Y118">
        <v>4</v>
      </c>
      <c r="Z118">
        <v>4</v>
      </c>
      <c r="AA118">
        <v>4</v>
      </c>
      <c r="AB118">
        <v>2</v>
      </c>
      <c r="AC118">
        <v>4</v>
      </c>
      <c r="AD118">
        <v>4</v>
      </c>
      <c r="AE118">
        <v>4</v>
      </c>
      <c r="AF118">
        <v>23.5</v>
      </c>
      <c r="AG118">
        <v>23.5</v>
      </c>
      <c r="AH118">
        <v>23.5</v>
      </c>
      <c r="AI118">
        <v>27.733000000000001</v>
      </c>
      <c r="AJ118">
        <v>251</v>
      </c>
      <c r="AK118">
        <v>251</v>
      </c>
      <c r="AL118">
        <v>0</v>
      </c>
      <c r="AM118" t="s">
        <v>48</v>
      </c>
      <c r="AN118" t="s">
        <v>48</v>
      </c>
      <c r="AO118" t="s">
        <v>48</v>
      </c>
      <c r="AP118" t="s">
        <v>48</v>
      </c>
      <c r="AQ118" t="s">
        <v>48</v>
      </c>
      <c r="AR118" t="s">
        <v>48</v>
      </c>
      <c r="AS118">
        <v>23.5</v>
      </c>
      <c r="AT118">
        <v>23.5</v>
      </c>
      <c r="AU118">
        <v>10.4</v>
      </c>
      <c r="AV118">
        <v>23.5</v>
      </c>
      <c r="AW118">
        <v>23.5</v>
      </c>
      <c r="AX118">
        <v>23.5</v>
      </c>
      <c r="AY118">
        <v>2304500</v>
      </c>
      <c r="AZ118">
        <v>254050</v>
      </c>
      <c r="BA118">
        <v>271150</v>
      </c>
      <c r="BB118">
        <v>262190</v>
      </c>
      <c r="BC118">
        <v>653890</v>
      </c>
      <c r="BD118">
        <v>340600</v>
      </c>
      <c r="BE118">
        <v>522580</v>
      </c>
      <c r="BF118">
        <v>209500</v>
      </c>
      <c r="BG118">
        <v>23095</v>
      </c>
      <c r="BH118">
        <v>24650</v>
      </c>
      <c r="BI118">
        <v>23835</v>
      </c>
      <c r="BJ118">
        <v>59445</v>
      </c>
      <c r="BK118">
        <v>30964</v>
      </c>
      <c r="BL118">
        <v>47508</v>
      </c>
      <c r="BM118">
        <v>536730</v>
      </c>
      <c r="BN118">
        <v>579240</v>
      </c>
      <c r="BO118">
        <v>587380</v>
      </c>
      <c r="BP118">
        <v>671400</v>
      </c>
      <c r="BQ118">
        <v>658070</v>
      </c>
      <c r="BR118">
        <v>579250</v>
      </c>
      <c r="BS118">
        <f t="shared" si="2"/>
        <v>567783.33333333337</v>
      </c>
      <c r="BT118" s="1">
        <v>1</v>
      </c>
      <c r="BU118" s="1">
        <v>3</v>
      </c>
      <c r="BV118" s="1">
        <v>1</v>
      </c>
      <c r="BW118" s="1">
        <v>2</v>
      </c>
      <c r="BX118" s="1">
        <v>2</v>
      </c>
      <c r="BY118" s="1">
        <v>1</v>
      </c>
      <c r="BZ118">
        <v>10</v>
      </c>
      <c r="CA118" s="2">
        <f t="shared" si="3"/>
        <v>5</v>
      </c>
      <c r="CE118">
        <v>141</v>
      </c>
      <c r="CF118" t="s">
        <v>1368</v>
      </c>
      <c r="CG118" t="s">
        <v>121</v>
      </c>
      <c r="CH118" t="s">
        <v>1369</v>
      </c>
      <c r="CI118" t="s">
        <v>1370</v>
      </c>
      <c r="CJ118" t="s">
        <v>1371</v>
      </c>
      <c r="CK118" t="s">
        <v>1372</v>
      </c>
    </row>
    <row r="119" spans="2:92" x14ac:dyDescent="0.25">
      <c r="B119" t="s">
        <v>2135</v>
      </c>
      <c r="C119" t="s">
        <v>2135</v>
      </c>
      <c r="D119" t="s">
        <v>91</v>
      </c>
      <c r="E119" t="s">
        <v>91</v>
      </c>
      <c r="F119" t="s">
        <v>91</v>
      </c>
      <c r="G119" s="1" t="s">
        <v>2136</v>
      </c>
      <c r="H119" s="1" t="s">
        <v>2137</v>
      </c>
      <c r="I119" s="1" t="s">
        <v>2138</v>
      </c>
      <c r="J119">
        <v>2</v>
      </c>
      <c r="K119">
        <v>2</v>
      </c>
      <c r="L119">
        <v>2</v>
      </c>
      <c r="M119">
        <v>2</v>
      </c>
      <c r="N119">
        <v>2</v>
      </c>
      <c r="O119">
        <v>2</v>
      </c>
      <c r="P119">
        <v>2</v>
      </c>
      <c r="Q119">
        <v>2</v>
      </c>
      <c r="R119">
        <v>2</v>
      </c>
      <c r="S119">
        <v>2</v>
      </c>
      <c r="T119">
        <v>2</v>
      </c>
      <c r="U119">
        <v>2</v>
      </c>
      <c r="V119">
        <v>2</v>
      </c>
      <c r="W119">
        <v>2</v>
      </c>
      <c r="X119">
        <v>2</v>
      </c>
      <c r="Y119">
        <v>2</v>
      </c>
      <c r="Z119">
        <v>2</v>
      </c>
      <c r="AA119">
        <v>2</v>
      </c>
      <c r="AB119">
        <v>2</v>
      </c>
      <c r="AC119">
        <v>2</v>
      </c>
      <c r="AD119">
        <v>2</v>
      </c>
      <c r="AE119">
        <v>2</v>
      </c>
      <c r="AF119">
        <v>11</v>
      </c>
      <c r="AG119">
        <v>11</v>
      </c>
      <c r="AH119">
        <v>11</v>
      </c>
      <c r="AI119">
        <v>18.709</v>
      </c>
      <c r="AJ119">
        <v>164</v>
      </c>
      <c r="AK119" t="s">
        <v>2139</v>
      </c>
      <c r="AL119">
        <v>0</v>
      </c>
      <c r="AM119" t="s">
        <v>48</v>
      </c>
      <c r="AN119" t="s">
        <v>48</v>
      </c>
      <c r="AO119" t="s">
        <v>48</v>
      </c>
      <c r="AP119" t="s">
        <v>48</v>
      </c>
      <c r="AQ119" t="s">
        <v>48</v>
      </c>
      <c r="AR119" t="s">
        <v>48</v>
      </c>
      <c r="AS119">
        <v>11</v>
      </c>
      <c r="AT119">
        <v>11</v>
      </c>
      <c r="AU119">
        <v>11</v>
      </c>
      <c r="AV119">
        <v>11</v>
      </c>
      <c r="AW119">
        <v>11</v>
      </c>
      <c r="AX119">
        <v>11</v>
      </c>
      <c r="AY119">
        <v>1663800</v>
      </c>
      <c r="AZ119">
        <v>236260</v>
      </c>
      <c r="BA119">
        <v>192950</v>
      </c>
      <c r="BB119">
        <v>227520</v>
      </c>
      <c r="BC119">
        <v>519840</v>
      </c>
      <c r="BD119">
        <v>168000</v>
      </c>
      <c r="BE119">
        <v>319190</v>
      </c>
      <c r="BF119">
        <v>207970</v>
      </c>
      <c r="BG119">
        <v>29532</v>
      </c>
      <c r="BH119">
        <v>24119</v>
      </c>
      <c r="BI119">
        <v>28440</v>
      </c>
      <c r="BJ119">
        <v>64980</v>
      </c>
      <c r="BK119">
        <v>21000</v>
      </c>
      <c r="BL119">
        <v>39899</v>
      </c>
      <c r="BM119">
        <v>509250</v>
      </c>
      <c r="BN119">
        <v>432690</v>
      </c>
      <c r="BO119">
        <v>457410</v>
      </c>
      <c r="BP119">
        <v>494630</v>
      </c>
      <c r="BQ119">
        <v>312680</v>
      </c>
      <c r="BR119">
        <v>414030</v>
      </c>
      <c r="BS119">
        <f t="shared" si="2"/>
        <v>466450</v>
      </c>
      <c r="BT119" s="1">
        <v>1</v>
      </c>
      <c r="BU119" s="1">
        <v>1</v>
      </c>
      <c r="BV119" s="1">
        <v>1</v>
      </c>
      <c r="BW119" s="1">
        <v>1</v>
      </c>
      <c r="BX119" s="1">
        <v>2</v>
      </c>
      <c r="BY119" s="1">
        <v>1</v>
      </c>
      <c r="BZ119">
        <v>7</v>
      </c>
      <c r="CA119" s="2">
        <f t="shared" si="3"/>
        <v>3</v>
      </c>
      <c r="CE119">
        <v>220</v>
      </c>
      <c r="CF119" t="s">
        <v>2140</v>
      </c>
      <c r="CG119" t="s">
        <v>77</v>
      </c>
      <c r="CH119" t="s">
        <v>2141</v>
      </c>
      <c r="CI119" t="s">
        <v>2142</v>
      </c>
      <c r="CJ119" t="s">
        <v>2143</v>
      </c>
      <c r="CK119" t="s">
        <v>2144</v>
      </c>
    </row>
    <row r="120" spans="2:92" x14ac:dyDescent="0.25">
      <c r="B120" t="s">
        <v>2826</v>
      </c>
      <c r="C120" t="s">
        <v>2826</v>
      </c>
      <c r="D120" t="s">
        <v>2827</v>
      </c>
      <c r="E120" t="s">
        <v>2827</v>
      </c>
      <c r="F120" t="s">
        <v>2828</v>
      </c>
      <c r="G120" s="1" t="s">
        <v>2829</v>
      </c>
      <c r="H120" s="1" t="s">
        <v>2830</v>
      </c>
      <c r="I120" s="1" t="s">
        <v>2831</v>
      </c>
      <c r="J120">
        <v>3</v>
      </c>
      <c r="K120">
        <v>6</v>
      </c>
      <c r="L120">
        <v>6</v>
      </c>
      <c r="M120">
        <v>3</v>
      </c>
      <c r="N120">
        <v>4</v>
      </c>
      <c r="O120">
        <v>6</v>
      </c>
      <c r="P120">
        <v>4</v>
      </c>
      <c r="Q120">
        <v>5</v>
      </c>
      <c r="R120">
        <v>5</v>
      </c>
      <c r="S120">
        <v>6</v>
      </c>
      <c r="T120">
        <v>4</v>
      </c>
      <c r="U120">
        <v>6</v>
      </c>
      <c r="V120">
        <v>4</v>
      </c>
      <c r="W120">
        <v>5</v>
      </c>
      <c r="X120">
        <v>5</v>
      </c>
      <c r="Y120">
        <v>6</v>
      </c>
      <c r="Z120">
        <v>2</v>
      </c>
      <c r="AA120">
        <v>3</v>
      </c>
      <c r="AB120">
        <v>3</v>
      </c>
      <c r="AC120">
        <v>3</v>
      </c>
      <c r="AD120">
        <v>3</v>
      </c>
      <c r="AE120">
        <v>3</v>
      </c>
      <c r="AF120">
        <v>34.5</v>
      </c>
      <c r="AG120">
        <v>34.5</v>
      </c>
      <c r="AH120">
        <v>15.5</v>
      </c>
      <c r="AI120">
        <v>23.459</v>
      </c>
      <c r="AJ120">
        <v>206</v>
      </c>
      <c r="AK120" t="s">
        <v>2832</v>
      </c>
      <c r="AL120">
        <v>0</v>
      </c>
      <c r="AM120" t="s">
        <v>48</v>
      </c>
      <c r="AN120" t="s">
        <v>48</v>
      </c>
      <c r="AO120" t="s">
        <v>48</v>
      </c>
      <c r="AP120" t="s">
        <v>48</v>
      </c>
      <c r="AQ120" t="s">
        <v>48</v>
      </c>
      <c r="AR120" t="s">
        <v>48</v>
      </c>
      <c r="AS120">
        <v>24.8</v>
      </c>
      <c r="AT120">
        <v>34.5</v>
      </c>
      <c r="AU120">
        <v>21.4</v>
      </c>
      <c r="AV120">
        <v>28.6</v>
      </c>
      <c r="AW120">
        <v>27.7</v>
      </c>
      <c r="AX120">
        <v>34.5</v>
      </c>
      <c r="AY120">
        <v>2271400</v>
      </c>
      <c r="AZ120">
        <v>304860</v>
      </c>
      <c r="BA120">
        <v>432640</v>
      </c>
      <c r="BB120">
        <v>153030</v>
      </c>
      <c r="BC120">
        <v>636950</v>
      </c>
      <c r="BD120">
        <v>312410</v>
      </c>
      <c r="BE120">
        <v>431550</v>
      </c>
      <c r="BF120">
        <v>206500</v>
      </c>
      <c r="BG120">
        <v>27714</v>
      </c>
      <c r="BH120">
        <v>39331</v>
      </c>
      <c r="BI120">
        <v>13912</v>
      </c>
      <c r="BJ120">
        <v>57905</v>
      </c>
      <c r="BK120">
        <v>28401</v>
      </c>
      <c r="BL120">
        <v>39232</v>
      </c>
      <c r="BM120">
        <v>782150</v>
      </c>
      <c r="BN120">
        <v>720920</v>
      </c>
      <c r="BO120">
        <v>279440</v>
      </c>
      <c r="BP120">
        <v>825260</v>
      </c>
      <c r="BQ120">
        <v>569680</v>
      </c>
      <c r="BR120">
        <v>493220</v>
      </c>
      <c r="BS120">
        <f t="shared" si="2"/>
        <v>594170</v>
      </c>
      <c r="BT120">
        <v>2</v>
      </c>
      <c r="BU120">
        <v>3</v>
      </c>
      <c r="BV120">
        <v>1</v>
      </c>
      <c r="BW120">
        <v>5</v>
      </c>
      <c r="BX120">
        <v>3</v>
      </c>
      <c r="BY120">
        <v>2</v>
      </c>
      <c r="BZ120">
        <v>16</v>
      </c>
      <c r="CA120" s="2">
        <f t="shared" si="3"/>
        <v>6</v>
      </c>
      <c r="CE120">
        <v>307</v>
      </c>
      <c r="CF120" t="s">
        <v>2833</v>
      </c>
      <c r="CG120" t="s">
        <v>59</v>
      </c>
      <c r="CH120" t="s">
        <v>2834</v>
      </c>
      <c r="CI120" t="s">
        <v>2835</v>
      </c>
      <c r="CJ120" t="s">
        <v>2836</v>
      </c>
      <c r="CK120" t="s">
        <v>2837</v>
      </c>
    </row>
    <row r="121" spans="2:92" x14ac:dyDescent="0.25">
      <c r="B121" t="s">
        <v>2298</v>
      </c>
      <c r="C121" t="s">
        <v>2299</v>
      </c>
      <c r="D121" t="s">
        <v>340</v>
      </c>
      <c r="E121" t="s">
        <v>340</v>
      </c>
      <c r="F121" t="s">
        <v>1723</v>
      </c>
      <c r="G121" s="1" t="s">
        <v>2300</v>
      </c>
      <c r="H121" s="1" t="s">
        <v>2301</v>
      </c>
      <c r="I121" s="1" t="s">
        <v>2302</v>
      </c>
      <c r="J121">
        <v>2</v>
      </c>
      <c r="K121">
        <v>5</v>
      </c>
      <c r="L121">
        <v>5</v>
      </c>
      <c r="M121">
        <v>3</v>
      </c>
      <c r="N121">
        <v>4</v>
      </c>
      <c r="O121">
        <v>5</v>
      </c>
      <c r="P121">
        <v>4</v>
      </c>
      <c r="Q121">
        <v>5</v>
      </c>
      <c r="R121">
        <v>5</v>
      </c>
      <c r="S121">
        <v>5</v>
      </c>
      <c r="T121">
        <v>4</v>
      </c>
      <c r="U121">
        <v>5</v>
      </c>
      <c r="V121">
        <v>4</v>
      </c>
      <c r="W121">
        <v>5</v>
      </c>
      <c r="X121">
        <v>5</v>
      </c>
      <c r="Y121">
        <v>5</v>
      </c>
      <c r="Z121">
        <v>2</v>
      </c>
      <c r="AA121">
        <v>3</v>
      </c>
      <c r="AB121">
        <v>2</v>
      </c>
      <c r="AC121">
        <v>3</v>
      </c>
      <c r="AD121">
        <v>3</v>
      </c>
      <c r="AE121">
        <v>3</v>
      </c>
      <c r="AF121">
        <v>26.9</v>
      </c>
      <c r="AG121">
        <v>26.9</v>
      </c>
      <c r="AH121">
        <v>16.2</v>
      </c>
      <c r="AI121">
        <v>24.469000000000001</v>
      </c>
      <c r="AJ121">
        <v>216</v>
      </c>
      <c r="AK121" t="s">
        <v>2303</v>
      </c>
      <c r="AL121">
        <v>0</v>
      </c>
      <c r="AM121" t="s">
        <v>48</v>
      </c>
      <c r="AN121" t="s">
        <v>48</v>
      </c>
      <c r="AO121" t="s">
        <v>48</v>
      </c>
      <c r="AP121" t="s">
        <v>48</v>
      </c>
      <c r="AQ121" t="s">
        <v>48</v>
      </c>
      <c r="AR121" t="s">
        <v>48</v>
      </c>
      <c r="AS121">
        <v>20.8</v>
      </c>
      <c r="AT121">
        <v>26.9</v>
      </c>
      <c r="AU121">
        <v>20.8</v>
      </c>
      <c r="AV121">
        <v>26.9</v>
      </c>
      <c r="AW121">
        <v>26.9</v>
      </c>
      <c r="AX121">
        <v>26.9</v>
      </c>
      <c r="AY121">
        <v>2214700</v>
      </c>
      <c r="AZ121">
        <v>235340</v>
      </c>
      <c r="BA121">
        <v>255000</v>
      </c>
      <c r="BB121">
        <v>238650</v>
      </c>
      <c r="BC121">
        <v>836120</v>
      </c>
      <c r="BD121">
        <v>271440</v>
      </c>
      <c r="BE121">
        <v>378100</v>
      </c>
      <c r="BF121">
        <v>201330</v>
      </c>
      <c r="BG121">
        <v>21395</v>
      </c>
      <c r="BH121">
        <v>23182</v>
      </c>
      <c r="BI121">
        <v>21695</v>
      </c>
      <c r="BJ121">
        <v>76011</v>
      </c>
      <c r="BK121">
        <v>24676</v>
      </c>
      <c r="BL121">
        <v>34373</v>
      </c>
      <c r="BM121">
        <v>475450</v>
      </c>
      <c r="BN121">
        <v>437310</v>
      </c>
      <c r="BO121">
        <v>555560</v>
      </c>
      <c r="BP121">
        <v>872660</v>
      </c>
      <c r="BQ121">
        <v>667100</v>
      </c>
      <c r="BR121">
        <v>326250</v>
      </c>
      <c r="BS121">
        <f t="shared" si="2"/>
        <v>489440</v>
      </c>
      <c r="BT121">
        <v>1</v>
      </c>
      <c r="BU121">
        <v>1</v>
      </c>
      <c r="BV121">
        <v>2</v>
      </c>
      <c r="BW121">
        <v>4</v>
      </c>
      <c r="BX121">
        <v>2</v>
      </c>
      <c r="BY121">
        <v>1</v>
      </c>
      <c r="BZ121">
        <v>11</v>
      </c>
      <c r="CA121" s="2">
        <f t="shared" si="3"/>
        <v>4</v>
      </c>
      <c r="CE121">
        <v>243</v>
      </c>
      <c r="CF121" t="s">
        <v>2304</v>
      </c>
      <c r="CG121" t="s">
        <v>470</v>
      </c>
      <c r="CH121" t="s">
        <v>2305</v>
      </c>
      <c r="CI121" t="s">
        <v>2306</v>
      </c>
      <c r="CJ121" t="s">
        <v>2307</v>
      </c>
      <c r="CK121" t="s">
        <v>2308</v>
      </c>
    </row>
    <row r="122" spans="2:92" x14ac:dyDescent="0.25">
      <c r="B122" t="s">
        <v>1341</v>
      </c>
      <c r="C122" t="s">
        <v>1341</v>
      </c>
      <c r="D122" t="s">
        <v>1342</v>
      </c>
      <c r="E122" t="s">
        <v>1342</v>
      </c>
      <c r="F122" t="s">
        <v>1342</v>
      </c>
      <c r="G122" s="1" t="s">
        <v>1343</v>
      </c>
      <c r="H122" s="1" t="s">
        <v>1344</v>
      </c>
      <c r="I122" s="1" t="s">
        <v>1345</v>
      </c>
      <c r="J122">
        <v>3</v>
      </c>
      <c r="K122">
        <v>10</v>
      </c>
      <c r="L122">
        <v>10</v>
      </c>
      <c r="M122">
        <v>10</v>
      </c>
      <c r="N122">
        <v>9</v>
      </c>
      <c r="O122">
        <v>8</v>
      </c>
      <c r="P122">
        <v>7</v>
      </c>
      <c r="Q122">
        <v>10</v>
      </c>
      <c r="R122">
        <v>10</v>
      </c>
      <c r="S122">
        <v>10</v>
      </c>
      <c r="T122">
        <v>9</v>
      </c>
      <c r="U122">
        <v>8</v>
      </c>
      <c r="V122">
        <v>7</v>
      </c>
      <c r="W122">
        <v>10</v>
      </c>
      <c r="X122">
        <v>10</v>
      </c>
      <c r="Y122">
        <v>10</v>
      </c>
      <c r="Z122">
        <v>9</v>
      </c>
      <c r="AA122">
        <v>8</v>
      </c>
      <c r="AB122">
        <v>7</v>
      </c>
      <c r="AC122">
        <v>10</v>
      </c>
      <c r="AD122">
        <v>10</v>
      </c>
      <c r="AE122">
        <v>10</v>
      </c>
      <c r="AF122">
        <v>39.1</v>
      </c>
      <c r="AG122">
        <v>39.1</v>
      </c>
      <c r="AH122">
        <v>39.1</v>
      </c>
      <c r="AI122">
        <v>36.912999999999997</v>
      </c>
      <c r="AJ122">
        <v>338</v>
      </c>
      <c r="AK122" t="s">
        <v>1346</v>
      </c>
      <c r="AL122">
        <v>0</v>
      </c>
      <c r="AM122" t="s">
        <v>48</v>
      </c>
      <c r="AN122" t="s">
        <v>48</v>
      </c>
      <c r="AO122" t="s">
        <v>48</v>
      </c>
      <c r="AP122" t="s">
        <v>48</v>
      </c>
      <c r="AQ122" t="s">
        <v>48</v>
      </c>
      <c r="AR122" t="s">
        <v>48</v>
      </c>
      <c r="AS122">
        <v>37</v>
      </c>
      <c r="AT122">
        <v>32.5</v>
      </c>
      <c r="AU122">
        <v>29.9</v>
      </c>
      <c r="AV122">
        <v>39.1</v>
      </c>
      <c r="AW122">
        <v>39.1</v>
      </c>
      <c r="AX122">
        <v>39.1</v>
      </c>
      <c r="AY122">
        <v>4225900</v>
      </c>
      <c r="AZ122">
        <v>499490</v>
      </c>
      <c r="BA122">
        <v>485250</v>
      </c>
      <c r="BB122">
        <v>435680</v>
      </c>
      <c r="BC122">
        <v>1264900</v>
      </c>
      <c r="BD122">
        <v>676800</v>
      </c>
      <c r="BE122">
        <v>863750</v>
      </c>
      <c r="BF122">
        <v>201230</v>
      </c>
      <c r="BG122">
        <v>23785</v>
      </c>
      <c r="BH122">
        <v>23107</v>
      </c>
      <c r="BI122">
        <v>20747</v>
      </c>
      <c r="BJ122">
        <v>60232</v>
      </c>
      <c r="BK122">
        <v>32229</v>
      </c>
      <c r="BL122">
        <v>41131</v>
      </c>
      <c r="BM122">
        <v>1318300</v>
      </c>
      <c r="BN122">
        <v>1202900</v>
      </c>
      <c r="BO122">
        <v>902620</v>
      </c>
      <c r="BP122">
        <v>933330</v>
      </c>
      <c r="BQ122">
        <v>1336800</v>
      </c>
      <c r="BR122">
        <v>911630</v>
      </c>
      <c r="BS122">
        <f t="shared" si="2"/>
        <v>1141273.3333333333</v>
      </c>
      <c r="BT122">
        <v>2</v>
      </c>
      <c r="BU122">
        <v>4</v>
      </c>
      <c r="BV122">
        <v>2</v>
      </c>
      <c r="BW122">
        <v>6</v>
      </c>
      <c r="BX122">
        <v>4</v>
      </c>
      <c r="BY122">
        <v>6</v>
      </c>
      <c r="BZ122">
        <v>24</v>
      </c>
      <c r="CA122" s="2">
        <f t="shared" si="3"/>
        <v>8</v>
      </c>
      <c r="CE122">
        <v>139</v>
      </c>
      <c r="CF122" t="s">
        <v>1347</v>
      </c>
      <c r="CG122" t="s">
        <v>1198</v>
      </c>
      <c r="CH122" t="s">
        <v>1348</v>
      </c>
      <c r="CI122" t="s">
        <v>1349</v>
      </c>
      <c r="CJ122" t="s">
        <v>1350</v>
      </c>
      <c r="CK122" t="s">
        <v>1351</v>
      </c>
    </row>
    <row r="123" spans="2:92" x14ac:dyDescent="0.25">
      <c r="B123" t="s">
        <v>2484</v>
      </c>
      <c r="C123" t="s">
        <v>2484</v>
      </c>
      <c r="D123">
        <v>4</v>
      </c>
      <c r="E123">
        <v>4</v>
      </c>
      <c r="F123">
        <v>4</v>
      </c>
      <c r="G123" s="1" t="s">
        <v>2485</v>
      </c>
      <c r="H123" s="1" t="s">
        <v>2486</v>
      </c>
      <c r="I123" s="1" t="s">
        <v>2487</v>
      </c>
      <c r="J123">
        <v>1</v>
      </c>
      <c r="K123">
        <v>4</v>
      </c>
      <c r="L123">
        <v>4</v>
      </c>
      <c r="M123">
        <v>4</v>
      </c>
      <c r="N123">
        <v>4</v>
      </c>
      <c r="O123">
        <v>4</v>
      </c>
      <c r="P123">
        <v>4</v>
      </c>
      <c r="Q123">
        <v>4</v>
      </c>
      <c r="R123">
        <v>4</v>
      </c>
      <c r="S123">
        <v>4</v>
      </c>
      <c r="T123">
        <v>4</v>
      </c>
      <c r="U123">
        <v>4</v>
      </c>
      <c r="V123">
        <v>4</v>
      </c>
      <c r="W123">
        <v>4</v>
      </c>
      <c r="X123">
        <v>4</v>
      </c>
      <c r="Y123">
        <v>4</v>
      </c>
      <c r="Z123">
        <v>4</v>
      </c>
      <c r="AA123">
        <v>4</v>
      </c>
      <c r="AB123">
        <v>4</v>
      </c>
      <c r="AC123">
        <v>4</v>
      </c>
      <c r="AD123">
        <v>4</v>
      </c>
      <c r="AE123">
        <v>4</v>
      </c>
      <c r="AF123">
        <v>26.2</v>
      </c>
      <c r="AG123">
        <v>26.2</v>
      </c>
      <c r="AH123">
        <v>26.2</v>
      </c>
      <c r="AI123">
        <v>21.922000000000001</v>
      </c>
      <c r="AJ123">
        <v>191</v>
      </c>
      <c r="AK123">
        <v>191</v>
      </c>
      <c r="AL123">
        <v>0</v>
      </c>
      <c r="AM123" t="s">
        <v>48</v>
      </c>
      <c r="AN123" t="s">
        <v>48</v>
      </c>
      <c r="AO123" t="s">
        <v>48</v>
      </c>
      <c r="AP123" t="s">
        <v>48</v>
      </c>
      <c r="AQ123" t="s">
        <v>48</v>
      </c>
      <c r="AR123" t="s">
        <v>48</v>
      </c>
      <c r="AS123">
        <v>26.2</v>
      </c>
      <c r="AT123">
        <v>26.2</v>
      </c>
      <c r="AU123">
        <v>26.2</v>
      </c>
      <c r="AV123">
        <v>26.2</v>
      </c>
      <c r="AW123">
        <v>26.2</v>
      </c>
      <c r="AX123">
        <v>26.2</v>
      </c>
      <c r="AY123">
        <v>1595400</v>
      </c>
      <c r="AZ123">
        <v>205360</v>
      </c>
      <c r="BA123">
        <v>242540</v>
      </c>
      <c r="BB123">
        <v>166800</v>
      </c>
      <c r="BC123">
        <v>387990</v>
      </c>
      <c r="BD123">
        <v>269390</v>
      </c>
      <c r="BE123">
        <v>323290</v>
      </c>
      <c r="BF123">
        <v>199420</v>
      </c>
      <c r="BG123">
        <v>25670</v>
      </c>
      <c r="BH123">
        <v>30317</v>
      </c>
      <c r="BI123">
        <v>20850</v>
      </c>
      <c r="BJ123">
        <v>48499</v>
      </c>
      <c r="BK123">
        <v>33673</v>
      </c>
      <c r="BL123">
        <v>40411</v>
      </c>
      <c r="BM123">
        <v>483740</v>
      </c>
      <c r="BN123">
        <v>429120</v>
      </c>
      <c r="BO123">
        <v>389190</v>
      </c>
      <c r="BP123">
        <v>442090</v>
      </c>
      <c r="BQ123">
        <v>519260</v>
      </c>
      <c r="BR123">
        <v>351210</v>
      </c>
      <c r="BS123">
        <f t="shared" si="2"/>
        <v>434016.66666666669</v>
      </c>
      <c r="BT123">
        <v>2</v>
      </c>
      <c r="BU123">
        <v>3</v>
      </c>
      <c r="BV123">
        <v>2</v>
      </c>
      <c r="BW123">
        <v>3</v>
      </c>
      <c r="BX123">
        <v>3</v>
      </c>
      <c r="BY123">
        <v>4</v>
      </c>
      <c r="BZ123">
        <v>17</v>
      </c>
      <c r="CA123" s="2">
        <f t="shared" si="3"/>
        <v>7</v>
      </c>
      <c r="CE123">
        <v>266</v>
      </c>
      <c r="CF123" t="s">
        <v>2488</v>
      </c>
      <c r="CG123" t="s">
        <v>121</v>
      </c>
      <c r="CH123" t="s">
        <v>2489</v>
      </c>
      <c r="CI123" t="s">
        <v>2490</v>
      </c>
      <c r="CJ123" t="s">
        <v>2491</v>
      </c>
      <c r="CK123" t="s">
        <v>2492</v>
      </c>
    </row>
    <row r="124" spans="2:92" x14ac:dyDescent="0.25">
      <c r="B124" t="s">
        <v>1205</v>
      </c>
      <c r="C124" t="s">
        <v>1205</v>
      </c>
      <c r="D124" t="s">
        <v>1206</v>
      </c>
      <c r="E124" t="s">
        <v>1206</v>
      </c>
      <c r="F124" t="s">
        <v>1206</v>
      </c>
      <c r="G124" s="1" t="s">
        <v>1207</v>
      </c>
      <c r="H124" s="1" t="s">
        <v>1208</v>
      </c>
      <c r="I124" s="1" t="s">
        <v>1209</v>
      </c>
      <c r="J124">
        <v>4</v>
      </c>
      <c r="K124">
        <v>8</v>
      </c>
      <c r="L124">
        <v>8</v>
      </c>
      <c r="M124">
        <v>8</v>
      </c>
      <c r="N124">
        <v>8</v>
      </c>
      <c r="O124">
        <v>7</v>
      </c>
      <c r="P124">
        <v>7</v>
      </c>
      <c r="Q124">
        <v>8</v>
      </c>
      <c r="R124">
        <v>8</v>
      </c>
      <c r="S124">
        <v>8</v>
      </c>
      <c r="T124">
        <v>8</v>
      </c>
      <c r="U124">
        <v>7</v>
      </c>
      <c r="V124">
        <v>7</v>
      </c>
      <c r="W124">
        <v>8</v>
      </c>
      <c r="X124">
        <v>8</v>
      </c>
      <c r="Y124">
        <v>8</v>
      </c>
      <c r="Z124">
        <v>8</v>
      </c>
      <c r="AA124">
        <v>7</v>
      </c>
      <c r="AB124">
        <v>7</v>
      </c>
      <c r="AC124">
        <v>8</v>
      </c>
      <c r="AD124">
        <v>8</v>
      </c>
      <c r="AE124">
        <v>8</v>
      </c>
      <c r="AF124">
        <v>22.6</v>
      </c>
      <c r="AG124">
        <v>22.6</v>
      </c>
      <c r="AH124">
        <v>22.6</v>
      </c>
      <c r="AI124">
        <v>54.106999999999999</v>
      </c>
      <c r="AJ124">
        <v>486</v>
      </c>
      <c r="AK124" t="s">
        <v>1210</v>
      </c>
      <c r="AL124">
        <v>0</v>
      </c>
      <c r="AM124" t="s">
        <v>48</v>
      </c>
      <c r="AN124" t="s">
        <v>48</v>
      </c>
      <c r="AO124" t="s">
        <v>48</v>
      </c>
      <c r="AP124" t="s">
        <v>48</v>
      </c>
      <c r="AQ124" t="s">
        <v>48</v>
      </c>
      <c r="AR124" t="s">
        <v>48</v>
      </c>
      <c r="AS124">
        <v>22.6</v>
      </c>
      <c r="AT124">
        <v>21</v>
      </c>
      <c r="AU124">
        <v>21</v>
      </c>
      <c r="AV124">
        <v>22.6</v>
      </c>
      <c r="AW124">
        <v>22.6</v>
      </c>
      <c r="AX124">
        <v>22.6</v>
      </c>
      <c r="AY124">
        <v>4745800</v>
      </c>
      <c r="AZ124">
        <v>688420</v>
      </c>
      <c r="BA124">
        <v>555880</v>
      </c>
      <c r="BB124">
        <v>735270</v>
      </c>
      <c r="BC124">
        <v>1167000</v>
      </c>
      <c r="BD124">
        <v>535550</v>
      </c>
      <c r="BE124">
        <v>1063600</v>
      </c>
      <c r="BF124">
        <v>197740</v>
      </c>
      <c r="BG124">
        <v>28684</v>
      </c>
      <c r="BH124">
        <v>23162</v>
      </c>
      <c r="BI124">
        <v>30636</v>
      </c>
      <c r="BJ124">
        <v>48626</v>
      </c>
      <c r="BK124">
        <v>22315</v>
      </c>
      <c r="BL124">
        <v>44318</v>
      </c>
      <c r="BM124">
        <v>1778500</v>
      </c>
      <c r="BN124">
        <v>1326500</v>
      </c>
      <c r="BO124">
        <v>1242700</v>
      </c>
      <c r="BP124">
        <v>1177400</v>
      </c>
      <c r="BQ124">
        <v>1080400</v>
      </c>
      <c r="BR124">
        <v>1052900</v>
      </c>
      <c r="BS124">
        <f t="shared" si="2"/>
        <v>1449233.3333333333</v>
      </c>
      <c r="BT124">
        <v>4</v>
      </c>
      <c r="BU124">
        <v>5</v>
      </c>
      <c r="BV124">
        <v>3</v>
      </c>
      <c r="BW124">
        <v>6</v>
      </c>
      <c r="BX124">
        <v>5</v>
      </c>
      <c r="BY124">
        <v>5</v>
      </c>
      <c r="BZ124">
        <v>28</v>
      </c>
      <c r="CA124" s="2">
        <f t="shared" si="3"/>
        <v>12</v>
      </c>
      <c r="CE124">
        <v>126</v>
      </c>
      <c r="CF124" t="s">
        <v>1211</v>
      </c>
      <c r="CG124" t="s">
        <v>279</v>
      </c>
      <c r="CH124" t="s">
        <v>1212</v>
      </c>
      <c r="CI124" t="s">
        <v>1213</v>
      </c>
      <c r="CJ124" t="s">
        <v>1214</v>
      </c>
      <c r="CK124" t="s">
        <v>1215</v>
      </c>
    </row>
    <row r="125" spans="2:92" x14ac:dyDescent="0.25">
      <c r="B125" t="s">
        <v>972</v>
      </c>
      <c r="C125" t="s">
        <v>972</v>
      </c>
      <c r="D125">
        <v>15</v>
      </c>
      <c r="E125">
        <v>15</v>
      </c>
      <c r="F125">
        <v>15</v>
      </c>
      <c r="G125" s="1" t="s">
        <v>973</v>
      </c>
      <c r="H125" s="1" t="s">
        <v>974</v>
      </c>
      <c r="I125" s="1" t="s">
        <v>975</v>
      </c>
      <c r="J125">
        <v>1</v>
      </c>
      <c r="K125">
        <v>15</v>
      </c>
      <c r="L125">
        <v>15</v>
      </c>
      <c r="M125">
        <v>15</v>
      </c>
      <c r="N125">
        <v>13</v>
      </c>
      <c r="O125">
        <v>15</v>
      </c>
      <c r="P125">
        <v>13</v>
      </c>
      <c r="Q125">
        <v>14</v>
      </c>
      <c r="R125">
        <v>14</v>
      </c>
      <c r="S125">
        <v>13</v>
      </c>
      <c r="T125">
        <v>13</v>
      </c>
      <c r="U125">
        <v>15</v>
      </c>
      <c r="V125">
        <v>13</v>
      </c>
      <c r="W125">
        <v>14</v>
      </c>
      <c r="X125">
        <v>14</v>
      </c>
      <c r="Y125">
        <v>13</v>
      </c>
      <c r="Z125">
        <v>13</v>
      </c>
      <c r="AA125">
        <v>15</v>
      </c>
      <c r="AB125">
        <v>13</v>
      </c>
      <c r="AC125">
        <v>14</v>
      </c>
      <c r="AD125">
        <v>14</v>
      </c>
      <c r="AE125">
        <v>13</v>
      </c>
      <c r="AF125">
        <v>29.5</v>
      </c>
      <c r="AG125">
        <v>29.5</v>
      </c>
      <c r="AH125">
        <v>29.5</v>
      </c>
      <c r="AI125">
        <v>68.811999999999998</v>
      </c>
      <c r="AJ125">
        <v>623</v>
      </c>
      <c r="AK125">
        <v>623</v>
      </c>
      <c r="AL125">
        <v>0</v>
      </c>
      <c r="AM125" t="s">
        <v>48</v>
      </c>
      <c r="AN125" t="s">
        <v>48</v>
      </c>
      <c r="AO125" t="s">
        <v>48</v>
      </c>
      <c r="AP125" t="s">
        <v>48</v>
      </c>
      <c r="AQ125" t="s">
        <v>48</v>
      </c>
      <c r="AR125" t="s">
        <v>48</v>
      </c>
      <c r="AS125">
        <v>26</v>
      </c>
      <c r="AT125">
        <v>29.5</v>
      </c>
      <c r="AU125">
        <v>26</v>
      </c>
      <c r="AV125">
        <v>28.4</v>
      </c>
      <c r="AW125">
        <v>28.4</v>
      </c>
      <c r="AX125">
        <v>25.7</v>
      </c>
      <c r="AY125">
        <v>7347400</v>
      </c>
      <c r="AZ125">
        <v>781010</v>
      </c>
      <c r="BA125">
        <v>987710</v>
      </c>
      <c r="BB125">
        <v>1117800</v>
      </c>
      <c r="BC125">
        <v>2246300</v>
      </c>
      <c r="BD125">
        <v>667010</v>
      </c>
      <c r="BE125">
        <v>1547600</v>
      </c>
      <c r="BF125">
        <v>193350</v>
      </c>
      <c r="BG125">
        <v>20553</v>
      </c>
      <c r="BH125">
        <v>25992</v>
      </c>
      <c r="BI125">
        <v>29415</v>
      </c>
      <c r="BJ125">
        <v>59113</v>
      </c>
      <c r="BK125">
        <v>17553</v>
      </c>
      <c r="BL125">
        <v>40726</v>
      </c>
      <c r="BM125">
        <v>2418700</v>
      </c>
      <c r="BN125">
        <v>1708500</v>
      </c>
      <c r="BO125">
        <v>1864900</v>
      </c>
      <c r="BP125">
        <v>2320300</v>
      </c>
      <c r="BQ125">
        <v>1373500</v>
      </c>
      <c r="BR125">
        <v>1714300</v>
      </c>
      <c r="BS125">
        <f t="shared" si="2"/>
        <v>1997366.6666666667</v>
      </c>
      <c r="BT125">
        <v>7</v>
      </c>
      <c r="BU125">
        <v>11</v>
      </c>
      <c r="BV125">
        <v>7</v>
      </c>
      <c r="BW125">
        <v>15</v>
      </c>
      <c r="BX125">
        <v>7</v>
      </c>
      <c r="BY125">
        <v>9</v>
      </c>
      <c r="BZ125">
        <v>56</v>
      </c>
      <c r="CA125" s="2">
        <f t="shared" si="3"/>
        <v>25</v>
      </c>
      <c r="CE125">
        <v>102</v>
      </c>
      <c r="CF125" t="s">
        <v>976</v>
      </c>
      <c r="CG125" t="s">
        <v>977</v>
      </c>
      <c r="CH125" t="s">
        <v>978</v>
      </c>
      <c r="CI125" t="s">
        <v>979</v>
      </c>
      <c r="CJ125" t="s">
        <v>980</v>
      </c>
      <c r="CK125" t="s">
        <v>981</v>
      </c>
    </row>
    <row r="126" spans="2:92" x14ac:dyDescent="0.25">
      <c r="B126" t="s">
        <v>2966</v>
      </c>
      <c r="C126" t="s">
        <v>2967</v>
      </c>
      <c r="D126" t="s">
        <v>2968</v>
      </c>
      <c r="E126" t="s">
        <v>2968</v>
      </c>
      <c r="F126" t="s">
        <v>2968</v>
      </c>
      <c r="G126" s="1" t="s">
        <v>2969</v>
      </c>
      <c r="H126" s="1" t="s">
        <v>2970</v>
      </c>
      <c r="I126" s="1" t="s">
        <v>2971</v>
      </c>
      <c r="J126">
        <v>4</v>
      </c>
      <c r="K126">
        <v>5</v>
      </c>
      <c r="L126">
        <v>5</v>
      </c>
      <c r="M126">
        <v>5</v>
      </c>
      <c r="N126">
        <v>4</v>
      </c>
      <c r="O126">
        <v>5</v>
      </c>
      <c r="P126">
        <v>4</v>
      </c>
      <c r="Q126">
        <v>5</v>
      </c>
      <c r="R126">
        <v>5</v>
      </c>
      <c r="S126">
        <v>5</v>
      </c>
      <c r="T126">
        <v>4</v>
      </c>
      <c r="U126">
        <v>5</v>
      </c>
      <c r="V126">
        <v>4</v>
      </c>
      <c r="W126">
        <v>5</v>
      </c>
      <c r="X126">
        <v>5</v>
      </c>
      <c r="Y126">
        <v>5</v>
      </c>
      <c r="Z126">
        <v>4</v>
      </c>
      <c r="AA126">
        <v>5</v>
      </c>
      <c r="AB126">
        <v>4</v>
      </c>
      <c r="AC126">
        <v>5</v>
      </c>
      <c r="AD126">
        <v>5</v>
      </c>
      <c r="AE126">
        <v>5</v>
      </c>
      <c r="AF126">
        <v>18.600000000000001</v>
      </c>
      <c r="AG126">
        <v>18.600000000000001</v>
      </c>
      <c r="AH126">
        <v>18.600000000000001</v>
      </c>
      <c r="AI126">
        <v>34.572000000000003</v>
      </c>
      <c r="AJ126">
        <v>296</v>
      </c>
      <c r="AK126" t="s">
        <v>2972</v>
      </c>
      <c r="AL126">
        <v>0</v>
      </c>
      <c r="AM126" t="s">
        <v>48</v>
      </c>
      <c r="AN126" t="s">
        <v>48</v>
      </c>
      <c r="AO126" t="s">
        <v>48</v>
      </c>
      <c r="AP126" t="s">
        <v>48</v>
      </c>
      <c r="AQ126" t="s">
        <v>48</v>
      </c>
      <c r="AR126" t="s">
        <v>48</v>
      </c>
      <c r="AS126">
        <v>17.899999999999999</v>
      </c>
      <c r="AT126">
        <v>18.600000000000001</v>
      </c>
      <c r="AU126">
        <v>17.899999999999999</v>
      </c>
      <c r="AV126">
        <v>18.600000000000001</v>
      </c>
      <c r="AW126">
        <v>18.600000000000001</v>
      </c>
      <c r="AX126">
        <v>18.600000000000001</v>
      </c>
      <c r="AY126">
        <v>2107700</v>
      </c>
      <c r="AZ126">
        <v>225240</v>
      </c>
      <c r="BA126">
        <v>211860</v>
      </c>
      <c r="BB126">
        <v>286990</v>
      </c>
      <c r="BC126">
        <v>256090</v>
      </c>
      <c r="BD126">
        <v>365390</v>
      </c>
      <c r="BE126">
        <v>762100</v>
      </c>
      <c r="BF126">
        <v>191610</v>
      </c>
      <c r="BG126">
        <v>20476</v>
      </c>
      <c r="BH126">
        <v>19260</v>
      </c>
      <c r="BI126">
        <v>26090</v>
      </c>
      <c r="BJ126">
        <v>23281</v>
      </c>
      <c r="BK126">
        <v>33217</v>
      </c>
      <c r="BL126">
        <v>69282</v>
      </c>
      <c r="BM126">
        <v>466110</v>
      </c>
      <c r="BN126">
        <v>363670</v>
      </c>
      <c r="BO126">
        <v>662570</v>
      </c>
      <c r="BP126">
        <v>242970</v>
      </c>
      <c r="BQ126">
        <v>826850</v>
      </c>
      <c r="BR126">
        <v>834170</v>
      </c>
      <c r="BS126">
        <f t="shared" si="2"/>
        <v>497450</v>
      </c>
      <c r="BT126">
        <v>1</v>
      </c>
      <c r="BU126">
        <v>1</v>
      </c>
      <c r="BV126">
        <v>3</v>
      </c>
      <c r="BW126">
        <v>1</v>
      </c>
      <c r="BX126">
        <v>4</v>
      </c>
      <c r="BY126">
        <v>4</v>
      </c>
      <c r="BZ126">
        <v>14</v>
      </c>
      <c r="CA126" s="2">
        <f t="shared" si="3"/>
        <v>5</v>
      </c>
      <c r="CE126">
        <v>324</v>
      </c>
      <c r="CF126" t="s">
        <v>2973</v>
      </c>
      <c r="CG126" t="s">
        <v>470</v>
      </c>
      <c r="CH126" t="s">
        <v>2974</v>
      </c>
      <c r="CI126" t="s">
        <v>2975</v>
      </c>
      <c r="CJ126" t="s">
        <v>2976</v>
      </c>
      <c r="CK126" t="s">
        <v>2977</v>
      </c>
    </row>
    <row r="127" spans="2:92" x14ac:dyDescent="0.25">
      <c r="B127" t="s">
        <v>1968</v>
      </c>
      <c r="C127" t="s">
        <v>1968</v>
      </c>
      <c r="D127">
        <v>2</v>
      </c>
      <c r="E127">
        <v>2</v>
      </c>
      <c r="F127">
        <v>2</v>
      </c>
      <c r="G127" s="1" t="s">
        <v>1969</v>
      </c>
      <c r="H127" s="1" t="s">
        <v>1970</v>
      </c>
      <c r="I127" s="1" t="s">
        <v>1971</v>
      </c>
      <c r="J127">
        <v>1</v>
      </c>
      <c r="K127">
        <v>2</v>
      </c>
      <c r="L127">
        <v>2</v>
      </c>
      <c r="M127">
        <v>2</v>
      </c>
      <c r="N127">
        <v>1</v>
      </c>
      <c r="O127">
        <v>1</v>
      </c>
      <c r="P127">
        <v>2</v>
      </c>
      <c r="Q127">
        <v>1</v>
      </c>
      <c r="R127">
        <v>1</v>
      </c>
      <c r="S127">
        <v>2</v>
      </c>
      <c r="T127">
        <v>1</v>
      </c>
      <c r="U127">
        <v>1</v>
      </c>
      <c r="V127">
        <v>2</v>
      </c>
      <c r="W127">
        <v>1</v>
      </c>
      <c r="X127">
        <v>1</v>
      </c>
      <c r="Y127">
        <v>2</v>
      </c>
      <c r="Z127">
        <v>1</v>
      </c>
      <c r="AA127">
        <v>1</v>
      </c>
      <c r="AB127">
        <v>2</v>
      </c>
      <c r="AC127">
        <v>1</v>
      </c>
      <c r="AD127">
        <v>1</v>
      </c>
      <c r="AE127">
        <v>2</v>
      </c>
      <c r="AF127">
        <v>12.9</v>
      </c>
      <c r="AG127">
        <v>12.9</v>
      </c>
      <c r="AH127">
        <v>12.9</v>
      </c>
      <c r="AI127">
        <v>29.742000000000001</v>
      </c>
      <c r="AJ127">
        <v>280</v>
      </c>
      <c r="AK127">
        <v>280</v>
      </c>
      <c r="AL127">
        <v>0</v>
      </c>
      <c r="AM127" t="s">
        <v>48</v>
      </c>
      <c r="AN127" t="s">
        <v>48</v>
      </c>
      <c r="AO127" t="s">
        <v>48</v>
      </c>
      <c r="AP127" t="s">
        <v>48</v>
      </c>
      <c r="AQ127" t="s">
        <v>48</v>
      </c>
      <c r="AR127" t="s">
        <v>48</v>
      </c>
      <c r="AS127">
        <v>6.8</v>
      </c>
      <c r="AT127">
        <v>6.8</v>
      </c>
      <c r="AU127">
        <v>12.9</v>
      </c>
      <c r="AV127">
        <v>6.8</v>
      </c>
      <c r="AW127">
        <v>6.8</v>
      </c>
      <c r="AX127">
        <v>12.9</v>
      </c>
      <c r="AY127">
        <v>1529200</v>
      </c>
      <c r="AZ127">
        <v>87997</v>
      </c>
      <c r="BA127">
        <v>130240</v>
      </c>
      <c r="BB127">
        <v>408150</v>
      </c>
      <c r="BC127">
        <v>295020</v>
      </c>
      <c r="BD127">
        <v>88047</v>
      </c>
      <c r="BE127">
        <v>519740</v>
      </c>
      <c r="BF127">
        <v>191150</v>
      </c>
      <c r="BG127">
        <v>11000</v>
      </c>
      <c r="BH127">
        <v>16280</v>
      </c>
      <c r="BI127">
        <v>51018</v>
      </c>
      <c r="BJ127">
        <v>36877</v>
      </c>
      <c r="BK127">
        <v>11006</v>
      </c>
      <c r="BL127">
        <v>64967</v>
      </c>
      <c r="BM127">
        <v>0</v>
      </c>
      <c r="BN127">
        <v>0</v>
      </c>
      <c r="BO127">
        <v>828710</v>
      </c>
      <c r="BP127">
        <v>0</v>
      </c>
      <c r="BQ127">
        <v>0</v>
      </c>
      <c r="BR127">
        <v>553890</v>
      </c>
      <c r="BS127">
        <f t="shared" si="2"/>
        <v>276236.66666666669</v>
      </c>
      <c r="BT127">
        <v>1</v>
      </c>
      <c r="BU127">
        <v>1</v>
      </c>
      <c r="BV127">
        <v>1</v>
      </c>
      <c r="BW127">
        <v>1</v>
      </c>
      <c r="BX127">
        <v>1</v>
      </c>
      <c r="BY127">
        <v>2</v>
      </c>
      <c r="BZ127">
        <v>7</v>
      </c>
      <c r="CA127" s="2">
        <f t="shared" si="3"/>
        <v>3</v>
      </c>
      <c r="CE127">
        <v>200</v>
      </c>
      <c r="CF127" t="s">
        <v>1972</v>
      </c>
      <c r="CG127" t="s">
        <v>77</v>
      </c>
      <c r="CH127" t="s">
        <v>1973</v>
      </c>
      <c r="CI127" t="s">
        <v>1974</v>
      </c>
      <c r="CJ127" t="s">
        <v>1975</v>
      </c>
      <c r="CK127" t="s">
        <v>1976</v>
      </c>
    </row>
    <row r="128" spans="2:92" x14ac:dyDescent="0.25">
      <c r="B128" t="s">
        <v>2637</v>
      </c>
      <c r="C128" t="s">
        <v>2637</v>
      </c>
      <c r="D128">
        <v>2</v>
      </c>
      <c r="E128">
        <v>2</v>
      </c>
      <c r="F128">
        <v>2</v>
      </c>
      <c r="G128" s="1"/>
      <c r="H128" s="1" t="s">
        <v>2638</v>
      </c>
      <c r="I128" s="1" t="s">
        <v>2639</v>
      </c>
      <c r="J128">
        <v>1</v>
      </c>
      <c r="K128">
        <v>2</v>
      </c>
      <c r="L128">
        <v>2</v>
      </c>
      <c r="M128">
        <v>2</v>
      </c>
      <c r="N128">
        <v>2</v>
      </c>
      <c r="O128">
        <v>2</v>
      </c>
      <c r="P128">
        <v>2</v>
      </c>
      <c r="Q128">
        <v>0</v>
      </c>
      <c r="R128">
        <v>2</v>
      </c>
      <c r="S128">
        <v>2</v>
      </c>
      <c r="T128">
        <v>2</v>
      </c>
      <c r="U128">
        <v>2</v>
      </c>
      <c r="V128">
        <v>2</v>
      </c>
      <c r="W128">
        <v>0</v>
      </c>
      <c r="X128">
        <v>2</v>
      </c>
      <c r="Y128">
        <v>2</v>
      </c>
      <c r="Z128">
        <v>2</v>
      </c>
      <c r="AA128">
        <v>2</v>
      </c>
      <c r="AB128">
        <v>2</v>
      </c>
      <c r="AC128">
        <v>0</v>
      </c>
      <c r="AD128">
        <v>2</v>
      </c>
      <c r="AE128">
        <v>2</v>
      </c>
      <c r="AF128">
        <v>6.6</v>
      </c>
      <c r="AG128">
        <v>6.6</v>
      </c>
      <c r="AH128">
        <v>6.6</v>
      </c>
      <c r="AI128">
        <v>35.17</v>
      </c>
      <c r="AJ128">
        <v>303</v>
      </c>
      <c r="AK128">
        <v>303</v>
      </c>
      <c r="AL128">
        <v>0</v>
      </c>
      <c r="AM128" t="s">
        <v>48</v>
      </c>
      <c r="AN128" t="s">
        <v>48</v>
      </c>
      <c r="AO128" t="s">
        <v>48</v>
      </c>
      <c r="AP128" t="s">
        <v>47</v>
      </c>
      <c r="AQ128" t="s">
        <v>48</v>
      </c>
      <c r="AR128" t="s">
        <v>48</v>
      </c>
      <c r="AS128">
        <v>6.6</v>
      </c>
      <c r="AT128">
        <v>6.6</v>
      </c>
      <c r="AU128">
        <v>6.6</v>
      </c>
      <c r="AV128">
        <v>0</v>
      </c>
      <c r="AW128">
        <v>6.6</v>
      </c>
      <c r="AX128">
        <v>6.6</v>
      </c>
      <c r="AY128">
        <v>1876500</v>
      </c>
      <c r="AZ128">
        <v>195540</v>
      </c>
      <c r="BA128">
        <v>122200</v>
      </c>
      <c r="BB128">
        <v>220030</v>
      </c>
      <c r="BC128">
        <v>0</v>
      </c>
      <c r="BD128">
        <v>777500</v>
      </c>
      <c r="BE128">
        <v>561260</v>
      </c>
      <c r="BF128">
        <v>187650</v>
      </c>
      <c r="BG128">
        <v>19554</v>
      </c>
      <c r="BH128">
        <v>12220</v>
      </c>
      <c r="BI128">
        <v>22003</v>
      </c>
      <c r="BJ128">
        <v>0</v>
      </c>
      <c r="BK128">
        <v>77750</v>
      </c>
      <c r="BL128">
        <v>56126</v>
      </c>
      <c r="BM128">
        <v>0</v>
      </c>
      <c r="BN128">
        <v>244670</v>
      </c>
      <c r="BO128">
        <v>468940</v>
      </c>
      <c r="BP128">
        <v>0</v>
      </c>
      <c r="BQ128">
        <v>1515200</v>
      </c>
      <c r="BR128">
        <v>696920</v>
      </c>
      <c r="BS128">
        <f t="shared" si="2"/>
        <v>237870</v>
      </c>
      <c r="BT128" s="1">
        <v>2</v>
      </c>
      <c r="BU128" s="1">
        <v>1</v>
      </c>
      <c r="BV128" s="1">
        <v>2</v>
      </c>
      <c r="BW128" s="1">
        <v>0</v>
      </c>
      <c r="BX128" s="1">
        <v>2</v>
      </c>
      <c r="BY128" s="1">
        <v>2</v>
      </c>
      <c r="BZ128">
        <v>9</v>
      </c>
      <c r="CA128" s="2">
        <f t="shared" si="3"/>
        <v>5</v>
      </c>
      <c r="CE128">
        <v>285</v>
      </c>
      <c r="CF128" t="s">
        <v>2640</v>
      </c>
      <c r="CG128" t="s">
        <v>77</v>
      </c>
      <c r="CH128" t="s">
        <v>2641</v>
      </c>
      <c r="CI128" t="s">
        <v>2642</v>
      </c>
      <c r="CJ128" t="s">
        <v>2643</v>
      </c>
      <c r="CK128" t="s">
        <v>2644</v>
      </c>
    </row>
    <row r="129" spans="2:92" x14ac:dyDescent="0.25">
      <c r="B129" t="s">
        <v>2055</v>
      </c>
      <c r="C129" t="s">
        <v>2055</v>
      </c>
      <c r="D129" t="s">
        <v>91</v>
      </c>
      <c r="E129" t="s">
        <v>91</v>
      </c>
      <c r="F129" t="s">
        <v>91</v>
      </c>
      <c r="G129" s="1"/>
      <c r="H129" s="1" t="s">
        <v>2056</v>
      </c>
      <c r="I129" s="1" t="s">
        <v>2057</v>
      </c>
      <c r="J129">
        <v>2</v>
      </c>
      <c r="K129">
        <v>2</v>
      </c>
      <c r="L129">
        <v>2</v>
      </c>
      <c r="M129">
        <v>2</v>
      </c>
      <c r="N129">
        <v>1</v>
      </c>
      <c r="O129">
        <v>1</v>
      </c>
      <c r="P129">
        <v>1</v>
      </c>
      <c r="Q129">
        <v>2</v>
      </c>
      <c r="R129">
        <v>2</v>
      </c>
      <c r="S129">
        <v>1</v>
      </c>
      <c r="T129">
        <v>1</v>
      </c>
      <c r="U129">
        <v>1</v>
      </c>
      <c r="V129">
        <v>1</v>
      </c>
      <c r="W129">
        <v>2</v>
      </c>
      <c r="X129">
        <v>2</v>
      </c>
      <c r="Y129">
        <v>1</v>
      </c>
      <c r="Z129">
        <v>1</v>
      </c>
      <c r="AA129">
        <v>1</v>
      </c>
      <c r="AB129">
        <v>1</v>
      </c>
      <c r="AC129">
        <v>2</v>
      </c>
      <c r="AD129">
        <v>2</v>
      </c>
      <c r="AE129">
        <v>1</v>
      </c>
      <c r="AF129">
        <v>12.8</v>
      </c>
      <c r="AG129">
        <v>12.8</v>
      </c>
      <c r="AH129">
        <v>12.8</v>
      </c>
      <c r="AI129">
        <v>23.745999999999999</v>
      </c>
      <c r="AJ129">
        <v>218</v>
      </c>
      <c r="AK129" t="s">
        <v>2058</v>
      </c>
      <c r="AL129">
        <v>0</v>
      </c>
      <c r="AM129" t="s">
        <v>48</v>
      </c>
      <c r="AN129" t="s">
        <v>48</v>
      </c>
      <c r="AO129" t="s">
        <v>48</v>
      </c>
      <c r="AP129" t="s">
        <v>48</v>
      </c>
      <c r="AQ129" t="s">
        <v>48</v>
      </c>
      <c r="AR129" t="s">
        <v>48</v>
      </c>
      <c r="AS129">
        <v>7.8</v>
      </c>
      <c r="AT129">
        <v>7.8</v>
      </c>
      <c r="AU129">
        <v>7.8</v>
      </c>
      <c r="AV129">
        <v>12.8</v>
      </c>
      <c r="AW129">
        <v>12.8</v>
      </c>
      <c r="AX129">
        <v>7.8</v>
      </c>
      <c r="AY129">
        <v>936230</v>
      </c>
      <c r="AZ129">
        <v>70551</v>
      </c>
      <c r="BA129">
        <v>109910</v>
      </c>
      <c r="BB129">
        <v>61627</v>
      </c>
      <c r="BC129">
        <v>227500</v>
      </c>
      <c r="BD129">
        <v>276510</v>
      </c>
      <c r="BE129">
        <v>190130</v>
      </c>
      <c r="BF129">
        <v>187250</v>
      </c>
      <c r="BG129">
        <v>14110</v>
      </c>
      <c r="BH129">
        <v>21983</v>
      </c>
      <c r="BI129">
        <v>12325</v>
      </c>
      <c r="BJ129">
        <v>45499</v>
      </c>
      <c r="BK129">
        <v>55301</v>
      </c>
      <c r="BL129">
        <v>38027</v>
      </c>
      <c r="BM129">
        <v>0</v>
      </c>
      <c r="BN129">
        <v>0</v>
      </c>
      <c r="BO129">
        <v>0</v>
      </c>
      <c r="BP129">
        <v>228830</v>
      </c>
      <c r="BQ129">
        <v>572010</v>
      </c>
      <c r="BR129">
        <v>0</v>
      </c>
      <c r="BS129">
        <f t="shared" si="2"/>
        <v>0</v>
      </c>
      <c r="BT129">
        <v>1</v>
      </c>
      <c r="BU129">
        <v>1</v>
      </c>
      <c r="BV129">
        <v>1</v>
      </c>
      <c r="BW129">
        <v>3</v>
      </c>
      <c r="BX129">
        <v>2</v>
      </c>
      <c r="BY129">
        <v>1</v>
      </c>
      <c r="BZ129">
        <v>9</v>
      </c>
      <c r="CA129" s="2">
        <f t="shared" si="3"/>
        <v>3</v>
      </c>
      <c r="CE129">
        <v>211</v>
      </c>
      <c r="CF129" t="s">
        <v>2059</v>
      </c>
      <c r="CG129" t="s">
        <v>77</v>
      </c>
      <c r="CH129" t="s">
        <v>2060</v>
      </c>
      <c r="CI129" t="s">
        <v>2061</v>
      </c>
      <c r="CJ129" t="s">
        <v>2062</v>
      </c>
      <c r="CK129" t="s">
        <v>2063</v>
      </c>
    </row>
    <row r="130" spans="2:92" x14ac:dyDescent="0.25">
      <c r="B130" t="s">
        <v>1734</v>
      </c>
      <c r="C130" t="s">
        <v>1734</v>
      </c>
      <c r="D130">
        <v>1</v>
      </c>
      <c r="E130">
        <v>1</v>
      </c>
      <c r="F130">
        <v>1</v>
      </c>
      <c r="G130" s="1" t="s">
        <v>1735</v>
      </c>
      <c r="H130" s="1" t="s">
        <v>1736</v>
      </c>
      <c r="I130" s="1" t="s">
        <v>1737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1</v>
      </c>
      <c r="AF130">
        <v>16.100000000000001</v>
      </c>
      <c r="AG130">
        <v>16.100000000000001</v>
      </c>
      <c r="AH130">
        <v>16.100000000000001</v>
      </c>
      <c r="AI130">
        <v>6.8869999999999996</v>
      </c>
      <c r="AJ130">
        <v>62</v>
      </c>
      <c r="AK130">
        <v>62</v>
      </c>
      <c r="AL130">
        <v>3.4843000000000001E-3</v>
      </c>
      <c r="AM130" t="s">
        <v>48</v>
      </c>
      <c r="AN130" t="s">
        <v>48</v>
      </c>
      <c r="AO130" t="s">
        <v>47</v>
      </c>
      <c r="AP130" t="s">
        <v>48</v>
      </c>
      <c r="AQ130" t="s">
        <v>48</v>
      </c>
      <c r="AR130" t="s">
        <v>48</v>
      </c>
      <c r="AS130">
        <v>16.100000000000001</v>
      </c>
      <c r="AT130">
        <v>16.100000000000001</v>
      </c>
      <c r="AU130">
        <v>16.100000000000001</v>
      </c>
      <c r="AV130">
        <v>16.100000000000001</v>
      </c>
      <c r="AW130">
        <v>16.100000000000001</v>
      </c>
      <c r="AX130">
        <v>16.100000000000001</v>
      </c>
      <c r="AY130">
        <v>560200</v>
      </c>
      <c r="AZ130">
        <v>166660</v>
      </c>
      <c r="BA130">
        <v>42042</v>
      </c>
      <c r="BB130">
        <v>60471</v>
      </c>
      <c r="BC130">
        <v>108550</v>
      </c>
      <c r="BD130">
        <v>67233</v>
      </c>
      <c r="BE130">
        <v>115250</v>
      </c>
      <c r="BF130">
        <v>186730</v>
      </c>
      <c r="BG130">
        <v>55554</v>
      </c>
      <c r="BH130">
        <v>14014</v>
      </c>
      <c r="BI130">
        <v>20157</v>
      </c>
      <c r="BJ130">
        <v>36183</v>
      </c>
      <c r="BK130">
        <v>22411</v>
      </c>
      <c r="BL130">
        <v>38416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130510</v>
      </c>
      <c r="BS130">
        <f t="shared" ref="BS130:BS193" si="4">AVERAGE(BM130:BO130)</f>
        <v>0</v>
      </c>
      <c r="BT130" s="1">
        <v>1</v>
      </c>
      <c r="BU130" s="1">
        <v>1</v>
      </c>
      <c r="BV130" s="1">
        <v>0</v>
      </c>
      <c r="BW130" s="1">
        <v>1</v>
      </c>
      <c r="BX130" s="1">
        <v>1</v>
      </c>
      <c r="BY130" s="1">
        <v>1</v>
      </c>
      <c r="BZ130">
        <v>5</v>
      </c>
      <c r="CA130" s="2">
        <f t="shared" ref="CA130:CA193" si="5">SUM(BT130:BV130)</f>
        <v>2</v>
      </c>
      <c r="CE130">
        <v>175</v>
      </c>
      <c r="CF130">
        <v>418</v>
      </c>
      <c r="CG130" t="b">
        <v>1</v>
      </c>
      <c r="CH130">
        <v>428</v>
      </c>
      <c r="CI130" t="s">
        <v>1738</v>
      </c>
      <c r="CJ130" t="s">
        <v>1739</v>
      </c>
      <c r="CK130">
        <v>1494</v>
      </c>
    </row>
    <row r="131" spans="2:92" x14ac:dyDescent="0.25">
      <c r="B131" t="s">
        <v>953</v>
      </c>
      <c r="C131" t="s">
        <v>953</v>
      </c>
      <c r="D131">
        <v>2</v>
      </c>
      <c r="E131">
        <v>2</v>
      </c>
      <c r="F131">
        <v>2</v>
      </c>
      <c r="G131" s="1" t="s">
        <v>954</v>
      </c>
      <c r="H131" s="1" t="s">
        <v>955</v>
      </c>
      <c r="I131" s="1" t="s">
        <v>956</v>
      </c>
      <c r="J131">
        <v>1</v>
      </c>
      <c r="K131">
        <v>2</v>
      </c>
      <c r="L131">
        <v>2</v>
      </c>
      <c r="M131">
        <v>2</v>
      </c>
      <c r="N131">
        <v>2</v>
      </c>
      <c r="O131">
        <v>2</v>
      </c>
      <c r="P131">
        <v>1</v>
      </c>
      <c r="Q131">
        <v>2</v>
      </c>
      <c r="R131">
        <v>2</v>
      </c>
      <c r="S131">
        <v>2</v>
      </c>
      <c r="T131">
        <v>2</v>
      </c>
      <c r="U131">
        <v>2</v>
      </c>
      <c r="V131">
        <v>1</v>
      </c>
      <c r="W131">
        <v>2</v>
      </c>
      <c r="X131">
        <v>2</v>
      </c>
      <c r="Y131">
        <v>2</v>
      </c>
      <c r="Z131">
        <v>2</v>
      </c>
      <c r="AA131">
        <v>2</v>
      </c>
      <c r="AB131">
        <v>1</v>
      </c>
      <c r="AC131">
        <v>2</v>
      </c>
      <c r="AD131">
        <v>2</v>
      </c>
      <c r="AE131">
        <v>2</v>
      </c>
      <c r="AF131">
        <v>8.6</v>
      </c>
      <c r="AG131">
        <v>8.6</v>
      </c>
      <c r="AH131">
        <v>8.6</v>
      </c>
      <c r="AI131">
        <v>12.125</v>
      </c>
      <c r="AJ131">
        <v>105</v>
      </c>
      <c r="AK131">
        <v>105</v>
      </c>
      <c r="AL131">
        <v>0</v>
      </c>
      <c r="AM131" t="s">
        <v>47</v>
      </c>
      <c r="AN131" t="s">
        <v>47</v>
      </c>
      <c r="AO131" t="s">
        <v>48</v>
      </c>
      <c r="AP131" t="s">
        <v>48</v>
      </c>
      <c r="AQ131" t="s">
        <v>47</v>
      </c>
      <c r="AR131" t="s">
        <v>48</v>
      </c>
      <c r="AS131">
        <v>8.6</v>
      </c>
      <c r="AT131">
        <v>8.6</v>
      </c>
      <c r="AU131">
        <v>8.6</v>
      </c>
      <c r="AV131">
        <v>8.6</v>
      </c>
      <c r="AW131">
        <v>8.6</v>
      </c>
      <c r="AX131">
        <v>8.6</v>
      </c>
      <c r="AY131">
        <v>715830</v>
      </c>
      <c r="AZ131">
        <v>65946</v>
      </c>
      <c r="BA131">
        <v>55374</v>
      </c>
      <c r="BB131">
        <v>136780</v>
      </c>
      <c r="BC131">
        <v>207740</v>
      </c>
      <c r="BD131">
        <v>54237</v>
      </c>
      <c r="BE131">
        <v>195750</v>
      </c>
      <c r="BF131">
        <v>178960</v>
      </c>
      <c r="BG131">
        <v>16486</v>
      </c>
      <c r="BH131">
        <v>13843</v>
      </c>
      <c r="BI131">
        <v>34196</v>
      </c>
      <c r="BJ131">
        <v>51936</v>
      </c>
      <c r="BK131">
        <v>13559</v>
      </c>
      <c r="BL131">
        <v>48936</v>
      </c>
      <c r="BM131">
        <v>148960</v>
      </c>
      <c r="BN131">
        <v>127800</v>
      </c>
      <c r="BO131">
        <v>0</v>
      </c>
      <c r="BP131">
        <v>170260</v>
      </c>
      <c r="BQ131">
        <v>129930</v>
      </c>
      <c r="BR131">
        <v>232730</v>
      </c>
      <c r="BS131">
        <f t="shared" si="4"/>
        <v>92253.333333333328</v>
      </c>
      <c r="BT131" s="1">
        <v>0</v>
      </c>
      <c r="BU131" s="1">
        <v>0</v>
      </c>
      <c r="BV131" s="1">
        <v>1</v>
      </c>
      <c r="BW131" s="1">
        <v>1</v>
      </c>
      <c r="BX131" s="1">
        <v>0</v>
      </c>
      <c r="BY131" s="1">
        <v>2</v>
      </c>
      <c r="BZ131">
        <v>4</v>
      </c>
      <c r="CA131" s="2">
        <f t="shared" si="5"/>
        <v>1</v>
      </c>
      <c r="CE131">
        <v>100</v>
      </c>
      <c r="CF131" t="s">
        <v>957</v>
      </c>
      <c r="CG131" t="s">
        <v>77</v>
      </c>
      <c r="CH131" t="s">
        <v>958</v>
      </c>
      <c r="CI131" t="s">
        <v>959</v>
      </c>
      <c r="CJ131" t="s">
        <v>960</v>
      </c>
      <c r="CK131" t="s">
        <v>961</v>
      </c>
    </row>
    <row r="132" spans="2:92" x14ac:dyDescent="0.25">
      <c r="B132" t="s">
        <v>862</v>
      </c>
      <c r="C132" t="s">
        <v>862</v>
      </c>
      <c r="D132" t="s">
        <v>863</v>
      </c>
      <c r="E132" t="s">
        <v>863</v>
      </c>
      <c r="F132" t="s">
        <v>863</v>
      </c>
      <c r="G132" s="1" t="s">
        <v>864</v>
      </c>
      <c r="H132" s="1" t="s">
        <v>865</v>
      </c>
      <c r="I132" s="1" t="s">
        <v>866</v>
      </c>
      <c r="J132">
        <v>3</v>
      </c>
      <c r="K132">
        <v>6</v>
      </c>
      <c r="L132">
        <v>6</v>
      </c>
      <c r="M132">
        <v>6</v>
      </c>
      <c r="N132">
        <v>5</v>
      </c>
      <c r="O132">
        <v>6</v>
      </c>
      <c r="P132">
        <v>6</v>
      </c>
      <c r="Q132">
        <v>6</v>
      </c>
      <c r="R132">
        <v>5</v>
      </c>
      <c r="S132">
        <v>6</v>
      </c>
      <c r="T132">
        <v>5</v>
      </c>
      <c r="U132">
        <v>6</v>
      </c>
      <c r="V132">
        <v>6</v>
      </c>
      <c r="W132">
        <v>6</v>
      </c>
      <c r="X132">
        <v>5</v>
      </c>
      <c r="Y132">
        <v>6</v>
      </c>
      <c r="Z132">
        <v>5</v>
      </c>
      <c r="AA132">
        <v>6</v>
      </c>
      <c r="AB132">
        <v>6</v>
      </c>
      <c r="AC132">
        <v>6</v>
      </c>
      <c r="AD132">
        <v>5</v>
      </c>
      <c r="AE132">
        <v>6</v>
      </c>
      <c r="AF132">
        <v>30.4</v>
      </c>
      <c r="AG132">
        <v>30.4</v>
      </c>
      <c r="AH132">
        <v>30.4</v>
      </c>
      <c r="AI132">
        <v>29.826000000000001</v>
      </c>
      <c r="AJ132">
        <v>276</v>
      </c>
      <c r="AK132" t="s">
        <v>867</v>
      </c>
      <c r="AL132">
        <v>0</v>
      </c>
      <c r="AM132" t="s">
        <v>48</v>
      </c>
      <c r="AN132" t="s">
        <v>48</v>
      </c>
      <c r="AO132" t="s">
        <v>48</v>
      </c>
      <c r="AP132" t="s">
        <v>48</v>
      </c>
      <c r="AQ132" t="s">
        <v>48</v>
      </c>
      <c r="AR132" t="s">
        <v>48</v>
      </c>
      <c r="AS132">
        <v>27.9</v>
      </c>
      <c r="AT132">
        <v>30.4</v>
      </c>
      <c r="AU132">
        <v>30.4</v>
      </c>
      <c r="AV132">
        <v>30.4</v>
      </c>
      <c r="AW132">
        <v>25.7</v>
      </c>
      <c r="AX132">
        <v>30.4</v>
      </c>
      <c r="AY132">
        <v>2138600</v>
      </c>
      <c r="AZ132">
        <v>201510</v>
      </c>
      <c r="BA132">
        <v>336670</v>
      </c>
      <c r="BB132">
        <v>305680</v>
      </c>
      <c r="BC132">
        <v>745710</v>
      </c>
      <c r="BD132">
        <v>144990</v>
      </c>
      <c r="BE132">
        <v>404040</v>
      </c>
      <c r="BF132">
        <v>178220</v>
      </c>
      <c r="BG132">
        <v>16792</v>
      </c>
      <c r="BH132">
        <v>28056</v>
      </c>
      <c r="BI132">
        <v>25473</v>
      </c>
      <c r="BJ132">
        <v>62142</v>
      </c>
      <c r="BK132">
        <v>12083</v>
      </c>
      <c r="BL132">
        <v>33670</v>
      </c>
      <c r="BM132">
        <v>520740</v>
      </c>
      <c r="BN132">
        <v>577850</v>
      </c>
      <c r="BO132">
        <v>528230</v>
      </c>
      <c r="BP132">
        <v>841050</v>
      </c>
      <c r="BQ132">
        <v>353840</v>
      </c>
      <c r="BR132">
        <v>437870</v>
      </c>
      <c r="BS132">
        <f t="shared" si="4"/>
        <v>542273.33333333337</v>
      </c>
      <c r="BT132">
        <v>1</v>
      </c>
      <c r="BU132">
        <v>5</v>
      </c>
      <c r="BV132">
        <v>3</v>
      </c>
      <c r="BW132">
        <v>6</v>
      </c>
      <c r="BX132">
        <v>1</v>
      </c>
      <c r="BY132">
        <v>4</v>
      </c>
      <c r="BZ132">
        <v>20</v>
      </c>
      <c r="CA132" s="2">
        <f t="shared" si="5"/>
        <v>9</v>
      </c>
      <c r="CE132">
        <v>91</v>
      </c>
      <c r="CF132" t="s">
        <v>868</v>
      </c>
      <c r="CG132" t="s">
        <v>59</v>
      </c>
      <c r="CH132" t="s">
        <v>869</v>
      </c>
      <c r="CI132" t="s">
        <v>870</v>
      </c>
      <c r="CJ132" t="s">
        <v>871</v>
      </c>
      <c r="CK132" t="s">
        <v>872</v>
      </c>
    </row>
    <row r="133" spans="2:92" x14ac:dyDescent="0.25">
      <c r="B133" t="s">
        <v>1927</v>
      </c>
      <c r="C133" t="s">
        <v>1928</v>
      </c>
      <c r="D133" t="s">
        <v>1929</v>
      </c>
      <c r="E133" t="s">
        <v>1929</v>
      </c>
      <c r="F133" t="s">
        <v>1930</v>
      </c>
      <c r="G133" s="1" t="s">
        <v>1931</v>
      </c>
      <c r="H133" s="1" t="s">
        <v>1932</v>
      </c>
      <c r="I133" s="1" t="s">
        <v>1933</v>
      </c>
      <c r="J133">
        <v>7</v>
      </c>
      <c r="K133">
        <v>3</v>
      </c>
      <c r="L133">
        <v>3</v>
      </c>
      <c r="M133">
        <v>1</v>
      </c>
      <c r="N133">
        <v>2</v>
      </c>
      <c r="O133">
        <v>1</v>
      </c>
      <c r="P133">
        <v>3</v>
      </c>
      <c r="Q133">
        <v>2</v>
      </c>
      <c r="R133">
        <v>2</v>
      </c>
      <c r="S133">
        <v>2</v>
      </c>
      <c r="T133">
        <v>2</v>
      </c>
      <c r="U133">
        <v>1</v>
      </c>
      <c r="V133">
        <v>3</v>
      </c>
      <c r="W133">
        <v>2</v>
      </c>
      <c r="X133">
        <v>2</v>
      </c>
      <c r="Y133">
        <v>2</v>
      </c>
      <c r="Z133">
        <v>1</v>
      </c>
      <c r="AA133">
        <v>1</v>
      </c>
      <c r="AB133">
        <v>1</v>
      </c>
      <c r="AC133">
        <v>1</v>
      </c>
      <c r="AD133">
        <v>1</v>
      </c>
      <c r="AE133">
        <v>1</v>
      </c>
      <c r="AF133">
        <v>9.8000000000000007</v>
      </c>
      <c r="AG133">
        <v>9.8000000000000007</v>
      </c>
      <c r="AH133">
        <v>3.5</v>
      </c>
      <c r="AI133">
        <v>30.632000000000001</v>
      </c>
      <c r="AJ133">
        <v>286</v>
      </c>
      <c r="AK133" t="s">
        <v>1934</v>
      </c>
      <c r="AL133">
        <v>0</v>
      </c>
      <c r="AM133" t="s">
        <v>48</v>
      </c>
      <c r="AN133" t="s">
        <v>48</v>
      </c>
      <c r="AO133" t="s">
        <v>48</v>
      </c>
      <c r="AP133" t="s">
        <v>48</v>
      </c>
      <c r="AQ133" t="s">
        <v>47</v>
      </c>
      <c r="AR133" t="s">
        <v>48</v>
      </c>
      <c r="AS133">
        <v>6.6</v>
      </c>
      <c r="AT133">
        <v>3.5</v>
      </c>
      <c r="AU133">
        <v>9.8000000000000007</v>
      </c>
      <c r="AV133">
        <v>6.6</v>
      </c>
      <c r="AW133">
        <v>6.6</v>
      </c>
      <c r="AX133">
        <v>6.6</v>
      </c>
      <c r="AY133">
        <v>1403500</v>
      </c>
      <c r="AZ133">
        <v>79411</v>
      </c>
      <c r="BA133">
        <v>79254</v>
      </c>
      <c r="BB133">
        <v>764250</v>
      </c>
      <c r="BC133">
        <v>229290</v>
      </c>
      <c r="BD133">
        <v>49903</v>
      </c>
      <c r="BE133">
        <v>201380</v>
      </c>
      <c r="BF133">
        <v>175440</v>
      </c>
      <c r="BG133">
        <v>9926.4</v>
      </c>
      <c r="BH133">
        <v>9906.7000000000007</v>
      </c>
      <c r="BI133">
        <v>95531</v>
      </c>
      <c r="BJ133">
        <v>28661</v>
      </c>
      <c r="BK133">
        <v>6237.9</v>
      </c>
      <c r="BL133">
        <v>25172</v>
      </c>
      <c r="BM133">
        <v>285890</v>
      </c>
      <c r="BN133">
        <v>0</v>
      </c>
      <c r="BO133">
        <v>312600</v>
      </c>
      <c r="BP133">
        <v>1037900</v>
      </c>
      <c r="BQ133">
        <v>231650</v>
      </c>
      <c r="BR133">
        <v>365760</v>
      </c>
      <c r="BS133">
        <f t="shared" si="4"/>
        <v>199496.66666666666</v>
      </c>
      <c r="BT133">
        <v>1</v>
      </c>
      <c r="BU133">
        <v>1</v>
      </c>
      <c r="BV133">
        <v>2</v>
      </c>
      <c r="BW133">
        <v>2</v>
      </c>
      <c r="BX133">
        <v>0</v>
      </c>
      <c r="BY133">
        <v>1</v>
      </c>
      <c r="BZ133">
        <v>7</v>
      </c>
      <c r="CA133" s="2">
        <f t="shared" si="5"/>
        <v>4</v>
      </c>
      <c r="CE133">
        <v>196</v>
      </c>
      <c r="CF133" t="s">
        <v>1935</v>
      </c>
      <c r="CG133" t="s">
        <v>144</v>
      </c>
      <c r="CH133" t="s">
        <v>1936</v>
      </c>
      <c r="CI133" t="s">
        <v>1937</v>
      </c>
      <c r="CJ133" t="s">
        <v>1938</v>
      </c>
      <c r="CK133" t="s">
        <v>1939</v>
      </c>
    </row>
    <row r="134" spans="2:92" x14ac:dyDescent="0.25">
      <c r="B134" t="s">
        <v>3097</v>
      </c>
      <c r="C134" t="s">
        <v>3097</v>
      </c>
      <c r="D134">
        <v>1</v>
      </c>
      <c r="E134">
        <v>1</v>
      </c>
      <c r="F134">
        <v>1</v>
      </c>
      <c r="G134" s="1" t="s">
        <v>3098</v>
      </c>
      <c r="H134" s="1" t="s">
        <v>3099</v>
      </c>
      <c r="I134" s="1" t="s">
        <v>3100</v>
      </c>
      <c r="J134">
        <v>1</v>
      </c>
      <c r="K134">
        <v>1</v>
      </c>
      <c r="L134">
        <v>1</v>
      </c>
      <c r="M134">
        <v>1</v>
      </c>
      <c r="N134">
        <v>0</v>
      </c>
      <c r="O134">
        <v>0</v>
      </c>
      <c r="P134">
        <v>1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1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1</v>
      </c>
      <c r="AC134">
        <v>0</v>
      </c>
      <c r="AD134">
        <v>0</v>
      </c>
      <c r="AE134">
        <v>0</v>
      </c>
      <c r="AF134">
        <v>2.6</v>
      </c>
      <c r="AG134">
        <v>2.6</v>
      </c>
      <c r="AH134">
        <v>2.6</v>
      </c>
      <c r="AI134">
        <v>51.052999999999997</v>
      </c>
      <c r="AJ134">
        <v>456</v>
      </c>
      <c r="AK134">
        <v>456</v>
      </c>
      <c r="AL134">
        <v>0</v>
      </c>
      <c r="AM134" t="s">
        <v>47</v>
      </c>
      <c r="AN134" t="s">
        <v>47</v>
      </c>
      <c r="AO134" t="s">
        <v>48</v>
      </c>
      <c r="AP134" t="s">
        <v>47</v>
      </c>
      <c r="AQ134" t="s">
        <v>47</v>
      </c>
      <c r="AR134" t="s">
        <v>47</v>
      </c>
      <c r="AS134">
        <v>0</v>
      </c>
      <c r="AT134">
        <v>0</v>
      </c>
      <c r="AU134">
        <v>2.6</v>
      </c>
      <c r="AV134">
        <v>0</v>
      </c>
      <c r="AW134">
        <v>0</v>
      </c>
      <c r="AX134">
        <v>0</v>
      </c>
      <c r="AY134">
        <v>3448500</v>
      </c>
      <c r="AZ134">
        <v>0</v>
      </c>
      <c r="BA134">
        <v>0</v>
      </c>
      <c r="BB134">
        <v>3448500</v>
      </c>
      <c r="BC134">
        <v>0</v>
      </c>
      <c r="BD134">
        <v>0</v>
      </c>
      <c r="BE134">
        <v>0</v>
      </c>
      <c r="BF134">
        <v>172420</v>
      </c>
      <c r="BG134">
        <v>0</v>
      </c>
      <c r="BH134">
        <v>0</v>
      </c>
      <c r="BI134">
        <v>17242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6709100</v>
      </c>
      <c r="BP134">
        <v>0</v>
      </c>
      <c r="BQ134">
        <v>0</v>
      </c>
      <c r="BR134">
        <v>0</v>
      </c>
      <c r="BS134">
        <f t="shared" si="4"/>
        <v>2236366.6666666665</v>
      </c>
      <c r="BT134">
        <v>0</v>
      </c>
      <c r="BU134">
        <v>0</v>
      </c>
      <c r="BV134">
        <v>1</v>
      </c>
      <c r="BW134">
        <v>0</v>
      </c>
      <c r="BX134">
        <v>0</v>
      </c>
      <c r="BY134">
        <v>0</v>
      </c>
      <c r="BZ134">
        <v>1</v>
      </c>
      <c r="CA134" s="2">
        <f t="shared" si="5"/>
        <v>1</v>
      </c>
      <c r="CE134">
        <v>339</v>
      </c>
      <c r="CF134">
        <v>178</v>
      </c>
      <c r="CG134" t="b">
        <v>1</v>
      </c>
      <c r="CH134">
        <v>180</v>
      </c>
      <c r="CI134">
        <v>1017</v>
      </c>
      <c r="CJ134">
        <v>612</v>
      </c>
      <c r="CK134">
        <v>612</v>
      </c>
    </row>
    <row r="135" spans="2:92" x14ac:dyDescent="0.25">
      <c r="B135" t="s">
        <v>259</v>
      </c>
      <c r="C135" t="s">
        <v>259</v>
      </c>
      <c r="D135">
        <v>1</v>
      </c>
      <c r="E135">
        <v>1</v>
      </c>
      <c r="F135">
        <v>1</v>
      </c>
      <c r="G135" s="1"/>
      <c r="H135" s="1"/>
      <c r="I135" s="1" t="s">
        <v>260</v>
      </c>
      <c r="J135">
        <v>1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1</v>
      </c>
      <c r="U135">
        <v>1</v>
      </c>
      <c r="V135">
        <v>1</v>
      </c>
      <c r="W135">
        <v>1</v>
      </c>
      <c r="X135">
        <v>1</v>
      </c>
      <c r="Y135">
        <v>1</v>
      </c>
      <c r="Z135">
        <v>1</v>
      </c>
      <c r="AA135">
        <v>1</v>
      </c>
      <c r="AB135">
        <v>1</v>
      </c>
      <c r="AC135">
        <v>1</v>
      </c>
      <c r="AD135">
        <v>1</v>
      </c>
      <c r="AE135">
        <v>1</v>
      </c>
      <c r="AF135">
        <v>3.5</v>
      </c>
      <c r="AG135">
        <v>3.5</v>
      </c>
      <c r="AH135">
        <v>3.5</v>
      </c>
      <c r="AI135">
        <v>24.408999999999999</v>
      </c>
      <c r="AJ135">
        <v>231</v>
      </c>
      <c r="AK135">
        <v>231</v>
      </c>
      <c r="AL135">
        <v>3.1056E-3</v>
      </c>
      <c r="AM135" t="s">
        <v>48</v>
      </c>
      <c r="AN135" t="s">
        <v>47</v>
      </c>
      <c r="AO135" t="s">
        <v>48</v>
      </c>
      <c r="AP135" t="s">
        <v>48</v>
      </c>
      <c r="AQ135" t="s">
        <v>48</v>
      </c>
      <c r="AR135" t="s">
        <v>48</v>
      </c>
      <c r="AS135">
        <v>3.5</v>
      </c>
      <c r="AT135">
        <v>3.5</v>
      </c>
      <c r="AU135">
        <v>3.5</v>
      </c>
      <c r="AV135">
        <v>3.5</v>
      </c>
      <c r="AW135">
        <v>3.5</v>
      </c>
      <c r="AX135">
        <v>3.5</v>
      </c>
      <c r="AY135">
        <v>1789100</v>
      </c>
      <c r="AZ135">
        <v>186710</v>
      </c>
      <c r="BA135">
        <v>222450</v>
      </c>
      <c r="BB135">
        <v>362080</v>
      </c>
      <c r="BC135">
        <v>419270</v>
      </c>
      <c r="BD135">
        <v>162690</v>
      </c>
      <c r="BE135">
        <v>435940</v>
      </c>
      <c r="BF135">
        <v>162650</v>
      </c>
      <c r="BG135">
        <v>16974</v>
      </c>
      <c r="BH135">
        <v>20222</v>
      </c>
      <c r="BI135">
        <v>32916</v>
      </c>
      <c r="BJ135">
        <v>38116</v>
      </c>
      <c r="BK135">
        <v>14790</v>
      </c>
      <c r="BL135">
        <v>39631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493650</v>
      </c>
      <c r="BS135">
        <f t="shared" si="4"/>
        <v>0</v>
      </c>
      <c r="BT135">
        <v>1</v>
      </c>
      <c r="BU135">
        <v>0</v>
      </c>
      <c r="BV135">
        <v>1</v>
      </c>
      <c r="BW135">
        <v>1</v>
      </c>
      <c r="BX135">
        <v>1</v>
      </c>
      <c r="BY135">
        <v>1</v>
      </c>
      <c r="BZ135">
        <v>5</v>
      </c>
      <c r="CA135" s="2">
        <f t="shared" si="5"/>
        <v>2</v>
      </c>
      <c r="CD135" t="s">
        <v>153</v>
      </c>
      <c r="CE135">
        <v>22</v>
      </c>
      <c r="CF135">
        <v>1272</v>
      </c>
      <c r="CG135" t="b">
        <v>1</v>
      </c>
      <c r="CH135">
        <v>1312</v>
      </c>
      <c r="CI135" t="s">
        <v>261</v>
      </c>
      <c r="CJ135" t="s">
        <v>262</v>
      </c>
      <c r="CK135">
        <v>4458</v>
      </c>
    </row>
    <row r="136" spans="2:92" x14ac:dyDescent="0.25">
      <c r="B136" t="s">
        <v>1639</v>
      </c>
      <c r="C136" t="s">
        <v>1639</v>
      </c>
      <c r="D136" t="s">
        <v>43</v>
      </c>
      <c r="E136" t="s">
        <v>43</v>
      </c>
      <c r="F136" t="s">
        <v>43</v>
      </c>
      <c r="G136" s="1" t="s">
        <v>1640</v>
      </c>
      <c r="H136" s="1" t="s">
        <v>1641</v>
      </c>
      <c r="I136" s="1" t="s">
        <v>1642</v>
      </c>
      <c r="J136">
        <v>2</v>
      </c>
      <c r="K136">
        <v>1</v>
      </c>
      <c r="L136">
        <v>1</v>
      </c>
      <c r="M136">
        <v>1</v>
      </c>
      <c r="N136">
        <v>1</v>
      </c>
      <c r="O136">
        <v>1</v>
      </c>
      <c r="P136">
        <v>1</v>
      </c>
      <c r="Q136">
        <v>1</v>
      </c>
      <c r="R136">
        <v>1</v>
      </c>
      <c r="S136">
        <v>1</v>
      </c>
      <c r="T136">
        <v>1</v>
      </c>
      <c r="U136">
        <v>1</v>
      </c>
      <c r="V136">
        <v>1</v>
      </c>
      <c r="W136">
        <v>1</v>
      </c>
      <c r="X136">
        <v>1</v>
      </c>
      <c r="Y136">
        <v>1</v>
      </c>
      <c r="Z136">
        <v>1</v>
      </c>
      <c r="AA136">
        <v>1</v>
      </c>
      <c r="AB136">
        <v>1</v>
      </c>
      <c r="AC136">
        <v>1</v>
      </c>
      <c r="AD136">
        <v>1</v>
      </c>
      <c r="AE136">
        <v>1</v>
      </c>
      <c r="AF136">
        <v>9.8000000000000007</v>
      </c>
      <c r="AG136">
        <v>9.8000000000000007</v>
      </c>
      <c r="AH136">
        <v>9.8000000000000007</v>
      </c>
      <c r="AI136">
        <v>13.693</v>
      </c>
      <c r="AJ136">
        <v>122</v>
      </c>
      <c r="AK136" t="s">
        <v>1643</v>
      </c>
      <c r="AL136">
        <v>0</v>
      </c>
      <c r="AM136" t="s">
        <v>48</v>
      </c>
      <c r="AN136" t="s">
        <v>48</v>
      </c>
      <c r="AO136" t="s">
        <v>47</v>
      </c>
      <c r="AP136" t="s">
        <v>48</v>
      </c>
      <c r="AQ136" t="s">
        <v>48</v>
      </c>
      <c r="AR136" t="s">
        <v>48</v>
      </c>
      <c r="AS136">
        <v>9.8000000000000007</v>
      </c>
      <c r="AT136">
        <v>9.8000000000000007</v>
      </c>
      <c r="AU136">
        <v>9.8000000000000007</v>
      </c>
      <c r="AV136">
        <v>9.8000000000000007</v>
      </c>
      <c r="AW136">
        <v>9.8000000000000007</v>
      </c>
      <c r="AX136">
        <v>9.8000000000000007</v>
      </c>
      <c r="AY136">
        <v>949070</v>
      </c>
      <c r="AZ136">
        <v>179450</v>
      </c>
      <c r="BA136">
        <v>103420</v>
      </c>
      <c r="BB136">
        <v>106270</v>
      </c>
      <c r="BC136">
        <v>233170</v>
      </c>
      <c r="BD136">
        <v>138220</v>
      </c>
      <c r="BE136">
        <v>188540</v>
      </c>
      <c r="BF136">
        <v>158180</v>
      </c>
      <c r="BG136">
        <v>29908</v>
      </c>
      <c r="BH136">
        <v>17236</v>
      </c>
      <c r="BI136">
        <v>17712</v>
      </c>
      <c r="BJ136">
        <v>38861</v>
      </c>
      <c r="BK136">
        <v>23036</v>
      </c>
      <c r="BL136">
        <v>31424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213500</v>
      </c>
      <c r="BS136">
        <f t="shared" si="4"/>
        <v>0</v>
      </c>
      <c r="BT136" s="1">
        <v>1</v>
      </c>
      <c r="BU136" s="1">
        <v>1</v>
      </c>
      <c r="BV136" s="1">
        <v>0</v>
      </c>
      <c r="BW136" s="1">
        <v>1</v>
      </c>
      <c r="BX136" s="1">
        <v>1</v>
      </c>
      <c r="BY136" s="1">
        <v>1</v>
      </c>
      <c r="BZ136">
        <v>5</v>
      </c>
      <c r="CA136" s="2">
        <f t="shared" si="5"/>
        <v>2</v>
      </c>
      <c r="CE136">
        <v>166</v>
      </c>
      <c r="CF136">
        <v>1319</v>
      </c>
      <c r="CG136" t="b">
        <v>1</v>
      </c>
      <c r="CH136">
        <v>1361</v>
      </c>
      <c r="CI136" t="s">
        <v>1644</v>
      </c>
      <c r="CJ136" t="s">
        <v>1645</v>
      </c>
      <c r="CK136">
        <v>4592</v>
      </c>
    </row>
    <row r="137" spans="2:92" x14ac:dyDescent="0.25">
      <c r="B137" t="s">
        <v>3033</v>
      </c>
      <c r="C137" t="s">
        <v>3034</v>
      </c>
      <c r="D137" t="s">
        <v>3035</v>
      </c>
      <c r="E137" t="s">
        <v>3035</v>
      </c>
      <c r="F137" t="s">
        <v>3035</v>
      </c>
      <c r="G137" s="1"/>
      <c r="H137" s="1" t="s">
        <v>3036</v>
      </c>
      <c r="I137" s="1" t="s">
        <v>3037</v>
      </c>
      <c r="J137">
        <v>2</v>
      </c>
      <c r="K137">
        <v>10</v>
      </c>
      <c r="L137">
        <v>10</v>
      </c>
      <c r="M137">
        <v>10</v>
      </c>
      <c r="N137">
        <v>9</v>
      </c>
      <c r="O137">
        <v>10</v>
      </c>
      <c r="P137">
        <v>10</v>
      </c>
      <c r="Q137">
        <v>10</v>
      </c>
      <c r="R137">
        <v>10</v>
      </c>
      <c r="S137">
        <v>8</v>
      </c>
      <c r="T137">
        <v>9</v>
      </c>
      <c r="U137">
        <v>10</v>
      </c>
      <c r="V137">
        <v>10</v>
      </c>
      <c r="W137">
        <v>10</v>
      </c>
      <c r="X137">
        <v>10</v>
      </c>
      <c r="Y137">
        <v>8</v>
      </c>
      <c r="Z137">
        <v>9</v>
      </c>
      <c r="AA137">
        <v>10</v>
      </c>
      <c r="AB137">
        <v>10</v>
      </c>
      <c r="AC137">
        <v>10</v>
      </c>
      <c r="AD137">
        <v>10</v>
      </c>
      <c r="AE137">
        <v>8</v>
      </c>
      <c r="AF137">
        <v>23.2</v>
      </c>
      <c r="AG137">
        <v>23.2</v>
      </c>
      <c r="AH137">
        <v>23.2</v>
      </c>
      <c r="AI137">
        <v>58.673000000000002</v>
      </c>
      <c r="AJ137">
        <v>522</v>
      </c>
      <c r="AK137" t="s">
        <v>3038</v>
      </c>
      <c r="AL137">
        <v>0</v>
      </c>
      <c r="AM137" t="s">
        <v>48</v>
      </c>
      <c r="AN137" t="s">
        <v>48</v>
      </c>
      <c r="AO137" t="s">
        <v>48</v>
      </c>
      <c r="AP137" t="s">
        <v>48</v>
      </c>
      <c r="AQ137" t="s">
        <v>48</v>
      </c>
      <c r="AR137" t="s">
        <v>48</v>
      </c>
      <c r="AS137">
        <v>20.9</v>
      </c>
      <c r="AT137">
        <v>23.2</v>
      </c>
      <c r="AU137">
        <v>23.2</v>
      </c>
      <c r="AV137">
        <v>23.2</v>
      </c>
      <c r="AW137">
        <v>23.2</v>
      </c>
      <c r="AX137">
        <v>19.3</v>
      </c>
      <c r="AY137">
        <v>3876500</v>
      </c>
      <c r="AZ137">
        <v>514590</v>
      </c>
      <c r="BA137">
        <v>497740</v>
      </c>
      <c r="BB137">
        <v>476740</v>
      </c>
      <c r="BC137">
        <v>956340</v>
      </c>
      <c r="BD137">
        <v>693630</v>
      </c>
      <c r="BE137">
        <v>737470</v>
      </c>
      <c r="BF137">
        <v>155060</v>
      </c>
      <c r="BG137">
        <v>20584</v>
      </c>
      <c r="BH137">
        <v>19910</v>
      </c>
      <c r="BI137">
        <v>19070</v>
      </c>
      <c r="BJ137">
        <v>38254</v>
      </c>
      <c r="BK137">
        <v>27745</v>
      </c>
      <c r="BL137">
        <v>29499</v>
      </c>
      <c r="BM137">
        <v>1215900</v>
      </c>
      <c r="BN137">
        <v>890520</v>
      </c>
      <c r="BO137">
        <v>730380</v>
      </c>
      <c r="BP137">
        <v>1092200</v>
      </c>
      <c r="BQ137">
        <v>1349500</v>
      </c>
      <c r="BR137">
        <v>1093800</v>
      </c>
      <c r="BS137">
        <f t="shared" si="4"/>
        <v>945600</v>
      </c>
      <c r="BT137" s="1">
        <v>5</v>
      </c>
      <c r="BU137" s="1">
        <v>6</v>
      </c>
      <c r="BV137" s="1">
        <v>2</v>
      </c>
      <c r="BW137" s="1">
        <v>7</v>
      </c>
      <c r="BX137" s="1">
        <v>8</v>
      </c>
      <c r="BY137" s="1">
        <v>4</v>
      </c>
      <c r="BZ137">
        <v>32</v>
      </c>
      <c r="CA137" s="2">
        <f t="shared" si="5"/>
        <v>13</v>
      </c>
      <c r="CE137">
        <v>332</v>
      </c>
      <c r="CF137" t="s">
        <v>3039</v>
      </c>
      <c r="CG137" t="s">
        <v>1198</v>
      </c>
      <c r="CH137" t="s">
        <v>3040</v>
      </c>
      <c r="CI137" t="s">
        <v>3041</v>
      </c>
      <c r="CJ137" t="s">
        <v>3042</v>
      </c>
      <c r="CK137" t="s">
        <v>3043</v>
      </c>
    </row>
    <row r="138" spans="2:92" x14ac:dyDescent="0.25">
      <c r="B138" t="s">
        <v>404</v>
      </c>
      <c r="C138" t="s">
        <v>404</v>
      </c>
      <c r="D138">
        <v>4</v>
      </c>
      <c r="E138">
        <v>4</v>
      </c>
      <c r="F138">
        <v>4</v>
      </c>
      <c r="G138" s="1"/>
      <c r="H138" s="1"/>
      <c r="I138" s="1" t="s">
        <v>405</v>
      </c>
      <c r="J138">
        <v>1</v>
      </c>
      <c r="K138">
        <v>4</v>
      </c>
      <c r="L138">
        <v>4</v>
      </c>
      <c r="M138">
        <v>4</v>
      </c>
      <c r="N138">
        <v>3</v>
      </c>
      <c r="O138">
        <v>4</v>
      </c>
      <c r="P138">
        <v>4</v>
      </c>
      <c r="Q138">
        <v>4</v>
      </c>
      <c r="R138">
        <v>4</v>
      </c>
      <c r="S138">
        <v>4</v>
      </c>
      <c r="T138">
        <v>3</v>
      </c>
      <c r="U138">
        <v>4</v>
      </c>
      <c r="V138">
        <v>4</v>
      </c>
      <c r="W138">
        <v>4</v>
      </c>
      <c r="X138">
        <v>4</v>
      </c>
      <c r="Y138">
        <v>4</v>
      </c>
      <c r="Z138">
        <v>3</v>
      </c>
      <c r="AA138">
        <v>4</v>
      </c>
      <c r="AB138">
        <v>4</v>
      </c>
      <c r="AC138">
        <v>4</v>
      </c>
      <c r="AD138">
        <v>4</v>
      </c>
      <c r="AE138">
        <v>4</v>
      </c>
      <c r="AF138">
        <v>19.3</v>
      </c>
      <c r="AG138">
        <v>19.3</v>
      </c>
      <c r="AH138">
        <v>19.3</v>
      </c>
      <c r="AI138">
        <v>28.106000000000002</v>
      </c>
      <c r="AJ138">
        <v>249</v>
      </c>
      <c r="AK138">
        <v>249</v>
      </c>
      <c r="AL138">
        <v>0</v>
      </c>
      <c r="AM138" t="s">
        <v>48</v>
      </c>
      <c r="AN138" t="s">
        <v>48</v>
      </c>
      <c r="AO138" t="s">
        <v>48</v>
      </c>
      <c r="AP138" t="s">
        <v>48</v>
      </c>
      <c r="AQ138" t="s">
        <v>47</v>
      </c>
      <c r="AR138" t="s">
        <v>48</v>
      </c>
      <c r="AS138">
        <v>15.7</v>
      </c>
      <c r="AT138">
        <v>19.3</v>
      </c>
      <c r="AU138">
        <v>19.3</v>
      </c>
      <c r="AV138">
        <v>19.3</v>
      </c>
      <c r="AW138">
        <v>19.3</v>
      </c>
      <c r="AX138">
        <v>19.3</v>
      </c>
      <c r="AY138">
        <v>1229600</v>
      </c>
      <c r="AZ138">
        <v>169510</v>
      </c>
      <c r="BA138">
        <v>101670</v>
      </c>
      <c r="BB138">
        <v>278820</v>
      </c>
      <c r="BC138">
        <v>300350</v>
      </c>
      <c r="BD138">
        <v>52567</v>
      </c>
      <c r="BE138">
        <v>326630</v>
      </c>
      <c r="BF138">
        <v>153690</v>
      </c>
      <c r="BG138">
        <v>21189</v>
      </c>
      <c r="BH138">
        <v>12709</v>
      </c>
      <c r="BI138">
        <v>34853</v>
      </c>
      <c r="BJ138">
        <v>37544</v>
      </c>
      <c r="BK138">
        <v>6570.9</v>
      </c>
      <c r="BL138">
        <v>40829</v>
      </c>
      <c r="BM138">
        <v>624020</v>
      </c>
      <c r="BN138">
        <v>125730</v>
      </c>
      <c r="BO138">
        <v>591260</v>
      </c>
      <c r="BP138">
        <v>173060</v>
      </c>
      <c r="BQ138">
        <v>62032</v>
      </c>
      <c r="BR138">
        <v>350820</v>
      </c>
      <c r="BS138">
        <f t="shared" si="4"/>
        <v>447003.33333333331</v>
      </c>
      <c r="BT138">
        <v>2</v>
      </c>
      <c r="BU138">
        <v>1</v>
      </c>
      <c r="BV138">
        <v>2</v>
      </c>
      <c r="BW138">
        <v>1</v>
      </c>
      <c r="BX138">
        <v>0</v>
      </c>
      <c r="BY138">
        <v>2</v>
      </c>
      <c r="BZ138">
        <v>8</v>
      </c>
      <c r="CA138" s="2">
        <f t="shared" si="5"/>
        <v>5</v>
      </c>
      <c r="CD138" t="s">
        <v>153</v>
      </c>
      <c r="CE138">
        <v>38</v>
      </c>
      <c r="CF138" t="s">
        <v>406</v>
      </c>
      <c r="CG138" t="s">
        <v>121</v>
      </c>
      <c r="CH138" t="s">
        <v>407</v>
      </c>
      <c r="CI138" t="s">
        <v>408</v>
      </c>
      <c r="CJ138" t="s">
        <v>409</v>
      </c>
      <c r="CK138" t="s">
        <v>410</v>
      </c>
    </row>
    <row r="139" spans="2:92" x14ac:dyDescent="0.25">
      <c r="B139" t="s">
        <v>659</v>
      </c>
      <c r="C139" t="s">
        <v>659</v>
      </c>
      <c r="D139" t="s">
        <v>91</v>
      </c>
      <c r="E139" t="s">
        <v>91</v>
      </c>
      <c r="F139" t="s">
        <v>91</v>
      </c>
      <c r="G139" s="1" t="s">
        <v>660</v>
      </c>
      <c r="H139" s="1" t="s">
        <v>661</v>
      </c>
      <c r="I139" s="1" t="s">
        <v>662</v>
      </c>
      <c r="J139">
        <v>2</v>
      </c>
      <c r="K139">
        <v>2</v>
      </c>
      <c r="L139">
        <v>2</v>
      </c>
      <c r="M139">
        <v>2</v>
      </c>
      <c r="N139">
        <v>2</v>
      </c>
      <c r="O139">
        <v>2</v>
      </c>
      <c r="P139">
        <v>2</v>
      </c>
      <c r="Q139">
        <v>1</v>
      </c>
      <c r="R139">
        <v>2</v>
      </c>
      <c r="S139">
        <v>2</v>
      </c>
      <c r="T139">
        <v>2</v>
      </c>
      <c r="U139">
        <v>2</v>
      </c>
      <c r="V139">
        <v>2</v>
      </c>
      <c r="W139">
        <v>1</v>
      </c>
      <c r="X139">
        <v>2</v>
      </c>
      <c r="Y139">
        <v>2</v>
      </c>
      <c r="Z139">
        <v>2</v>
      </c>
      <c r="AA139">
        <v>2</v>
      </c>
      <c r="AB139">
        <v>2</v>
      </c>
      <c r="AC139">
        <v>1</v>
      </c>
      <c r="AD139">
        <v>2</v>
      </c>
      <c r="AE139">
        <v>2</v>
      </c>
      <c r="AF139">
        <v>14.4</v>
      </c>
      <c r="AG139">
        <v>14.4</v>
      </c>
      <c r="AH139">
        <v>14.4</v>
      </c>
      <c r="AI139">
        <v>13.406000000000001</v>
      </c>
      <c r="AJ139">
        <v>125</v>
      </c>
      <c r="AK139" t="s">
        <v>663</v>
      </c>
      <c r="AL139">
        <v>0</v>
      </c>
      <c r="AM139" t="s">
        <v>48</v>
      </c>
      <c r="AN139" t="s">
        <v>48</v>
      </c>
      <c r="AO139" t="s">
        <v>47</v>
      </c>
      <c r="AP139" t="s">
        <v>48</v>
      </c>
      <c r="AQ139" t="s">
        <v>48</v>
      </c>
      <c r="AR139" t="s">
        <v>48</v>
      </c>
      <c r="AS139">
        <v>14.4</v>
      </c>
      <c r="AT139">
        <v>14.4</v>
      </c>
      <c r="AU139">
        <v>14.4</v>
      </c>
      <c r="AV139">
        <v>6.4</v>
      </c>
      <c r="AW139">
        <v>14.4</v>
      </c>
      <c r="AX139">
        <v>14.4</v>
      </c>
      <c r="AY139">
        <v>1202300</v>
      </c>
      <c r="AZ139">
        <v>216250</v>
      </c>
      <c r="BA139">
        <v>183770</v>
      </c>
      <c r="BB139">
        <v>170780</v>
      </c>
      <c r="BC139">
        <v>222950</v>
      </c>
      <c r="BD139">
        <v>168350</v>
      </c>
      <c r="BE139">
        <v>240250</v>
      </c>
      <c r="BF139">
        <v>150290</v>
      </c>
      <c r="BG139">
        <v>27031</v>
      </c>
      <c r="BH139">
        <v>22971</v>
      </c>
      <c r="BI139">
        <v>21347</v>
      </c>
      <c r="BJ139">
        <v>27869</v>
      </c>
      <c r="BK139">
        <v>21044</v>
      </c>
      <c r="BL139">
        <v>30031</v>
      </c>
      <c r="BM139">
        <v>447050</v>
      </c>
      <c r="BN139">
        <v>385100</v>
      </c>
      <c r="BO139">
        <v>0</v>
      </c>
      <c r="BP139">
        <v>0</v>
      </c>
      <c r="BQ139">
        <v>360590</v>
      </c>
      <c r="BR139">
        <v>311120</v>
      </c>
      <c r="BS139">
        <f t="shared" si="4"/>
        <v>277383.33333333331</v>
      </c>
      <c r="BT139" s="1">
        <v>1</v>
      </c>
      <c r="BU139" s="1">
        <v>1</v>
      </c>
      <c r="BV139" s="1">
        <v>0</v>
      </c>
      <c r="BW139" s="1">
        <v>1</v>
      </c>
      <c r="BX139" s="1">
        <v>1</v>
      </c>
      <c r="BY139" s="1">
        <v>1</v>
      </c>
      <c r="BZ139">
        <v>5</v>
      </c>
      <c r="CA139" s="2">
        <f t="shared" si="5"/>
        <v>2</v>
      </c>
      <c r="CE139">
        <v>68</v>
      </c>
      <c r="CF139" t="s">
        <v>664</v>
      </c>
      <c r="CG139" t="s">
        <v>77</v>
      </c>
      <c r="CH139" t="s">
        <v>665</v>
      </c>
      <c r="CI139" t="s">
        <v>666</v>
      </c>
      <c r="CJ139" t="s">
        <v>667</v>
      </c>
      <c r="CK139" t="s">
        <v>668</v>
      </c>
    </row>
    <row r="140" spans="2:92" x14ac:dyDescent="0.25">
      <c r="B140" t="s">
        <v>3053</v>
      </c>
      <c r="C140" t="s">
        <v>3053</v>
      </c>
      <c r="D140" t="s">
        <v>3054</v>
      </c>
      <c r="E140" t="s">
        <v>3054</v>
      </c>
      <c r="F140" t="s">
        <v>3054</v>
      </c>
      <c r="G140" s="1" t="s">
        <v>3055</v>
      </c>
      <c r="H140" s="1" t="s">
        <v>3056</v>
      </c>
      <c r="I140" s="1" t="s">
        <v>3057</v>
      </c>
      <c r="J140">
        <v>3</v>
      </c>
      <c r="K140">
        <v>3</v>
      </c>
      <c r="L140">
        <v>3</v>
      </c>
      <c r="M140">
        <v>3</v>
      </c>
      <c r="N140">
        <v>2</v>
      </c>
      <c r="O140">
        <v>2</v>
      </c>
      <c r="P140">
        <v>3</v>
      </c>
      <c r="Q140">
        <v>3</v>
      </c>
      <c r="R140">
        <v>2</v>
      </c>
      <c r="S140">
        <v>3</v>
      </c>
      <c r="T140">
        <v>2</v>
      </c>
      <c r="U140">
        <v>2</v>
      </c>
      <c r="V140">
        <v>3</v>
      </c>
      <c r="W140">
        <v>3</v>
      </c>
      <c r="X140">
        <v>2</v>
      </c>
      <c r="Y140">
        <v>3</v>
      </c>
      <c r="Z140">
        <v>2</v>
      </c>
      <c r="AA140">
        <v>2</v>
      </c>
      <c r="AB140">
        <v>3</v>
      </c>
      <c r="AC140">
        <v>3</v>
      </c>
      <c r="AD140">
        <v>2</v>
      </c>
      <c r="AE140">
        <v>3</v>
      </c>
      <c r="AF140">
        <v>23.3</v>
      </c>
      <c r="AG140">
        <v>23.3</v>
      </c>
      <c r="AH140">
        <v>23.3</v>
      </c>
      <c r="AI140">
        <v>16.257000000000001</v>
      </c>
      <c r="AJ140">
        <v>150</v>
      </c>
      <c r="AK140" t="s">
        <v>3058</v>
      </c>
      <c r="AL140">
        <v>0</v>
      </c>
      <c r="AM140" t="s">
        <v>47</v>
      </c>
      <c r="AN140" t="s">
        <v>48</v>
      </c>
      <c r="AO140" t="s">
        <v>48</v>
      </c>
      <c r="AP140" t="s">
        <v>48</v>
      </c>
      <c r="AQ140" t="s">
        <v>48</v>
      </c>
      <c r="AR140" t="s">
        <v>48</v>
      </c>
      <c r="AS140">
        <v>16</v>
      </c>
      <c r="AT140">
        <v>16</v>
      </c>
      <c r="AU140">
        <v>23.3</v>
      </c>
      <c r="AV140">
        <v>23.3</v>
      </c>
      <c r="AW140">
        <v>16</v>
      </c>
      <c r="AX140">
        <v>23.3</v>
      </c>
      <c r="AY140">
        <v>884730</v>
      </c>
      <c r="AZ140">
        <v>80694</v>
      </c>
      <c r="BA140">
        <v>78376</v>
      </c>
      <c r="BB140">
        <v>211530</v>
      </c>
      <c r="BC140">
        <v>256670</v>
      </c>
      <c r="BD140">
        <v>72437</v>
      </c>
      <c r="BE140">
        <v>185020</v>
      </c>
      <c r="BF140">
        <v>147450</v>
      </c>
      <c r="BG140">
        <v>13449</v>
      </c>
      <c r="BH140">
        <v>13063</v>
      </c>
      <c r="BI140">
        <v>35255</v>
      </c>
      <c r="BJ140">
        <v>42779</v>
      </c>
      <c r="BK140">
        <v>12073</v>
      </c>
      <c r="BL140">
        <v>30837</v>
      </c>
      <c r="BM140">
        <v>180590</v>
      </c>
      <c r="BN140">
        <v>175720</v>
      </c>
      <c r="BO140">
        <v>485480</v>
      </c>
      <c r="BP140">
        <v>281180</v>
      </c>
      <c r="BQ140">
        <v>164520</v>
      </c>
      <c r="BR140">
        <v>89875</v>
      </c>
      <c r="BS140">
        <f t="shared" si="4"/>
        <v>280596.66666666669</v>
      </c>
      <c r="BT140">
        <v>0</v>
      </c>
      <c r="BU140">
        <v>1</v>
      </c>
      <c r="BV140">
        <v>2</v>
      </c>
      <c r="BW140">
        <v>2</v>
      </c>
      <c r="BX140">
        <v>1</v>
      </c>
      <c r="BY140">
        <v>1</v>
      </c>
      <c r="BZ140">
        <v>7</v>
      </c>
      <c r="CA140" s="2">
        <f t="shared" si="5"/>
        <v>3</v>
      </c>
      <c r="CE140">
        <v>334</v>
      </c>
      <c r="CF140" t="s">
        <v>3059</v>
      </c>
      <c r="CG140" t="s">
        <v>144</v>
      </c>
      <c r="CH140" t="s">
        <v>3060</v>
      </c>
      <c r="CI140" t="s">
        <v>3061</v>
      </c>
      <c r="CJ140" t="s">
        <v>3062</v>
      </c>
      <c r="CK140" t="s">
        <v>3063</v>
      </c>
    </row>
    <row r="141" spans="2:92" x14ac:dyDescent="0.25">
      <c r="B141" t="s">
        <v>2180</v>
      </c>
      <c r="C141" t="s">
        <v>2180</v>
      </c>
      <c r="D141" t="s">
        <v>874</v>
      </c>
      <c r="E141" t="s">
        <v>874</v>
      </c>
      <c r="F141" t="s">
        <v>874</v>
      </c>
      <c r="G141" s="1" t="s">
        <v>2181</v>
      </c>
      <c r="H141" s="1"/>
      <c r="I141" s="1" t="s">
        <v>2182</v>
      </c>
      <c r="J141">
        <v>2</v>
      </c>
      <c r="K141">
        <v>2</v>
      </c>
      <c r="L141">
        <v>2</v>
      </c>
      <c r="M141">
        <v>2</v>
      </c>
      <c r="N141">
        <v>2</v>
      </c>
      <c r="O141">
        <v>2</v>
      </c>
      <c r="P141">
        <v>2</v>
      </c>
      <c r="Q141">
        <v>2</v>
      </c>
      <c r="R141">
        <v>2</v>
      </c>
      <c r="S141">
        <v>2</v>
      </c>
      <c r="T141">
        <v>2</v>
      </c>
      <c r="U141">
        <v>2</v>
      </c>
      <c r="V141">
        <v>2</v>
      </c>
      <c r="W141">
        <v>2</v>
      </c>
      <c r="X141">
        <v>2</v>
      </c>
      <c r="Y141">
        <v>2</v>
      </c>
      <c r="Z141">
        <v>2</v>
      </c>
      <c r="AA141">
        <v>2</v>
      </c>
      <c r="AB141">
        <v>2</v>
      </c>
      <c r="AC141">
        <v>2</v>
      </c>
      <c r="AD141">
        <v>2</v>
      </c>
      <c r="AE141">
        <v>2</v>
      </c>
      <c r="AF141">
        <v>14.7</v>
      </c>
      <c r="AG141">
        <v>14.7</v>
      </c>
      <c r="AH141">
        <v>14.7</v>
      </c>
      <c r="AI141">
        <v>22.056999999999999</v>
      </c>
      <c r="AJ141">
        <v>204</v>
      </c>
      <c r="AK141" t="s">
        <v>2183</v>
      </c>
      <c r="AL141">
        <v>0</v>
      </c>
      <c r="AM141" t="s">
        <v>48</v>
      </c>
      <c r="AN141" t="s">
        <v>48</v>
      </c>
      <c r="AO141" t="s">
        <v>47</v>
      </c>
      <c r="AP141" t="s">
        <v>48</v>
      </c>
      <c r="AQ141" t="s">
        <v>48</v>
      </c>
      <c r="AR141" t="s">
        <v>47</v>
      </c>
      <c r="AS141">
        <v>14.7</v>
      </c>
      <c r="AT141">
        <v>14.7</v>
      </c>
      <c r="AU141">
        <v>14.7</v>
      </c>
      <c r="AV141">
        <v>14.7</v>
      </c>
      <c r="AW141">
        <v>14.7</v>
      </c>
      <c r="AX141">
        <v>14.7</v>
      </c>
      <c r="AY141">
        <v>1025700</v>
      </c>
      <c r="AZ141">
        <v>219910</v>
      </c>
      <c r="BA141">
        <v>148200</v>
      </c>
      <c r="BB141">
        <v>103380</v>
      </c>
      <c r="BC141">
        <v>180750</v>
      </c>
      <c r="BD141">
        <v>196690</v>
      </c>
      <c r="BE141">
        <v>176740</v>
      </c>
      <c r="BF141">
        <v>146520</v>
      </c>
      <c r="BG141">
        <v>31416</v>
      </c>
      <c r="BH141">
        <v>21171</v>
      </c>
      <c r="BI141">
        <v>14768</v>
      </c>
      <c r="BJ141">
        <v>25821</v>
      </c>
      <c r="BK141">
        <v>28099</v>
      </c>
      <c r="BL141">
        <v>25249</v>
      </c>
      <c r="BM141">
        <v>508510</v>
      </c>
      <c r="BN141">
        <v>274140</v>
      </c>
      <c r="BO141">
        <v>204270</v>
      </c>
      <c r="BP141">
        <v>210850</v>
      </c>
      <c r="BQ141">
        <v>403080</v>
      </c>
      <c r="BR141">
        <v>195980</v>
      </c>
      <c r="BS141">
        <f t="shared" si="4"/>
        <v>328973.33333333331</v>
      </c>
      <c r="BT141" s="1">
        <v>2</v>
      </c>
      <c r="BU141" s="1">
        <v>1</v>
      </c>
      <c r="BV141" s="1">
        <v>0</v>
      </c>
      <c r="BW141" s="1">
        <v>2</v>
      </c>
      <c r="BX141" s="1">
        <v>2</v>
      </c>
      <c r="BY141" s="1">
        <v>0</v>
      </c>
      <c r="BZ141">
        <v>7</v>
      </c>
      <c r="CA141" s="2">
        <f t="shared" si="5"/>
        <v>3</v>
      </c>
      <c r="CE141">
        <v>226</v>
      </c>
      <c r="CF141" t="s">
        <v>2184</v>
      </c>
      <c r="CG141" t="s">
        <v>77</v>
      </c>
      <c r="CH141" t="s">
        <v>2185</v>
      </c>
      <c r="CI141" t="s">
        <v>2186</v>
      </c>
      <c r="CJ141" t="s">
        <v>2187</v>
      </c>
      <c r="CK141" t="s">
        <v>2188</v>
      </c>
    </row>
    <row r="142" spans="2:92" x14ac:dyDescent="0.25">
      <c r="B142" t="s">
        <v>3114</v>
      </c>
      <c r="C142" t="s">
        <v>3114</v>
      </c>
      <c r="D142">
        <v>3</v>
      </c>
      <c r="E142">
        <v>3</v>
      </c>
      <c r="F142">
        <v>3</v>
      </c>
      <c r="G142" s="1"/>
      <c r="H142" s="1"/>
      <c r="I142" s="1" t="s">
        <v>3115</v>
      </c>
      <c r="J142">
        <v>1</v>
      </c>
      <c r="K142">
        <v>3</v>
      </c>
      <c r="L142">
        <v>3</v>
      </c>
      <c r="M142">
        <v>3</v>
      </c>
      <c r="N142">
        <v>1</v>
      </c>
      <c r="O142">
        <v>3</v>
      </c>
      <c r="P142">
        <v>1</v>
      </c>
      <c r="Q142">
        <v>2</v>
      </c>
      <c r="R142">
        <v>3</v>
      </c>
      <c r="S142">
        <v>3</v>
      </c>
      <c r="T142">
        <v>1</v>
      </c>
      <c r="U142">
        <v>3</v>
      </c>
      <c r="V142">
        <v>1</v>
      </c>
      <c r="W142">
        <v>2</v>
      </c>
      <c r="X142">
        <v>3</v>
      </c>
      <c r="Y142">
        <v>3</v>
      </c>
      <c r="Z142">
        <v>1</v>
      </c>
      <c r="AA142">
        <v>3</v>
      </c>
      <c r="AB142">
        <v>1</v>
      </c>
      <c r="AC142">
        <v>2</v>
      </c>
      <c r="AD142">
        <v>3</v>
      </c>
      <c r="AE142">
        <v>3</v>
      </c>
      <c r="AF142">
        <v>12.3</v>
      </c>
      <c r="AG142">
        <v>12.3</v>
      </c>
      <c r="AH142">
        <v>12.3</v>
      </c>
      <c r="AI142">
        <v>35.128</v>
      </c>
      <c r="AJ142">
        <v>318</v>
      </c>
      <c r="AK142">
        <v>318</v>
      </c>
      <c r="AL142">
        <v>0</v>
      </c>
      <c r="AM142" t="s">
        <v>48</v>
      </c>
      <c r="AN142" t="s">
        <v>48</v>
      </c>
      <c r="AO142" t="s">
        <v>47</v>
      </c>
      <c r="AP142" t="s">
        <v>47</v>
      </c>
      <c r="AQ142" t="s">
        <v>48</v>
      </c>
      <c r="AR142" t="s">
        <v>47</v>
      </c>
      <c r="AS142">
        <v>3.1</v>
      </c>
      <c r="AT142">
        <v>12.3</v>
      </c>
      <c r="AU142">
        <v>3.1</v>
      </c>
      <c r="AV142">
        <v>8.5</v>
      </c>
      <c r="AW142">
        <v>12.3</v>
      </c>
      <c r="AX142">
        <v>12.3</v>
      </c>
      <c r="AY142">
        <v>1608400</v>
      </c>
      <c r="AZ142">
        <v>70578</v>
      </c>
      <c r="BA142">
        <v>257230</v>
      </c>
      <c r="BB142">
        <v>183640</v>
      </c>
      <c r="BC142">
        <v>240670</v>
      </c>
      <c r="BD142">
        <v>298470</v>
      </c>
      <c r="BE142">
        <v>557820</v>
      </c>
      <c r="BF142">
        <v>146220</v>
      </c>
      <c r="BG142">
        <v>6416.2</v>
      </c>
      <c r="BH142">
        <v>23385</v>
      </c>
      <c r="BI142">
        <v>16694</v>
      </c>
      <c r="BJ142">
        <v>21879</v>
      </c>
      <c r="BK142">
        <v>27134</v>
      </c>
      <c r="BL142">
        <v>50711</v>
      </c>
      <c r="BM142">
        <v>0</v>
      </c>
      <c r="BN142">
        <v>540870</v>
      </c>
      <c r="BO142">
        <v>0</v>
      </c>
      <c r="BP142">
        <v>0</v>
      </c>
      <c r="BQ142">
        <v>941310</v>
      </c>
      <c r="BR142">
        <v>294620</v>
      </c>
      <c r="BS142">
        <f t="shared" si="4"/>
        <v>180290</v>
      </c>
      <c r="BT142">
        <v>1</v>
      </c>
      <c r="BU142">
        <v>1</v>
      </c>
      <c r="BV142">
        <v>0</v>
      </c>
      <c r="BW142">
        <v>0</v>
      </c>
      <c r="BX142">
        <v>2</v>
      </c>
      <c r="BY142">
        <v>0</v>
      </c>
      <c r="BZ142">
        <v>4</v>
      </c>
      <c r="CA142" s="2">
        <f t="shared" si="5"/>
        <v>2</v>
      </c>
      <c r="CE142">
        <v>343</v>
      </c>
      <c r="CF142" t="s">
        <v>3116</v>
      </c>
      <c r="CG142" t="s">
        <v>144</v>
      </c>
      <c r="CH142" t="s">
        <v>3117</v>
      </c>
      <c r="CI142" t="s">
        <v>3118</v>
      </c>
      <c r="CJ142" t="s">
        <v>3119</v>
      </c>
      <c r="CK142" t="s">
        <v>3120</v>
      </c>
      <c r="CL142" t="s">
        <v>3121</v>
      </c>
      <c r="CN142" t="s">
        <v>3122</v>
      </c>
    </row>
    <row r="143" spans="2:92" x14ac:dyDescent="0.25">
      <c r="B143" t="s">
        <v>1837</v>
      </c>
      <c r="C143" t="s">
        <v>1837</v>
      </c>
      <c r="D143">
        <v>3</v>
      </c>
      <c r="E143">
        <v>3</v>
      </c>
      <c r="F143">
        <v>3</v>
      </c>
      <c r="G143" s="1" t="s">
        <v>1838</v>
      </c>
      <c r="H143" s="1" t="s">
        <v>1839</v>
      </c>
      <c r="I143" s="1" t="s">
        <v>1840</v>
      </c>
      <c r="J143">
        <v>1</v>
      </c>
      <c r="K143">
        <v>3</v>
      </c>
      <c r="L143">
        <v>3</v>
      </c>
      <c r="M143">
        <v>3</v>
      </c>
      <c r="N143">
        <v>3</v>
      </c>
      <c r="O143">
        <v>3</v>
      </c>
      <c r="P143">
        <v>3</v>
      </c>
      <c r="Q143">
        <v>3</v>
      </c>
      <c r="R143">
        <v>3</v>
      </c>
      <c r="S143">
        <v>3</v>
      </c>
      <c r="T143">
        <v>3</v>
      </c>
      <c r="U143">
        <v>3</v>
      </c>
      <c r="V143">
        <v>3</v>
      </c>
      <c r="W143">
        <v>3</v>
      </c>
      <c r="X143">
        <v>3</v>
      </c>
      <c r="Y143">
        <v>3</v>
      </c>
      <c r="Z143">
        <v>3</v>
      </c>
      <c r="AA143">
        <v>3</v>
      </c>
      <c r="AB143">
        <v>3</v>
      </c>
      <c r="AC143">
        <v>3</v>
      </c>
      <c r="AD143">
        <v>3</v>
      </c>
      <c r="AE143">
        <v>3</v>
      </c>
      <c r="AF143">
        <v>9.1</v>
      </c>
      <c r="AG143">
        <v>9.1</v>
      </c>
      <c r="AH143">
        <v>9.1</v>
      </c>
      <c r="AI143">
        <v>39.546999999999997</v>
      </c>
      <c r="AJ143">
        <v>353</v>
      </c>
      <c r="AK143">
        <v>353</v>
      </c>
      <c r="AL143">
        <v>0</v>
      </c>
      <c r="AM143" t="s">
        <v>48</v>
      </c>
      <c r="AN143" t="s">
        <v>48</v>
      </c>
      <c r="AO143" t="s">
        <v>47</v>
      </c>
      <c r="AP143" t="s">
        <v>48</v>
      </c>
      <c r="AQ143" t="s">
        <v>48</v>
      </c>
      <c r="AR143" t="s">
        <v>48</v>
      </c>
      <c r="AS143">
        <v>9.1</v>
      </c>
      <c r="AT143">
        <v>9.1</v>
      </c>
      <c r="AU143">
        <v>9.1</v>
      </c>
      <c r="AV143">
        <v>9.1</v>
      </c>
      <c r="AW143">
        <v>9.1</v>
      </c>
      <c r="AX143">
        <v>9.1</v>
      </c>
      <c r="AY143">
        <v>1450300</v>
      </c>
      <c r="AZ143">
        <v>286040</v>
      </c>
      <c r="BA143">
        <v>208110</v>
      </c>
      <c r="BB143">
        <v>119200</v>
      </c>
      <c r="BC143">
        <v>427170</v>
      </c>
      <c r="BD143">
        <v>195400</v>
      </c>
      <c r="BE143">
        <v>214380</v>
      </c>
      <c r="BF143">
        <v>145030</v>
      </c>
      <c r="BG143">
        <v>28604</v>
      </c>
      <c r="BH143">
        <v>20811</v>
      </c>
      <c r="BI143">
        <v>11920</v>
      </c>
      <c r="BJ143">
        <v>42717</v>
      </c>
      <c r="BK143">
        <v>19540</v>
      </c>
      <c r="BL143">
        <v>21438</v>
      </c>
      <c r="BM143">
        <v>577390</v>
      </c>
      <c r="BN143">
        <v>423300</v>
      </c>
      <c r="BO143">
        <v>222530</v>
      </c>
      <c r="BP143">
        <v>461420</v>
      </c>
      <c r="BQ143">
        <v>462430</v>
      </c>
      <c r="BR143">
        <v>256020</v>
      </c>
      <c r="BS143">
        <f t="shared" si="4"/>
        <v>407740</v>
      </c>
      <c r="BT143">
        <v>2</v>
      </c>
      <c r="BU143">
        <v>2</v>
      </c>
      <c r="BV143">
        <v>0</v>
      </c>
      <c r="BW143">
        <v>3</v>
      </c>
      <c r="BX143">
        <v>3</v>
      </c>
      <c r="BY143">
        <v>2</v>
      </c>
      <c r="BZ143">
        <v>12</v>
      </c>
      <c r="CA143" s="2">
        <f t="shared" si="5"/>
        <v>4</v>
      </c>
      <c r="CE143">
        <v>185</v>
      </c>
      <c r="CF143" t="s">
        <v>1841</v>
      </c>
      <c r="CG143" t="s">
        <v>144</v>
      </c>
      <c r="CH143" t="s">
        <v>1842</v>
      </c>
      <c r="CI143" t="s">
        <v>1843</v>
      </c>
      <c r="CJ143" t="s">
        <v>1844</v>
      </c>
      <c r="CK143" t="s">
        <v>1845</v>
      </c>
    </row>
    <row r="144" spans="2:92" x14ac:dyDescent="0.25">
      <c r="B144" t="s">
        <v>615</v>
      </c>
      <c r="C144" t="s">
        <v>615</v>
      </c>
      <c r="D144" t="s">
        <v>91</v>
      </c>
      <c r="E144" t="s">
        <v>91</v>
      </c>
      <c r="F144" t="s">
        <v>91</v>
      </c>
      <c r="G144" s="1" t="s">
        <v>616</v>
      </c>
      <c r="H144" s="1" t="s">
        <v>617</v>
      </c>
      <c r="I144" s="1" t="s">
        <v>618</v>
      </c>
      <c r="J144">
        <v>2</v>
      </c>
      <c r="K144">
        <v>2</v>
      </c>
      <c r="L144">
        <v>2</v>
      </c>
      <c r="M144">
        <v>2</v>
      </c>
      <c r="N144">
        <v>2</v>
      </c>
      <c r="O144">
        <v>2</v>
      </c>
      <c r="P144">
        <v>2</v>
      </c>
      <c r="Q144">
        <v>2</v>
      </c>
      <c r="R144">
        <v>2</v>
      </c>
      <c r="S144">
        <v>2</v>
      </c>
      <c r="T144">
        <v>2</v>
      </c>
      <c r="U144">
        <v>2</v>
      </c>
      <c r="V144">
        <v>2</v>
      </c>
      <c r="W144">
        <v>2</v>
      </c>
      <c r="X144">
        <v>2</v>
      </c>
      <c r="Y144">
        <v>2</v>
      </c>
      <c r="Z144">
        <v>2</v>
      </c>
      <c r="AA144">
        <v>2</v>
      </c>
      <c r="AB144">
        <v>2</v>
      </c>
      <c r="AC144">
        <v>2</v>
      </c>
      <c r="AD144">
        <v>2</v>
      </c>
      <c r="AE144">
        <v>2</v>
      </c>
      <c r="AF144">
        <v>39.700000000000003</v>
      </c>
      <c r="AG144">
        <v>39.700000000000003</v>
      </c>
      <c r="AH144">
        <v>39.700000000000003</v>
      </c>
      <c r="AI144">
        <v>7.2633000000000001</v>
      </c>
      <c r="AJ144">
        <v>63</v>
      </c>
      <c r="AK144" t="s">
        <v>619</v>
      </c>
      <c r="AL144">
        <v>0</v>
      </c>
      <c r="AM144" t="s">
        <v>47</v>
      </c>
      <c r="AN144" t="s">
        <v>47</v>
      </c>
      <c r="AO144" t="s">
        <v>47</v>
      </c>
      <c r="AP144" t="s">
        <v>48</v>
      </c>
      <c r="AQ144" t="s">
        <v>48</v>
      </c>
      <c r="AR144" t="s">
        <v>48</v>
      </c>
      <c r="AS144">
        <v>39.700000000000003</v>
      </c>
      <c r="AT144">
        <v>39.700000000000003</v>
      </c>
      <c r="AU144">
        <v>39.700000000000003</v>
      </c>
      <c r="AV144">
        <v>39.700000000000003</v>
      </c>
      <c r="AW144">
        <v>39.700000000000003</v>
      </c>
      <c r="AX144">
        <v>39.700000000000003</v>
      </c>
      <c r="AY144">
        <v>408180</v>
      </c>
      <c r="AZ144">
        <v>46114</v>
      </c>
      <c r="BA144">
        <v>48955</v>
      </c>
      <c r="BB144">
        <v>20702</v>
      </c>
      <c r="BC144">
        <v>145260</v>
      </c>
      <c r="BD144">
        <v>85010</v>
      </c>
      <c r="BE144">
        <v>62130</v>
      </c>
      <c r="BF144">
        <v>136060</v>
      </c>
      <c r="BG144">
        <v>15371</v>
      </c>
      <c r="BH144">
        <v>16318</v>
      </c>
      <c r="BI144">
        <v>6900.7</v>
      </c>
      <c r="BJ144">
        <v>48422</v>
      </c>
      <c r="BK144">
        <v>28337</v>
      </c>
      <c r="BL144">
        <v>20710</v>
      </c>
      <c r="BM144">
        <v>95419</v>
      </c>
      <c r="BN144">
        <v>91966</v>
      </c>
      <c r="BO144">
        <v>55591</v>
      </c>
      <c r="BP144">
        <v>175590</v>
      </c>
      <c r="BQ144">
        <v>162820</v>
      </c>
      <c r="BR144">
        <v>59001</v>
      </c>
      <c r="BS144">
        <f t="shared" si="4"/>
        <v>80992</v>
      </c>
      <c r="BT144" s="1">
        <v>0</v>
      </c>
      <c r="BU144" s="1">
        <v>0</v>
      </c>
      <c r="BV144" s="1">
        <v>0</v>
      </c>
      <c r="BW144" s="1">
        <v>2</v>
      </c>
      <c r="BX144" s="1">
        <v>1</v>
      </c>
      <c r="BY144" s="1">
        <v>1</v>
      </c>
      <c r="BZ144">
        <v>4</v>
      </c>
      <c r="CA144" s="2">
        <f t="shared" si="5"/>
        <v>0</v>
      </c>
      <c r="CE144">
        <v>63</v>
      </c>
      <c r="CF144" t="s">
        <v>620</v>
      </c>
      <c r="CG144" t="s">
        <v>77</v>
      </c>
      <c r="CH144" t="s">
        <v>621</v>
      </c>
      <c r="CI144" t="s">
        <v>622</v>
      </c>
      <c r="CJ144" t="s">
        <v>623</v>
      </c>
      <c r="CK144" t="s">
        <v>624</v>
      </c>
    </row>
    <row r="145" spans="1:93" x14ac:dyDescent="0.25">
      <c r="B145" t="s">
        <v>100</v>
      </c>
      <c r="C145" t="s">
        <v>100</v>
      </c>
      <c r="D145" t="s">
        <v>101</v>
      </c>
      <c r="E145" t="s">
        <v>102</v>
      </c>
      <c r="F145" t="s">
        <v>102</v>
      </c>
      <c r="G145" s="1" t="s">
        <v>103</v>
      </c>
      <c r="H145" s="1" t="s">
        <v>104</v>
      </c>
      <c r="I145" s="1" t="s">
        <v>105</v>
      </c>
      <c r="J145">
        <v>3</v>
      </c>
      <c r="K145">
        <v>3</v>
      </c>
      <c r="L145">
        <v>1</v>
      </c>
      <c r="M145">
        <v>1</v>
      </c>
      <c r="N145">
        <v>2</v>
      </c>
      <c r="O145">
        <v>1</v>
      </c>
      <c r="P145">
        <v>3</v>
      </c>
      <c r="Q145">
        <v>2</v>
      </c>
      <c r="R145">
        <v>2</v>
      </c>
      <c r="S145">
        <v>2</v>
      </c>
      <c r="T145">
        <v>1</v>
      </c>
      <c r="U145">
        <v>1</v>
      </c>
      <c r="V145">
        <v>1</v>
      </c>
      <c r="W145">
        <v>1</v>
      </c>
      <c r="X145">
        <v>1</v>
      </c>
      <c r="Y145">
        <v>1</v>
      </c>
      <c r="Z145">
        <v>1</v>
      </c>
      <c r="AA145">
        <v>1</v>
      </c>
      <c r="AB145">
        <v>1</v>
      </c>
      <c r="AC145">
        <v>1</v>
      </c>
      <c r="AD145">
        <v>1</v>
      </c>
      <c r="AE145">
        <v>1</v>
      </c>
      <c r="AF145">
        <v>13.1</v>
      </c>
      <c r="AG145">
        <v>6.6</v>
      </c>
      <c r="AH145">
        <v>6.6</v>
      </c>
      <c r="AI145">
        <v>29.132000000000001</v>
      </c>
      <c r="AJ145">
        <v>274</v>
      </c>
      <c r="AK145" t="s">
        <v>106</v>
      </c>
      <c r="AL145">
        <v>3.2154000000000002E-3</v>
      </c>
      <c r="AM145" t="s">
        <v>47</v>
      </c>
      <c r="AN145" t="s">
        <v>47</v>
      </c>
      <c r="AO145" t="s">
        <v>48</v>
      </c>
      <c r="AP145" t="s">
        <v>47</v>
      </c>
      <c r="AQ145" t="s">
        <v>47</v>
      </c>
      <c r="AR145" t="s">
        <v>47</v>
      </c>
      <c r="AS145">
        <v>9.9</v>
      </c>
      <c r="AT145">
        <v>6.6</v>
      </c>
      <c r="AU145">
        <v>13.1</v>
      </c>
      <c r="AV145">
        <v>9.9</v>
      </c>
      <c r="AW145">
        <v>9.9</v>
      </c>
      <c r="AX145">
        <v>9.9</v>
      </c>
      <c r="AY145">
        <v>1077500</v>
      </c>
      <c r="AZ145">
        <v>40840</v>
      </c>
      <c r="BA145">
        <v>85547</v>
      </c>
      <c r="BB145">
        <v>317090</v>
      </c>
      <c r="BC145">
        <v>271500</v>
      </c>
      <c r="BD145">
        <v>9563.7999999999993</v>
      </c>
      <c r="BE145">
        <v>353000</v>
      </c>
      <c r="BF145">
        <v>134690</v>
      </c>
      <c r="BG145">
        <v>5105.1000000000004</v>
      </c>
      <c r="BH145">
        <v>10693</v>
      </c>
      <c r="BI145">
        <v>39637</v>
      </c>
      <c r="BJ145">
        <v>33938</v>
      </c>
      <c r="BK145">
        <v>1195.5</v>
      </c>
      <c r="BL145">
        <v>44125</v>
      </c>
      <c r="BM145">
        <v>121160</v>
      </c>
      <c r="BN145">
        <v>167110</v>
      </c>
      <c r="BO145">
        <v>795490</v>
      </c>
      <c r="BP145">
        <v>214550</v>
      </c>
      <c r="BQ145">
        <v>0</v>
      </c>
      <c r="BR145">
        <v>260560</v>
      </c>
      <c r="BS145">
        <f t="shared" si="4"/>
        <v>361253.33333333331</v>
      </c>
      <c r="BT145" s="1">
        <v>0</v>
      </c>
      <c r="BU145" s="1">
        <v>0</v>
      </c>
      <c r="BV145" s="1">
        <v>2</v>
      </c>
      <c r="BW145" s="1">
        <v>0</v>
      </c>
      <c r="BX145" s="1">
        <v>0</v>
      </c>
      <c r="BY145" s="1">
        <v>0</v>
      </c>
      <c r="BZ145">
        <v>2</v>
      </c>
      <c r="CA145" s="2">
        <f t="shared" si="5"/>
        <v>2</v>
      </c>
      <c r="CE145">
        <v>6</v>
      </c>
      <c r="CF145" t="s">
        <v>107</v>
      </c>
      <c r="CG145" t="s">
        <v>108</v>
      </c>
      <c r="CH145" t="s">
        <v>109</v>
      </c>
      <c r="CI145" t="s">
        <v>110</v>
      </c>
      <c r="CJ145" t="s">
        <v>111</v>
      </c>
      <c r="CK145" t="s">
        <v>112</v>
      </c>
    </row>
    <row r="146" spans="1:93" x14ac:dyDescent="0.25">
      <c r="B146" t="s">
        <v>225</v>
      </c>
      <c r="C146" t="s">
        <v>225</v>
      </c>
      <c r="D146" t="s">
        <v>226</v>
      </c>
      <c r="E146" t="s">
        <v>227</v>
      </c>
      <c r="F146" t="s">
        <v>228</v>
      </c>
      <c r="G146" s="1" t="s">
        <v>229</v>
      </c>
      <c r="H146" s="1" t="s">
        <v>230</v>
      </c>
      <c r="I146" s="1" t="s">
        <v>231</v>
      </c>
      <c r="J146">
        <v>2</v>
      </c>
      <c r="K146">
        <v>15</v>
      </c>
      <c r="L146">
        <v>5</v>
      </c>
      <c r="M146">
        <v>4</v>
      </c>
      <c r="N146">
        <v>14</v>
      </c>
      <c r="O146">
        <v>14</v>
      </c>
      <c r="P146">
        <v>11</v>
      </c>
      <c r="Q146">
        <v>15</v>
      </c>
      <c r="R146">
        <v>13</v>
      </c>
      <c r="S146">
        <v>14</v>
      </c>
      <c r="T146">
        <v>4</v>
      </c>
      <c r="U146">
        <v>5</v>
      </c>
      <c r="V146">
        <v>4</v>
      </c>
      <c r="W146">
        <v>5</v>
      </c>
      <c r="X146">
        <v>4</v>
      </c>
      <c r="Y146">
        <v>4</v>
      </c>
      <c r="Z146">
        <v>4</v>
      </c>
      <c r="AA146">
        <v>4</v>
      </c>
      <c r="AB146">
        <v>4</v>
      </c>
      <c r="AC146">
        <v>4</v>
      </c>
      <c r="AD146">
        <v>3</v>
      </c>
      <c r="AE146">
        <v>4</v>
      </c>
      <c r="AF146">
        <v>49.1</v>
      </c>
      <c r="AG146">
        <v>18.7</v>
      </c>
      <c r="AH146">
        <v>14.9</v>
      </c>
      <c r="AI146">
        <v>49.654000000000003</v>
      </c>
      <c r="AJ146">
        <v>450</v>
      </c>
      <c r="AK146" t="s">
        <v>207</v>
      </c>
      <c r="AL146">
        <v>0</v>
      </c>
      <c r="AM146" t="s">
        <v>48</v>
      </c>
      <c r="AN146" t="s">
        <v>48</v>
      </c>
      <c r="AO146" t="s">
        <v>48</v>
      </c>
      <c r="AP146" t="s">
        <v>48</v>
      </c>
      <c r="AQ146" t="s">
        <v>48</v>
      </c>
      <c r="AR146" t="s">
        <v>48</v>
      </c>
      <c r="AS146">
        <v>45.3</v>
      </c>
      <c r="AT146">
        <v>47.3</v>
      </c>
      <c r="AU146">
        <v>32.200000000000003</v>
      </c>
      <c r="AV146">
        <v>49.1</v>
      </c>
      <c r="AW146">
        <v>39.799999999999997</v>
      </c>
      <c r="AX146">
        <v>45.3</v>
      </c>
      <c r="AY146">
        <v>2656800</v>
      </c>
      <c r="AZ146">
        <v>272910</v>
      </c>
      <c r="BA146">
        <v>429340</v>
      </c>
      <c r="BB146">
        <v>217600</v>
      </c>
      <c r="BC146">
        <v>876730</v>
      </c>
      <c r="BD146">
        <v>310020</v>
      </c>
      <c r="BE146">
        <v>550230</v>
      </c>
      <c r="BF146">
        <v>132840</v>
      </c>
      <c r="BG146">
        <v>13646</v>
      </c>
      <c r="BH146">
        <v>21467</v>
      </c>
      <c r="BI146">
        <v>10880</v>
      </c>
      <c r="BJ146">
        <v>43837</v>
      </c>
      <c r="BK146">
        <v>15501</v>
      </c>
      <c r="BL146">
        <v>27512</v>
      </c>
      <c r="BM146">
        <v>597540</v>
      </c>
      <c r="BN146">
        <v>816930</v>
      </c>
      <c r="BO146">
        <v>605950</v>
      </c>
      <c r="BP146">
        <v>872590</v>
      </c>
      <c r="BQ146">
        <v>515330</v>
      </c>
      <c r="BR146">
        <v>675530</v>
      </c>
      <c r="BS146">
        <f t="shared" si="4"/>
        <v>673473.33333333337</v>
      </c>
      <c r="BT146">
        <v>2</v>
      </c>
      <c r="BU146">
        <v>2</v>
      </c>
      <c r="BV146">
        <v>3</v>
      </c>
      <c r="BW146">
        <v>5</v>
      </c>
      <c r="BX146">
        <v>1</v>
      </c>
      <c r="BY146">
        <v>4</v>
      </c>
      <c r="BZ146">
        <v>17</v>
      </c>
      <c r="CA146" s="2">
        <f t="shared" si="5"/>
        <v>7</v>
      </c>
      <c r="CE146">
        <v>19</v>
      </c>
      <c r="CF146" t="s">
        <v>232</v>
      </c>
      <c r="CG146" t="s">
        <v>233</v>
      </c>
      <c r="CH146" t="s">
        <v>234</v>
      </c>
      <c r="CI146" t="s">
        <v>235</v>
      </c>
      <c r="CJ146" t="s">
        <v>236</v>
      </c>
      <c r="CK146" t="s">
        <v>237</v>
      </c>
    </row>
    <row r="147" spans="1:93" x14ac:dyDescent="0.25">
      <c r="B147" t="s">
        <v>2763</v>
      </c>
      <c r="C147" t="s">
        <v>2763</v>
      </c>
      <c r="D147">
        <v>1</v>
      </c>
      <c r="E147">
        <v>1</v>
      </c>
      <c r="F147">
        <v>1</v>
      </c>
      <c r="G147" s="1"/>
      <c r="H147" s="1"/>
      <c r="I147" s="1" t="s">
        <v>2764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1</v>
      </c>
      <c r="R147">
        <v>1</v>
      </c>
      <c r="S147">
        <v>1</v>
      </c>
      <c r="T147">
        <v>1</v>
      </c>
      <c r="U147">
        <v>1</v>
      </c>
      <c r="V147">
        <v>1</v>
      </c>
      <c r="W147">
        <v>1</v>
      </c>
      <c r="X147">
        <v>1</v>
      </c>
      <c r="Y147">
        <v>1</v>
      </c>
      <c r="Z147">
        <v>1</v>
      </c>
      <c r="AA147">
        <v>1</v>
      </c>
      <c r="AB147">
        <v>1</v>
      </c>
      <c r="AC147">
        <v>1</v>
      </c>
      <c r="AD147">
        <v>1</v>
      </c>
      <c r="AE147">
        <v>1</v>
      </c>
      <c r="AF147">
        <v>4.0999999999999996</v>
      </c>
      <c r="AG147">
        <v>4.0999999999999996</v>
      </c>
      <c r="AH147">
        <v>4.0999999999999996</v>
      </c>
      <c r="AI147">
        <v>34.451000000000001</v>
      </c>
      <c r="AJ147">
        <v>294</v>
      </c>
      <c r="AK147">
        <v>294</v>
      </c>
      <c r="AL147">
        <v>0</v>
      </c>
      <c r="AM147" t="s">
        <v>48</v>
      </c>
      <c r="AN147" t="s">
        <v>48</v>
      </c>
      <c r="AO147" t="s">
        <v>48</v>
      </c>
      <c r="AP147" t="s">
        <v>48</v>
      </c>
      <c r="AQ147" t="s">
        <v>48</v>
      </c>
      <c r="AR147" t="s">
        <v>48</v>
      </c>
      <c r="AS147">
        <v>4.0999999999999996</v>
      </c>
      <c r="AT147">
        <v>4.0999999999999996</v>
      </c>
      <c r="AU147">
        <v>4.0999999999999996</v>
      </c>
      <c r="AV147">
        <v>4.0999999999999996</v>
      </c>
      <c r="AW147">
        <v>4.0999999999999996</v>
      </c>
      <c r="AX147">
        <v>4.0999999999999996</v>
      </c>
      <c r="AY147">
        <v>2163900</v>
      </c>
      <c r="AZ147">
        <v>235980</v>
      </c>
      <c r="BA147">
        <v>284120</v>
      </c>
      <c r="BB147">
        <v>270040</v>
      </c>
      <c r="BC147">
        <v>701830</v>
      </c>
      <c r="BD147">
        <v>170040</v>
      </c>
      <c r="BE147">
        <v>501880</v>
      </c>
      <c r="BF147">
        <v>127290</v>
      </c>
      <c r="BG147">
        <v>13881</v>
      </c>
      <c r="BH147">
        <v>16713</v>
      </c>
      <c r="BI147">
        <v>15885</v>
      </c>
      <c r="BJ147">
        <v>41284</v>
      </c>
      <c r="BK147">
        <v>10003</v>
      </c>
      <c r="BL147">
        <v>29522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568320</v>
      </c>
      <c r="BS147">
        <f t="shared" si="4"/>
        <v>0</v>
      </c>
      <c r="BT147">
        <v>1</v>
      </c>
      <c r="BU147">
        <v>1</v>
      </c>
      <c r="BV147">
        <v>1</v>
      </c>
      <c r="BW147">
        <v>1</v>
      </c>
      <c r="BX147">
        <v>1</v>
      </c>
      <c r="BY147">
        <v>1</v>
      </c>
      <c r="BZ147">
        <v>6</v>
      </c>
      <c r="CA147" s="2">
        <f t="shared" si="5"/>
        <v>3</v>
      </c>
      <c r="CE147">
        <v>299</v>
      </c>
      <c r="CF147">
        <v>1004</v>
      </c>
      <c r="CG147" t="b">
        <v>1</v>
      </c>
      <c r="CH147">
        <v>1040</v>
      </c>
      <c r="CI147" t="s">
        <v>2765</v>
      </c>
      <c r="CJ147" t="s">
        <v>2766</v>
      </c>
      <c r="CK147">
        <v>3550</v>
      </c>
    </row>
    <row r="148" spans="1:93" x14ac:dyDescent="0.25">
      <c r="B148" t="s">
        <v>2862</v>
      </c>
      <c r="C148" t="s">
        <v>2862</v>
      </c>
      <c r="D148">
        <v>5</v>
      </c>
      <c r="E148">
        <v>5</v>
      </c>
      <c r="F148">
        <v>5</v>
      </c>
      <c r="G148" s="1"/>
      <c r="H148" s="1"/>
      <c r="I148" s="1" t="s">
        <v>2863</v>
      </c>
      <c r="J148">
        <v>1</v>
      </c>
      <c r="K148">
        <v>5</v>
      </c>
      <c r="L148">
        <v>5</v>
      </c>
      <c r="M148">
        <v>5</v>
      </c>
      <c r="N148">
        <v>4</v>
      </c>
      <c r="O148">
        <v>4</v>
      </c>
      <c r="P148">
        <v>5</v>
      </c>
      <c r="Q148">
        <v>5</v>
      </c>
      <c r="R148">
        <v>5</v>
      </c>
      <c r="S148">
        <v>5</v>
      </c>
      <c r="T148">
        <v>4</v>
      </c>
      <c r="U148">
        <v>4</v>
      </c>
      <c r="V148">
        <v>5</v>
      </c>
      <c r="W148">
        <v>5</v>
      </c>
      <c r="X148">
        <v>5</v>
      </c>
      <c r="Y148">
        <v>5</v>
      </c>
      <c r="Z148">
        <v>4</v>
      </c>
      <c r="AA148">
        <v>4</v>
      </c>
      <c r="AB148">
        <v>5</v>
      </c>
      <c r="AC148">
        <v>5</v>
      </c>
      <c r="AD148">
        <v>5</v>
      </c>
      <c r="AE148">
        <v>5</v>
      </c>
      <c r="AF148">
        <v>16.399999999999999</v>
      </c>
      <c r="AG148">
        <v>16.399999999999999</v>
      </c>
      <c r="AH148">
        <v>16.399999999999999</v>
      </c>
      <c r="AI148">
        <v>37.581000000000003</v>
      </c>
      <c r="AJ148">
        <v>330</v>
      </c>
      <c r="AK148">
        <v>330</v>
      </c>
      <c r="AL148">
        <v>0</v>
      </c>
      <c r="AM148" t="s">
        <v>48</v>
      </c>
      <c r="AN148" t="s">
        <v>48</v>
      </c>
      <c r="AO148" t="s">
        <v>48</v>
      </c>
      <c r="AP148" t="s">
        <v>48</v>
      </c>
      <c r="AQ148" t="s">
        <v>48</v>
      </c>
      <c r="AR148" t="s">
        <v>48</v>
      </c>
      <c r="AS148">
        <v>13.3</v>
      </c>
      <c r="AT148">
        <v>13.3</v>
      </c>
      <c r="AU148">
        <v>16.399999999999999</v>
      </c>
      <c r="AV148">
        <v>16.399999999999999</v>
      </c>
      <c r="AW148">
        <v>16.399999999999999</v>
      </c>
      <c r="AX148">
        <v>16.399999999999999</v>
      </c>
      <c r="AY148">
        <v>2280700</v>
      </c>
      <c r="AZ148">
        <v>218990</v>
      </c>
      <c r="BA148">
        <v>179190</v>
      </c>
      <c r="BB148">
        <v>192560</v>
      </c>
      <c r="BC148">
        <v>1034600</v>
      </c>
      <c r="BD148">
        <v>254690</v>
      </c>
      <c r="BE148">
        <v>400650</v>
      </c>
      <c r="BF148">
        <v>126700</v>
      </c>
      <c r="BG148">
        <v>12166</v>
      </c>
      <c r="BH148">
        <v>9955.1</v>
      </c>
      <c r="BI148">
        <v>10698</v>
      </c>
      <c r="BJ148">
        <v>57478</v>
      </c>
      <c r="BK148">
        <v>14149</v>
      </c>
      <c r="BL148">
        <v>22258</v>
      </c>
      <c r="BM148">
        <v>551880</v>
      </c>
      <c r="BN148">
        <v>348070</v>
      </c>
      <c r="BO148">
        <v>351740</v>
      </c>
      <c r="BP148">
        <v>809610</v>
      </c>
      <c r="BQ148">
        <v>512420</v>
      </c>
      <c r="BR148">
        <v>384530</v>
      </c>
      <c r="BS148">
        <f t="shared" si="4"/>
        <v>417230</v>
      </c>
      <c r="BT148">
        <v>2</v>
      </c>
      <c r="BU148">
        <v>1</v>
      </c>
      <c r="BV148">
        <v>1</v>
      </c>
      <c r="BW148">
        <v>5</v>
      </c>
      <c r="BX148">
        <v>2</v>
      </c>
      <c r="BY148">
        <v>1</v>
      </c>
      <c r="BZ148">
        <v>12</v>
      </c>
      <c r="CA148" s="2">
        <f t="shared" si="5"/>
        <v>4</v>
      </c>
      <c r="CE148">
        <v>311</v>
      </c>
      <c r="CF148" t="s">
        <v>2864</v>
      </c>
      <c r="CG148" t="s">
        <v>470</v>
      </c>
      <c r="CH148" t="s">
        <v>2865</v>
      </c>
      <c r="CI148" t="s">
        <v>2866</v>
      </c>
      <c r="CJ148" t="s">
        <v>2867</v>
      </c>
      <c r="CK148" t="s">
        <v>2868</v>
      </c>
    </row>
    <row r="149" spans="1:93" x14ac:dyDescent="0.25">
      <c r="B149" t="s">
        <v>1373</v>
      </c>
      <c r="C149" t="s">
        <v>1373</v>
      </c>
      <c r="D149">
        <v>17</v>
      </c>
      <c r="E149">
        <v>6</v>
      </c>
      <c r="F149">
        <v>4</v>
      </c>
      <c r="G149" s="1" t="s">
        <v>1374</v>
      </c>
      <c r="H149" s="1" t="s">
        <v>1375</v>
      </c>
      <c r="I149" s="1" t="s">
        <v>1376</v>
      </c>
      <c r="J149">
        <v>1</v>
      </c>
      <c r="K149">
        <v>17</v>
      </c>
      <c r="L149">
        <v>6</v>
      </c>
      <c r="M149">
        <v>4</v>
      </c>
      <c r="N149">
        <v>16</v>
      </c>
      <c r="O149">
        <v>16</v>
      </c>
      <c r="P149">
        <v>17</v>
      </c>
      <c r="Q149">
        <v>16</v>
      </c>
      <c r="R149">
        <v>15</v>
      </c>
      <c r="S149">
        <v>15</v>
      </c>
      <c r="T149">
        <v>6</v>
      </c>
      <c r="U149">
        <v>6</v>
      </c>
      <c r="V149">
        <v>6</v>
      </c>
      <c r="W149">
        <v>6</v>
      </c>
      <c r="X149">
        <v>6</v>
      </c>
      <c r="Y149">
        <v>5</v>
      </c>
      <c r="Z149">
        <v>4</v>
      </c>
      <c r="AA149">
        <v>4</v>
      </c>
      <c r="AB149">
        <v>4</v>
      </c>
      <c r="AC149">
        <v>4</v>
      </c>
      <c r="AD149">
        <v>4</v>
      </c>
      <c r="AE149">
        <v>3</v>
      </c>
      <c r="AF149">
        <v>44.8</v>
      </c>
      <c r="AG149">
        <v>17.8</v>
      </c>
      <c r="AH149">
        <v>11.1</v>
      </c>
      <c r="AI149">
        <v>50.341999999999999</v>
      </c>
      <c r="AJ149">
        <v>449</v>
      </c>
      <c r="AK149">
        <v>449</v>
      </c>
      <c r="AL149">
        <v>0</v>
      </c>
      <c r="AM149" t="s">
        <v>48</v>
      </c>
      <c r="AN149" t="s">
        <v>48</v>
      </c>
      <c r="AO149" t="s">
        <v>48</v>
      </c>
      <c r="AP149" t="s">
        <v>48</v>
      </c>
      <c r="AQ149" t="s">
        <v>48</v>
      </c>
      <c r="AR149" t="s">
        <v>48</v>
      </c>
      <c r="AS149">
        <v>43</v>
      </c>
      <c r="AT149">
        <v>43</v>
      </c>
      <c r="AU149">
        <v>44.8</v>
      </c>
      <c r="AV149">
        <v>43</v>
      </c>
      <c r="AW149">
        <v>42.8</v>
      </c>
      <c r="AX149">
        <v>41</v>
      </c>
      <c r="AY149">
        <v>2634200</v>
      </c>
      <c r="AZ149">
        <v>320120</v>
      </c>
      <c r="BA149">
        <v>372210</v>
      </c>
      <c r="BB149">
        <v>427530</v>
      </c>
      <c r="BC149">
        <v>715280</v>
      </c>
      <c r="BD149">
        <v>376020</v>
      </c>
      <c r="BE149">
        <v>423050</v>
      </c>
      <c r="BF149">
        <v>125440</v>
      </c>
      <c r="BG149">
        <v>15244</v>
      </c>
      <c r="BH149">
        <v>17724</v>
      </c>
      <c r="BI149">
        <v>20358</v>
      </c>
      <c r="BJ149">
        <v>34061</v>
      </c>
      <c r="BK149">
        <v>17906</v>
      </c>
      <c r="BL149">
        <v>20145</v>
      </c>
      <c r="BM149">
        <v>743780</v>
      </c>
      <c r="BN149">
        <v>633360</v>
      </c>
      <c r="BO149">
        <v>858930</v>
      </c>
      <c r="BP149">
        <v>757770</v>
      </c>
      <c r="BQ149">
        <v>712810</v>
      </c>
      <c r="BR149">
        <v>593380</v>
      </c>
      <c r="BS149">
        <f t="shared" si="4"/>
        <v>745356.66666666663</v>
      </c>
      <c r="BT149">
        <v>3</v>
      </c>
      <c r="BU149">
        <v>5</v>
      </c>
      <c r="BV149">
        <v>2</v>
      </c>
      <c r="BW149">
        <v>5</v>
      </c>
      <c r="BX149">
        <v>5</v>
      </c>
      <c r="BY149">
        <v>2</v>
      </c>
      <c r="BZ149">
        <v>22</v>
      </c>
      <c r="CA149" s="2">
        <f t="shared" si="5"/>
        <v>10</v>
      </c>
      <c r="CE149">
        <v>142</v>
      </c>
      <c r="CF149" t="s">
        <v>1377</v>
      </c>
      <c r="CG149" t="s">
        <v>1378</v>
      </c>
      <c r="CH149" t="s">
        <v>1379</v>
      </c>
      <c r="CI149" t="s">
        <v>1380</v>
      </c>
      <c r="CJ149" t="s">
        <v>1381</v>
      </c>
      <c r="CK149" t="s">
        <v>1382</v>
      </c>
      <c r="CM149" t="s">
        <v>1383</v>
      </c>
      <c r="CO149" t="s">
        <v>1384</v>
      </c>
    </row>
    <row r="150" spans="1:93" x14ac:dyDescent="0.25">
      <c r="B150" t="s">
        <v>190</v>
      </c>
      <c r="C150" t="s">
        <v>191</v>
      </c>
      <c r="D150" t="s">
        <v>192</v>
      </c>
      <c r="E150" t="s">
        <v>192</v>
      </c>
      <c r="F150" t="s">
        <v>192</v>
      </c>
      <c r="G150" s="1" t="s">
        <v>193</v>
      </c>
      <c r="H150" s="1" t="s">
        <v>194</v>
      </c>
      <c r="I150" s="1" t="s">
        <v>195</v>
      </c>
      <c r="J150">
        <v>7</v>
      </c>
      <c r="K150">
        <v>6</v>
      </c>
      <c r="L150">
        <v>6</v>
      </c>
      <c r="M150">
        <v>6</v>
      </c>
      <c r="N150">
        <v>5</v>
      </c>
      <c r="O150">
        <v>6</v>
      </c>
      <c r="P150">
        <v>5</v>
      </c>
      <c r="Q150">
        <v>6</v>
      </c>
      <c r="R150">
        <v>6</v>
      </c>
      <c r="S150">
        <v>5</v>
      </c>
      <c r="T150">
        <v>5</v>
      </c>
      <c r="U150">
        <v>6</v>
      </c>
      <c r="V150">
        <v>5</v>
      </c>
      <c r="W150">
        <v>6</v>
      </c>
      <c r="X150">
        <v>6</v>
      </c>
      <c r="Y150">
        <v>5</v>
      </c>
      <c r="Z150">
        <v>5</v>
      </c>
      <c r="AA150">
        <v>6</v>
      </c>
      <c r="AB150">
        <v>5</v>
      </c>
      <c r="AC150">
        <v>6</v>
      </c>
      <c r="AD150">
        <v>6</v>
      </c>
      <c r="AE150">
        <v>5</v>
      </c>
      <c r="AF150">
        <v>18.7</v>
      </c>
      <c r="AG150">
        <v>18.7</v>
      </c>
      <c r="AH150">
        <v>18.7</v>
      </c>
      <c r="AI150">
        <v>48.898000000000003</v>
      </c>
      <c r="AJ150">
        <v>427</v>
      </c>
      <c r="AK150" t="s">
        <v>196</v>
      </c>
      <c r="AL150">
        <v>0</v>
      </c>
      <c r="AM150" t="s">
        <v>48</v>
      </c>
      <c r="AN150" t="s">
        <v>48</v>
      </c>
      <c r="AO150" t="s">
        <v>48</v>
      </c>
      <c r="AP150" t="s">
        <v>48</v>
      </c>
      <c r="AQ150" t="s">
        <v>48</v>
      </c>
      <c r="AR150" t="s">
        <v>48</v>
      </c>
      <c r="AS150">
        <v>14.3</v>
      </c>
      <c r="AT150">
        <v>18.7</v>
      </c>
      <c r="AU150">
        <v>14.3</v>
      </c>
      <c r="AV150">
        <v>18.7</v>
      </c>
      <c r="AW150">
        <v>18.7</v>
      </c>
      <c r="AX150">
        <v>14.3</v>
      </c>
      <c r="AY150">
        <v>2834400</v>
      </c>
      <c r="AZ150">
        <v>343900</v>
      </c>
      <c r="BA150">
        <v>378130</v>
      </c>
      <c r="BB150">
        <v>353980</v>
      </c>
      <c r="BC150">
        <v>579150</v>
      </c>
      <c r="BD150">
        <v>444310</v>
      </c>
      <c r="BE150">
        <v>734880</v>
      </c>
      <c r="BF150">
        <v>123230</v>
      </c>
      <c r="BG150">
        <v>14952</v>
      </c>
      <c r="BH150">
        <v>16440</v>
      </c>
      <c r="BI150">
        <v>15390</v>
      </c>
      <c r="BJ150">
        <v>25180</v>
      </c>
      <c r="BK150">
        <v>19318</v>
      </c>
      <c r="BL150">
        <v>31951</v>
      </c>
      <c r="BM150">
        <v>929510</v>
      </c>
      <c r="BN150">
        <v>680950</v>
      </c>
      <c r="BO150">
        <v>666500</v>
      </c>
      <c r="BP150">
        <v>530570</v>
      </c>
      <c r="BQ150">
        <v>906850</v>
      </c>
      <c r="BR150">
        <v>876830</v>
      </c>
      <c r="BS150">
        <f t="shared" si="4"/>
        <v>758986.66666666663</v>
      </c>
      <c r="BT150">
        <v>2</v>
      </c>
      <c r="BU150">
        <v>3</v>
      </c>
      <c r="BV150">
        <v>3</v>
      </c>
      <c r="BW150">
        <v>5</v>
      </c>
      <c r="BX150">
        <v>4</v>
      </c>
      <c r="BY150">
        <v>3</v>
      </c>
      <c r="BZ150">
        <v>20</v>
      </c>
      <c r="CA150" s="2">
        <f t="shared" si="5"/>
        <v>8</v>
      </c>
      <c r="CE150">
        <v>16</v>
      </c>
      <c r="CF150" t="s">
        <v>197</v>
      </c>
      <c r="CG150" t="s">
        <v>59</v>
      </c>
      <c r="CH150" t="s">
        <v>198</v>
      </c>
      <c r="CI150" t="s">
        <v>199</v>
      </c>
      <c r="CJ150" t="s">
        <v>200</v>
      </c>
      <c r="CK150" t="s">
        <v>201</v>
      </c>
    </row>
    <row r="151" spans="1:93" x14ac:dyDescent="0.25">
      <c r="B151" t="s">
        <v>2354</v>
      </c>
      <c r="C151" t="s">
        <v>2354</v>
      </c>
      <c r="D151" t="s">
        <v>1629</v>
      </c>
      <c r="E151" t="s">
        <v>1629</v>
      </c>
      <c r="F151" t="s">
        <v>1629</v>
      </c>
      <c r="G151" s="1" t="s">
        <v>2355</v>
      </c>
      <c r="H151" s="1" t="s">
        <v>2356</v>
      </c>
      <c r="I151" s="1" t="s">
        <v>2357</v>
      </c>
      <c r="J151">
        <v>2</v>
      </c>
      <c r="K151">
        <v>3</v>
      </c>
      <c r="L151">
        <v>3</v>
      </c>
      <c r="M151">
        <v>3</v>
      </c>
      <c r="N151">
        <v>2</v>
      </c>
      <c r="O151">
        <v>2</v>
      </c>
      <c r="P151">
        <v>3</v>
      </c>
      <c r="Q151">
        <v>3</v>
      </c>
      <c r="R151">
        <v>2</v>
      </c>
      <c r="S151">
        <v>3</v>
      </c>
      <c r="T151">
        <v>2</v>
      </c>
      <c r="U151">
        <v>2</v>
      </c>
      <c r="V151">
        <v>3</v>
      </c>
      <c r="W151">
        <v>3</v>
      </c>
      <c r="X151">
        <v>2</v>
      </c>
      <c r="Y151">
        <v>3</v>
      </c>
      <c r="Z151">
        <v>2</v>
      </c>
      <c r="AA151">
        <v>2</v>
      </c>
      <c r="AB151">
        <v>3</v>
      </c>
      <c r="AC151">
        <v>3</v>
      </c>
      <c r="AD151">
        <v>2</v>
      </c>
      <c r="AE151">
        <v>3</v>
      </c>
      <c r="AF151">
        <v>25.2</v>
      </c>
      <c r="AG151">
        <v>25.2</v>
      </c>
      <c r="AH151">
        <v>25.2</v>
      </c>
      <c r="AI151">
        <v>17.14</v>
      </c>
      <c r="AJ151">
        <v>159</v>
      </c>
      <c r="AK151" t="s">
        <v>2358</v>
      </c>
      <c r="AL151">
        <v>0</v>
      </c>
      <c r="AM151" t="s">
        <v>48</v>
      </c>
      <c r="AN151" t="s">
        <v>48</v>
      </c>
      <c r="AO151" t="s">
        <v>48</v>
      </c>
      <c r="AP151" t="s">
        <v>48</v>
      </c>
      <c r="AQ151" t="s">
        <v>48</v>
      </c>
      <c r="AR151" t="s">
        <v>48</v>
      </c>
      <c r="AS151">
        <v>15.1</v>
      </c>
      <c r="AT151">
        <v>15.1</v>
      </c>
      <c r="AU151">
        <v>25.2</v>
      </c>
      <c r="AV151">
        <v>25.2</v>
      </c>
      <c r="AW151">
        <v>15.1</v>
      </c>
      <c r="AX151">
        <v>25.2</v>
      </c>
      <c r="AY151">
        <v>1196200</v>
      </c>
      <c r="AZ151">
        <v>93321</v>
      </c>
      <c r="BA151">
        <v>129650</v>
      </c>
      <c r="BB151">
        <v>258680</v>
      </c>
      <c r="BC151">
        <v>363030</v>
      </c>
      <c r="BD151">
        <v>134190</v>
      </c>
      <c r="BE151">
        <v>217330</v>
      </c>
      <c r="BF151">
        <v>119620</v>
      </c>
      <c r="BG151">
        <v>9332.1</v>
      </c>
      <c r="BH151">
        <v>12965</v>
      </c>
      <c r="BI151">
        <v>25868</v>
      </c>
      <c r="BJ151">
        <v>36303</v>
      </c>
      <c r="BK151">
        <v>13419</v>
      </c>
      <c r="BL151">
        <v>21733</v>
      </c>
      <c r="BM151">
        <v>305300</v>
      </c>
      <c r="BN151">
        <v>324200</v>
      </c>
      <c r="BO151">
        <v>670530</v>
      </c>
      <c r="BP151">
        <v>220040</v>
      </c>
      <c r="BQ151">
        <v>321510</v>
      </c>
      <c r="BR151">
        <v>33001</v>
      </c>
      <c r="BS151">
        <f t="shared" si="4"/>
        <v>433343.33333333331</v>
      </c>
      <c r="BT151" s="1">
        <v>1</v>
      </c>
      <c r="BU151" s="1">
        <v>1</v>
      </c>
      <c r="BV151" s="1">
        <v>3</v>
      </c>
      <c r="BW151" s="1">
        <v>1</v>
      </c>
      <c r="BX151" s="1">
        <v>1</v>
      </c>
      <c r="BY151" s="1">
        <v>0</v>
      </c>
      <c r="BZ151">
        <v>7</v>
      </c>
      <c r="CA151" s="2">
        <f t="shared" si="5"/>
        <v>5</v>
      </c>
      <c r="CE151">
        <v>249</v>
      </c>
      <c r="CF151" t="s">
        <v>2359</v>
      </c>
      <c r="CG151" t="s">
        <v>144</v>
      </c>
      <c r="CH151" t="s">
        <v>2360</v>
      </c>
      <c r="CI151" t="s">
        <v>2361</v>
      </c>
      <c r="CJ151" t="s">
        <v>2362</v>
      </c>
      <c r="CK151" t="s">
        <v>2363</v>
      </c>
    </row>
    <row r="152" spans="1:93" x14ac:dyDescent="0.25">
      <c r="B152" t="s">
        <v>635</v>
      </c>
      <c r="C152" t="s">
        <v>635</v>
      </c>
      <c r="D152">
        <v>8</v>
      </c>
      <c r="E152">
        <v>8</v>
      </c>
      <c r="F152">
        <v>3</v>
      </c>
      <c r="G152" s="1"/>
      <c r="H152" s="1" t="s">
        <v>636</v>
      </c>
      <c r="I152" s="1" t="s">
        <v>637</v>
      </c>
      <c r="J152">
        <v>1</v>
      </c>
      <c r="K152">
        <v>8</v>
      </c>
      <c r="L152">
        <v>8</v>
      </c>
      <c r="M152">
        <v>3</v>
      </c>
      <c r="N152">
        <v>6</v>
      </c>
      <c r="O152">
        <v>6</v>
      </c>
      <c r="P152">
        <v>8</v>
      </c>
      <c r="Q152">
        <v>5</v>
      </c>
      <c r="R152">
        <v>5</v>
      </c>
      <c r="S152">
        <v>6</v>
      </c>
      <c r="T152">
        <v>6</v>
      </c>
      <c r="U152">
        <v>6</v>
      </c>
      <c r="V152">
        <v>8</v>
      </c>
      <c r="W152">
        <v>5</v>
      </c>
      <c r="X152">
        <v>5</v>
      </c>
      <c r="Y152">
        <v>6</v>
      </c>
      <c r="Z152">
        <v>3</v>
      </c>
      <c r="AA152">
        <v>3</v>
      </c>
      <c r="AB152">
        <v>3</v>
      </c>
      <c r="AC152">
        <v>1</v>
      </c>
      <c r="AD152">
        <v>3</v>
      </c>
      <c r="AE152">
        <v>3</v>
      </c>
      <c r="AF152">
        <v>17.399999999999999</v>
      </c>
      <c r="AG152">
        <v>17.399999999999999</v>
      </c>
      <c r="AH152">
        <v>6.2</v>
      </c>
      <c r="AI152">
        <v>47.354999999999997</v>
      </c>
      <c r="AJ152">
        <v>402</v>
      </c>
      <c r="AK152">
        <v>402</v>
      </c>
      <c r="AL152">
        <v>0</v>
      </c>
      <c r="AM152" t="s">
        <v>47</v>
      </c>
      <c r="AN152" t="s">
        <v>47</v>
      </c>
      <c r="AO152" t="s">
        <v>48</v>
      </c>
      <c r="AP152" t="s">
        <v>47</v>
      </c>
      <c r="AQ152" t="s">
        <v>48</v>
      </c>
      <c r="AR152" t="s">
        <v>48</v>
      </c>
      <c r="AS152">
        <v>13.4</v>
      </c>
      <c r="AT152">
        <v>13.4</v>
      </c>
      <c r="AU152">
        <v>17.399999999999999</v>
      </c>
      <c r="AV152">
        <v>12.7</v>
      </c>
      <c r="AW152">
        <v>10.9</v>
      </c>
      <c r="AX152">
        <v>13.4</v>
      </c>
      <c r="AY152">
        <v>2742100</v>
      </c>
      <c r="AZ152">
        <v>243700</v>
      </c>
      <c r="BA152">
        <v>199570</v>
      </c>
      <c r="BB152">
        <v>504250</v>
      </c>
      <c r="BC152">
        <v>270180</v>
      </c>
      <c r="BD152">
        <v>305640</v>
      </c>
      <c r="BE152">
        <v>1218700</v>
      </c>
      <c r="BF152">
        <v>119220</v>
      </c>
      <c r="BG152">
        <v>10596</v>
      </c>
      <c r="BH152">
        <v>8677.1</v>
      </c>
      <c r="BI152">
        <v>21924</v>
      </c>
      <c r="BJ152">
        <v>11747</v>
      </c>
      <c r="BK152">
        <v>13289</v>
      </c>
      <c r="BL152">
        <v>52988</v>
      </c>
      <c r="BM152">
        <v>521370</v>
      </c>
      <c r="BN152">
        <v>414140</v>
      </c>
      <c r="BO152">
        <v>1048000</v>
      </c>
      <c r="BP152">
        <v>264590</v>
      </c>
      <c r="BQ152">
        <v>855220</v>
      </c>
      <c r="BR152">
        <v>1141100</v>
      </c>
      <c r="BS152">
        <f t="shared" si="4"/>
        <v>661170</v>
      </c>
      <c r="BT152">
        <v>0</v>
      </c>
      <c r="BU152">
        <v>0</v>
      </c>
      <c r="BV152">
        <v>5</v>
      </c>
      <c r="BW152">
        <v>0</v>
      </c>
      <c r="BX152">
        <v>4</v>
      </c>
      <c r="BY152">
        <v>6</v>
      </c>
      <c r="BZ152">
        <v>15</v>
      </c>
      <c r="CA152" s="2">
        <f t="shared" si="5"/>
        <v>5</v>
      </c>
      <c r="CE152">
        <v>65</v>
      </c>
      <c r="CF152" t="s">
        <v>638</v>
      </c>
      <c r="CG152" t="s">
        <v>279</v>
      </c>
      <c r="CH152" t="s">
        <v>639</v>
      </c>
      <c r="CI152" t="s">
        <v>640</v>
      </c>
      <c r="CJ152" t="s">
        <v>641</v>
      </c>
      <c r="CK152" t="s">
        <v>642</v>
      </c>
    </row>
    <row r="153" spans="1:93" x14ac:dyDescent="0.25">
      <c r="B153" t="s">
        <v>828</v>
      </c>
      <c r="C153" t="s">
        <v>828</v>
      </c>
      <c r="D153" t="s">
        <v>227</v>
      </c>
      <c r="E153" t="s">
        <v>43</v>
      </c>
      <c r="F153" t="s">
        <v>43</v>
      </c>
      <c r="G153" s="1" t="s">
        <v>829</v>
      </c>
      <c r="H153" s="1" t="s">
        <v>830</v>
      </c>
      <c r="I153" s="1" t="s">
        <v>831</v>
      </c>
      <c r="J153">
        <v>2</v>
      </c>
      <c r="K153">
        <v>5</v>
      </c>
      <c r="L153">
        <v>1</v>
      </c>
      <c r="M153">
        <v>1</v>
      </c>
      <c r="N153">
        <v>5</v>
      </c>
      <c r="O153">
        <v>3</v>
      </c>
      <c r="P153">
        <v>5</v>
      </c>
      <c r="Q153">
        <v>5</v>
      </c>
      <c r="R153">
        <v>5</v>
      </c>
      <c r="S153">
        <v>5</v>
      </c>
      <c r="T153">
        <v>1</v>
      </c>
      <c r="U153">
        <v>1</v>
      </c>
      <c r="V153">
        <v>1</v>
      </c>
      <c r="W153">
        <v>1</v>
      </c>
      <c r="X153">
        <v>1</v>
      </c>
      <c r="Y153">
        <v>1</v>
      </c>
      <c r="Z153">
        <v>1</v>
      </c>
      <c r="AA153">
        <v>1</v>
      </c>
      <c r="AB153">
        <v>1</v>
      </c>
      <c r="AC153">
        <v>1</v>
      </c>
      <c r="AD153">
        <v>1</v>
      </c>
      <c r="AE153">
        <v>1</v>
      </c>
      <c r="AF153">
        <v>31.5</v>
      </c>
      <c r="AG153">
        <v>7.6</v>
      </c>
      <c r="AH153">
        <v>7.6</v>
      </c>
      <c r="AI153">
        <v>22.097000000000001</v>
      </c>
      <c r="AJ153">
        <v>197</v>
      </c>
      <c r="AK153" t="s">
        <v>832</v>
      </c>
      <c r="AL153">
        <v>0</v>
      </c>
      <c r="AM153" t="s">
        <v>48</v>
      </c>
      <c r="AN153" t="s">
        <v>48</v>
      </c>
      <c r="AO153" t="s">
        <v>47</v>
      </c>
      <c r="AP153" t="s">
        <v>48</v>
      </c>
      <c r="AQ153" t="s">
        <v>48</v>
      </c>
      <c r="AR153" t="s">
        <v>47</v>
      </c>
      <c r="AS153">
        <v>31.5</v>
      </c>
      <c r="AT153">
        <v>20.8</v>
      </c>
      <c r="AU153">
        <v>31.5</v>
      </c>
      <c r="AV153">
        <v>31.5</v>
      </c>
      <c r="AW153">
        <v>31.5</v>
      </c>
      <c r="AX153">
        <v>31.5</v>
      </c>
      <c r="AY153">
        <v>1072100</v>
      </c>
      <c r="AZ153">
        <v>78366</v>
      </c>
      <c r="BA153">
        <v>150620</v>
      </c>
      <c r="BB153">
        <v>162730</v>
      </c>
      <c r="BC153">
        <v>355200</v>
      </c>
      <c r="BD153">
        <v>174350</v>
      </c>
      <c r="BE153">
        <v>150850</v>
      </c>
      <c r="BF153">
        <v>119120</v>
      </c>
      <c r="BG153">
        <v>8707.2999999999993</v>
      </c>
      <c r="BH153">
        <v>16736</v>
      </c>
      <c r="BI153">
        <v>18081</v>
      </c>
      <c r="BJ153">
        <v>39466</v>
      </c>
      <c r="BK153">
        <v>19372</v>
      </c>
      <c r="BL153">
        <v>16761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170810</v>
      </c>
      <c r="BS153">
        <f t="shared" si="4"/>
        <v>0</v>
      </c>
      <c r="BT153">
        <v>1</v>
      </c>
      <c r="BU153">
        <v>2</v>
      </c>
      <c r="BV153">
        <v>0</v>
      </c>
      <c r="BW153">
        <v>1</v>
      </c>
      <c r="BX153">
        <v>1</v>
      </c>
      <c r="BY153">
        <v>0</v>
      </c>
      <c r="BZ153">
        <v>5</v>
      </c>
      <c r="CA153" s="2">
        <f t="shared" si="5"/>
        <v>3</v>
      </c>
      <c r="CE153">
        <v>88</v>
      </c>
      <c r="CF153" t="s">
        <v>833</v>
      </c>
      <c r="CG153" t="s">
        <v>345</v>
      </c>
      <c r="CH153" t="s">
        <v>834</v>
      </c>
      <c r="CI153" t="s">
        <v>835</v>
      </c>
      <c r="CJ153" t="s">
        <v>836</v>
      </c>
      <c r="CK153" t="s">
        <v>837</v>
      </c>
    </row>
    <row r="154" spans="1:93" x14ac:dyDescent="0.25">
      <c r="B154" t="s">
        <v>3244</v>
      </c>
      <c r="C154" t="s">
        <v>3244</v>
      </c>
      <c r="D154">
        <v>6</v>
      </c>
      <c r="E154">
        <v>6</v>
      </c>
      <c r="F154">
        <v>6</v>
      </c>
      <c r="G154" s="1" t="s">
        <v>3245</v>
      </c>
      <c r="H154" s="1" t="s">
        <v>3246</v>
      </c>
      <c r="I154" s="1" t="s">
        <v>3247</v>
      </c>
      <c r="J154">
        <v>1</v>
      </c>
      <c r="K154">
        <v>6</v>
      </c>
      <c r="L154">
        <v>6</v>
      </c>
      <c r="M154">
        <v>6</v>
      </c>
      <c r="N154">
        <v>5</v>
      </c>
      <c r="O154">
        <v>5</v>
      </c>
      <c r="P154">
        <v>5</v>
      </c>
      <c r="Q154">
        <v>5</v>
      </c>
      <c r="R154">
        <v>5</v>
      </c>
      <c r="S154">
        <v>5</v>
      </c>
      <c r="T154">
        <v>5</v>
      </c>
      <c r="U154">
        <v>5</v>
      </c>
      <c r="V154">
        <v>5</v>
      </c>
      <c r="W154">
        <v>5</v>
      </c>
      <c r="X154">
        <v>5</v>
      </c>
      <c r="Y154">
        <v>5</v>
      </c>
      <c r="Z154">
        <v>5</v>
      </c>
      <c r="AA154">
        <v>5</v>
      </c>
      <c r="AB154">
        <v>5</v>
      </c>
      <c r="AC154">
        <v>5</v>
      </c>
      <c r="AD154">
        <v>5</v>
      </c>
      <c r="AE154">
        <v>5</v>
      </c>
      <c r="AF154">
        <v>29.6</v>
      </c>
      <c r="AG154">
        <v>29.6</v>
      </c>
      <c r="AH154">
        <v>29.6</v>
      </c>
      <c r="AI154">
        <v>30.155999999999999</v>
      </c>
      <c r="AJ154">
        <v>280</v>
      </c>
      <c r="AK154">
        <v>280</v>
      </c>
      <c r="AL154">
        <v>0</v>
      </c>
      <c r="AM154" t="s">
        <v>48</v>
      </c>
      <c r="AN154" t="s">
        <v>48</v>
      </c>
      <c r="AO154" t="s">
        <v>48</v>
      </c>
      <c r="AP154" t="s">
        <v>48</v>
      </c>
      <c r="AQ154" t="s">
        <v>48</v>
      </c>
      <c r="AR154" t="s">
        <v>47</v>
      </c>
      <c r="AS154">
        <v>25.7</v>
      </c>
      <c r="AT154">
        <v>25.7</v>
      </c>
      <c r="AU154">
        <v>23.6</v>
      </c>
      <c r="AV154">
        <v>25.7</v>
      </c>
      <c r="AW154">
        <v>25.7</v>
      </c>
      <c r="AX154">
        <v>25.7</v>
      </c>
      <c r="AY154">
        <v>1888100</v>
      </c>
      <c r="AZ154">
        <v>285020</v>
      </c>
      <c r="BA154">
        <v>446140</v>
      </c>
      <c r="BB154">
        <v>160300</v>
      </c>
      <c r="BC154">
        <v>406260</v>
      </c>
      <c r="BD154">
        <v>341170</v>
      </c>
      <c r="BE154">
        <v>249250</v>
      </c>
      <c r="BF154">
        <v>118010</v>
      </c>
      <c r="BG154">
        <v>17814</v>
      </c>
      <c r="BH154">
        <v>27884</v>
      </c>
      <c r="BI154">
        <v>10019</v>
      </c>
      <c r="BJ154">
        <v>25391</v>
      </c>
      <c r="BK154">
        <v>21323</v>
      </c>
      <c r="BL154">
        <v>15578</v>
      </c>
      <c r="BM154">
        <v>647340</v>
      </c>
      <c r="BN154">
        <v>953760</v>
      </c>
      <c r="BO154">
        <v>237460</v>
      </c>
      <c r="BP154">
        <v>563380</v>
      </c>
      <c r="BQ154">
        <v>653920</v>
      </c>
      <c r="BR154">
        <v>232580</v>
      </c>
      <c r="BS154">
        <f t="shared" si="4"/>
        <v>612853.33333333337</v>
      </c>
      <c r="BT154">
        <v>2</v>
      </c>
      <c r="BU154">
        <v>3</v>
      </c>
      <c r="BV154">
        <v>1</v>
      </c>
      <c r="BW154">
        <v>3</v>
      </c>
      <c r="BX154">
        <v>3</v>
      </c>
      <c r="BY154">
        <v>0</v>
      </c>
      <c r="BZ154">
        <v>12</v>
      </c>
      <c r="CA154" s="2">
        <f t="shared" si="5"/>
        <v>6</v>
      </c>
      <c r="CE154">
        <v>359</v>
      </c>
      <c r="CF154" t="s">
        <v>3248</v>
      </c>
      <c r="CG154" t="s">
        <v>59</v>
      </c>
      <c r="CH154" t="s">
        <v>3249</v>
      </c>
      <c r="CI154" t="s">
        <v>3250</v>
      </c>
      <c r="CJ154" t="s">
        <v>3251</v>
      </c>
      <c r="CK154" t="s">
        <v>3252</v>
      </c>
    </row>
    <row r="155" spans="1:93" x14ac:dyDescent="0.25">
      <c r="B155" t="s">
        <v>358</v>
      </c>
      <c r="C155" t="s">
        <v>359</v>
      </c>
      <c r="D155" t="s">
        <v>360</v>
      </c>
      <c r="E155" t="s">
        <v>361</v>
      </c>
      <c r="F155" t="s">
        <v>362</v>
      </c>
      <c r="G155" s="1"/>
      <c r="H155" s="1"/>
      <c r="I155" s="1" t="s">
        <v>363</v>
      </c>
      <c r="J155">
        <v>3</v>
      </c>
      <c r="K155">
        <v>15</v>
      </c>
      <c r="L155">
        <v>13</v>
      </c>
      <c r="M155">
        <v>8</v>
      </c>
      <c r="N155">
        <v>12</v>
      </c>
      <c r="O155">
        <v>14</v>
      </c>
      <c r="P155">
        <v>14</v>
      </c>
      <c r="Q155">
        <v>9</v>
      </c>
      <c r="R155">
        <v>14</v>
      </c>
      <c r="S155">
        <v>14</v>
      </c>
      <c r="T155">
        <v>10</v>
      </c>
      <c r="U155">
        <v>12</v>
      </c>
      <c r="V155">
        <v>12</v>
      </c>
      <c r="W155">
        <v>7</v>
      </c>
      <c r="X155">
        <v>12</v>
      </c>
      <c r="Y155">
        <v>12</v>
      </c>
      <c r="Z155">
        <v>6</v>
      </c>
      <c r="AA155">
        <v>8</v>
      </c>
      <c r="AB155">
        <v>7</v>
      </c>
      <c r="AC155">
        <v>4</v>
      </c>
      <c r="AD155">
        <v>7</v>
      </c>
      <c r="AE155">
        <v>7</v>
      </c>
      <c r="AF155">
        <v>25.6</v>
      </c>
      <c r="AG155">
        <v>22.5</v>
      </c>
      <c r="AH155">
        <v>14</v>
      </c>
      <c r="AI155">
        <v>65.864999999999995</v>
      </c>
      <c r="AJ155">
        <v>645</v>
      </c>
      <c r="AK155" t="s">
        <v>364</v>
      </c>
      <c r="AL155">
        <v>0</v>
      </c>
      <c r="AM155" t="s">
        <v>47</v>
      </c>
      <c r="AN155" t="s">
        <v>48</v>
      </c>
      <c r="AO155" t="s">
        <v>48</v>
      </c>
      <c r="AP155" t="s">
        <v>47</v>
      </c>
      <c r="AQ155" t="s">
        <v>48</v>
      </c>
      <c r="AR155" t="s">
        <v>48</v>
      </c>
      <c r="AS155">
        <v>20.6</v>
      </c>
      <c r="AT155">
        <v>23.9</v>
      </c>
      <c r="AU155">
        <v>24.2</v>
      </c>
      <c r="AV155">
        <v>16.100000000000001</v>
      </c>
      <c r="AW155">
        <v>24.2</v>
      </c>
      <c r="AX155">
        <v>24.2</v>
      </c>
      <c r="AY155">
        <v>4562300</v>
      </c>
      <c r="AZ155">
        <v>259090</v>
      </c>
      <c r="BA155">
        <v>1493900</v>
      </c>
      <c r="BB155">
        <v>365830</v>
      </c>
      <c r="BC155">
        <v>147440</v>
      </c>
      <c r="BD155">
        <v>1290200</v>
      </c>
      <c r="BE155">
        <v>1005900</v>
      </c>
      <c r="BF155">
        <v>116980</v>
      </c>
      <c r="BG155">
        <v>6643.2</v>
      </c>
      <c r="BH155">
        <v>38304</v>
      </c>
      <c r="BI155">
        <v>9380.2999999999993</v>
      </c>
      <c r="BJ155">
        <v>3780.6</v>
      </c>
      <c r="BK155">
        <v>33081</v>
      </c>
      <c r="BL155">
        <v>25791</v>
      </c>
      <c r="BM155">
        <v>576530</v>
      </c>
      <c r="BN155">
        <v>3716100</v>
      </c>
      <c r="BO155">
        <v>699410</v>
      </c>
      <c r="BP155">
        <v>203740</v>
      </c>
      <c r="BQ155">
        <v>1619500</v>
      </c>
      <c r="BR155">
        <v>1519600</v>
      </c>
      <c r="BS155">
        <f t="shared" si="4"/>
        <v>1664013.3333333333</v>
      </c>
      <c r="BT155">
        <v>0</v>
      </c>
      <c r="BU155">
        <v>12</v>
      </c>
      <c r="BV155">
        <v>2</v>
      </c>
      <c r="BW155">
        <v>0</v>
      </c>
      <c r="BX155">
        <v>6</v>
      </c>
      <c r="BY155">
        <v>7</v>
      </c>
      <c r="BZ155">
        <v>27</v>
      </c>
      <c r="CA155" s="2">
        <f t="shared" si="5"/>
        <v>14</v>
      </c>
      <c r="CD155" t="s">
        <v>153</v>
      </c>
      <c r="CE155">
        <v>33</v>
      </c>
      <c r="CF155" t="s">
        <v>365</v>
      </c>
      <c r="CG155" t="s">
        <v>366</v>
      </c>
      <c r="CH155" t="s">
        <v>367</v>
      </c>
      <c r="CI155" t="s">
        <v>368</v>
      </c>
      <c r="CJ155" t="s">
        <v>369</v>
      </c>
      <c r="CK155" t="s">
        <v>370</v>
      </c>
    </row>
    <row r="156" spans="1:93" x14ac:dyDescent="0.25">
      <c r="B156" t="s">
        <v>1481</v>
      </c>
      <c r="C156" t="s">
        <v>1481</v>
      </c>
      <c r="D156">
        <v>5</v>
      </c>
      <c r="E156">
        <v>1</v>
      </c>
      <c r="F156">
        <v>1</v>
      </c>
      <c r="G156" s="1" t="s">
        <v>1482</v>
      </c>
      <c r="H156" s="1" t="s">
        <v>1483</v>
      </c>
      <c r="I156" s="1" t="s">
        <v>1484</v>
      </c>
      <c r="J156">
        <v>1</v>
      </c>
      <c r="K156">
        <v>5</v>
      </c>
      <c r="L156">
        <v>1</v>
      </c>
      <c r="M156">
        <v>1</v>
      </c>
      <c r="N156">
        <v>5</v>
      </c>
      <c r="O156">
        <v>5</v>
      </c>
      <c r="P156">
        <v>4</v>
      </c>
      <c r="Q156">
        <v>5</v>
      </c>
      <c r="R156">
        <v>5</v>
      </c>
      <c r="S156">
        <v>4</v>
      </c>
      <c r="T156">
        <v>1</v>
      </c>
      <c r="U156">
        <v>1</v>
      </c>
      <c r="V156">
        <v>1</v>
      </c>
      <c r="W156">
        <v>1</v>
      </c>
      <c r="X156">
        <v>1</v>
      </c>
      <c r="Y156">
        <v>1</v>
      </c>
      <c r="Z156">
        <v>1</v>
      </c>
      <c r="AA156">
        <v>1</v>
      </c>
      <c r="AB156">
        <v>1</v>
      </c>
      <c r="AC156">
        <v>1</v>
      </c>
      <c r="AD156">
        <v>1</v>
      </c>
      <c r="AE156">
        <v>1</v>
      </c>
      <c r="AF156">
        <v>12.7</v>
      </c>
      <c r="AG156">
        <v>2.9</v>
      </c>
      <c r="AH156">
        <v>2.9</v>
      </c>
      <c r="AI156">
        <v>41.744999999999997</v>
      </c>
      <c r="AJ156">
        <v>385</v>
      </c>
      <c r="AK156">
        <v>385</v>
      </c>
      <c r="AL156">
        <v>0</v>
      </c>
      <c r="AM156" t="s">
        <v>48</v>
      </c>
      <c r="AN156" t="s">
        <v>48</v>
      </c>
      <c r="AO156" t="s">
        <v>48</v>
      </c>
      <c r="AP156" t="s">
        <v>48</v>
      </c>
      <c r="AQ156" t="s">
        <v>48</v>
      </c>
      <c r="AR156" t="s">
        <v>48</v>
      </c>
      <c r="AS156">
        <v>12.7</v>
      </c>
      <c r="AT156">
        <v>12.7</v>
      </c>
      <c r="AU156">
        <v>10.1</v>
      </c>
      <c r="AV156">
        <v>12.7</v>
      </c>
      <c r="AW156">
        <v>12.7</v>
      </c>
      <c r="AX156">
        <v>10.1</v>
      </c>
      <c r="AY156">
        <v>2217900</v>
      </c>
      <c r="AZ156">
        <v>371200</v>
      </c>
      <c r="BA156">
        <v>343570</v>
      </c>
      <c r="BB156">
        <v>307020</v>
      </c>
      <c r="BC156">
        <v>402050</v>
      </c>
      <c r="BD156">
        <v>275190</v>
      </c>
      <c r="BE156">
        <v>518860</v>
      </c>
      <c r="BF156">
        <v>116730</v>
      </c>
      <c r="BG156">
        <v>19537</v>
      </c>
      <c r="BH156">
        <v>18083</v>
      </c>
      <c r="BI156">
        <v>16159</v>
      </c>
      <c r="BJ156">
        <v>21161</v>
      </c>
      <c r="BK156">
        <v>14484</v>
      </c>
      <c r="BL156">
        <v>27309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329050</v>
      </c>
      <c r="BS156">
        <f t="shared" si="4"/>
        <v>0</v>
      </c>
      <c r="BT156">
        <v>2</v>
      </c>
      <c r="BU156">
        <v>2</v>
      </c>
      <c r="BV156">
        <v>2</v>
      </c>
      <c r="BW156">
        <v>2</v>
      </c>
      <c r="BX156">
        <v>2</v>
      </c>
      <c r="BY156">
        <v>2</v>
      </c>
      <c r="BZ156">
        <v>12</v>
      </c>
      <c r="CA156" s="2">
        <f t="shared" si="5"/>
        <v>6</v>
      </c>
      <c r="CE156">
        <v>152</v>
      </c>
      <c r="CF156" t="s">
        <v>1485</v>
      </c>
      <c r="CG156" t="s">
        <v>1486</v>
      </c>
      <c r="CH156" t="s">
        <v>1487</v>
      </c>
      <c r="CI156" t="s">
        <v>1488</v>
      </c>
      <c r="CJ156" t="s">
        <v>1489</v>
      </c>
      <c r="CK156" t="s">
        <v>1490</v>
      </c>
      <c r="CM156">
        <v>30</v>
      </c>
      <c r="CO156">
        <v>118</v>
      </c>
    </row>
    <row r="157" spans="1:93" x14ac:dyDescent="0.25">
      <c r="A157" s="3" t="s">
        <v>3318</v>
      </c>
      <c r="B157" t="s">
        <v>922</v>
      </c>
      <c r="C157" t="s">
        <v>922</v>
      </c>
      <c r="D157">
        <v>13</v>
      </c>
      <c r="E157">
        <v>13</v>
      </c>
      <c r="F157">
        <v>13</v>
      </c>
      <c r="G157" s="1" t="s">
        <v>923</v>
      </c>
      <c r="H157" s="1"/>
      <c r="I157" s="1" t="s">
        <v>924</v>
      </c>
      <c r="J157">
        <v>1</v>
      </c>
      <c r="K157">
        <v>13</v>
      </c>
      <c r="L157">
        <v>13</v>
      </c>
      <c r="M157">
        <v>13</v>
      </c>
      <c r="N157">
        <v>11</v>
      </c>
      <c r="O157">
        <v>10</v>
      </c>
      <c r="P157">
        <v>12</v>
      </c>
      <c r="Q157">
        <v>11</v>
      </c>
      <c r="R157">
        <v>9</v>
      </c>
      <c r="S157">
        <v>11</v>
      </c>
      <c r="T157">
        <v>11</v>
      </c>
      <c r="U157">
        <v>10</v>
      </c>
      <c r="V157">
        <v>12</v>
      </c>
      <c r="W157">
        <v>11</v>
      </c>
      <c r="X157">
        <v>9</v>
      </c>
      <c r="Y157">
        <v>11</v>
      </c>
      <c r="Z157">
        <v>11</v>
      </c>
      <c r="AA157">
        <v>10</v>
      </c>
      <c r="AB157">
        <v>12</v>
      </c>
      <c r="AC157">
        <v>11</v>
      </c>
      <c r="AD157">
        <v>9</v>
      </c>
      <c r="AE157">
        <v>11</v>
      </c>
      <c r="AF157">
        <v>17.399999999999999</v>
      </c>
      <c r="AG157">
        <v>17.399999999999999</v>
      </c>
      <c r="AH157">
        <v>17.399999999999999</v>
      </c>
      <c r="AI157">
        <v>97.244</v>
      </c>
      <c r="AJ157">
        <v>890</v>
      </c>
      <c r="AK157">
        <v>890</v>
      </c>
      <c r="AL157">
        <v>0</v>
      </c>
      <c r="AM157" t="s">
        <v>48</v>
      </c>
      <c r="AN157" t="s">
        <v>48</v>
      </c>
      <c r="AO157" t="s">
        <v>48</v>
      </c>
      <c r="AP157" t="s">
        <v>48</v>
      </c>
      <c r="AQ157" t="s">
        <v>48</v>
      </c>
      <c r="AR157" t="s">
        <v>48</v>
      </c>
      <c r="AS157">
        <v>15.3</v>
      </c>
      <c r="AT157">
        <v>14.4</v>
      </c>
      <c r="AU157">
        <v>16</v>
      </c>
      <c r="AV157">
        <v>14.9</v>
      </c>
      <c r="AW157">
        <v>12.7</v>
      </c>
      <c r="AX157">
        <v>14.9</v>
      </c>
      <c r="AY157">
        <v>5094900</v>
      </c>
      <c r="AZ157">
        <v>685390</v>
      </c>
      <c r="BA157">
        <v>544800</v>
      </c>
      <c r="BB157">
        <v>955760</v>
      </c>
      <c r="BC157">
        <v>1192900</v>
      </c>
      <c r="BD157">
        <v>355680</v>
      </c>
      <c r="BE157">
        <v>1360400</v>
      </c>
      <c r="BF157">
        <v>115790</v>
      </c>
      <c r="BG157">
        <v>15577</v>
      </c>
      <c r="BH157">
        <v>12382</v>
      </c>
      <c r="BI157">
        <v>21722</v>
      </c>
      <c r="BJ157">
        <v>27111</v>
      </c>
      <c r="BK157">
        <v>8083.7</v>
      </c>
      <c r="BL157">
        <v>30918</v>
      </c>
      <c r="BM157">
        <v>1645400</v>
      </c>
      <c r="BN157">
        <v>1143600</v>
      </c>
      <c r="BO157">
        <v>2017900</v>
      </c>
      <c r="BP157">
        <v>1128200</v>
      </c>
      <c r="BQ157">
        <v>812220</v>
      </c>
      <c r="BR157">
        <v>1300400</v>
      </c>
      <c r="BS157">
        <f t="shared" si="4"/>
        <v>1602300</v>
      </c>
      <c r="BT157">
        <v>6</v>
      </c>
      <c r="BU157">
        <v>6</v>
      </c>
      <c r="BV157">
        <v>10</v>
      </c>
      <c r="BW157">
        <v>4</v>
      </c>
      <c r="BX157">
        <v>5</v>
      </c>
      <c r="BY157">
        <v>7</v>
      </c>
      <c r="BZ157">
        <v>38</v>
      </c>
      <c r="CA157" s="2">
        <f t="shared" si="5"/>
        <v>22</v>
      </c>
      <c r="CE157">
        <v>97</v>
      </c>
      <c r="CF157" t="s">
        <v>925</v>
      </c>
      <c r="CG157" t="s">
        <v>926</v>
      </c>
      <c r="CH157" t="s">
        <v>927</v>
      </c>
      <c r="CI157" t="s">
        <v>928</v>
      </c>
      <c r="CJ157" t="s">
        <v>929</v>
      </c>
      <c r="CK157" t="s">
        <v>930</v>
      </c>
    </row>
    <row r="158" spans="1:93" x14ac:dyDescent="0.25">
      <c r="B158" t="s">
        <v>1547</v>
      </c>
      <c r="C158" t="s">
        <v>1548</v>
      </c>
      <c r="D158" t="s">
        <v>1549</v>
      </c>
      <c r="E158" t="s">
        <v>1549</v>
      </c>
      <c r="F158" t="s">
        <v>1549</v>
      </c>
      <c r="G158" s="1" t="s">
        <v>1550</v>
      </c>
      <c r="H158" s="1" t="s">
        <v>1551</v>
      </c>
      <c r="I158" s="1" t="s">
        <v>1552</v>
      </c>
      <c r="J158">
        <v>2</v>
      </c>
      <c r="K158">
        <v>4</v>
      </c>
      <c r="L158">
        <v>4</v>
      </c>
      <c r="M158">
        <v>4</v>
      </c>
      <c r="N158">
        <v>3</v>
      </c>
      <c r="O158">
        <v>2</v>
      </c>
      <c r="P158">
        <v>3</v>
      </c>
      <c r="Q158">
        <v>4</v>
      </c>
      <c r="R158">
        <v>3</v>
      </c>
      <c r="S158">
        <v>2</v>
      </c>
      <c r="T158">
        <v>3</v>
      </c>
      <c r="U158">
        <v>2</v>
      </c>
      <c r="V158">
        <v>3</v>
      </c>
      <c r="W158">
        <v>4</v>
      </c>
      <c r="X158">
        <v>3</v>
      </c>
      <c r="Y158">
        <v>2</v>
      </c>
      <c r="Z158">
        <v>3</v>
      </c>
      <c r="AA158">
        <v>2</v>
      </c>
      <c r="AB158">
        <v>3</v>
      </c>
      <c r="AC158">
        <v>4</v>
      </c>
      <c r="AD158">
        <v>3</v>
      </c>
      <c r="AE158">
        <v>2</v>
      </c>
      <c r="AF158">
        <v>21.1</v>
      </c>
      <c r="AG158">
        <v>21.1</v>
      </c>
      <c r="AH158">
        <v>21.1</v>
      </c>
      <c r="AI158">
        <v>20.786000000000001</v>
      </c>
      <c r="AJ158">
        <v>185</v>
      </c>
      <c r="AK158" t="s">
        <v>1553</v>
      </c>
      <c r="AL158">
        <v>0</v>
      </c>
      <c r="AM158" t="s">
        <v>48</v>
      </c>
      <c r="AN158" t="s">
        <v>48</v>
      </c>
      <c r="AO158" t="s">
        <v>48</v>
      </c>
      <c r="AP158" t="s">
        <v>48</v>
      </c>
      <c r="AQ158" t="s">
        <v>48</v>
      </c>
      <c r="AR158" t="s">
        <v>48</v>
      </c>
      <c r="AS158">
        <v>14.1</v>
      </c>
      <c r="AT158">
        <v>10.3</v>
      </c>
      <c r="AU158">
        <v>16.8</v>
      </c>
      <c r="AV158">
        <v>21.1</v>
      </c>
      <c r="AW158">
        <v>14.1</v>
      </c>
      <c r="AX158">
        <v>9.6999999999999993</v>
      </c>
      <c r="AY158">
        <v>1269700</v>
      </c>
      <c r="AZ158">
        <v>120410</v>
      </c>
      <c r="BA158">
        <v>149210</v>
      </c>
      <c r="BB158">
        <v>399560</v>
      </c>
      <c r="BC158">
        <v>283050</v>
      </c>
      <c r="BD158">
        <v>195820</v>
      </c>
      <c r="BE158">
        <v>121650</v>
      </c>
      <c r="BF158">
        <v>115430</v>
      </c>
      <c r="BG158">
        <v>10946</v>
      </c>
      <c r="BH158">
        <v>13565</v>
      </c>
      <c r="BI158">
        <v>36324</v>
      </c>
      <c r="BJ158">
        <v>25731</v>
      </c>
      <c r="BK158">
        <v>17802</v>
      </c>
      <c r="BL158">
        <v>11059</v>
      </c>
      <c r="BM158">
        <v>247730</v>
      </c>
      <c r="BN158">
        <v>234910</v>
      </c>
      <c r="BO158">
        <v>1157100</v>
      </c>
      <c r="BP158">
        <v>113650</v>
      </c>
      <c r="BQ158">
        <v>295960</v>
      </c>
      <c r="BR158">
        <v>0</v>
      </c>
      <c r="BS158">
        <f t="shared" si="4"/>
        <v>546580</v>
      </c>
      <c r="BT158">
        <v>2</v>
      </c>
      <c r="BU158">
        <v>2</v>
      </c>
      <c r="BV158">
        <v>2</v>
      </c>
      <c r="BW158">
        <v>2</v>
      </c>
      <c r="BX158">
        <v>2</v>
      </c>
      <c r="BY158">
        <v>1</v>
      </c>
      <c r="BZ158">
        <v>11</v>
      </c>
      <c r="CA158" s="2">
        <f t="shared" si="5"/>
        <v>6</v>
      </c>
      <c r="CE158">
        <v>158</v>
      </c>
      <c r="CF158" t="s">
        <v>1554</v>
      </c>
      <c r="CG158" t="s">
        <v>121</v>
      </c>
      <c r="CH158" t="s">
        <v>1555</v>
      </c>
      <c r="CI158" t="s">
        <v>1556</v>
      </c>
      <c r="CJ158" t="s">
        <v>1557</v>
      </c>
      <c r="CK158" t="s">
        <v>1558</v>
      </c>
    </row>
    <row r="159" spans="1:93" x14ac:dyDescent="0.25">
      <c r="B159" t="s">
        <v>2954</v>
      </c>
      <c r="C159" t="s">
        <v>2955</v>
      </c>
      <c r="D159" t="s">
        <v>2956</v>
      </c>
      <c r="E159" t="s">
        <v>2956</v>
      </c>
      <c r="F159" t="s">
        <v>2956</v>
      </c>
      <c r="G159" s="1" t="s">
        <v>2957</v>
      </c>
      <c r="H159" s="1" t="s">
        <v>2958</v>
      </c>
      <c r="I159" s="1" t="s">
        <v>2959</v>
      </c>
      <c r="J159">
        <v>2</v>
      </c>
      <c r="K159">
        <v>8</v>
      </c>
      <c r="L159">
        <v>8</v>
      </c>
      <c r="M159">
        <v>8</v>
      </c>
      <c r="N159">
        <v>8</v>
      </c>
      <c r="O159">
        <v>7</v>
      </c>
      <c r="P159">
        <v>6</v>
      </c>
      <c r="Q159">
        <v>8</v>
      </c>
      <c r="R159">
        <v>8</v>
      </c>
      <c r="S159">
        <v>8</v>
      </c>
      <c r="T159">
        <v>8</v>
      </c>
      <c r="U159">
        <v>7</v>
      </c>
      <c r="V159">
        <v>6</v>
      </c>
      <c r="W159">
        <v>8</v>
      </c>
      <c r="X159">
        <v>8</v>
      </c>
      <c r="Y159">
        <v>8</v>
      </c>
      <c r="Z159">
        <v>8</v>
      </c>
      <c r="AA159">
        <v>7</v>
      </c>
      <c r="AB159">
        <v>6</v>
      </c>
      <c r="AC159">
        <v>8</v>
      </c>
      <c r="AD159">
        <v>8</v>
      </c>
      <c r="AE159">
        <v>8</v>
      </c>
      <c r="AF159">
        <v>20.3</v>
      </c>
      <c r="AG159">
        <v>20.3</v>
      </c>
      <c r="AH159">
        <v>20.3</v>
      </c>
      <c r="AI159">
        <v>59.002000000000002</v>
      </c>
      <c r="AJ159">
        <v>533</v>
      </c>
      <c r="AK159" t="s">
        <v>2960</v>
      </c>
      <c r="AL159">
        <v>0</v>
      </c>
      <c r="AM159" t="s">
        <v>48</v>
      </c>
      <c r="AN159" t="s">
        <v>47</v>
      </c>
      <c r="AO159" t="s">
        <v>47</v>
      </c>
      <c r="AP159" t="s">
        <v>48</v>
      </c>
      <c r="AQ159" t="s">
        <v>48</v>
      </c>
      <c r="AR159" t="s">
        <v>48</v>
      </c>
      <c r="AS159">
        <v>20.3</v>
      </c>
      <c r="AT159">
        <v>17.8</v>
      </c>
      <c r="AU159">
        <v>15</v>
      </c>
      <c r="AV159">
        <v>20.3</v>
      </c>
      <c r="AW159">
        <v>20.3</v>
      </c>
      <c r="AX159">
        <v>20.3</v>
      </c>
      <c r="AY159">
        <v>2988800</v>
      </c>
      <c r="AZ159">
        <v>399180</v>
      </c>
      <c r="BA159">
        <v>327880</v>
      </c>
      <c r="BB159">
        <v>249460</v>
      </c>
      <c r="BC159">
        <v>815550</v>
      </c>
      <c r="BD159">
        <v>526160</v>
      </c>
      <c r="BE159">
        <v>670610</v>
      </c>
      <c r="BF159">
        <v>114960</v>
      </c>
      <c r="BG159">
        <v>15353</v>
      </c>
      <c r="BH159">
        <v>12611</v>
      </c>
      <c r="BI159">
        <v>9594.7000000000007</v>
      </c>
      <c r="BJ159">
        <v>31367</v>
      </c>
      <c r="BK159">
        <v>20237</v>
      </c>
      <c r="BL159">
        <v>25793</v>
      </c>
      <c r="BM159">
        <v>697840</v>
      </c>
      <c r="BN159">
        <v>628240</v>
      </c>
      <c r="BO159">
        <v>593910</v>
      </c>
      <c r="BP159">
        <v>945890</v>
      </c>
      <c r="BQ159">
        <v>1226800</v>
      </c>
      <c r="BR159">
        <v>664860</v>
      </c>
      <c r="BS159">
        <f t="shared" si="4"/>
        <v>639996.66666666663</v>
      </c>
      <c r="BT159">
        <v>3</v>
      </c>
      <c r="BU159">
        <v>0</v>
      </c>
      <c r="BV159">
        <v>0</v>
      </c>
      <c r="BW159">
        <v>7</v>
      </c>
      <c r="BX159">
        <v>5</v>
      </c>
      <c r="BY159">
        <v>2</v>
      </c>
      <c r="BZ159">
        <v>17</v>
      </c>
      <c r="CA159" s="2">
        <f t="shared" si="5"/>
        <v>3</v>
      </c>
      <c r="CE159">
        <v>323</v>
      </c>
      <c r="CF159" t="s">
        <v>2961</v>
      </c>
      <c r="CG159" t="s">
        <v>279</v>
      </c>
      <c r="CH159" t="s">
        <v>2962</v>
      </c>
      <c r="CI159" t="s">
        <v>2963</v>
      </c>
      <c r="CJ159" t="s">
        <v>2964</v>
      </c>
      <c r="CK159" t="s">
        <v>2965</v>
      </c>
    </row>
    <row r="160" spans="1:93" x14ac:dyDescent="0.25">
      <c r="B160" t="s">
        <v>559</v>
      </c>
      <c r="C160" t="s">
        <v>559</v>
      </c>
      <c r="D160" t="s">
        <v>560</v>
      </c>
      <c r="E160" t="s">
        <v>560</v>
      </c>
      <c r="F160" t="s">
        <v>560</v>
      </c>
      <c r="G160" s="1" t="s">
        <v>561</v>
      </c>
      <c r="H160" s="1" t="s">
        <v>562</v>
      </c>
      <c r="I160" s="1" t="s">
        <v>563</v>
      </c>
      <c r="J160">
        <v>2</v>
      </c>
      <c r="K160">
        <v>3</v>
      </c>
      <c r="L160">
        <v>3</v>
      </c>
      <c r="M160">
        <v>3</v>
      </c>
      <c r="N160">
        <v>3</v>
      </c>
      <c r="O160">
        <v>3</v>
      </c>
      <c r="P160">
        <v>3</v>
      </c>
      <c r="Q160">
        <v>3</v>
      </c>
      <c r="R160">
        <v>3</v>
      </c>
      <c r="S160">
        <v>3</v>
      </c>
      <c r="T160">
        <v>3</v>
      </c>
      <c r="U160">
        <v>3</v>
      </c>
      <c r="V160">
        <v>3</v>
      </c>
      <c r="W160">
        <v>3</v>
      </c>
      <c r="X160">
        <v>3</v>
      </c>
      <c r="Y160">
        <v>3</v>
      </c>
      <c r="Z160">
        <v>3</v>
      </c>
      <c r="AA160">
        <v>3</v>
      </c>
      <c r="AB160">
        <v>3</v>
      </c>
      <c r="AC160">
        <v>3</v>
      </c>
      <c r="AD160">
        <v>3</v>
      </c>
      <c r="AE160">
        <v>3</v>
      </c>
      <c r="AF160">
        <v>28.5</v>
      </c>
      <c r="AG160">
        <v>28.5</v>
      </c>
      <c r="AH160">
        <v>28.5</v>
      </c>
      <c r="AI160">
        <v>15.992000000000001</v>
      </c>
      <c r="AJ160">
        <v>151</v>
      </c>
      <c r="AK160" t="s">
        <v>564</v>
      </c>
      <c r="AL160">
        <v>0</v>
      </c>
      <c r="AM160" t="s">
        <v>48</v>
      </c>
      <c r="AN160" t="s">
        <v>48</v>
      </c>
      <c r="AO160" t="s">
        <v>47</v>
      </c>
      <c r="AP160" t="s">
        <v>48</v>
      </c>
      <c r="AQ160" t="s">
        <v>48</v>
      </c>
      <c r="AR160" t="s">
        <v>47</v>
      </c>
      <c r="AS160">
        <v>28.5</v>
      </c>
      <c r="AT160">
        <v>28.5</v>
      </c>
      <c r="AU160">
        <v>28.5</v>
      </c>
      <c r="AV160">
        <v>28.5</v>
      </c>
      <c r="AW160">
        <v>28.5</v>
      </c>
      <c r="AX160">
        <v>28.5</v>
      </c>
      <c r="AY160">
        <v>1023800</v>
      </c>
      <c r="AZ160">
        <v>136720</v>
      </c>
      <c r="BA160">
        <v>191890</v>
      </c>
      <c r="BB160">
        <v>74692</v>
      </c>
      <c r="BC160">
        <v>234180</v>
      </c>
      <c r="BD160">
        <v>184830</v>
      </c>
      <c r="BE160">
        <v>201440</v>
      </c>
      <c r="BF160">
        <v>113750</v>
      </c>
      <c r="BG160">
        <v>15191</v>
      </c>
      <c r="BH160">
        <v>21322</v>
      </c>
      <c r="BI160">
        <v>8299.1</v>
      </c>
      <c r="BJ160">
        <v>26020</v>
      </c>
      <c r="BK160">
        <v>20536</v>
      </c>
      <c r="BL160">
        <v>22382</v>
      </c>
      <c r="BM160">
        <v>303260</v>
      </c>
      <c r="BN160">
        <v>388650</v>
      </c>
      <c r="BO160">
        <v>133930</v>
      </c>
      <c r="BP160">
        <v>210920</v>
      </c>
      <c r="BQ160">
        <v>451200</v>
      </c>
      <c r="BR160">
        <v>215840</v>
      </c>
      <c r="BS160">
        <f t="shared" si="4"/>
        <v>275280</v>
      </c>
      <c r="BT160">
        <v>1</v>
      </c>
      <c r="BU160">
        <v>2</v>
      </c>
      <c r="BV160">
        <v>0</v>
      </c>
      <c r="BW160">
        <v>1</v>
      </c>
      <c r="BX160">
        <v>3</v>
      </c>
      <c r="BY160">
        <v>0</v>
      </c>
      <c r="BZ160">
        <v>7</v>
      </c>
      <c r="CA160" s="2">
        <f t="shared" si="5"/>
        <v>3</v>
      </c>
      <c r="CE160">
        <v>57</v>
      </c>
      <c r="CF160" t="s">
        <v>565</v>
      </c>
      <c r="CG160" t="s">
        <v>144</v>
      </c>
      <c r="CH160" t="s">
        <v>566</v>
      </c>
      <c r="CI160" t="s">
        <v>567</v>
      </c>
      <c r="CJ160" t="s">
        <v>568</v>
      </c>
      <c r="CK160" t="s">
        <v>569</v>
      </c>
    </row>
    <row r="161" spans="2:93" x14ac:dyDescent="0.25">
      <c r="B161" t="s">
        <v>2698</v>
      </c>
      <c r="C161" t="s">
        <v>2698</v>
      </c>
      <c r="D161">
        <v>8</v>
      </c>
      <c r="E161">
        <v>3</v>
      </c>
      <c r="F161">
        <v>3</v>
      </c>
      <c r="G161" s="1" t="s">
        <v>2699</v>
      </c>
      <c r="H161" s="1" t="s">
        <v>2700</v>
      </c>
      <c r="I161" s="1" t="s">
        <v>2701</v>
      </c>
      <c r="J161">
        <v>1</v>
      </c>
      <c r="K161">
        <v>8</v>
      </c>
      <c r="L161">
        <v>3</v>
      </c>
      <c r="M161">
        <v>3</v>
      </c>
      <c r="N161">
        <v>7</v>
      </c>
      <c r="O161">
        <v>7</v>
      </c>
      <c r="P161">
        <v>8</v>
      </c>
      <c r="Q161">
        <v>8</v>
      </c>
      <c r="R161">
        <v>8</v>
      </c>
      <c r="S161">
        <v>8</v>
      </c>
      <c r="T161">
        <v>3</v>
      </c>
      <c r="U161">
        <v>3</v>
      </c>
      <c r="V161">
        <v>3</v>
      </c>
      <c r="W161">
        <v>3</v>
      </c>
      <c r="X161">
        <v>3</v>
      </c>
      <c r="Y161">
        <v>3</v>
      </c>
      <c r="Z161">
        <v>3</v>
      </c>
      <c r="AA161">
        <v>3</v>
      </c>
      <c r="AB161">
        <v>3</v>
      </c>
      <c r="AC161">
        <v>3</v>
      </c>
      <c r="AD161">
        <v>3</v>
      </c>
      <c r="AE161">
        <v>3</v>
      </c>
      <c r="AF161">
        <v>38.6</v>
      </c>
      <c r="AG161">
        <v>14.2</v>
      </c>
      <c r="AH161">
        <v>14.2</v>
      </c>
      <c r="AI161">
        <v>26.152000000000001</v>
      </c>
      <c r="AJ161">
        <v>233</v>
      </c>
      <c r="AK161">
        <v>233</v>
      </c>
      <c r="AL161">
        <v>0</v>
      </c>
      <c r="AM161" t="s">
        <v>48</v>
      </c>
      <c r="AN161" t="s">
        <v>48</v>
      </c>
      <c r="AO161" t="s">
        <v>48</v>
      </c>
      <c r="AP161" t="s">
        <v>48</v>
      </c>
      <c r="AQ161" t="s">
        <v>48</v>
      </c>
      <c r="AR161" t="s">
        <v>48</v>
      </c>
      <c r="AS161">
        <v>35.6</v>
      </c>
      <c r="AT161">
        <v>35.6</v>
      </c>
      <c r="AU161">
        <v>38.6</v>
      </c>
      <c r="AV161">
        <v>38.6</v>
      </c>
      <c r="AW161">
        <v>38.6</v>
      </c>
      <c r="AX161">
        <v>38.6</v>
      </c>
      <c r="AY161">
        <v>1354300</v>
      </c>
      <c r="AZ161">
        <v>184870</v>
      </c>
      <c r="BA161">
        <v>153940</v>
      </c>
      <c r="BB161">
        <v>137170</v>
      </c>
      <c r="BC161">
        <v>406750</v>
      </c>
      <c r="BD161">
        <v>199960</v>
      </c>
      <c r="BE161">
        <v>271630</v>
      </c>
      <c r="BF161">
        <v>112860</v>
      </c>
      <c r="BG161">
        <v>15406</v>
      </c>
      <c r="BH161">
        <v>12828</v>
      </c>
      <c r="BI161">
        <v>11431</v>
      </c>
      <c r="BJ161">
        <v>33895</v>
      </c>
      <c r="BK161">
        <v>16663</v>
      </c>
      <c r="BL161">
        <v>22635</v>
      </c>
      <c r="BM161">
        <v>429070</v>
      </c>
      <c r="BN161">
        <v>437940</v>
      </c>
      <c r="BO161">
        <v>257980</v>
      </c>
      <c r="BP161">
        <v>357820</v>
      </c>
      <c r="BQ161">
        <v>365940</v>
      </c>
      <c r="BR161">
        <v>278590</v>
      </c>
      <c r="BS161">
        <f t="shared" si="4"/>
        <v>374996.66666666669</v>
      </c>
      <c r="BT161">
        <v>2</v>
      </c>
      <c r="BU161">
        <v>3</v>
      </c>
      <c r="BV161">
        <v>2</v>
      </c>
      <c r="BW161">
        <v>3</v>
      </c>
      <c r="BX161">
        <v>3</v>
      </c>
      <c r="BY161">
        <v>1</v>
      </c>
      <c r="BZ161">
        <v>14</v>
      </c>
      <c r="CA161" s="2">
        <f t="shared" si="5"/>
        <v>7</v>
      </c>
      <c r="CE161">
        <v>292</v>
      </c>
      <c r="CF161" t="s">
        <v>2702</v>
      </c>
      <c r="CG161" t="s">
        <v>2703</v>
      </c>
      <c r="CH161" t="s">
        <v>2704</v>
      </c>
      <c r="CI161" t="s">
        <v>2705</v>
      </c>
      <c r="CJ161" t="s">
        <v>2706</v>
      </c>
      <c r="CK161" t="s">
        <v>2707</v>
      </c>
    </row>
    <row r="162" spans="2:93" x14ac:dyDescent="0.25">
      <c r="B162" t="s">
        <v>2632</v>
      </c>
      <c r="C162" t="s">
        <v>2632</v>
      </c>
      <c r="D162">
        <v>1</v>
      </c>
      <c r="E162">
        <v>1</v>
      </c>
      <c r="F162">
        <v>1</v>
      </c>
      <c r="G162" s="1"/>
      <c r="H162" s="1"/>
      <c r="I162" s="1" t="s">
        <v>2633</v>
      </c>
      <c r="J162">
        <v>1</v>
      </c>
      <c r="K162">
        <v>1</v>
      </c>
      <c r="L162">
        <v>1</v>
      </c>
      <c r="M162">
        <v>1</v>
      </c>
      <c r="N162">
        <v>1</v>
      </c>
      <c r="O162">
        <v>1</v>
      </c>
      <c r="P162">
        <v>1</v>
      </c>
      <c r="Q162">
        <v>1</v>
      </c>
      <c r="R162">
        <v>1</v>
      </c>
      <c r="S162">
        <v>1</v>
      </c>
      <c r="T162">
        <v>1</v>
      </c>
      <c r="U162">
        <v>1</v>
      </c>
      <c r="V162">
        <v>1</v>
      </c>
      <c r="W162">
        <v>1</v>
      </c>
      <c r="X162">
        <v>1</v>
      </c>
      <c r="Y162">
        <v>1</v>
      </c>
      <c r="Z162">
        <v>1</v>
      </c>
      <c r="AA162">
        <v>1</v>
      </c>
      <c r="AB162">
        <v>1</v>
      </c>
      <c r="AC162">
        <v>1</v>
      </c>
      <c r="AD162">
        <v>1</v>
      </c>
      <c r="AE162">
        <v>1</v>
      </c>
      <c r="AF162">
        <v>32.799999999999997</v>
      </c>
      <c r="AG162">
        <v>32.799999999999997</v>
      </c>
      <c r="AH162">
        <v>32.799999999999997</v>
      </c>
      <c r="AI162">
        <v>7.0517000000000003</v>
      </c>
      <c r="AJ162">
        <v>67</v>
      </c>
      <c r="AK162">
        <v>67</v>
      </c>
      <c r="AL162">
        <v>1</v>
      </c>
      <c r="AM162" t="s">
        <v>47</v>
      </c>
      <c r="AN162" t="s">
        <v>47</v>
      </c>
      <c r="AO162" t="s">
        <v>47</v>
      </c>
      <c r="AP162" t="s">
        <v>48</v>
      </c>
      <c r="AQ162" t="s">
        <v>47</v>
      </c>
      <c r="AR162" t="s">
        <v>47</v>
      </c>
      <c r="AS162">
        <v>32.799999999999997</v>
      </c>
      <c r="AT162">
        <v>32.799999999999997</v>
      </c>
      <c r="AU162">
        <v>32.799999999999997</v>
      </c>
      <c r="AV162">
        <v>32.799999999999997</v>
      </c>
      <c r="AW162">
        <v>32.799999999999997</v>
      </c>
      <c r="AX162">
        <v>32.799999999999997</v>
      </c>
      <c r="AY162">
        <v>670260</v>
      </c>
      <c r="AZ162">
        <v>71690</v>
      </c>
      <c r="BA162">
        <v>98106</v>
      </c>
      <c r="BB162">
        <v>52775</v>
      </c>
      <c r="BC162">
        <v>184530</v>
      </c>
      <c r="BD162">
        <v>133340</v>
      </c>
      <c r="BE162">
        <v>129810</v>
      </c>
      <c r="BF162">
        <v>111710</v>
      </c>
      <c r="BG162">
        <v>11948</v>
      </c>
      <c r="BH162">
        <v>16351</v>
      </c>
      <c r="BI162">
        <v>8795.7999999999993</v>
      </c>
      <c r="BJ162">
        <v>30756</v>
      </c>
      <c r="BK162">
        <v>22223</v>
      </c>
      <c r="BL162">
        <v>21636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147000</v>
      </c>
      <c r="BS162">
        <f t="shared" si="4"/>
        <v>0</v>
      </c>
      <c r="BT162">
        <v>0</v>
      </c>
      <c r="BU162">
        <v>0</v>
      </c>
      <c r="BV162">
        <v>0</v>
      </c>
      <c r="BW162">
        <v>1</v>
      </c>
      <c r="BX162">
        <v>0</v>
      </c>
      <c r="BY162">
        <v>0</v>
      </c>
      <c r="BZ162">
        <v>1</v>
      </c>
      <c r="CA162" s="2">
        <f t="shared" si="5"/>
        <v>0</v>
      </c>
      <c r="CB162" t="s">
        <v>153</v>
      </c>
      <c r="CE162">
        <v>284</v>
      </c>
      <c r="CF162">
        <v>924</v>
      </c>
      <c r="CG162" t="b">
        <v>1</v>
      </c>
      <c r="CH162">
        <v>955</v>
      </c>
      <c r="CI162" t="s">
        <v>2634</v>
      </c>
      <c r="CJ162">
        <v>3317</v>
      </c>
      <c r="CK162">
        <v>3317</v>
      </c>
      <c r="CL162" t="s">
        <v>2635</v>
      </c>
      <c r="CN162" t="s">
        <v>2636</v>
      </c>
    </row>
    <row r="163" spans="2:93" x14ac:dyDescent="0.25">
      <c r="B163" t="s">
        <v>2493</v>
      </c>
      <c r="C163" t="s">
        <v>2493</v>
      </c>
      <c r="D163">
        <v>1</v>
      </c>
      <c r="E163">
        <v>1</v>
      </c>
      <c r="F163">
        <v>1</v>
      </c>
      <c r="G163" s="1"/>
      <c r="H163" s="1" t="s">
        <v>2494</v>
      </c>
      <c r="I163" s="1" t="s">
        <v>2495</v>
      </c>
      <c r="J163">
        <v>1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1</v>
      </c>
      <c r="Q163">
        <v>0</v>
      </c>
      <c r="R163">
        <v>1</v>
      </c>
      <c r="S163">
        <v>1</v>
      </c>
      <c r="T163">
        <v>1</v>
      </c>
      <c r="U163">
        <v>1</v>
      </c>
      <c r="V163">
        <v>1</v>
      </c>
      <c r="W163">
        <v>0</v>
      </c>
      <c r="X163">
        <v>1</v>
      </c>
      <c r="Y163">
        <v>1</v>
      </c>
      <c r="Z163">
        <v>1</v>
      </c>
      <c r="AA163">
        <v>1</v>
      </c>
      <c r="AB163">
        <v>1</v>
      </c>
      <c r="AC163">
        <v>0</v>
      </c>
      <c r="AD163">
        <v>1</v>
      </c>
      <c r="AE163">
        <v>1</v>
      </c>
      <c r="AF163">
        <v>5.0999999999999996</v>
      </c>
      <c r="AG163">
        <v>5.0999999999999996</v>
      </c>
      <c r="AH163">
        <v>5.0999999999999996</v>
      </c>
      <c r="AI163">
        <v>22.696999999999999</v>
      </c>
      <c r="AJ163">
        <v>196</v>
      </c>
      <c r="AK163">
        <v>196</v>
      </c>
      <c r="AL163">
        <v>2.9762E-3</v>
      </c>
      <c r="AM163" t="s">
        <v>47</v>
      </c>
      <c r="AN163" t="s">
        <v>48</v>
      </c>
      <c r="AO163" t="s">
        <v>48</v>
      </c>
      <c r="AP163" t="s">
        <v>47</v>
      </c>
      <c r="AQ163" t="s">
        <v>48</v>
      </c>
      <c r="AR163" t="s">
        <v>48</v>
      </c>
      <c r="AS163">
        <v>5.0999999999999996</v>
      </c>
      <c r="AT163">
        <v>5.0999999999999996</v>
      </c>
      <c r="AU163">
        <v>5.0999999999999996</v>
      </c>
      <c r="AV163">
        <v>0</v>
      </c>
      <c r="AW163">
        <v>5.0999999999999996</v>
      </c>
      <c r="AX163">
        <v>5.0999999999999996</v>
      </c>
      <c r="AY163">
        <v>1001300</v>
      </c>
      <c r="AZ163">
        <v>60718</v>
      </c>
      <c r="BA163">
        <v>219180</v>
      </c>
      <c r="BB163">
        <v>231000</v>
      </c>
      <c r="BC163">
        <v>0</v>
      </c>
      <c r="BD163">
        <v>124100</v>
      </c>
      <c r="BE163">
        <v>366340</v>
      </c>
      <c r="BF163">
        <v>111260</v>
      </c>
      <c r="BG163">
        <v>6746.4</v>
      </c>
      <c r="BH163">
        <v>24353</v>
      </c>
      <c r="BI163">
        <v>25666</v>
      </c>
      <c r="BJ163">
        <v>0</v>
      </c>
      <c r="BK163">
        <v>13789</v>
      </c>
      <c r="BL163">
        <v>40705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414840</v>
      </c>
      <c r="BS163">
        <f t="shared" si="4"/>
        <v>0</v>
      </c>
      <c r="BT163">
        <v>0</v>
      </c>
      <c r="BU163">
        <v>1</v>
      </c>
      <c r="BV163">
        <v>1</v>
      </c>
      <c r="BW163">
        <v>0</v>
      </c>
      <c r="BX163">
        <v>1</v>
      </c>
      <c r="BY163">
        <v>1</v>
      </c>
      <c r="BZ163">
        <v>4</v>
      </c>
      <c r="CA163" s="2">
        <f t="shared" si="5"/>
        <v>2</v>
      </c>
      <c r="CE163">
        <v>267</v>
      </c>
      <c r="CF163">
        <v>103</v>
      </c>
      <c r="CG163" t="b">
        <v>1</v>
      </c>
      <c r="CH163">
        <v>105</v>
      </c>
      <c r="CI163" t="s">
        <v>2496</v>
      </c>
      <c r="CJ163" t="s">
        <v>2497</v>
      </c>
      <c r="CK163">
        <v>351</v>
      </c>
      <c r="CL163" t="s">
        <v>2498</v>
      </c>
      <c r="CN163" t="s">
        <v>2499</v>
      </c>
    </row>
    <row r="164" spans="2:93" x14ac:dyDescent="0.25">
      <c r="B164" t="s">
        <v>548</v>
      </c>
      <c r="C164" t="s">
        <v>548</v>
      </c>
      <c r="D164" t="s">
        <v>549</v>
      </c>
      <c r="E164" t="s">
        <v>549</v>
      </c>
      <c r="F164" t="s">
        <v>549</v>
      </c>
      <c r="G164" s="1" t="s">
        <v>550</v>
      </c>
      <c r="H164" s="1" t="s">
        <v>551</v>
      </c>
      <c r="I164" s="1" t="s">
        <v>552</v>
      </c>
      <c r="J164">
        <v>13</v>
      </c>
      <c r="K164">
        <v>2</v>
      </c>
      <c r="L164">
        <v>2</v>
      </c>
      <c r="M164">
        <v>2</v>
      </c>
      <c r="N164">
        <v>2</v>
      </c>
      <c r="O164">
        <v>2</v>
      </c>
      <c r="P164">
        <v>2</v>
      </c>
      <c r="Q164">
        <v>1</v>
      </c>
      <c r="R164">
        <v>2</v>
      </c>
      <c r="S164">
        <v>2</v>
      </c>
      <c r="T164">
        <v>2</v>
      </c>
      <c r="U164">
        <v>2</v>
      </c>
      <c r="V164">
        <v>2</v>
      </c>
      <c r="W164">
        <v>1</v>
      </c>
      <c r="X164">
        <v>2</v>
      </c>
      <c r="Y164">
        <v>2</v>
      </c>
      <c r="Z164">
        <v>2</v>
      </c>
      <c r="AA164">
        <v>2</v>
      </c>
      <c r="AB164">
        <v>2</v>
      </c>
      <c r="AC164">
        <v>1</v>
      </c>
      <c r="AD164">
        <v>2</v>
      </c>
      <c r="AE164">
        <v>2</v>
      </c>
      <c r="AF164">
        <v>19.5</v>
      </c>
      <c r="AG164">
        <v>19.5</v>
      </c>
      <c r="AH164">
        <v>19.5</v>
      </c>
      <c r="AI164">
        <v>16.818999999999999</v>
      </c>
      <c r="AJ164">
        <v>149</v>
      </c>
      <c r="AK164" t="s">
        <v>553</v>
      </c>
      <c r="AL164">
        <v>0</v>
      </c>
      <c r="AM164" t="s">
        <v>48</v>
      </c>
      <c r="AN164" t="s">
        <v>48</v>
      </c>
      <c r="AO164" t="s">
        <v>48</v>
      </c>
      <c r="AP164" t="s">
        <v>48</v>
      </c>
      <c r="AQ164" t="s">
        <v>48</v>
      </c>
      <c r="AR164" t="s">
        <v>48</v>
      </c>
      <c r="AS164">
        <v>19.5</v>
      </c>
      <c r="AT164">
        <v>19.5</v>
      </c>
      <c r="AU164">
        <v>19.5</v>
      </c>
      <c r="AV164">
        <v>8.6999999999999993</v>
      </c>
      <c r="AW164">
        <v>19.5</v>
      </c>
      <c r="AX164">
        <v>19.5</v>
      </c>
      <c r="AY164">
        <v>993540</v>
      </c>
      <c r="AZ164">
        <v>222850</v>
      </c>
      <c r="BA164">
        <v>132680</v>
      </c>
      <c r="BB164">
        <v>130860</v>
      </c>
      <c r="BC164">
        <v>142440</v>
      </c>
      <c r="BD164">
        <v>139430</v>
      </c>
      <c r="BE164">
        <v>225270</v>
      </c>
      <c r="BF164">
        <v>110390</v>
      </c>
      <c r="BG164">
        <v>24761</v>
      </c>
      <c r="BH164">
        <v>14742</v>
      </c>
      <c r="BI164">
        <v>14540</v>
      </c>
      <c r="BJ164">
        <v>15827</v>
      </c>
      <c r="BK164">
        <v>15493</v>
      </c>
      <c r="BL164">
        <v>25030</v>
      </c>
      <c r="BM164">
        <v>549920</v>
      </c>
      <c r="BN164">
        <v>251610</v>
      </c>
      <c r="BO164">
        <v>243120</v>
      </c>
      <c r="BP164">
        <v>0</v>
      </c>
      <c r="BQ164">
        <v>306660</v>
      </c>
      <c r="BR164">
        <v>241170</v>
      </c>
      <c r="BS164">
        <f t="shared" si="4"/>
        <v>348216.66666666669</v>
      </c>
      <c r="BT164">
        <v>2</v>
      </c>
      <c r="BU164">
        <v>1</v>
      </c>
      <c r="BV164">
        <v>1</v>
      </c>
      <c r="BW164">
        <v>1</v>
      </c>
      <c r="BX164">
        <v>2</v>
      </c>
      <c r="BY164">
        <v>1</v>
      </c>
      <c r="BZ164">
        <v>8</v>
      </c>
      <c r="CA164" s="2">
        <f t="shared" si="5"/>
        <v>4</v>
      </c>
      <c r="CE164">
        <v>56</v>
      </c>
      <c r="CF164" t="s">
        <v>554</v>
      </c>
      <c r="CG164" t="s">
        <v>77</v>
      </c>
      <c r="CH164" t="s">
        <v>555</v>
      </c>
      <c r="CI164" t="s">
        <v>556</v>
      </c>
      <c r="CJ164" t="s">
        <v>557</v>
      </c>
      <c r="CK164" t="s">
        <v>558</v>
      </c>
    </row>
    <row r="165" spans="2:93" x14ac:dyDescent="0.25">
      <c r="B165" t="s">
        <v>3153</v>
      </c>
      <c r="C165" t="s">
        <v>3153</v>
      </c>
      <c r="D165">
        <v>1</v>
      </c>
      <c r="E165">
        <v>1</v>
      </c>
      <c r="F165">
        <v>1</v>
      </c>
      <c r="G165" s="1" t="s">
        <v>3154</v>
      </c>
      <c r="H165" s="1" t="s">
        <v>3155</v>
      </c>
      <c r="I165" s="1" t="s">
        <v>3156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1</v>
      </c>
      <c r="P165">
        <v>1</v>
      </c>
      <c r="Q165">
        <v>1</v>
      </c>
      <c r="R165">
        <v>1</v>
      </c>
      <c r="S165">
        <v>1</v>
      </c>
      <c r="T165">
        <v>1</v>
      </c>
      <c r="U165">
        <v>1</v>
      </c>
      <c r="V165">
        <v>1</v>
      </c>
      <c r="W165">
        <v>1</v>
      </c>
      <c r="X165">
        <v>1</v>
      </c>
      <c r="Y165">
        <v>1</v>
      </c>
      <c r="Z165">
        <v>1</v>
      </c>
      <c r="AA165">
        <v>1</v>
      </c>
      <c r="AB165">
        <v>1</v>
      </c>
      <c r="AC165">
        <v>1</v>
      </c>
      <c r="AD165">
        <v>1</v>
      </c>
      <c r="AE165">
        <v>1</v>
      </c>
      <c r="AF165">
        <v>18.8</v>
      </c>
      <c r="AG165">
        <v>18.8</v>
      </c>
      <c r="AH165">
        <v>18.8</v>
      </c>
      <c r="AI165">
        <v>7.3704999999999998</v>
      </c>
      <c r="AJ165">
        <v>64</v>
      </c>
      <c r="AK165">
        <v>64</v>
      </c>
      <c r="AL165">
        <v>0</v>
      </c>
      <c r="AM165" t="s">
        <v>47</v>
      </c>
      <c r="AN165" t="s">
        <v>48</v>
      </c>
      <c r="AO165" t="s">
        <v>47</v>
      </c>
      <c r="AP165" t="s">
        <v>48</v>
      </c>
      <c r="AQ165" t="s">
        <v>48</v>
      </c>
      <c r="AR165" t="s">
        <v>48</v>
      </c>
      <c r="AS165">
        <v>18.8</v>
      </c>
      <c r="AT165">
        <v>18.8</v>
      </c>
      <c r="AU165">
        <v>18.8</v>
      </c>
      <c r="AV165">
        <v>18.8</v>
      </c>
      <c r="AW165">
        <v>18.8</v>
      </c>
      <c r="AX165">
        <v>18.8</v>
      </c>
      <c r="AY165">
        <v>217720</v>
      </c>
      <c r="AZ165">
        <v>32921</v>
      </c>
      <c r="BA165">
        <v>56104</v>
      </c>
      <c r="BB165">
        <v>14744</v>
      </c>
      <c r="BC165">
        <v>42913</v>
      </c>
      <c r="BD165">
        <v>34589</v>
      </c>
      <c r="BE165">
        <v>36447</v>
      </c>
      <c r="BF165">
        <v>108860</v>
      </c>
      <c r="BG165">
        <v>16461</v>
      </c>
      <c r="BH165">
        <v>28052</v>
      </c>
      <c r="BI165">
        <v>7371.8</v>
      </c>
      <c r="BJ165">
        <v>21457</v>
      </c>
      <c r="BK165">
        <v>17294</v>
      </c>
      <c r="BL165">
        <v>18223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41272</v>
      </c>
      <c r="BS165">
        <f t="shared" si="4"/>
        <v>0</v>
      </c>
      <c r="BT165">
        <v>0</v>
      </c>
      <c r="BU165">
        <v>1</v>
      </c>
      <c r="BV165">
        <v>0</v>
      </c>
      <c r="BW165">
        <v>1</v>
      </c>
      <c r="BX165">
        <v>1</v>
      </c>
      <c r="BY165">
        <v>1</v>
      </c>
      <c r="BZ165">
        <v>4</v>
      </c>
      <c r="CA165" s="2">
        <f t="shared" si="5"/>
        <v>1</v>
      </c>
      <c r="CE165">
        <v>347</v>
      </c>
      <c r="CF165">
        <v>273</v>
      </c>
      <c r="CG165" t="b">
        <v>1</v>
      </c>
      <c r="CH165">
        <v>279</v>
      </c>
      <c r="CI165" t="s">
        <v>3157</v>
      </c>
      <c r="CJ165" t="s">
        <v>3158</v>
      </c>
      <c r="CK165">
        <v>937</v>
      </c>
    </row>
    <row r="166" spans="2:93" x14ac:dyDescent="0.25">
      <c r="B166" t="s">
        <v>602</v>
      </c>
      <c r="C166" t="s">
        <v>602</v>
      </c>
      <c r="D166" t="s">
        <v>603</v>
      </c>
      <c r="E166" t="s">
        <v>604</v>
      </c>
      <c r="F166" t="s">
        <v>604</v>
      </c>
      <c r="G166" s="1" t="s">
        <v>605</v>
      </c>
      <c r="H166" s="1" t="s">
        <v>606</v>
      </c>
      <c r="I166" s="1" t="s">
        <v>607</v>
      </c>
      <c r="J166">
        <v>3</v>
      </c>
      <c r="K166">
        <v>7</v>
      </c>
      <c r="L166">
        <v>3</v>
      </c>
      <c r="M166">
        <v>3</v>
      </c>
      <c r="N166">
        <v>7</v>
      </c>
      <c r="O166">
        <v>7</v>
      </c>
      <c r="P166">
        <v>7</v>
      </c>
      <c r="Q166">
        <v>7</v>
      </c>
      <c r="R166">
        <v>7</v>
      </c>
      <c r="S166">
        <v>7</v>
      </c>
      <c r="T166">
        <v>3</v>
      </c>
      <c r="U166">
        <v>3</v>
      </c>
      <c r="V166">
        <v>3</v>
      </c>
      <c r="W166">
        <v>3</v>
      </c>
      <c r="X166">
        <v>3</v>
      </c>
      <c r="Y166">
        <v>3</v>
      </c>
      <c r="Z166">
        <v>3</v>
      </c>
      <c r="AA166">
        <v>3</v>
      </c>
      <c r="AB166">
        <v>3</v>
      </c>
      <c r="AC166">
        <v>3</v>
      </c>
      <c r="AD166">
        <v>3</v>
      </c>
      <c r="AE166">
        <v>3</v>
      </c>
      <c r="AF166">
        <v>31.8</v>
      </c>
      <c r="AG166">
        <v>15.7</v>
      </c>
      <c r="AH166">
        <v>15.7</v>
      </c>
      <c r="AI166">
        <v>27.939</v>
      </c>
      <c r="AJ166">
        <v>242</v>
      </c>
      <c r="AK166" t="s">
        <v>608</v>
      </c>
      <c r="AL166">
        <v>0</v>
      </c>
      <c r="AM166" t="s">
        <v>48</v>
      </c>
      <c r="AN166" t="s">
        <v>48</v>
      </c>
      <c r="AO166" t="s">
        <v>48</v>
      </c>
      <c r="AP166" t="s">
        <v>48</v>
      </c>
      <c r="AQ166" t="s">
        <v>48</v>
      </c>
      <c r="AR166" t="s">
        <v>48</v>
      </c>
      <c r="AS166">
        <v>31.8</v>
      </c>
      <c r="AT166">
        <v>31.8</v>
      </c>
      <c r="AU166">
        <v>31.8</v>
      </c>
      <c r="AV166">
        <v>31.8</v>
      </c>
      <c r="AW166">
        <v>31.8</v>
      </c>
      <c r="AX166">
        <v>31.8</v>
      </c>
      <c r="AY166">
        <v>1513100</v>
      </c>
      <c r="AZ166">
        <v>243350</v>
      </c>
      <c r="BA166">
        <v>187320</v>
      </c>
      <c r="BB166">
        <v>135750</v>
      </c>
      <c r="BC166">
        <v>388930</v>
      </c>
      <c r="BD166">
        <v>251250</v>
      </c>
      <c r="BE166">
        <v>306480</v>
      </c>
      <c r="BF166">
        <v>108080</v>
      </c>
      <c r="BG166">
        <v>17382</v>
      </c>
      <c r="BH166">
        <v>13380</v>
      </c>
      <c r="BI166">
        <v>9696.4</v>
      </c>
      <c r="BJ166">
        <v>27781</v>
      </c>
      <c r="BK166">
        <v>17946</v>
      </c>
      <c r="BL166">
        <v>21891</v>
      </c>
      <c r="BM166">
        <v>551260</v>
      </c>
      <c r="BN166">
        <v>389530</v>
      </c>
      <c r="BO166">
        <v>259680</v>
      </c>
      <c r="BP166">
        <v>377690</v>
      </c>
      <c r="BQ166">
        <v>562520</v>
      </c>
      <c r="BR166">
        <v>333880</v>
      </c>
      <c r="BS166">
        <f t="shared" si="4"/>
        <v>400156.66666666669</v>
      </c>
      <c r="BT166">
        <v>1</v>
      </c>
      <c r="BU166">
        <v>2</v>
      </c>
      <c r="BV166">
        <v>1</v>
      </c>
      <c r="BW166">
        <v>3</v>
      </c>
      <c r="BX166">
        <v>2</v>
      </c>
      <c r="BY166">
        <v>2</v>
      </c>
      <c r="BZ166">
        <v>11</v>
      </c>
      <c r="CA166" s="2">
        <f t="shared" si="5"/>
        <v>4</v>
      </c>
      <c r="CE166">
        <v>62</v>
      </c>
      <c r="CF166" t="s">
        <v>609</v>
      </c>
      <c r="CG166" t="s">
        <v>610</v>
      </c>
      <c r="CH166" t="s">
        <v>611</v>
      </c>
      <c r="CI166" t="s">
        <v>612</v>
      </c>
      <c r="CJ166" t="s">
        <v>613</v>
      </c>
      <c r="CK166" t="s">
        <v>614</v>
      </c>
    </row>
    <row r="167" spans="2:93" x14ac:dyDescent="0.25">
      <c r="B167" t="s">
        <v>1606</v>
      </c>
      <c r="C167" t="s">
        <v>1606</v>
      </c>
      <c r="D167">
        <v>3</v>
      </c>
      <c r="E167">
        <v>2</v>
      </c>
      <c r="F167">
        <v>2</v>
      </c>
      <c r="G167" s="1" t="s">
        <v>1607</v>
      </c>
      <c r="H167" s="1" t="s">
        <v>1608</v>
      </c>
      <c r="I167" s="1" t="s">
        <v>1609</v>
      </c>
      <c r="J167">
        <v>1</v>
      </c>
      <c r="K167">
        <v>3</v>
      </c>
      <c r="L167">
        <v>2</v>
      </c>
      <c r="M167">
        <v>2</v>
      </c>
      <c r="N167">
        <v>3</v>
      </c>
      <c r="O167">
        <v>3</v>
      </c>
      <c r="P167">
        <v>3</v>
      </c>
      <c r="Q167">
        <v>3</v>
      </c>
      <c r="R167">
        <v>2</v>
      </c>
      <c r="S167">
        <v>3</v>
      </c>
      <c r="T167">
        <v>2</v>
      </c>
      <c r="U167">
        <v>2</v>
      </c>
      <c r="V167">
        <v>2</v>
      </c>
      <c r="W167">
        <v>2</v>
      </c>
      <c r="X167">
        <v>1</v>
      </c>
      <c r="Y167">
        <v>2</v>
      </c>
      <c r="Z167">
        <v>2</v>
      </c>
      <c r="AA167">
        <v>2</v>
      </c>
      <c r="AB167">
        <v>2</v>
      </c>
      <c r="AC167">
        <v>2</v>
      </c>
      <c r="AD167">
        <v>1</v>
      </c>
      <c r="AE167">
        <v>2</v>
      </c>
      <c r="AF167">
        <v>10.5</v>
      </c>
      <c r="AG167">
        <v>7</v>
      </c>
      <c r="AH167">
        <v>7</v>
      </c>
      <c r="AI167">
        <v>30.452999999999999</v>
      </c>
      <c r="AJ167">
        <v>285</v>
      </c>
      <c r="AK167">
        <v>285</v>
      </c>
      <c r="AL167">
        <v>0</v>
      </c>
      <c r="AM167" t="s">
        <v>47</v>
      </c>
      <c r="AN167" t="s">
        <v>48</v>
      </c>
      <c r="AO167" t="s">
        <v>48</v>
      </c>
      <c r="AP167" t="s">
        <v>47</v>
      </c>
      <c r="AQ167" t="s">
        <v>47</v>
      </c>
      <c r="AR167" t="s">
        <v>48</v>
      </c>
      <c r="AS167">
        <v>10.5</v>
      </c>
      <c r="AT167">
        <v>10.5</v>
      </c>
      <c r="AU167">
        <v>10.5</v>
      </c>
      <c r="AV167">
        <v>10.5</v>
      </c>
      <c r="AW167">
        <v>6.7</v>
      </c>
      <c r="AX167">
        <v>10.5</v>
      </c>
      <c r="AY167">
        <v>756060</v>
      </c>
      <c r="AZ167">
        <v>68914</v>
      </c>
      <c r="BA167">
        <v>70963</v>
      </c>
      <c r="BB167">
        <v>184860</v>
      </c>
      <c r="BC167">
        <v>228520</v>
      </c>
      <c r="BD167">
        <v>11801</v>
      </c>
      <c r="BE167">
        <v>191000</v>
      </c>
      <c r="BF167">
        <v>108010</v>
      </c>
      <c r="BG167">
        <v>9844.9</v>
      </c>
      <c r="BH167">
        <v>10138</v>
      </c>
      <c r="BI167">
        <v>26408</v>
      </c>
      <c r="BJ167">
        <v>32645</v>
      </c>
      <c r="BK167">
        <v>1685.9</v>
      </c>
      <c r="BL167">
        <v>27286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216290</v>
      </c>
      <c r="BS167">
        <f t="shared" si="4"/>
        <v>0</v>
      </c>
      <c r="BT167">
        <v>0</v>
      </c>
      <c r="BU167">
        <v>1</v>
      </c>
      <c r="BV167">
        <v>1</v>
      </c>
      <c r="BW167">
        <v>0</v>
      </c>
      <c r="BX167">
        <v>0</v>
      </c>
      <c r="BY167">
        <v>1</v>
      </c>
      <c r="BZ167">
        <v>3</v>
      </c>
      <c r="CA167" s="2">
        <f t="shared" si="5"/>
        <v>2</v>
      </c>
      <c r="CE167">
        <v>163</v>
      </c>
      <c r="CF167" t="s">
        <v>1610</v>
      </c>
      <c r="CG167" t="s">
        <v>1611</v>
      </c>
      <c r="CH167" t="s">
        <v>1612</v>
      </c>
      <c r="CI167" t="s">
        <v>1613</v>
      </c>
      <c r="CJ167" t="s">
        <v>1614</v>
      </c>
      <c r="CK167" t="s">
        <v>1615</v>
      </c>
    </row>
    <row r="168" spans="2:93" x14ac:dyDescent="0.25">
      <c r="B168" t="s">
        <v>1408</v>
      </c>
      <c r="C168" t="s">
        <v>1408</v>
      </c>
      <c r="D168">
        <v>17</v>
      </c>
      <c r="E168">
        <v>3</v>
      </c>
      <c r="F168">
        <v>2</v>
      </c>
      <c r="G168" s="1" t="s">
        <v>1409</v>
      </c>
      <c r="H168" s="1" t="s">
        <v>1410</v>
      </c>
      <c r="I168" s="1" t="s">
        <v>1411</v>
      </c>
      <c r="J168">
        <v>1</v>
      </c>
      <c r="K168">
        <v>17</v>
      </c>
      <c r="L168">
        <v>3</v>
      </c>
      <c r="M168">
        <v>2</v>
      </c>
      <c r="N168">
        <v>15</v>
      </c>
      <c r="O168">
        <v>16</v>
      </c>
      <c r="P168">
        <v>15</v>
      </c>
      <c r="Q168">
        <v>16</v>
      </c>
      <c r="R168">
        <v>15</v>
      </c>
      <c r="S168">
        <v>15</v>
      </c>
      <c r="T168">
        <v>3</v>
      </c>
      <c r="U168">
        <v>3</v>
      </c>
      <c r="V168">
        <v>2</v>
      </c>
      <c r="W168">
        <v>3</v>
      </c>
      <c r="X168">
        <v>3</v>
      </c>
      <c r="Y168">
        <v>3</v>
      </c>
      <c r="Z168">
        <v>2</v>
      </c>
      <c r="AA168">
        <v>2</v>
      </c>
      <c r="AB168">
        <v>1</v>
      </c>
      <c r="AC168">
        <v>2</v>
      </c>
      <c r="AD168">
        <v>2</v>
      </c>
      <c r="AE168">
        <v>2</v>
      </c>
      <c r="AF168">
        <v>45.9</v>
      </c>
      <c r="AG168">
        <v>7.4</v>
      </c>
      <c r="AH168">
        <v>5.4</v>
      </c>
      <c r="AI168">
        <v>49.656999999999996</v>
      </c>
      <c r="AJ168">
        <v>444</v>
      </c>
      <c r="AK168">
        <v>444</v>
      </c>
      <c r="AL168">
        <v>0</v>
      </c>
      <c r="AM168" t="s">
        <v>47</v>
      </c>
      <c r="AN168" t="s">
        <v>47</v>
      </c>
      <c r="AO168" t="s">
        <v>48</v>
      </c>
      <c r="AP168" t="s">
        <v>48</v>
      </c>
      <c r="AQ168" t="s">
        <v>47</v>
      </c>
      <c r="AR168" t="s">
        <v>47</v>
      </c>
      <c r="AS168">
        <v>40.799999999999997</v>
      </c>
      <c r="AT168">
        <v>44.1</v>
      </c>
      <c r="AU168">
        <v>40.5</v>
      </c>
      <c r="AV168">
        <v>44.1</v>
      </c>
      <c r="AW168">
        <v>43.9</v>
      </c>
      <c r="AX168">
        <v>41.4</v>
      </c>
      <c r="AY168">
        <v>2119800</v>
      </c>
      <c r="AZ168">
        <v>197250</v>
      </c>
      <c r="BA168">
        <v>447530</v>
      </c>
      <c r="BB168">
        <v>338300</v>
      </c>
      <c r="BC168">
        <v>509990</v>
      </c>
      <c r="BD168">
        <v>238350</v>
      </c>
      <c r="BE168">
        <v>388380</v>
      </c>
      <c r="BF168">
        <v>105990</v>
      </c>
      <c r="BG168">
        <v>9862.2999999999993</v>
      </c>
      <c r="BH168">
        <v>22377</v>
      </c>
      <c r="BI168">
        <v>16915</v>
      </c>
      <c r="BJ168">
        <v>25499</v>
      </c>
      <c r="BK168">
        <v>11918</v>
      </c>
      <c r="BL168">
        <v>19419</v>
      </c>
      <c r="BM168">
        <v>0</v>
      </c>
      <c r="BN168">
        <v>0</v>
      </c>
      <c r="BO168">
        <v>585050</v>
      </c>
      <c r="BP168">
        <v>433850</v>
      </c>
      <c r="BQ168">
        <v>0</v>
      </c>
      <c r="BR168">
        <v>0</v>
      </c>
      <c r="BS168">
        <f t="shared" si="4"/>
        <v>195016.66666666666</v>
      </c>
      <c r="BT168">
        <v>0</v>
      </c>
      <c r="BU168">
        <v>0</v>
      </c>
      <c r="BV168">
        <v>1</v>
      </c>
      <c r="BW168">
        <v>2</v>
      </c>
      <c r="BX168">
        <v>0</v>
      </c>
      <c r="BY168">
        <v>0</v>
      </c>
      <c r="BZ168">
        <v>3</v>
      </c>
      <c r="CA168" s="2">
        <f t="shared" si="5"/>
        <v>1</v>
      </c>
      <c r="CE168">
        <v>145</v>
      </c>
      <c r="CF168" t="s">
        <v>1412</v>
      </c>
      <c r="CG168" t="s">
        <v>1413</v>
      </c>
      <c r="CH168" t="s">
        <v>1414</v>
      </c>
      <c r="CI168" t="s">
        <v>1415</v>
      </c>
      <c r="CJ168" t="s">
        <v>1416</v>
      </c>
      <c r="CK168" t="s">
        <v>1417</v>
      </c>
      <c r="CL168">
        <v>4</v>
      </c>
      <c r="CM168">
        <v>24</v>
      </c>
      <c r="CN168">
        <v>48</v>
      </c>
      <c r="CO168">
        <v>388</v>
      </c>
    </row>
    <row r="169" spans="2:93" x14ac:dyDescent="0.25">
      <c r="B169" t="s">
        <v>3141</v>
      </c>
      <c r="C169" t="s">
        <v>3142</v>
      </c>
      <c r="D169" t="s">
        <v>3143</v>
      </c>
      <c r="E169" t="s">
        <v>3143</v>
      </c>
      <c r="F169" t="s">
        <v>3143</v>
      </c>
      <c r="G169" s="1" t="s">
        <v>3144</v>
      </c>
      <c r="H169" s="1" t="s">
        <v>3145</v>
      </c>
      <c r="I169" s="1" t="s">
        <v>3146</v>
      </c>
      <c r="J169">
        <v>9</v>
      </c>
      <c r="K169">
        <v>4</v>
      </c>
      <c r="L169">
        <v>4</v>
      </c>
      <c r="M169">
        <v>4</v>
      </c>
      <c r="N169">
        <v>4</v>
      </c>
      <c r="O169">
        <v>4</v>
      </c>
      <c r="P169">
        <v>4</v>
      </c>
      <c r="Q169">
        <v>4</v>
      </c>
      <c r="R169">
        <v>4</v>
      </c>
      <c r="S169">
        <v>4</v>
      </c>
      <c r="T169">
        <v>4</v>
      </c>
      <c r="U169">
        <v>4</v>
      </c>
      <c r="V169">
        <v>4</v>
      </c>
      <c r="W169">
        <v>4</v>
      </c>
      <c r="X169">
        <v>4</v>
      </c>
      <c r="Y169">
        <v>4</v>
      </c>
      <c r="Z169">
        <v>4</v>
      </c>
      <c r="AA169">
        <v>4</v>
      </c>
      <c r="AB169">
        <v>4</v>
      </c>
      <c r="AC169">
        <v>4</v>
      </c>
      <c r="AD169">
        <v>4</v>
      </c>
      <c r="AE169">
        <v>4</v>
      </c>
      <c r="AF169">
        <v>8.1999999999999993</v>
      </c>
      <c r="AG169">
        <v>8.1999999999999993</v>
      </c>
      <c r="AH169">
        <v>8.1999999999999993</v>
      </c>
      <c r="AI169">
        <v>59.72</v>
      </c>
      <c r="AJ169">
        <v>524</v>
      </c>
      <c r="AK169" t="s">
        <v>3147</v>
      </c>
      <c r="AL169">
        <v>0</v>
      </c>
      <c r="AM169" t="s">
        <v>47</v>
      </c>
      <c r="AN169" t="s">
        <v>48</v>
      </c>
      <c r="AO169" t="s">
        <v>48</v>
      </c>
      <c r="AP169" t="s">
        <v>48</v>
      </c>
      <c r="AQ169" t="s">
        <v>48</v>
      </c>
      <c r="AR169" t="s">
        <v>48</v>
      </c>
      <c r="AS169">
        <v>8.1999999999999993</v>
      </c>
      <c r="AT169">
        <v>8.1999999999999993</v>
      </c>
      <c r="AU169">
        <v>8.1999999999999993</v>
      </c>
      <c r="AV169">
        <v>8.1999999999999993</v>
      </c>
      <c r="AW169">
        <v>8.1999999999999993</v>
      </c>
      <c r="AX169">
        <v>8.1999999999999993</v>
      </c>
      <c r="AY169">
        <v>2430200</v>
      </c>
      <c r="AZ169">
        <v>180320</v>
      </c>
      <c r="BA169">
        <v>345970</v>
      </c>
      <c r="BB169">
        <v>261830</v>
      </c>
      <c r="BC169">
        <v>817530</v>
      </c>
      <c r="BD169">
        <v>217940</v>
      </c>
      <c r="BE169">
        <v>606620</v>
      </c>
      <c r="BF169">
        <v>105660</v>
      </c>
      <c r="BG169">
        <v>7839.9</v>
      </c>
      <c r="BH169">
        <v>15042</v>
      </c>
      <c r="BI169">
        <v>11384</v>
      </c>
      <c r="BJ169">
        <v>35545</v>
      </c>
      <c r="BK169">
        <v>9475.7999999999993</v>
      </c>
      <c r="BL169">
        <v>26375</v>
      </c>
      <c r="BM169">
        <v>430800</v>
      </c>
      <c r="BN169">
        <v>773050</v>
      </c>
      <c r="BO169">
        <v>449910</v>
      </c>
      <c r="BP169">
        <v>846910</v>
      </c>
      <c r="BQ169">
        <v>511410</v>
      </c>
      <c r="BR169">
        <v>584050</v>
      </c>
      <c r="BS169">
        <f t="shared" si="4"/>
        <v>551253.33333333337</v>
      </c>
      <c r="BT169">
        <v>0</v>
      </c>
      <c r="BU169">
        <v>2</v>
      </c>
      <c r="BV169">
        <v>1</v>
      </c>
      <c r="BW169">
        <v>4</v>
      </c>
      <c r="BX169">
        <v>2</v>
      </c>
      <c r="BY169">
        <v>1</v>
      </c>
      <c r="BZ169">
        <v>10</v>
      </c>
      <c r="CA169" s="2">
        <f t="shared" si="5"/>
        <v>3</v>
      </c>
      <c r="CE169">
        <v>346</v>
      </c>
      <c r="CF169" t="s">
        <v>3148</v>
      </c>
      <c r="CG169" t="s">
        <v>121</v>
      </c>
      <c r="CH169" t="s">
        <v>3149</v>
      </c>
      <c r="CI169" t="s">
        <v>3150</v>
      </c>
      <c r="CJ169" t="s">
        <v>3151</v>
      </c>
      <c r="CK169" t="s">
        <v>3152</v>
      </c>
    </row>
    <row r="170" spans="2:93" x14ac:dyDescent="0.25">
      <c r="B170" t="s">
        <v>1740</v>
      </c>
      <c r="C170" t="s">
        <v>1740</v>
      </c>
      <c r="D170" t="s">
        <v>1741</v>
      </c>
      <c r="E170" t="s">
        <v>1742</v>
      </c>
      <c r="F170" t="s">
        <v>1742</v>
      </c>
      <c r="G170" s="1" t="s">
        <v>1743</v>
      </c>
      <c r="H170" s="1" t="s">
        <v>1744</v>
      </c>
      <c r="I170" s="1" t="s">
        <v>1745</v>
      </c>
      <c r="J170">
        <v>2</v>
      </c>
      <c r="K170">
        <v>13</v>
      </c>
      <c r="L170">
        <v>5</v>
      </c>
      <c r="M170">
        <v>5</v>
      </c>
      <c r="N170">
        <v>11</v>
      </c>
      <c r="O170">
        <v>9</v>
      </c>
      <c r="P170">
        <v>12</v>
      </c>
      <c r="Q170">
        <v>12</v>
      </c>
      <c r="R170">
        <v>10</v>
      </c>
      <c r="S170">
        <v>10</v>
      </c>
      <c r="T170">
        <v>4</v>
      </c>
      <c r="U170">
        <v>3</v>
      </c>
      <c r="V170">
        <v>4</v>
      </c>
      <c r="W170">
        <v>5</v>
      </c>
      <c r="X170">
        <v>4</v>
      </c>
      <c r="Y170">
        <v>4</v>
      </c>
      <c r="Z170">
        <v>4</v>
      </c>
      <c r="AA170">
        <v>3</v>
      </c>
      <c r="AB170">
        <v>4</v>
      </c>
      <c r="AC170">
        <v>5</v>
      </c>
      <c r="AD170">
        <v>4</v>
      </c>
      <c r="AE170">
        <v>4</v>
      </c>
      <c r="AF170">
        <v>37.799999999999997</v>
      </c>
      <c r="AG170">
        <v>13.5</v>
      </c>
      <c r="AH170">
        <v>13.5</v>
      </c>
      <c r="AI170">
        <v>44.720999999999997</v>
      </c>
      <c r="AJ170">
        <v>407</v>
      </c>
      <c r="AK170" t="s">
        <v>1746</v>
      </c>
      <c r="AL170">
        <v>0</v>
      </c>
      <c r="AM170" t="s">
        <v>48</v>
      </c>
      <c r="AN170" t="s">
        <v>48</v>
      </c>
      <c r="AO170" t="s">
        <v>48</v>
      </c>
      <c r="AP170" t="s">
        <v>48</v>
      </c>
      <c r="AQ170" t="s">
        <v>48</v>
      </c>
      <c r="AR170" t="s">
        <v>47</v>
      </c>
      <c r="AS170">
        <v>33.700000000000003</v>
      </c>
      <c r="AT170">
        <v>29</v>
      </c>
      <c r="AU170">
        <v>36.1</v>
      </c>
      <c r="AV170">
        <v>35.4</v>
      </c>
      <c r="AW170">
        <v>31.7</v>
      </c>
      <c r="AX170">
        <v>32.4</v>
      </c>
      <c r="AY170">
        <v>1992800</v>
      </c>
      <c r="AZ170">
        <v>248520</v>
      </c>
      <c r="BA170">
        <v>191210</v>
      </c>
      <c r="BB170">
        <v>344910</v>
      </c>
      <c r="BC170">
        <v>638290</v>
      </c>
      <c r="BD170">
        <v>198010</v>
      </c>
      <c r="BE170">
        <v>371870</v>
      </c>
      <c r="BF170">
        <v>104880</v>
      </c>
      <c r="BG170">
        <v>13080</v>
      </c>
      <c r="BH170">
        <v>10064</v>
      </c>
      <c r="BI170">
        <v>18153</v>
      </c>
      <c r="BJ170">
        <v>33594</v>
      </c>
      <c r="BK170">
        <v>10422</v>
      </c>
      <c r="BL170">
        <v>19572</v>
      </c>
      <c r="BM170">
        <v>397840</v>
      </c>
      <c r="BN170">
        <v>398820</v>
      </c>
      <c r="BO170">
        <v>789690</v>
      </c>
      <c r="BP170">
        <v>606260</v>
      </c>
      <c r="BQ170">
        <v>270620</v>
      </c>
      <c r="BR170">
        <v>234100</v>
      </c>
      <c r="BS170">
        <f t="shared" si="4"/>
        <v>528783.33333333337</v>
      </c>
      <c r="BT170">
        <v>1</v>
      </c>
      <c r="BU170">
        <v>1</v>
      </c>
      <c r="BV170">
        <v>2</v>
      </c>
      <c r="BW170">
        <v>5</v>
      </c>
      <c r="BX170">
        <v>1</v>
      </c>
      <c r="BY170">
        <v>0</v>
      </c>
      <c r="BZ170">
        <v>10</v>
      </c>
      <c r="CA170" s="2">
        <f t="shared" si="5"/>
        <v>4</v>
      </c>
      <c r="CE170">
        <v>176</v>
      </c>
      <c r="CF170" t="s">
        <v>1747</v>
      </c>
      <c r="CG170" t="s">
        <v>1748</v>
      </c>
      <c r="CH170" t="s">
        <v>1749</v>
      </c>
      <c r="CI170" t="s">
        <v>1750</v>
      </c>
      <c r="CJ170" t="s">
        <v>1751</v>
      </c>
      <c r="CK170" t="s">
        <v>1752</v>
      </c>
    </row>
    <row r="171" spans="2:93" x14ac:dyDescent="0.25">
      <c r="B171" t="s">
        <v>851</v>
      </c>
      <c r="C171" t="s">
        <v>851</v>
      </c>
      <c r="D171" t="s">
        <v>852</v>
      </c>
      <c r="E171" t="s">
        <v>852</v>
      </c>
      <c r="F171" t="s">
        <v>852</v>
      </c>
      <c r="G171" s="1" t="s">
        <v>853</v>
      </c>
      <c r="H171" s="1" t="s">
        <v>854</v>
      </c>
      <c r="I171" s="1" t="s">
        <v>855</v>
      </c>
      <c r="J171">
        <v>5</v>
      </c>
      <c r="K171">
        <v>8</v>
      </c>
      <c r="L171">
        <v>8</v>
      </c>
      <c r="M171">
        <v>8</v>
      </c>
      <c r="N171">
        <v>6</v>
      </c>
      <c r="O171">
        <v>7</v>
      </c>
      <c r="P171">
        <v>7</v>
      </c>
      <c r="Q171">
        <v>6</v>
      </c>
      <c r="R171">
        <v>6</v>
      </c>
      <c r="S171">
        <v>5</v>
      </c>
      <c r="T171">
        <v>6</v>
      </c>
      <c r="U171">
        <v>7</v>
      </c>
      <c r="V171">
        <v>7</v>
      </c>
      <c r="W171">
        <v>6</v>
      </c>
      <c r="X171">
        <v>6</v>
      </c>
      <c r="Y171">
        <v>5</v>
      </c>
      <c r="Z171">
        <v>6</v>
      </c>
      <c r="AA171">
        <v>7</v>
      </c>
      <c r="AB171">
        <v>7</v>
      </c>
      <c r="AC171">
        <v>6</v>
      </c>
      <c r="AD171">
        <v>6</v>
      </c>
      <c r="AE171">
        <v>5</v>
      </c>
      <c r="AF171">
        <v>12.6</v>
      </c>
      <c r="AG171">
        <v>12.6</v>
      </c>
      <c r="AH171">
        <v>12.6</v>
      </c>
      <c r="AI171">
        <v>80.063000000000002</v>
      </c>
      <c r="AJ171">
        <v>699</v>
      </c>
      <c r="AK171" t="s">
        <v>856</v>
      </c>
      <c r="AL171">
        <v>0</v>
      </c>
      <c r="AM171" t="s">
        <v>48</v>
      </c>
      <c r="AN171" t="s">
        <v>48</v>
      </c>
      <c r="AO171" t="s">
        <v>48</v>
      </c>
      <c r="AP171" t="s">
        <v>48</v>
      </c>
      <c r="AQ171" t="s">
        <v>48</v>
      </c>
      <c r="AR171" t="s">
        <v>48</v>
      </c>
      <c r="AS171">
        <v>9.9</v>
      </c>
      <c r="AT171">
        <v>11.2</v>
      </c>
      <c r="AU171">
        <v>11.3</v>
      </c>
      <c r="AV171">
        <v>9.9</v>
      </c>
      <c r="AW171">
        <v>9.9</v>
      </c>
      <c r="AX171">
        <v>8.6</v>
      </c>
      <c r="AY171">
        <v>3525200</v>
      </c>
      <c r="AZ171">
        <v>554900</v>
      </c>
      <c r="BA171">
        <v>434820</v>
      </c>
      <c r="BB171">
        <v>602000</v>
      </c>
      <c r="BC171">
        <v>867910</v>
      </c>
      <c r="BD171">
        <v>385480</v>
      </c>
      <c r="BE171">
        <v>680060</v>
      </c>
      <c r="BF171">
        <v>103680</v>
      </c>
      <c r="BG171">
        <v>16321</v>
      </c>
      <c r="BH171">
        <v>12789</v>
      </c>
      <c r="BI171">
        <v>17706</v>
      </c>
      <c r="BJ171">
        <v>25527</v>
      </c>
      <c r="BK171">
        <v>11338</v>
      </c>
      <c r="BL171">
        <v>20002</v>
      </c>
      <c r="BM171">
        <v>1169200</v>
      </c>
      <c r="BN171">
        <v>884760</v>
      </c>
      <c r="BO171">
        <v>1205100</v>
      </c>
      <c r="BP171">
        <v>950070</v>
      </c>
      <c r="BQ171">
        <v>772610</v>
      </c>
      <c r="BR171">
        <v>816730</v>
      </c>
      <c r="BS171">
        <f t="shared" si="4"/>
        <v>1086353.3333333333</v>
      </c>
      <c r="BT171">
        <v>4</v>
      </c>
      <c r="BU171">
        <v>4</v>
      </c>
      <c r="BV171">
        <v>4</v>
      </c>
      <c r="BW171">
        <v>4</v>
      </c>
      <c r="BX171">
        <v>4</v>
      </c>
      <c r="BY171">
        <v>3</v>
      </c>
      <c r="BZ171">
        <v>23</v>
      </c>
      <c r="CA171" s="2">
        <f t="shared" si="5"/>
        <v>12</v>
      </c>
      <c r="CE171">
        <v>90</v>
      </c>
      <c r="CF171" t="s">
        <v>857</v>
      </c>
      <c r="CG171" t="s">
        <v>279</v>
      </c>
      <c r="CH171" t="s">
        <v>858</v>
      </c>
      <c r="CI171" t="s">
        <v>859</v>
      </c>
      <c r="CJ171" t="s">
        <v>860</v>
      </c>
      <c r="CK171" t="s">
        <v>861</v>
      </c>
    </row>
    <row r="172" spans="2:93" x14ac:dyDescent="0.25">
      <c r="B172" t="s">
        <v>276</v>
      </c>
      <c r="C172" t="s">
        <v>276</v>
      </c>
      <c r="D172">
        <v>8</v>
      </c>
      <c r="E172">
        <v>8</v>
      </c>
      <c r="F172">
        <v>6</v>
      </c>
      <c r="G172" s="1"/>
      <c r="H172" s="1"/>
      <c r="I172" s="1" t="s">
        <v>277</v>
      </c>
      <c r="J172">
        <v>1</v>
      </c>
      <c r="K172">
        <v>8</v>
      </c>
      <c r="L172">
        <v>8</v>
      </c>
      <c r="M172">
        <v>6</v>
      </c>
      <c r="N172">
        <v>7</v>
      </c>
      <c r="O172">
        <v>7</v>
      </c>
      <c r="P172">
        <v>8</v>
      </c>
      <c r="Q172">
        <v>8</v>
      </c>
      <c r="R172">
        <v>7</v>
      </c>
      <c r="S172">
        <v>7</v>
      </c>
      <c r="T172">
        <v>7</v>
      </c>
      <c r="U172">
        <v>7</v>
      </c>
      <c r="V172">
        <v>8</v>
      </c>
      <c r="W172">
        <v>8</v>
      </c>
      <c r="X172">
        <v>7</v>
      </c>
      <c r="Y172">
        <v>7</v>
      </c>
      <c r="Z172">
        <v>5</v>
      </c>
      <c r="AA172">
        <v>5</v>
      </c>
      <c r="AB172">
        <v>6</v>
      </c>
      <c r="AC172">
        <v>6</v>
      </c>
      <c r="AD172">
        <v>5</v>
      </c>
      <c r="AE172">
        <v>5</v>
      </c>
      <c r="AF172">
        <v>13.6</v>
      </c>
      <c r="AG172">
        <v>13.6</v>
      </c>
      <c r="AH172">
        <v>10</v>
      </c>
      <c r="AI172">
        <v>69.366</v>
      </c>
      <c r="AJ172">
        <v>609</v>
      </c>
      <c r="AK172">
        <v>609</v>
      </c>
      <c r="AL172">
        <v>0</v>
      </c>
      <c r="AM172" t="s">
        <v>48</v>
      </c>
      <c r="AN172" t="s">
        <v>48</v>
      </c>
      <c r="AO172" t="s">
        <v>48</v>
      </c>
      <c r="AP172" t="s">
        <v>48</v>
      </c>
      <c r="AQ172" t="s">
        <v>48</v>
      </c>
      <c r="AR172" t="s">
        <v>48</v>
      </c>
      <c r="AS172">
        <v>11.8</v>
      </c>
      <c r="AT172">
        <v>11.8</v>
      </c>
      <c r="AU172">
        <v>13.6</v>
      </c>
      <c r="AV172">
        <v>13.6</v>
      </c>
      <c r="AW172">
        <v>11.8</v>
      </c>
      <c r="AX172">
        <v>11.8</v>
      </c>
      <c r="AY172">
        <v>3610100</v>
      </c>
      <c r="AZ172">
        <v>413900</v>
      </c>
      <c r="BA172">
        <v>316740</v>
      </c>
      <c r="BB172">
        <v>636220</v>
      </c>
      <c r="BC172">
        <v>1079200</v>
      </c>
      <c r="BD172">
        <v>276080</v>
      </c>
      <c r="BE172">
        <v>888000</v>
      </c>
      <c r="BF172">
        <v>100280</v>
      </c>
      <c r="BG172">
        <v>11497</v>
      </c>
      <c r="BH172">
        <v>8798.2999999999993</v>
      </c>
      <c r="BI172">
        <v>17673</v>
      </c>
      <c r="BJ172">
        <v>29977</v>
      </c>
      <c r="BK172">
        <v>7668.8</v>
      </c>
      <c r="BL172">
        <v>24667</v>
      </c>
      <c r="BM172">
        <v>970930</v>
      </c>
      <c r="BN172">
        <v>647250</v>
      </c>
      <c r="BO172">
        <v>1325900</v>
      </c>
      <c r="BP172">
        <v>1042800</v>
      </c>
      <c r="BQ172">
        <v>504250</v>
      </c>
      <c r="BR172">
        <v>993790</v>
      </c>
      <c r="BS172">
        <f t="shared" si="4"/>
        <v>981360</v>
      </c>
      <c r="BT172">
        <v>2</v>
      </c>
      <c r="BU172">
        <v>1</v>
      </c>
      <c r="BV172">
        <v>3</v>
      </c>
      <c r="BW172">
        <v>5</v>
      </c>
      <c r="BX172">
        <v>2</v>
      </c>
      <c r="BY172">
        <v>5</v>
      </c>
      <c r="BZ172">
        <v>18</v>
      </c>
      <c r="CA172" s="2">
        <f t="shared" si="5"/>
        <v>6</v>
      </c>
      <c r="CD172" t="s">
        <v>153</v>
      </c>
      <c r="CE172">
        <v>24</v>
      </c>
      <c r="CF172" t="s">
        <v>278</v>
      </c>
      <c r="CG172" t="s">
        <v>279</v>
      </c>
      <c r="CH172" t="s">
        <v>280</v>
      </c>
      <c r="CI172" t="s">
        <v>281</v>
      </c>
      <c r="CJ172" t="s">
        <v>282</v>
      </c>
      <c r="CK172" t="s">
        <v>283</v>
      </c>
      <c r="CM172">
        <v>1</v>
      </c>
      <c r="CO172">
        <v>572</v>
      </c>
    </row>
    <row r="173" spans="2:93" x14ac:dyDescent="0.25">
      <c r="B173" t="s">
        <v>1846</v>
      </c>
      <c r="C173" t="s">
        <v>1846</v>
      </c>
      <c r="D173">
        <v>2</v>
      </c>
      <c r="E173">
        <v>2</v>
      </c>
      <c r="F173">
        <v>2</v>
      </c>
      <c r="G173" s="1" t="s">
        <v>1847</v>
      </c>
      <c r="H173" s="1" t="s">
        <v>1848</v>
      </c>
      <c r="I173" s="1" t="s">
        <v>1849</v>
      </c>
      <c r="J173">
        <v>1</v>
      </c>
      <c r="K173">
        <v>2</v>
      </c>
      <c r="L173">
        <v>2</v>
      </c>
      <c r="M173">
        <v>2</v>
      </c>
      <c r="N173">
        <v>2</v>
      </c>
      <c r="O173">
        <v>2</v>
      </c>
      <c r="P173">
        <v>2</v>
      </c>
      <c r="Q173">
        <v>2</v>
      </c>
      <c r="R173">
        <v>2</v>
      </c>
      <c r="S173">
        <v>1</v>
      </c>
      <c r="T173">
        <v>2</v>
      </c>
      <c r="U173">
        <v>2</v>
      </c>
      <c r="V173">
        <v>2</v>
      </c>
      <c r="W173">
        <v>2</v>
      </c>
      <c r="X173">
        <v>2</v>
      </c>
      <c r="Y173">
        <v>1</v>
      </c>
      <c r="Z173">
        <v>2</v>
      </c>
      <c r="AA173">
        <v>2</v>
      </c>
      <c r="AB173">
        <v>2</v>
      </c>
      <c r="AC173">
        <v>2</v>
      </c>
      <c r="AD173">
        <v>2</v>
      </c>
      <c r="AE173">
        <v>1</v>
      </c>
      <c r="AF173">
        <v>4.7</v>
      </c>
      <c r="AG173">
        <v>4.7</v>
      </c>
      <c r="AH173">
        <v>4.7</v>
      </c>
      <c r="AI173">
        <v>56.036000000000001</v>
      </c>
      <c r="AJ173">
        <v>508</v>
      </c>
      <c r="AK173">
        <v>508</v>
      </c>
      <c r="AL173">
        <v>0</v>
      </c>
      <c r="AM173" t="s">
        <v>48</v>
      </c>
      <c r="AN173" t="s">
        <v>48</v>
      </c>
      <c r="AO173" t="s">
        <v>47</v>
      </c>
      <c r="AP173" t="s">
        <v>48</v>
      </c>
      <c r="AQ173" t="s">
        <v>48</v>
      </c>
      <c r="AR173" t="s">
        <v>47</v>
      </c>
      <c r="AS173">
        <v>4.7</v>
      </c>
      <c r="AT173">
        <v>4.7</v>
      </c>
      <c r="AU173">
        <v>4.7</v>
      </c>
      <c r="AV173">
        <v>4.7</v>
      </c>
      <c r="AW173">
        <v>4.7</v>
      </c>
      <c r="AX173">
        <v>2.6</v>
      </c>
      <c r="AY173">
        <v>1340800</v>
      </c>
      <c r="AZ173">
        <v>253020</v>
      </c>
      <c r="BA173">
        <v>216350</v>
      </c>
      <c r="BB173">
        <v>108260</v>
      </c>
      <c r="BC173">
        <v>425100</v>
      </c>
      <c r="BD173">
        <v>227800</v>
      </c>
      <c r="BE173">
        <v>110250</v>
      </c>
      <c r="BF173">
        <v>95770</v>
      </c>
      <c r="BG173">
        <v>18073</v>
      </c>
      <c r="BH173">
        <v>15454</v>
      </c>
      <c r="BI173">
        <v>7733.1</v>
      </c>
      <c r="BJ173">
        <v>30364</v>
      </c>
      <c r="BK173">
        <v>16271</v>
      </c>
      <c r="BL173">
        <v>7875</v>
      </c>
      <c r="BM173">
        <v>613860</v>
      </c>
      <c r="BN173">
        <v>492960</v>
      </c>
      <c r="BO173">
        <v>244790</v>
      </c>
      <c r="BP173">
        <v>340430</v>
      </c>
      <c r="BQ173">
        <v>451580</v>
      </c>
      <c r="BR173">
        <v>0</v>
      </c>
      <c r="BS173">
        <f t="shared" si="4"/>
        <v>450536.66666666669</v>
      </c>
      <c r="BT173">
        <v>2</v>
      </c>
      <c r="BU173">
        <v>3</v>
      </c>
      <c r="BV173">
        <v>0</v>
      </c>
      <c r="BW173">
        <v>2</v>
      </c>
      <c r="BX173">
        <v>1</v>
      </c>
      <c r="BY173">
        <v>0</v>
      </c>
      <c r="BZ173">
        <v>8</v>
      </c>
      <c r="CA173" s="2">
        <f t="shared" si="5"/>
        <v>5</v>
      </c>
      <c r="CE173">
        <v>186</v>
      </c>
      <c r="CF173" t="s">
        <v>1850</v>
      </c>
      <c r="CG173" t="s">
        <v>77</v>
      </c>
      <c r="CH173" t="s">
        <v>1851</v>
      </c>
      <c r="CI173" t="s">
        <v>1852</v>
      </c>
      <c r="CJ173" t="s">
        <v>1853</v>
      </c>
      <c r="CK173" t="s">
        <v>1854</v>
      </c>
    </row>
    <row r="174" spans="2:93" x14ac:dyDescent="0.25">
      <c r="B174" t="s">
        <v>2791</v>
      </c>
      <c r="C174" t="s">
        <v>2792</v>
      </c>
      <c r="D174" t="s">
        <v>2793</v>
      </c>
      <c r="E174" t="s">
        <v>2794</v>
      </c>
      <c r="F174" t="s">
        <v>2794</v>
      </c>
      <c r="G174" s="1" t="s">
        <v>2795</v>
      </c>
      <c r="H174" s="1" t="s">
        <v>2796</v>
      </c>
      <c r="I174" s="1" t="s">
        <v>2797</v>
      </c>
      <c r="J174">
        <v>7</v>
      </c>
      <c r="K174">
        <v>12</v>
      </c>
      <c r="L174">
        <v>10</v>
      </c>
      <c r="M174">
        <v>10</v>
      </c>
      <c r="N174">
        <v>10</v>
      </c>
      <c r="O174">
        <v>9</v>
      </c>
      <c r="P174">
        <v>11</v>
      </c>
      <c r="Q174">
        <v>8</v>
      </c>
      <c r="R174">
        <v>10</v>
      </c>
      <c r="S174">
        <v>8</v>
      </c>
      <c r="T174">
        <v>8</v>
      </c>
      <c r="U174">
        <v>7</v>
      </c>
      <c r="V174">
        <v>9</v>
      </c>
      <c r="W174">
        <v>6</v>
      </c>
      <c r="X174">
        <v>8</v>
      </c>
      <c r="Y174">
        <v>6</v>
      </c>
      <c r="Z174">
        <v>8</v>
      </c>
      <c r="AA174">
        <v>7</v>
      </c>
      <c r="AB174">
        <v>9</v>
      </c>
      <c r="AC174">
        <v>6</v>
      </c>
      <c r="AD174">
        <v>8</v>
      </c>
      <c r="AE174">
        <v>6</v>
      </c>
      <c r="AF174">
        <v>20.9</v>
      </c>
      <c r="AG174">
        <v>18.399999999999999</v>
      </c>
      <c r="AH174">
        <v>18.399999999999999</v>
      </c>
      <c r="AI174">
        <v>73.628</v>
      </c>
      <c r="AJ174">
        <v>669</v>
      </c>
      <c r="AK174" t="s">
        <v>2798</v>
      </c>
      <c r="AL174">
        <v>0</v>
      </c>
      <c r="AM174" t="s">
        <v>48</v>
      </c>
      <c r="AN174" t="s">
        <v>48</v>
      </c>
      <c r="AO174" t="s">
        <v>48</v>
      </c>
      <c r="AP174" t="s">
        <v>48</v>
      </c>
      <c r="AQ174" t="s">
        <v>48</v>
      </c>
      <c r="AR174" t="s">
        <v>48</v>
      </c>
      <c r="AS174">
        <v>18.100000000000001</v>
      </c>
      <c r="AT174">
        <v>15.4</v>
      </c>
      <c r="AU174">
        <v>19.100000000000001</v>
      </c>
      <c r="AV174">
        <v>13.3</v>
      </c>
      <c r="AW174">
        <v>18.100000000000001</v>
      </c>
      <c r="AX174">
        <v>14.6</v>
      </c>
      <c r="AY174">
        <v>2923200</v>
      </c>
      <c r="AZ174">
        <v>392390</v>
      </c>
      <c r="BA174">
        <v>430990</v>
      </c>
      <c r="BB174">
        <v>447180</v>
      </c>
      <c r="BC174">
        <v>684830</v>
      </c>
      <c r="BD174">
        <v>387330</v>
      </c>
      <c r="BE174">
        <v>580450</v>
      </c>
      <c r="BF174">
        <v>94295</v>
      </c>
      <c r="BG174">
        <v>12658</v>
      </c>
      <c r="BH174">
        <v>13903</v>
      </c>
      <c r="BI174">
        <v>14425</v>
      </c>
      <c r="BJ174">
        <v>22091</v>
      </c>
      <c r="BK174">
        <v>12494</v>
      </c>
      <c r="BL174">
        <v>18724</v>
      </c>
      <c r="BM174">
        <v>797030</v>
      </c>
      <c r="BN174">
        <v>663880</v>
      </c>
      <c r="BO174">
        <v>744740</v>
      </c>
      <c r="BP174">
        <v>1102200</v>
      </c>
      <c r="BQ174">
        <v>738240</v>
      </c>
      <c r="BR174">
        <v>671350</v>
      </c>
      <c r="BS174">
        <f t="shared" si="4"/>
        <v>735216.66666666663</v>
      </c>
      <c r="BT174">
        <v>2</v>
      </c>
      <c r="BU174">
        <v>3</v>
      </c>
      <c r="BV174">
        <v>4</v>
      </c>
      <c r="BW174">
        <v>6</v>
      </c>
      <c r="BX174">
        <v>3</v>
      </c>
      <c r="BY174">
        <v>3</v>
      </c>
      <c r="BZ174">
        <v>21</v>
      </c>
      <c r="CA174" s="2">
        <f t="shared" si="5"/>
        <v>9</v>
      </c>
      <c r="CE174">
        <v>303</v>
      </c>
      <c r="CF174" t="s">
        <v>2799</v>
      </c>
      <c r="CG174" t="s">
        <v>2800</v>
      </c>
      <c r="CH174" t="s">
        <v>2801</v>
      </c>
      <c r="CI174" t="s">
        <v>2802</v>
      </c>
      <c r="CJ174" t="s">
        <v>2803</v>
      </c>
      <c r="CK174" t="s">
        <v>2804</v>
      </c>
    </row>
    <row r="175" spans="2:93" x14ac:dyDescent="0.25">
      <c r="B175" t="s">
        <v>1940</v>
      </c>
      <c r="C175" t="s">
        <v>1940</v>
      </c>
      <c r="D175" t="s">
        <v>1941</v>
      </c>
      <c r="E175" t="s">
        <v>1941</v>
      </c>
      <c r="F175" t="s">
        <v>1942</v>
      </c>
      <c r="G175" s="1" t="s">
        <v>1943</v>
      </c>
      <c r="H175" s="1"/>
      <c r="I175" s="1" t="s">
        <v>1944</v>
      </c>
      <c r="J175">
        <v>3</v>
      </c>
      <c r="K175">
        <v>7</v>
      </c>
      <c r="L175">
        <v>7</v>
      </c>
      <c r="M175">
        <v>6</v>
      </c>
      <c r="N175">
        <v>7</v>
      </c>
      <c r="O175">
        <v>7</v>
      </c>
      <c r="P175">
        <v>7</v>
      </c>
      <c r="Q175">
        <v>7</v>
      </c>
      <c r="R175">
        <v>6</v>
      </c>
      <c r="S175">
        <v>6</v>
      </c>
      <c r="T175">
        <v>7</v>
      </c>
      <c r="U175">
        <v>7</v>
      </c>
      <c r="V175">
        <v>7</v>
      </c>
      <c r="W175">
        <v>7</v>
      </c>
      <c r="X175">
        <v>6</v>
      </c>
      <c r="Y175">
        <v>6</v>
      </c>
      <c r="Z175">
        <v>6</v>
      </c>
      <c r="AA175">
        <v>6</v>
      </c>
      <c r="AB175">
        <v>6</v>
      </c>
      <c r="AC175">
        <v>6</v>
      </c>
      <c r="AD175">
        <v>5</v>
      </c>
      <c r="AE175">
        <v>5</v>
      </c>
      <c r="AF175">
        <v>16.7</v>
      </c>
      <c r="AG175">
        <v>16.7</v>
      </c>
      <c r="AH175">
        <v>14.7</v>
      </c>
      <c r="AI175">
        <v>59.712000000000003</v>
      </c>
      <c r="AJ175">
        <v>556</v>
      </c>
      <c r="AK175" t="s">
        <v>1945</v>
      </c>
      <c r="AL175">
        <v>0</v>
      </c>
      <c r="AM175" t="s">
        <v>48</v>
      </c>
      <c r="AN175" t="s">
        <v>48</v>
      </c>
      <c r="AO175" t="s">
        <v>47</v>
      </c>
      <c r="AP175" t="s">
        <v>48</v>
      </c>
      <c r="AQ175" t="s">
        <v>48</v>
      </c>
      <c r="AR175" t="s">
        <v>48</v>
      </c>
      <c r="AS175">
        <v>16.7</v>
      </c>
      <c r="AT175">
        <v>16.7</v>
      </c>
      <c r="AU175">
        <v>16.7</v>
      </c>
      <c r="AV175">
        <v>16.7</v>
      </c>
      <c r="AW175">
        <v>14.2</v>
      </c>
      <c r="AX175">
        <v>14.2</v>
      </c>
      <c r="AY175">
        <v>2820700</v>
      </c>
      <c r="AZ175">
        <v>530100</v>
      </c>
      <c r="BA175">
        <v>398560</v>
      </c>
      <c r="BB175">
        <v>222180</v>
      </c>
      <c r="BC175">
        <v>790940</v>
      </c>
      <c r="BD175">
        <v>296780</v>
      </c>
      <c r="BE175">
        <v>582170</v>
      </c>
      <c r="BF175">
        <v>94025</v>
      </c>
      <c r="BG175">
        <v>17670</v>
      </c>
      <c r="BH175">
        <v>13285</v>
      </c>
      <c r="BI175">
        <v>7405.9</v>
      </c>
      <c r="BJ175">
        <v>26365</v>
      </c>
      <c r="BK175">
        <v>9892.7999999999993</v>
      </c>
      <c r="BL175">
        <v>19406</v>
      </c>
      <c r="BM175">
        <v>1171100</v>
      </c>
      <c r="BN175">
        <v>866370</v>
      </c>
      <c r="BO175">
        <v>351370</v>
      </c>
      <c r="BP175">
        <v>723100</v>
      </c>
      <c r="BQ175">
        <v>612830</v>
      </c>
      <c r="BR175">
        <v>731360</v>
      </c>
      <c r="BS175">
        <f t="shared" si="4"/>
        <v>796280</v>
      </c>
      <c r="BT175">
        <v>4</v>
      </c>
      <c r="BU175">
        <v>3</v>
      </c>
      <c r="BV175">
        <v>0</v>
      </c>
      <c r="BW175">
        <v>5</v>
      </c>
      <c r="BX175">
        <v>3</v>
      </c>
      <c r="BY175">
        <v>5</v>
      </c>
      <c r="BZ175">
        <v>20</v>
      </c>
      <c r="CA175" s="2">
        <f t="shared" si="5"/>
        <v>7</v>
      </c>
      <c r="CE175">
        <v>197</v>
      </c>
      <c r="CF175" t="s">
        <v>1946</v>
      </c>
      <c r="CG175" t="s">
        <v>1045</v>
      </c>
      <c r="CH175" t="s">
        <v>1947</v>
      </c>
      <c r="CI175" t="s">
        <v>1948</v>
      </c>
      <c r="CJ175" t="s">
        <v>1949</v>
      </c>
      <c r="CK175" t="s">
        <v>1950</v>
      </c>
    </row>
    <row r="176" spans="2:93" x14ac:dyDescent="0.25">
      <c r="B176" t="s">
        <v>536</v>
      </c>
      <c r="C176" t="s">
        <v>537</v>
      </c>
      <c r="D176" t="s">
        <v>53</v>
      </c>
      <c r="E176" t="s">
        <v>53</v>
      </c>
      <c r="F176" t="s">
        <v>538</v>
      </c>
      <c r="G176" s="1" t="s">
        <v>539</v>
      </c>
      <c r="H176" s="1" t="s">
        <v>540</v>
      </c>
      <c r="I176" s="1" t="s">
        <v>541</v>
      </c>
      <c r="J176">
        <v>3</v>
      </c>
      <c r="K176">
        <v>3</v>
      </c>
      <c r="L176">
        <v>3</v>
      </c>
      <c r="M176">
        <v>2</v>
      </c>
      <c r="N176">
        <v>3</v>
      </c>
      <c r="O176">
        <v>2</v>
      </c>
      <c r="P176">
        <v>3</v>
      </c>
      <c r="Q176">
        <v>3</v>
      </c>
      <c r="R176">
        <v>2</v>
      </c>
      <c r="S176">
        <v>3</v>
      </c>
      <c r="T176">
        <v>3</v>
      </c>
      <c r="U176">
        <v>2</v>
      </c>
      <c r="V176">
        <v>3</v>
      </c>
      <c r="W176">
        <v>3</v>
      </c>
      <c r="X176">
        <v>2</v>
      </c>
      <c r="Y176">
        <v>3</v>
      </c>
      <c r="Z176">
        <v>2</v>
      </c>
      <c r="AA176">
        <v>1</v>
      </c>
      <c r="AB176">
        <v>2</v>
      </c>
      <c r="AC176">
        <v>2</v>
      </c>
      <c r="AD176">
        <v>1</v>
      </c>
      <c r="AE176">
        <v>2</v>
      </c>
      <c r="AF176">
        <v>23.3</v>
      </c>
      <c r="AG176">
        <v>23.3</v>
      </c>
      <c r="AH176">
        <v>16.399999999999999</v>
      </c>
      <c r="AI176">
        <v>15.548</v>
      </c>
      <c r="AJ176">
        <v>159</v>
      </c>
      <c r="AK176" t="s">
        <v>542</v>
      </c>
      <c r="AL176">
        <v>0</v>
      </c>
      <c r="AM176" t="s">
        <v>48</v>
      </c>
      <c r="AN176" t="s">
        <v>48</v>
      </c>
      <c r="AO176" t="s">
        <v>48</v>
      </c>
      <c r="AP176" t="s">
        <v>48</v>
      </c>
      <c r="AQ176" t="s">
        <v>48</v>
      </c>
      <c r="AR176" t="s">
        <v>48</v>
      </c>
      <c r="AS176">
        <v>23.3</v>
      </c>
      <c r="AT176">
        <v>17</v>
      </c>
      <c r="AU176">
        <v>23.3</v>
      </c>
      <c r="AV176">
        <v>23.3</v>
      </c>
      <c r="AW176">
        <v>17</v>
      </c>
      <c r="AX176">
        <v>23.3</v>
      </c>
      <c r="AY176">
        <v>1029900</v>
      </c>
      <c r="AZ176">
        <v>145740</v>
      </c>
      <c r="BA176">
        <v>155750</v>
      </c>
      <c r="BB176">
        <v>185600</v>
      </c>
      <c r="BC176">
        <v>221860</v>
      </c>
      <c r="BD176">
        <v>144150</v>
      </c>
      <c r="BE176">
        <v>176760</v>
      </c>
      <c r="BF176">
        <v>93624</v>
      </c>
      <c r="BG176">
        <v>13249</v>
      </c>
      <c r="BH176">
        <v>14159</v>
      </c>
      <c r="BI176">
        <v>16872</v>
      </c>
      <c r="BJ176">
        <v>20169</v>
      </c>
      <c r="BK176">
        <v>13105</v>
      </c>
      <c r="BL176">
        <v>16069</v>
      </c>
      <c r="BM176">
        <v>333400</v>
      </c>
      <c r="BN176">
        <v>365910</v>
      </c>
      <c r="BO176">
        <v>255610</v>
      </c>
      <c r="BP176">
        <v>235530</v>
      </c>
      <c r="BQ176">
        <v>343370</v>
      </c>
      <c r="BR176">
        <v>208380</v>
      </c>
      <c r="BS176">
        <f t="shared" si="4"/>
        <v>318306.66666666669</v>
      </c>
      <c r="BT176">
        <v>2</v>
      </c>
      <c r="BU176">
        <v>2</v>
      </c>
      <c r="BV176">
        <v>3</v>
      </c>
      <c r="BW176">
        <v>3</v>
      </c>
      <c r="BX176">
        <v>2</v>
      </c>
      <c r="BY176">
        <v>2</v>
      </c>
      <c r="BZ176">
        <v>14</v>
      </c>
      <c r="CA176" s="2">
        <f t="shared" si="5"/>
        <v>7</v>
      </c>
      <c r="CE176">
        <v>55</v>
      </c>
      <c r="CF176" t="s">
        <v>543</v>
      </c>
      <c r="CG176" t="s">
        <v>144</v>
      </c>
      <c r="CH176" t="s">
        <v>544</v>
      </c>
      <c r="CI176" t="s">
        <v>545</v>
      </c>
      <c r="CJ176" t="s">
        <v>546</v>
      </c>
      <c r="CK176" t="s">
        <v>547</v>
      </c>
    </row>
    <row r="177" spans="2:92" x14ac:dyDescent="0.25">
      <c r="B177" t="s">
        <v>2207</v>
      </c>
      <c r="C177" t="s">
        <v>2207</v>
      </c>
      <c r="D177">
        <v>1</v>
      </c>
      <c r="E177">
        <v>1</v>
      </c>
      <c r="F177">
        <v>1</v>
      </c>
      <c r="G177" s="1"/>
      <c r="H177" s="1" t="s">
        <v>2208</v>
      </c>
      <c r="I177" s="1" t="s">
        <v>2209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1</v>
      </c>
      <c r="P177">
        <v>1</v>
      </c>
      <c r="Q177">
        <v>1</v>
      </c>
      <c r="R177">
        <v>1</v>
      </c>
      <c r="S177">
        <v>1</v>
      </c>
      <c r="T177">
        <v>1</v>
      </c>
      <c r="U177">
        <v>1</v>
      </c>
      <c r="V177">
        <v>1</v>
      </c>
      <c r="W177">
        <v>1</v>
      </c>
      <c r="X177">
        <v>1</v>
      </c>
      <c r="Y177">
        <v>1</v>
      </c>
      <c r="Z177">
        <v>1</v>
      </c>
      <c r="AA177">
        <v>1</v>
      </c>
      <c r="AB177">
        <v>1</v>
      </c>
      <c r="AC177">
        <v>1</v>
      </c>
      <c r="AD177">
        <v>1</v>
      </c>
      <c r="AE177">
        <v>1</v>
      </c>
      <c r="AF177">
        <v>14</v>
      </c>
      <c r="AG177">
        <v>14</v>
      </c>
      <c r="AH177">
        <v>14</v>
      </c>
      <c r="AI177">
        <v>9.3472000000000008</v>
      </c>
      <c r="AJ177">
        <v>86</v>
      </c>
      <c r="AK177">
        <v>86</v>
      </c>
      <c r="AL177">
        <v>0</v>
      </c>
      <c r="AM177" t="s">
        <v>48</v>
      </c>
      <c r="AN177" t="s">
        <v>48</v>
      </c>
      <c r="AO177" t="s">
        <v>48</v>
      </c>
      <c r="AP177" t="s">
        <v>48</v>
      </c>
      <c r="AQ177" t="s">
        <v>48</v>
      </c>
      <c r="AR177" t="s">
        <v>48</v>
      </c>
      <c r="AS177">
        <v>14</v>
      </c>
      <c r="AT177">
        <v>14</v>
      </c>
      <c r="AU177">
        <v>14</v>
      </c>
      <c r="AV177">
        <v>14</v>
      </c>
      <c r="AW177">
        <v>14</v>
      </c>
      <c r="AX177">
        <v>14</v>
      </c>
      <c r="AY177">
        <v>549710</v>
      </c>
      <c r="AZ177">
        <v>73841</v>
      </c>
      <c r="BA177">
        <v>51746</v>
      </c>
      <c r="BB177">
        <v>63091</v>
      </c>
      <c r="BC177">
        <v>93605</v>
      </c>
      <c r="BD177">
        <v>113850</v>
      </c>
      <c r="BE177">
        <v>153580</v>
      </c>
      <c r="BF177">
        <v>91619</v>
      </c>
      <c r="BG177">
        <v>12307</v>
      </c>
      <c r="BH177">
        <v>8624.4</v>
      </c>
      <c r="BI177">
        <v>10515</v>
      </c>
      <c r="BJ177">
        <v>15601</v>
      </c>
      <c r="BK177">
        <v>18975</v>
      </c>
      <c r="BL177">
        <v>25597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173910</v>
      </c>
      <c r="BS177">
        <f t="shared" si="4"/>
        <v>0</v>
      </c>
      <c r="BT177">
        <v>1</v>
      </c>
      <c r="BU177">
        <v>1</v>
      </c>
      <c r="BV177">
        <v>1</v>
      </c>
      <c r="BW177">
        <v>1</v>
      </c>
      <c r="BX177">
        <v>1</v>
      </c>
      <c r="BY177">
        <v>2</v>
      </c>
      <c r="BZ177">
        <v>7</v>
      </c>
      <c r="CA177" s="2">
        <f t="shared" si="5"/>
        <v>3</v>
      </c>
      <c r="CE177">
        <v>231</v>
      </c>
      <c r="CF177">
        <v>648</v>
      </c>
      <c r="CG177" t="b">
        <v>1</v>
      </c>
      <c r="CH177">
        <v>663</v>
      </c>
      <c r="CI177" t="s">
        <v>2210</v>
      </c>
      <c r="CJ177" t="s">
        <v>2211</v>
      </c>
      <c r="CK177">
        <v>2333</v>
      </c>
    </row>
    <row r="178" spans="2:92" x14ac:dyDescent="0.25">
      <c r="B178" t="s">
        <v>3078</v>
      </c>
      <c r="C178" t="s">
        <v>3078</v>
      </c>
      <c r="D178">
        <v>10</v>
      </c>
      <c r="E178">
        <v>6</v>
      </c>
      <c r="F178">
        <v>6</v>
      </c>
      <c r="G178" s="1" t="s">
        <v>3079</v>
      </c>
      <c r="H178" s="1" t="s">
        <v>3080</v>
      </c>
      <c r="I178" s="1" t="s">
        <v>3081</v>
      </c>
      <c r="J178">
        <v>1</v>
      </c>
      <c r="K178">
        <v>10</v>
      </c>
      <c r="L178">
        <v>6</v>
      </c>
      <c r="M178">
        <v>6</v>
      </c>
      <c r="N178">
        <v>10</v>
      </c>
      <c r="O178">
        <v>8</v>
      </c>
      <c r="P178">
        <v>8</v>
      </c>
      <c r="Q178">
        <v>10</v>
      </c>
      <c r="R178">
        <v>9</v>
      </c>
      <c r="S178">
        <v>10</v>
      </c>
      <c r="T178">
        <v>6</v>
      </c>
      <c r="U178">
        <v>4</v>
      </c>
      <c r="V178">
        <v>4</v>
      </c>
      <c r="W178">
        <v>6</v>
      </c>
      <c r="X178">
        <v>5</v>
      </c>
      <c r="Y178">
        <v>6</v>
      </c>
      <c r="Z178">
        <v>6</v>
      </c>
      <c r="AA178">
        <v>4</v>
      </c>
      <c r="AB178">
        <v>4</v>
      </c>
      <c r="AC178">
        <v>6</v>
      </c>
      <c r="AD178">
        <v>5</v>
      </c>
      <c r="AE178">
        <v>6</v>
      </c>
      <c r="AF178">
        <v>32.6</v>
      </c>
      <c r="AG178">
        <v>18.5</v>
      </c>
      <c r="AH178">
        <v>18.5</v>
      </c>
      <c r="AI178">
        <v>42.497</v>
      </c>
      <c r="AJ178">
        <v>390</v>
      </c>
      <c r="AK178">
        <v>390</v>
      </c>
      <c r="AL178">
        <v>0</v>
      </c>
      <c r="AM178" t="s">
        <v>48</v>
      </c>
      <c r="AN178" t="s">
        <v>48</v>
      </c>
      <c r="AO178" t="s">
        <v>47</v>
      </c>
      <c r="AP178" t="s">
        <v>48</v>
      </c>
      <c r="AQ178" t="s">
        <v>48</v>
      </c>
      <c r="AR178" t="s">
        <v>48</v>
      </c>
      <c r="AS178">
        <v>32.6</v>
      </c>
      <c r="AT178">
        <v>28.2</v>
      </c>
      <c r="AU178">
        <v>26.2</v>
      </c>
      <c r="AV178">
        <v>32.6</v>
      </c>
      <c r="AW178">
        <v>30.3</v>
      </c>
      <c r="AX178">
        <v>32.6</v>
      </c>
      <c r="AY178">
        <v>1727500</v>
      </c>
      <c r="AZ178">
        <v>239540</v>
      </c>
      <c r="BA178">
        <v>184850</v>
      </c>
      <c r="BB178">
        <v>155520</v>
      </c>
      <c r="BC178">
        <v>449690</v>
      </c>
      <c r="BD178">
        <v>162570</v>
      </c>
      <c r="BE178">
        <v>535370</v>
      </c>
      <c r="BF178">
        <v>86377</v>
      </c>
      <c r="BG178">
        <v>11977</v>
      </c>
      <c r="BH178">
        <v>9242.5</v>
      </c>
      <c r="BI178">
        <v>7776</v>
      </c>
      <c r="BJ178">
        <v>22484</v>
      </c>
      <c r="BK178">
        <v>8128.6</v>
      </c>
      <c r="BL178">
        <v>26768</v>
      </c>
      <c r="BM178">
        <v>562030</v>
      </c>
      <c r="BN178">
        <v>492380</v>
      </c>
      <c r="BO178">
        <v>238290</v>
      </c>
      <c r="BP178">
        <v>450410</v>
      </c>
      <c r="BQ178">
        <v>335770</v>
      </c>
      <c r="BR178">
        <v>556240</v>
      </c>
      <c r="BS178">
        <f t="shared" si="4"/>
        <v>430900</v>
      </c>
      <c r="BT178">
        <v>3</v>
      </c>
      <c r="BU178">
        <v>3</v>
      </c>
      <c r="BV178">
        <v>0</v>
      </c>
      <c r="BW178">
        <v>2</v>
      </c>
      <c r="BX178">
        <v>2</v>
      </c>
      <c r="BY178">
        <v>2</v>
      </c>
      <c r="BZ178">
        <v>12</v>
      </c>
      <c r="CA178" s="2">
        <f t="shared" si="5"/>
        <v>6</v>
      </c>
      <c r="CE178">
        <v>337</v>
      </c>
      <c r="CF178" t="s">
        <v>3082</v>
      </c>
      <c r="CG178" t="s">
        <v>3083</v>
      </c>
      <c r="CH178" t="s">
        <v>3084</v>
      </c>
      <c r="CI178" t="s">
        <v>3085</v>
      </c>
      <c r="CJ178" t="s">
        <v>3086</v>
      </c>
      <c r="CK178" t="s">
        <v>3087</v>
      </c>
    </row>
    <row r="179" spans="2:92" x14ac:dyDescent="0.25">
      <c r="B179" t="s">
        <v>1505</v>
      </c>
      <c r="C179" t="s">
        <v>1505</v>
      </c>
      <c r="D179">
        <v>5</v>
      </c>
      <c r="E179">
        <v>2</v>
      </c>
      <c r="F179">
        <v>2</v>
      </c>
      <c r="G179" s="1" t="s">
        <v>1506</v>
      </c>
      <c r="H179" s="1" t="s">
        <v>1507</v>
      </c>
      <c r="I179" s="1" t="s">
        <v>1508</v>
      </c>
      <c r="J179">
        <v>1</v>
      </c>
      <c r="K179">
        <v>5</v>
      </c>
      <c r="L179">
        <v>2</v>
      </c>
      <c r="M179">
        <v>2</v>
      </c>
      <c r="N179">
        <v>5</v>
      </c>
      <c r="O179">
        <v>5</v>
      </c>
      <c r="P179">
        <v>3</v>
      </c>
      <c r="Q179">
        <v>5</v>
      </c>
      <c r="R179">
        <v>5</v>
      </c>
      <c r="S179">
        <v>5</v>
      </c>
      <c r="T179">
        <v>2</v>
      </c>
      <c r="U179">
        <v>2</v>
      </c>
      <c r="V179">
        <v>1</v>
      </c>
      <c r="W179">
        <v>2</v>
      </c>
      <c r="X179">
        <v>2</v>
      </c>
      <c r="Y179">
        <v>2</v>
      </c>
      <c r="Z179">
        <v>2</v>
      </c>
      <c r="AA179">
        <v>2</v>
      </c>
      <c r="AB179">
        <v>1</v>
      </c>
      <c r="AC179">
        <v>2</v>
      </c>
      <c r="AD179">
        <v>2</v>
      </c>
      <c r="AE179">
        <v>2</v>
      </c>
      <c r="AF179">
        <v>30.2</v>
      </c>
      <c r="AG179">
        <v>11.3</v>
      </c>
      <c r="AH179">
        <v>11.3</v>
      </c>
      <c r="AI179">
        <v>17.748999999999999</v>
      </c>
      <c r="AJ179">
        <v>159</v>
      </c>
      <c r="AK179">
        <v>159</v>
      </c>
      <c r="AL179">
        <v>0</v>
      </c>
      <c r="AM179" t="s">
        <v>48</v>
      </c>
      <c r="AN179" t="s">
        <v>47</v>
      </c>
      <c r="AO179" t="s">
        <v>48</v>
      </c>
      <c r="AP179" t="s">
        <v>47</v>
      </c>
      <c r="AQ179" t="s">
        <v>47</v>
      </c>
      <c r="AR179" t="s">
        <v>47</v>
      </c>
      <c r="AS179">
        <v>30.2</v>
      </c>
      <c r="AT179">
        <v>30.2</v>
      </c>
      <c r="AU179">
        <v>15.1</v>
      </c>
      <c r="AV179">
        <v>30.2</v>
      </c>
      <c r="AW179">
        <v>30.2</v>
      </c>
      <c r="AX179">
        <v>30.2</v>
      </c>
      <c r="AY179">
        <v>777270</v>
      </c>
      <c r="AZ179">
        <v>103120</v>
      </c>
      <c r="BA179">
        <v>90930</v>
      </c>
      <c r="BB179">
        <v>66506</v>
      </c>
      <c r="BC179">
        <v>287580</v>
      </c>
      <c r="BD179">
        <v>63374</v>
      </c>
      <c r="BE179">
        <v>165760</v>
      </c>
      <c r="BF179">
        <v>86364</v>
      </c>
      <c r="BG179">
        <v>11458</v>
      </c>
      <c r="BH179">
        <v>10103</v>
      </c>
      <c r="BI179">
        <v>7389.5</v>
      </c>
      <c r="BJ179">
        <v>31954</v>
      </c>
      <c r="BK179">
        <v>7041.5</v>
      </c>
      <c r="BL179">
        <v>18417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187700</v>
      </c>
      <c r="BS179">
        <f t="shared" si="4"/>
        <v>0</v>
      </c>
      <c r="BT179">
        <v>1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1</v>
      </c>
      <c r="CA179" s="2">
        <f t="shared" si="5"/>
        <v>1</v>
      </c>
      <c r="CE179">
        <v>154</v>
      </c>
      <c r="CF179" t="s">
        <v>1509</v>
      </c>
      <c r="CG179" t="s">
        <v>1510</v>
      </c>
      <c r="CH179" t="s">
        <v>1511</v>
      </c>
      <c r="CI179" t="s">
        <v>1512</v>
      </c>
      <c r="CJ179" t="s">
        <v>1513</v>
      </c>
      <c r="CK179" t="s">
        <v>1514</v>
      </c>
    </row>
    <row r="180" spans="2:92" x14ac:dyDescent="0.25">
      <c r="B180" t="s">
        <v>2278</v>
      </c>
      <c r="C180" t="s">
        <v>2278</v>
      </c>
      <c r="D180">
        <v>1</v>
      </c>
      <c r="E180">
        <v>1</v>
      </c>
      <c r="F180">
        <v>1</v>
      </c>
      <c r="G180" s="1" t="s">
        <v>2279</v>
      </c>
      <c r="H180" s="1"/>
      <c r="I180" s="1" t="s">
        <v>2280</v>
      </c>
      <c r="J180">
        <v>1</v>
      </c>
      <c r="K180">
        <v>1</v>
      </c>
      <c r="L180">
        <v>1</v>
      </c>
      <c r="M180">
        <v>1</v>
      </c>
      <c r="N180">
        <v>1</v>
      </c>
      <c r="O180">
        <v>1</v>
      </c>
      <c r="P180">
        <v>1</v>
      </c>
      <c r="Q180">
        <v>1</v>
      </c>
      <c r="R180">
        <v>1</v>
      </c>
      <c r="S180">
        <v>1</v>
      </c>
      <c r="T180">
        <v>1</v>
      </c>
      <c r="U180">
        <v>1</v>
      </c>
      <c r="V180">
        <v>1</v>
      </c>
      <c r="W180">
        <v>1</v>
      </c>
      <c r="X180">
        <v>1</v>
      </c>
      <c r="Y180">
        <v>1</v>
      </c>
      <c r="Z180">
        <v>1</v>
      </c>
      <c r="AA180">
        <v>1</v>
      </c>
      <c r="AB180">
        <v>1</v>
      </c>
      <c r="AC180">
        <v>1</v>
      </c>
      <c r="AD180">
        <v>1</v>
      </c>
      <c r="AE180">
        <v>1</v>
      </c>
      <c r="AF180">
        <v>2.2000000000000002</v>
      </c>
      <c r="AG180">
        <v>2.2000000000000002</v>
      </c>
      <c r="AH180">
        <v>2.2000000000000002</v>
      </c>
      <c r="AI180">
        <v>67.766999999999996</v>
      </c>
      <c r="AJ180">
        <v>601</v>
      </c>
      <c r="AK180">
        <v>601</v>
      </c>
      <c r="AL180">
        <v>5.7803000000000004E-3</v>
      </c>
      <c r="AM180" t="s">
        <v>47</v>
      </c>
      <c r="AN180" t="s">
        <v>47</v>
      </c>
      <c r="AO180" t="s">
        <v>48</v>
      </c>
      <c r="AP180" t="s">
        <v>47</v>
      </c>
      <c r="AQ180" t="s">
        <v>47</v>
      </c>
      <c r="AR180" t="s">
        <v>47</v>
      </c>
      <c r="AS180">
        <v>2.2000000000000002</v>
      </c>
      <c r="AT180">
        <v>2.2000000000000002</v>
      </c>
      <c r="AU180">
        <v>2.2000000000000002</v>
      </c>
      <c r="AV180">
        <v>2.2000000000000002</v>
      </c>
      <c r="AW180">
        <v>2.2000000000000002</v>
      </c>
      <c r="AX180">
        <v>2.2000000000000002</v>
      </c>
      <c r="AY180">
        <v>2409400</v>
      </c>
      <c r="AZ180">
        <v>124450</v>
      </c>
      <c r="BA180">
        <v>494550</v>
      </c>
      <c r="BB180">
        <v>696150</v>
      </c>
      <c r="BC180">
        <v>923630</v>
      </c>
      <c r="BD180">
        <v>108530</v>
      </c>
      <c r="BE180">
        <v>62059</v>
      </c>
      <c r="BF180">
        <v>86049</v>
      </c>
      <c r="BG180">
        <v>4444.6000000000004</v>
      </c>
      <c r="BH180">
        <v>17663</v>
      </c>
      <c r="BI180">
        <v>24863</v>
      </c>
      <c r="BJ180">
        <v>32987</v>
      </c>
      <c r="BK180">
        <v>3876.2</v>
      </c>
      <c r="BL180">
        <v>2216.4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70275</v>
      </c>
      <c r="BS180">
        <f t="shared" si="4"/>
        <v>0</v>
      </c>
      <c r="BT180">
        <v>0</v>
      </c>
      <c r="BU180">
        <v>0</v>
      </c>
      <c r="BV180">
        <v>1</v>
      </c>
      <c r="BW180">
        <v>0</v>
      </c>
      <c r="BX180">
        <v>0</v>
      </c>
      <c r="BY180">
        <v>0</v>
      </c>
      <c r="BZ180">
        <v>1</v>
      </c>
      <c r="CA180" s="2">
        <f t="shared" si="5"/>
        <v>1</v>
      </c>
      <c r="CE180">
        <v>240</v>
      </c>
      <c r="CF180">
        <v>992</v>
      </c>
      <c r="CG180" t="b">
        <v>1</v>
      </c>
      <c r="CH180">
        <v>1027</v>
      </c>
      <c r="CI180" t="s">
        <v>2281</v>
      </c>
      <c r="CJ180">
        <v>3517</v>
      </c>
      <c r="CK180">
        <v>3517</v>
      </c>
      <c r="CL180" t="s">
        <v>2282</v>
      </c>
      <c r="CN180" t="s">
        <v>2283</v>
      </c>
    </row>
    <row r="181" spans="2:92" x14ac:dyDescent="0.25">
      <c r="B181" t="s">
        <v>2808</v>
      </c>
      <c r="C181" t="s">
        <v>2808</v>
      </c>
      <c r="D181">
        <v>2</v>
      </c>
      <c r="E181">
        <v>2</v>
      </c>
      <c r="F181">
        <v>2</v>
      </c>
      <c r="G181" s="1"/>
      <c r="H181" s="1" t="s">
        <v>2809</v>
      </c>
      <c r="I181" s="1" t="s">
        <v>2810</v>
      </c>
      <c r="J181">
        <v>1</v>
      </c>
      <c r="K181">
        <v>2</v>
      </c>
      <c r="L181">
        <v>2</v>
      </c>
      <c r="M181">
        <v>2</v>
      </c>
      <c r="N181">
        <v>2</v>
      </c>
      <c r="O181">
        <v>2</v>
      </c>
      <c r="P181">
        <v>1</v>
      </c>
      <c r="Q181">
        <v>2</v>
      </c>
      <c r="R181">
        <v>2</v>
      </c>
      <c r="S181">
        <v>2</v>
      </c>
      <c r="T181">
        <v>2</v>
      </c>
      <c r="U181">
        <v>2</v>
      </c>
      <c r="V181">
        <v>1</v>
      </c>
      <c r="W181">
        <v>2</v>
      </c>
      <c r="X181">
        <v>2</v>
      </c>
      <c r="Y181">
        <v>2</v>
      </c>
      <c r="Z181">
        <v>2</v>
      </c>
      <c r="AA181">
        <v>2</v>
      </c>
      <c r="AB181">
        <v>1</v>
      </c>
      <c r="AC181">
        <v>2</v>
      </c>
      <c r="AD181">
        <v>2</v>
      </c>
      <c r="AE181">
        <v>2</v>
      </c>
      <c r="AF181">
        <v>10.9</v>
      </c>
      <c r="AG181">
        <v>10.9</v>
      </c>
      <c r="AH181">
        <v>10.9</v>
      </c>
      <c r="AI181">
        <v>27.521999999999998</v>
      </c>
      <c r="AJ181">
        <v>258</v>
      </c>
      <c r="AK181">
        <v>258</v>
      </c>
      <c r="AL181">
        <v>0</v>
      </c>
      <c r="AM181" t="s">
        <v>48</v>
      </c>
      <c r="AN181" t="s">
        <v>48</v>
      </c>
      <c r="AO181" t="s">
        <v>47</v>
      </c>
      <c r="AP181" t="s">
        <v>48</v>
      </c>
      <c r="AQ181" t="s">
        <v>48</v>
      </c>
      <c r="AR181" t="s">
        <v>48</v>
      </c>
      <c r="AS181">
        <v>10.9</v>
      </c>
      <c r="AT181">
        <v>10.9</v>
      </c>
      <c r="AU181">
        <v>3.9</v>
      </c>
      <c r="AV181">
        <v>10.9</v>
      </c>
      <c r="AW181">
        <v>10.9</v>
      </c>
      <c r="AX181">
        <v>10.9</v>
      </c>
      <c r="AY181">
        <v>1003000</v>
      </c>
      <c r="AZ181">
        <v>196170</v>
      </c>
      <c r="BA181">
        <v>222830</v>
      </c>
      <c r="BB181">
        <v>42813</v>
      </c>
      <c r="BC181">
        <v>198300</v>
      </c>
      <c r="BD181">
        <v>110860</v>
      </c>
      <c r="BE181">
        <v>232030</v>
      </c>
      <c r="BF181">
        <v>83583</v>
      </c>
      <c r="BG181">
        <v>16347</v>
      </c>
      <c r="BH181">
        <v>18569</v>
      </c>
      <c r="BI181">
        <v>3567.8</v>
      </c>
      <c r="BJ181">
        <v>16525</v>
      </c>
      <c r="BK181">
        <v>9238.4</v>
      </c>
      <c r="BL181">
        <v>19335</v>
      </c>
      <c r="BM181">
        <v>404800</v>
      </c>
      <c r="BN181">
        <v>397250</v>
      </c>
      <c r="BO181">
        <v>0</v>
      </c>
      <c r="BP181">
        <v>195030</v>
      </c>
      <c r="BQ181">
        <v>290060</v>
      </c>
      <c r="BR181">
        <v>319340</v>
      </c>
      <c r="BS181">
        <f t="shared" si="4"/>
        <v>267350</v>
      </c>
      <c r="BT181" s="1">
        <v>1</v>
      </c>
      <c r="BU181" s="1">
        <v>1</v>
      </c>
      <c r="BV181" s="1">
        <v>0</v>
      </c>
      <c r="BW181" s="1">
        <v>2</v>
      </c>
      <c r="BX181" s="1">
        <v>1</v>
      </c>
      <c r="BY181" s="1">
        <v>1</v>
      </c>
      <c r="BZ181">
        <v>6</v>
      </c>
      <c r="CA181" s="2">
        <f t="shared" si="5"/>
        <v>2</v>
      </c>
      <c r="CE181">
        <v>305</v>
      </c>
      <c r="CF181" t="s">
        <v>2811</v>
      </c>
      <c r="CG181" t="s">
        <v>77</v>
      </c>
      <c r="CH181" t="s">
        <v>2812</v>
      </c>
      <c r="CI181" t="s">
        <v>2813</v>
      </c>
      <c r="CJ181" t="s">
        <v>2814</v>
      </c>
      <c r="CK181" t="s">
        <v>2815</v>
      </c>
    </row>
    <row r="182" spans="2:92" x14ac:dyDescent="0.25">
      <c r="B182" t="s">
        <v>2904</v>
      </c>
      <c r="C182" t="s">
        <v>2904</v>
      </c>
      <c r="D182">
        <v>1</v>
      </c>
      <c r="E182">
        <v>1</v>
      </c>
      <c r="F182">
        <v>1</v>
      </c>
      <c r="G182" s="1" t="s">
        <v>2905</v>
      </c>
      <c r="H182" s="1" t="s">
        <v>2906</v>
      </c>
      <c r="I182" s="1" t="s">
        <v>2907</v>
      </c>
      <c r="J182">
        <v>1</v>
      </c>
      <c r="K182">
        <v>1</v>
      </c>
      <c r="L182">
        <v>1</v>
      </c>
      <c r="M182">
        <v>1</v>
      </c>
      <c r="N182">
        <v>1</v>
      </c>
      <c r="O182">
        <v>0</v>
      </c>
      <c r="P182">
        <v>0</v>
      </c>
      <c r="Q182">
        <v>1</v>
      </c>
      <c r="R182">
        <v>1</v>
      </c>
      <c r="S182">
        <v>1</v>
      </c>
      <c r="T182">
        <v>1</v>
      </c>
      <c r="U182">
        <v>0</v>
      </c>
      <c r="V182">
        <v>0</v>
      </c>
      <c r="W182">
        <v>1</v>
      </c>
      <c r="X182">
        <v>1</v>
      </c>
      <c r="Y182">
        <v>1</v>
      </c>
      <c r="Z182">
        <v>1</v>
      </c>
      <c r="AA182">
        <v>0</v>
      </c>
      <c r="AB182">
        <v>0</v>
      </c>
      <c r="AC182">
        <v>1</v>
      </c>
      <c r="AD182">
        <v>1</v>
      </c>
      <c r="AE182">
        <v>1</v>
      </c>
      <c r="AF182">
        <v>0.5</v>
      </c>
      <c r="AG182">
        <v>0.5</v>
      </c>
      <c r="AH182">
        <v>0.5</v>
      </c>
      <c r="AI182">
        <v>162.81</v>
      </c>
      <c r="AJ182">
        <v>1453</v>
      </c>
      <c r="AK182">
        <v>1453</v>
      </c>
      <c r="AL182">
        <v>5.7971000000000003E-3</v>
      </c>
      <c r="AM182" t="s">
        <v>47</v>
      </c>
      <c r="AN182" t="s">
        <v>47</v>
      </c>
      <c r="AO182" t="s">
        <v>47</v>
      </c>
      <c r="AP182" t="s">
        <v>47</v>
      </c>
      <c r="AQ182" t="s">
        <v>47</v>
      </c>
      <c r="AR182" t="s">
        <v>48</v>
      </c>
      <c r="AS182">
        <v>0.5</v>
      </c>
      <c r="AT182">
        <v>0</v>
      </c>
      <c r="AU182">
        <v>0</v>
      </c>
      <c r="AV182">
        <v>0.5</v>
      </c>
      <c r="AW182">
        <v>0.5</v>
      </c>
      <c r="AX182">
        <v>0.5</v>
      </c>
      <c r="AY182">
        <v>5495700</v>
      </c>
      <c r="AZ182">
        <v>962.74</v>
      </c>
      <c r="BA182">
        <v>0</v>
      </c>
      <c r="BB182">
        <v>0</v>
      </c>
      <c r="BC182">
        <v>2401200</v>
      </c>
      <c r="BD182">
        <v>815020</v>
      </c>
      <c r="BE182">
        <v>2278500</v>
      </c>
      <c r="BF182">
        <v>83268</v>
      </c>
      <c r="BG182">
        <v>14.587</v>
      </c>
      <c r="BH182">
        <v>0</v>
      </c>
      <c r="BI182">
        <v>0</v>
      </c>
      <c r="BJ182">
        <v>36381</v>
      </c>
      <c r="BK182">
        <v>12349</v>
      </c>
      <c r="BL182">
        <v>34523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2580100</v>
      </c>
      <c r="BS182">
        <f t="shared" si="4"/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1</v>
      </c>
      <c r="BZ182">
        <v>1</v>
      </c>
      <c r="CA182" s="2">
        <f t="shared" si="5"/>
        <v>0</v>
      </c>
      <c r="CE182">
        <v>316</v>
      </c>
      <c r="CF182">
        <v>879</v>
      </c>
      <c r="CG182" t="b">
        <v>1</v>
      </c>
      <c r="CH182">
        <v>902</v>
      </c>
      <c r="CI182" t="s">
        <v>2908</v>
      </c>
      <c r="CJ182">
        <v>3180</v>
      </c>
      <c r="CK182">
        <v>3180</v>
      </c>
    </row>
    <row r="183" spans="2:92" x14ac:dyDescent="0.25">
      <c r="B183" t="s">
        <v>161</v>
      </c>
      <c r="C183" t="s">
        <v>161</v>
      </c>
      <c r="D183" t="s">
        <v>162</v>
      </c>
      <c r="E183" t="s">
        <v>162</v>
      </c>
      <c r="F183" t="s">
        <v>162</v>
      </c>
      <c r="G183" s="1" t="s">
        <v>163</v>
      </c>
      <c r="H183" s="1" t="s">
        <v>164</v>
      </c>
      <c r="I183" s="1" t="s">
        <v>165</v>
      </c>
      <c r="J183">
        <v>6</v>
      </c>
      <c r="K183">
        <v>2</v>
      </c>
      <c r="L183">
        <v>2</v>
      </c>
      <c r="M183">
        <v>2</v>
      </c>
      <c r="N183">
        <v>1</v>
      </c>
      <c r="O183">
        <v>1</v>
      </c>
      <c r="P183">
        <v>1</v>
      </c>
      <c r="Q183">
        <v>1</v>
      </c>
      <c r="R183">
        <v>1</v>
      </c>
      <c r="S183">
        <v>2</v>
      </c>
      <c r="T183">
        <v>1</v>
      </c>
      <c r="U183">
        <v>1</v>
      </c>
      <c r="V183">
        <v>1</v>
      </c>
      <c r="W183">
        <v>1</v>
      </c>
      <c r="X183">
        <v>1</v>
      </c>
      <c r="Y183">
        <v>2</v>
      </c>
      <c r="Z183">
        <v>1</v>
      </c>
      <c r="AA183">
        <v>1</v>
      </c>
      <c r="AB183">
        <v>1</v>
      </c>
      <c r="AC183">
        <v>1</v>
      </c>
      <c r="AD183">
        <v>1</v>
      </c>
      <c r="AE183">
        <v>2</v>
      </c>
      <c r="AF183">
        <v>12.6</v>
      </c>
      <c r="AG183">
        <v>12.6</v>
      </c>
      <c r="AH183">
        <v>12.6</v>
      </c>
      <c r="AI183">
        <v>19.395</v>
      </c>
      <c r="AJ183">
        <v>174</v>
      </c>
      <c r="AK183" t="s">
        <v>166</v>
      </c>
      <c r="AL183">
        <v>0</v>
      </c>
      <c r="AM183" t="s">
        <v>48</v>
      </c>
      <c r="AN183" t="s">
        <v>47</v>
      </c>
      <c r="AO183" t="s">
        <v>47</v>
      </c>
      <c r="AP183" t="s">
        <v>47</v>
      </c>
      <c r="AQ183" t="s">
        <v>47</v>
      </c>
      <c r="AR183" t="s">
        <v>48</v>
      </c>
      <c r="AS183">
        <v>8</v>
      </c>
      <c r="AT183">
        <v>8</v>
      </c>
      <c r="AU183">
        <v>8</v>
      </c>
      <c r="AV183">
        <v>8</v>
      </c>
      <c r="AW183">
        <v>8</v>
      </c>
      <c r="AX183">
        <v>12.6</v>
      </c>
      <c r="AY183">
        <v>996560</v>
      </c>
      <c r="AZ183">
        <v>149690</v>
      </c>
      <c r="BA183">
        <v>86780</v>
      </c>
      <c r="BB183">
        <v>96067</v>
      </c>
      <c r="BC183">
        <v>305090</v>
      </c>
      <c r="BD183">
        <v>118760</v>
      </c>
      <c r="BE183">
        <v>240170</v>
      </c>
      <c r="BF183">
        <v>83047</v>
      </c>
      <c r="BG183">
        <v>12475</v>
      </c>
      <c r="BH183">
        <v>7231.7</v>
      </c>
      <c r="BI183">
        <v>8005.6</v>
      </c>
      <c r="BJ183">
        <v>25424</v>
      </c>
      <c r="BK183">
        <v>9896.6</v>
      </c>
      <c r="BL183">
        <v>20014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271970</v>
      </c>
      <c r="BS183">
        <f t="shared" si="4"/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1</v>
      </c>
      <c r="BZ183">
        <v>1</v>
      </c>
      <c r="CA183" s="2">
        <f t="shared" si="5"/>
        <v>0</v>
      </c>
      <c r="CE183">
        <v>12</v>
      </c>
      <c r="CF183" t="s">
        <v>167</v>
      </c>
      <c r="CG183" t="s">
        <v>77</v>
      </c>
      <c r="CH183" t="s">
        <v>168</v>
      </c>
      <c r="CI183" t="s">
        <v>169</v>
      </c>
      <c r="CJ183" t="s">
        <v>170</v>
      </c>
      <c r="CK183" t="s">
        <v>170</v>
      </c>
    </row>
    <row r="184" spans="2:92" x14ac:dyDescent="0.25">
      <c r="B184" t="s">
        <v>1451</v>
      </c>
      <c r="C184" t="s">
        <v>1451</v>
      </c>
      <c r="D184" t="s">
        <v>91</v>
      </c>
      <c r="E184" t="s">
        <v>91</v>
      </c>
      <c r="F184" t="s">
        <v>91</v>
      </c>
      <c r="G184" s="1" t="s">
        <v>1452</v>
      </c>
      <c r="H184" s="1" t="s">
        <v>1453</v>
      </c>
      <c r="I184" s="1" t="s">
        <v>1454</v>
      </c>
      <c r="J184">
        <v>2</v>
      </c>
      <c r="K184">
        <v>2</v>
      </c>
      <c r="L184">
        <v>2</v>
      </c>
      <c r="M184">
        <v>2</v>
      </c>
      <c r="N184">
        <v>2</v>
      </c>
      <c r="O184">
        <v>2</v>
      </c>
      <c r="P184">
        <v>2</v>
      </c>
      <c r="Q184">
        <v>2</v>
      </c>
      <c r="R184">
        <v>2</v>
      </c>
      <c r="S184">
        <v>2</v>
      </c>
      <c r="T184">
        <v>2</v>
      </c>
      <c r="U184">
        <v>2</v>
      </c>
      <c r="V184">
        <v>2</v>
      </c>
      <c r="W184">
        <v>2</v>
      </c>
      <c r="X184">
        <v>2</v>
      </c>
      <c r="Y184">
        <v>2</v>
      </c>
      <c r="Z184">
        <v>2</v>
      </c>
      <c r="AA184">
        <v>2</v>
      </c>
      <c r="AB184">
        <v>2</v>
      </c>
      <c r="AC184">
        <v>2</v>
      </c>
      <c r="AD184">
        <v>2</v>
      </c>
      <c r="AE184">
        <v>2</v>
      </c>
      <c r="AF184">
        <v>9.1</v>
      </c>
      <c r="AG184">
        <v>9.1</v>
      </c>
      <c r="AH184">
        <v>9.1</v>
      </c>
      <c r="AI184">
        <v>19.681999999999999</v>
      </c>
      <c r="AJ184">
        <v>187</v>
      </c>
      <c r="AK184" t="s">
        <v>1455</v>
      </c>
      <c r="AL184">
        <v>0</v>
      </c>
      <c r="AM184" t="s">
        <v>48</v>
      </c>
      <c r="AN184" t="s">
        <v>48</v>
      </c>
      <c r="AO184" t="s">
        <v>48</v>
      </c>
      <c r="AP184" t="s">
        <v>48</v>
      </c>
      <c r="AQ184" t="s">
        <v>48</v>
      </c>
      <c r="AR184" t="s">
        <v>48</v>
      </c>
      <c r="AS184">
        <v>9.1</v>
      </c>
      <c r="AT184">
        <v>9.1</v>
      </c>
      <c r="AU184">
        <v>9.1</v>
      </c>
      <c r="AV184">
        <v>9.1</v>
      </c>
      <c r="AW184">
        <v>9.1</v>
      </c>
      <c r="AX184">
        <v>9.1</v>
      </c>
      <c r="AY184">
        <v>911260</v>
      </c>
      <c r="AZ184">
        <v>119420</v>
      </c>
      <c r="BA184">
        <v>87249</v>
      </c>
      <c r="BB184">
        <v>102360</v>
      </c>
      <c r="BC184">
        <v>222040</v>
      </c>
      <c r="BD184">
        <v>157340</v>
      </c>
      <c r="BE184">
        <v>222850</v>
      </c>
      <c r="BF184">
        <v>82842</v>
      </c>
      <c r="BG184">
        <v>10856</v>
      </c>
      <c r="BH184">
        <v>7931.7</v>
      </c>
      <c r="BI184">
        <v>9305.2999999999993</v>
      </c>
      <c r="BJ184">
        <v>20186</v>
      </c>
      <c r="BK184">
        <v>14304</v>
      </c>
      <c r="BL184">
        <v>20259</v>
      </c>
      <c r="BM184">
        <v>272960</v>
      </c>
      <c r="BN184">
        <v>189430</v>
      </c>
      <c r="BO184">
        <v>204300</v>
      </c>
      <c r="BP184">
        <v>203430</v>
      </c>
      <c r="BQ184">
        <v>329360</v>
      </c>
      <c r="BR184">
        <v>258640</v>
      </c>
      <c r="BS184">
        <f t="shared" si="4"/>
        <v>222230</v>
      </c>
      <c r="BT184" s="1">
        <v>2</v>
      </c>
      <c r="BU184" s="1">
        <v>1</v>
      </c>
      <c r="BV184" s="1">
        <v>2</v>
      </c>
      <c r="BW184" s="1">
        <v>2</v>
      </c>
      <c r="BX184" s="1">
        <v>2</v>
      </c>
      <c r="BY184" s="1">
        <v>2</v>
      </c>
      <c r="BZ184">
        <v>11</v>
      </c>
      <c r="CA184" s="2">
        <f t="shared" si="5"/>
        <v>5</v>
      </c>
      <c r="CE184">
        <v>149</v>
      </c>
      <c r="CF184" t="s">
        <v>1456</v>
      </c>
      <c r="CG184" t="s">
        <v>77</v>
      </c>
      <c r="CH184" t="s">
        <v>1457</v>
      </c>
      <c r="CI184" t="s">
        <v>1458</v>
      </c>
      <c r="CJ184" t="s">
        <v>1459</v>
      </c>
      <c r="CK184" t="s">
        <v>1460</v>
      </c>
    </row>
    <row r="185" spans="2:92" x14ac:dyDescent="0.25">
      <c r="B185" t="s">
        <v>673</v>
      </c>
      <c r="C185" t="s">
        <v>673</v>
      </c>
      <c r="D185" t="s">
        <v>227</v>
      </c>
      <c r="E185" t="s">
        <v>91</v>
      </c>
      <c r="F185" t="s">
        <v>91</v>
      </c>
      <c r="G185" s="1" t="s">
        <v>674</v>
      </c>
      <c r="H185" s="1" t="s">
        <v>675</v>
      </c>
      <c r="I185" s="1" t="s">
        <v>676</v>
      </c>
      <c r="J185">
        <v>2</v>
      </c>
      <c r="K185">
        <v>5</v>
      </c>
      <c r="L185">
        <v>2</v>
      </c>
      <c r="M185">
        <v>2</v>
      </c>
      <c r="N185">
        <v>4</v>
      </c>
      <c r="O185">
        <v>5</v>
      </c>
      <c r="P185">
        <v>3</v>
      </c>
      <c r="Q185">
        <v>3</v>
      </c>
      <c r="R185">
        <v>4</v>
      </c>
      <c r="S185">
        <v>5</v>
      </c>
      <c r="T185">
        <v>2</v>
      </c>
      <c r="U185">
        <v>2</v>
      </c>
      <c r="V185">
        <v>2</v>
      </c>
      <c r="W185">
        <v>1</v>
      </c>
      <c r="X185">
        <v>2</v>
      </c>
      <c r="Y185">
        <v>2</v>
      </c>
      <c r="Z185">
        <v>2</v>
      </c>
      <c r="AA185">
        <v>2</v>
      </c>
      <c r="AB185">
        <v>2</v>
      </c>
      <c r="AC185">
        <v>1</v>
      </c>
      <c r="AD185">
        <v>2</v>
      </c>
      <c r="AE185">
        <v>2</v>
      </c>
      <c r="AF185">
        <v>30.1</v>
      </c>
      <c r="AG185">
        <v>11.2</v>
      </c>
      <c r="AH185">
        <v>11.2</v>
      </c>
      <c r="AI185">
        <v>23.466000000000001</v>
      </c>
      <c r="AJ185">
        <v>206</v>
      </c>
      <c r="AK185" t="s">
        <v>677</v>
      </c>
      <c r="AL185">
        <v>0</v>
      </c>
      <c r="AM185" t="s">
        <v>48</v>
      </c>
      <c r="AN185" t="s">
        <v>48</v>
      </c>
      <c r="AO185" t="s">
        <v>47</v>
      </c>
      <c r="AP185" t="s">
        <v>48</v>
      </c>
      <c r="AQ185" t="s">
        <v>48</v>
      </c>
      <c r="AR185" t="s">
        <v>48</v>
      </c>
      <c r="AS185">
        <v>23.8</v>
      </c>
      <c r="AT185">
        <v>30.1</v>
      </c>
      <c r="AU185">
        <v>17</v>
      </c>
      <c r="AV185">
        <v>18.899999999999999</v>
      </c>
      <c r="AW185">
        <v>23.3</v>
      </c>
      <c r="AX185">
        <v>30.1</v>
      </c>
      <c r="AY185">
        <v>865380</v>
      </c>
      <c r="AZ185">
        <v>152600</v>
      </c>
      <c r="BA185">
        <v>127530</v>
      </c>
      <c r="BB185">
        <v>91617</v>
      </c>
      <c r="BC185">
        <v>162280</v>
      </c>
      <c r="BD185">
        <v>153590</v>
      </c>
      <c r="BE185">
        <v>177770</v>
      </c>
      <c r="BF185">
        <v>78671</v>
      </c>
      <c r="BG185">
        <v>13873</v>
      </c>
      <c r="BH185">
        <v>11593</v>
      </c>
      <c r="BI185">
        <v>8328.7999999999993</v>
      </c>
      <c r="BJ185">
        <v>14752</v>
      </c>
      <c r="BK185">
        <v>13963</v>
      </c>
      <c r="BL185">
        <v>16161</v>
      </c>
      <c r="BM185">
        <v>302600</v>
      </c>
      <c r="BN185">
        <v>275070</v>
      </c>
      <c r="BO185">
        <v>194130</v>
      </c>
      <c r="BP185">
        <v>0</v>
      </c>
      <c r="BQ185">
        <v>335830</v>
      </c>
      <c r="BR185">
        <v>208910</v>
      </c>
      <c r="BS185">
        <f t="shared" si="4"/>
        <v>257266.66666666666</v>
      </c>
      <c r="BT185">
        <v>1</v>
      </c>
      <c r="BU185">
        <v>2</v>
      </c>
      <c r="BV185">
        <v>0</v>
      </c>
      <c r="BW185">
        <v>1</v>
      </c>
      <c r="BX185">
        <v>2</v>
      </c>
      <c r="BY185">
        <v>1</v>
      </c>
      <c r="BZ185">
        <v>7</v>
      </c>
      <c r="CA185" s="2">
        <f t="shared" si="5"/>
        <v>3</v>
      </c>
      <c r="CE185">
        <v>70</v>
      </c>
      <c r="CF185" t="s">
        <v>678</v>
      </c>
      <c r="CG185" t="s">
        <v>679</v>
      </c>
      <c r="CH185" t="s">
        <v>680</v>
      </c>
      <c r="CI185" t="s">
        <v>681</v>
      </c>
      <c r="CJ185" t="s">
        <v>682</v>
      </c>
      <c r="CK185" t="s">
        <v>683</v>
      </c>
    </row>
    <row r="186" spans="2:92" x14ac:dyDescent="0.25">
      <c r="B186" t="s">
        <v>445</v>
      </c>
      <c r="C186" t="s">
        <v>445</v>
      </c>
      <c r="D186" t="s">
        <v>446</v>
      </c>
      <c r="E186" t="s">
        <v>446</v>
      </c>
      <c r="F186" t="s">
        <v>446</v>
      </c>
      <c r="G186" s="1" t="s">
        <v>447</v>
      </c>
      <c r="H186" s="1" t="s">
        <v>448</v>
      </c>
      <c r="I186" s="1" t="s">
        <v>449</v>
      </c>
      <c r="J186">
        <v>13</v>
      </c>
      <c r="K186">
        <v>1</v>
      </c>
      <c r="L186">
        <v>1</v>
      </c>
      <c r="M186">
        <v>1</v>
      </c>
      <c r="N186">
        <v>1</v>
      </c>
      <c r="O186">
        <v>1</v>
      </c>
      <c r="P186">
        <v>1</v>
      </c>
      <c r="Q186">
        <v>1</v>
      </c>
      <c r="R186">
        <v>1</v>
      </c>
      <c r="S186">
        <v>1</v>
      </c>
      <c r="T186">
        <v>1</v>
      </c>
      <c r="U186">
        <v>1</v>
      </c>
      <c r="V186">
        <v>1</v>
      </c>
      <c r="W186">
        <v>1</v>
      </c>
      <c r="X186">
        <v>1</v>
      </c>
      <c r="Y186">
        <v>1</v>
      </c>
      <c r="Z186">
        <v>1</v>
      </c>
      <c r="AA186">
        <v>1</v>
      </c>
      <c r="AB186">
        <v>1</v>
      </c>
      <c r="AC186">
        <v>1</v>
      </c>
      <c r="AD186">
        <v>1</v>
      </c>
      <c r="AE186">
        <v>1</v>
      </c>
      <c r="AF186">
        <v>2.2999999999999998</v>
      </c>
      <c r="AG186">
        <v>2.2999999999999998</v>
      </c>
      <c r="AH186">
        <v>2.2999999999999998</v>
      </c>
      <c r="AI186">
        <v>39.122</v>
      </c>
      <c r="AJ186">
        <v>343</v>
      </c>
      <c r="AK186" t="s">
        <v>450</v>
      </c>
      <c r="AL186">
        <v>0</v>
      </c>
      <c r="AM186" t="s">
        <v>48</v>
      </c>
      <c r="AN186" t="s">
        <v>48</v>
      </c>
      <c r="AO186" t="s">
        <v>48</v>
      </c>
      <c r="AP186" t="s">
        <v>48</v>
      </c>
      <c r="AQ186" t="s">
        <v>48</v>
      </c>
      <c r="AR186" t="s">
        <v>48</v>
      </c>
      <c r="AS186">
        <v>2.2999999999999998</v>
      </c>
      <c r="AT186">
        <v>2.2999999999999998</v>
      </c>
      <c r="AU186">
        <v>2.2999999999999998</v>
      </c>
      <c r="AV186">
        <v>2.2999999999999998</v>
      </c>
      <c r="AW186">
        <v>2.2999999999999998</v>
      </c>
      <c r="AX186">
        <v>2.2999999999999998</v>
      </c>
      <c r="AY186">
        <v>1619400</v>
      </c>
      <c r="AZ186">
        <v>202280</v>
      </c>
      <c r="BA186">
        <v>153960</v>
      </c>
      <c r="BB186">
        <v>333380</v>
      </c>
      <c r="BC186">
        <v>428210</v>
      </c>
      <c r="BD186">
        <v>159660</v>
      </c>
      <c r="BE186">
        <v>341920</v>
      </c>
      <c r="BF186">
        <v>77115</v>
      </c>
      <c r="BG186">
        <v>9632.2000000000007</v>
      </c>
      <c r="BH186">
        <v>7331.3</v>
      </c>
      <c r="BI186">
        <v>15875</v>
      </c>
      <c r="BJ186">
        <v>20391</v>
      </c>
      <c r="BK186">
        <v>7603</v>
      </c>
      <c r="BL186">
        <v>16282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327730</v>
      </c>
      <c r="BS186">
        <f t="shared" si="4"/>
        <v>0</v>
      </c>
      <c r="BT186">
        <v>1</v>
      </c>
      <c r="BU186">
        <v>1</v>
      </c>
      <c r="BV186">
        <v>1</v>
      </c>
      <c r="BW186">
        <v>1</v>
      </c>
      <c r="BX186">
        <v>1</v>
      </c>
      <c r="BY186">
        <v>1</v>
      </c>
      <c r="BZ186">
        <v>6</v>
      </c>
      <c r="CA186" s="2">
        <f t="shared" si="5"/>
        <v>3</v>
      </c>
      <c r="CE186">
        <v>43</v>
      </c>
      <c r="CF186">
        <v>844</v>
      </c>
      <c r="CG186" t="b">
        <v>1</v>
      </c>
      <c r="CH186">
        <v>867</v>
      </c>
      <c r="CI186" t="s">
        <v>451</v>
      </c>
      <c r="CJ186" t="s">
        <v>452</v>
      </c>
      <c r="CK186">
        <v>3068</v>
      </c>
    </row>
    <row r="187" spans="2:92" x14ac:dyDescent="0.25">
      <c r="B187" t="s">
        <v>1158</v>
      </c>
      <c r="C187" t="s">
        <v>1159</v>
      </c>
      <c r="D187" t="s">
        <v>53</v>
      </c>
      <c r="E187" t="s">
        <v>53</v>
      </c>
      <c r="F187" t="s">
        <v>53</v>
      </c>
      <c r="G187" s="1" t="s">
        <v>1160</v>
      </c>
      <c r="H187" s="1" t="s">
        <v>1161</v>
      </c>
      <c r="I187" s="1" t="s">
        <v>1162</v>
      </c>
      <c r="J187">
        <v>3</v>
      </c>
      <c r="K187">
        <v>3</v>
      </c>
      <c r="L187">
        <v>3</v>
      </c>
      <c r="M187">
        <v>3</v>
      </c>
      <c r="N187">
        <v>3</v>
      </c>
      <c r="O187">
        <v>2</v>
      </c>
      <c r="P187">
        <v>3</v>
      </c>
      <c r="Q187">
        <v>3</v>
      </c>
      <c r="R187">
        <v>3</v>
      </c>
      <c r="S187">
        <v>3</v>
      </c>
      <c r="T187">
        <v>3</v>
      </c>
      <c r="U187">
        <v>2</v>
      </c>
      <c r="V187">
        <v>3</v>
      </c>
      <c r="W187">
        <v>3</v>
      </c>
      <c r="X187">
        <v>3</v>
      </c>
      <c r="Y187">
        <v>3</v>
      </c>
      <c r="Z187">
        <v>3</v>
      </c>
      <c r="AA187">
        <v>2</v>
      </c>
      <c r="AB187">
        <v>3</v>
      </c>
      <c r="AC187">
        <v>3</v>
      </c>
      <c r="AD187">
        <v>3</v>
      </c>
      <c r="AE187">
        <v>3</v>
      </c>
      <c r="AF187">
        <v>13.9</v>
      </c>
      <c r="AG187">
        <v>13.9</v>
      </c>
      <c r="AH187">
        <v>13.9</v>
      </c>
      <c r="AI187">
        <v>26.06</v>
      </c>
      <c r="AJ187">
        <v>230</v>
      </c>
      <c r="AK187" t="s">
        <v>1163</v>
      </c>
      <c r="AL187">
        <v>0</v>
      </c>
      <c r="AM187" t="s">
        <v>48</v>
      </c>
      <c r="AN187" t="s">
        <v>48</v>
      </c>
      <c r="AO187" t="s">
        <v>48</v>
      </c>
      <c r="AP187" t="s">
        <v>48</v>
      </c>
      <c r="AQ187" t="s">
        <v>48</v>
      </c>
      <c r="AR187" t="s">
        <v>48</v>
      </c>
      <c r="AS187">
        <v>13.9</v>
      </c>
      <c r="AT187">
        <v>10</v>
      </c>
      <c r="AU187">
        <v>13.9</v>
      </c>
      <c r="AV187">
        <v>13.9</v>
      </c>
      <c r="AW187">
        <v>13.9</v>
      </c>
      <c r="AX187">
        <v>13.9</v>
      </c>
      <c r="AY187">
        <v>1134200</v>
      </c>
      <c r="AZ187">
        <v>122730</v>
      </c>
      <c r="BA187">
        <v>79558</v>
      </c>
      <c r="BB187">
        <v>277360</v>
      </c>
      <c r="BC187">
        <v>309530</v>
      </c>
      <c r="BD187">
        <v>167870</v>
      </c>
      <c r="BE187">
        <v>177120</v>
      </c>
      <c r="BF187">
        <v>75612</v>
      </c>
      <c r="BG187">
        <v>8182.2</v>
      </c>
      <c r="BH187">
        <v>5303.9</v>
      </c>
      <c r="BI187">
        <v>18491</v>
      </c>
      <c r="BJ187">
        <v>20635</v>
      </c>
      <c r="BK187">
        <v>11192</v>
      </c>
      <c r="BL187">
        <v>11808</v>
      </c>
      <c r="BM187">
        <v>227640</v>
      </c>
      <c r="BN187">
        <v>245840</v>
      </c>
      <c r="BO187">
        <v>491130</v>
      </c>
      <c r="BP187">
        <v>326530</v>
      </c>
      <c r="BQ187">
        <v>295170</v>
      </c>
      <c r="BR187">
        <v>261880</v>
      </c>
      <c r="BS187">
        <f t="shared" si="4"/>
        <v>321536.66666666669</v>
      </c>
      <c r="BT187">
        <v>3</v>
      </c>
      <c r="BU187">
        <v>1</v>
      </c>
      <c r="BV187">
        <v>2</v>
      </c>
      <c r="BW187">
        <v>3</v>
      </c>
      <c r="BX187">
        <v>2</v>
      </c>
      <c r="BY187">
        <v>3</v>
      </c>
      <c r="BZ187">
        <v>14</v>
      </c>
      <c r="CA187" s="2">
        <f t="shared" si="5"/>
        <v>6</v>
      </c>
      <c r="CE187">
        <v>122</v>
      </c>
      <c r="CF187" t="s">
        <v>1164</v>
      </c>
      <c r="CG187" t="s">
        <v>144</v>
      </c>
      <c r="CH187" t="s">
        <v>1165</v>
      </c>
      <c r="CI187" t="s">
        <v>1166</v>
      </c>
      <c r="CJ187" t="s">
        <v>1167</v>
      </c>
      <c r="CK187" t="s">
        <v>1168</v>
      </c>
    </row>
    <row r="188" spans="2:92" x14ac:dyDescent="0.25">
      <c r="B188" t="s">
        <v>3273</v>
      </c>
      <c r="C188" t="s">
        <v>3273</v>
      </c>
      <c r="D188">
        <v>1</v>
      </c>
      <c r="E188">
        <v>1</v>
      </c>
      <c r="F188">
        <v>1</v>
      </c>
      <c r="G188" s="1"/>
      <c r="H188" s="1" t="s">
        <v>3274</v>
      </c>
      <c r="I188" s="1" t="s">
        <v>3275</v>
      </c>
      <c r="J188">
        <v>1</v>
      </c>
      <c r="K188">
        <v>1</v>
      </c>
      <c r="L188">
        <v>1</v>
      </c>
      <c r="M188">
        <v>1</v>
      </c>
      <c r="N188">
        <v>1</v>
      </c>
      <c r="O188">
        <v>1</v>
      </c>
      <c r="P188">
        <v>1</v>
      </c>
      <c r="Q188">
        <v>0</v>
      </c>
      <c r="R188">
        <v>0</v>
      </c>
      <c r="S188">
        <v>1</v>
      </c>
      <c r="T188">
        <v>1</v>
      </c>
      <c r="U188">
        <v>1</v>
      </c>
      <c r="V188">
        <v>1</v>
      </c>
      <c r="W188">
        <v>0</v>
      </c>
      <c r="X188">
        <v>0</v>
      </c>
      <c r="Y188">
        <v>1</v>
      </c>
      <c r="Z188">
        <v>1</v>
      </c>
      <c r="AA188">
        <v>1</v>
      </c>
      <c r="AB188">
        <v>1</v>
      </c>
      <c r="AC188">
        <v>0</v>
      </c>
      <c r="AD188">
        <v>0</v>
      </c>
      <c r="AE188">
        <v>1</v>
      </c>
      <c r="AF188">
        <v>7.7</v>
      </c>
      <c r="AG188">
        <v>7.7</v>
      </c>
      <c r="AH188">
        <v>7.7</v>
      </c>
      <c r="AI188">
        <v>39.234000000000002</v>
      </c>
      <c r="AJ188">
        <v>349</v>
      </c>
      <c r="AK188">
        <v>349</v>
      </c>
      <c r="AL188">
        <v>5.8139999999999997E-3</v>
      </c>
      <c r="AM188" t="s">
        <v>47</v>
      </c>
      <c r="AN188" t="s">
        <v>48</v>
      </c>
      <c r="AO188" t="s">
        <v>47</v>
      </c>
      <c r="AP188" t="s">
        <v>47</v>
      </c>
      <c r="AQ188" t="s">
        <v>47</v>
      </c>
      <c r="AR188" t="s">
        <v>47</v>
      </c>
      <c r="AS188">
        <v>7.7</v>
      </c>
      <c r="AT188">
        <v>7.7</v>
      </c>
      <c r="AU188">
        <v>7.7</v>
      </c>
      <c r="AV188">
        <v>0</v>
      </c>
      <c r="AW188">
        <v>0</v>
      </c>
      <c r="AX188">
        <v>7.7</v>
      </c>
      <c r="AY188">
        <v>1307600</v>
      </c>
      <c r="AZ188">
        <v>148270</v>
      </c>
      <c r="BA188">
        <v>683700</v>
      </c>
      <c r="BB188">
        <v>76472</v>
      </c>
      <c r="BC188">
        <v>0</v>
      </c>
      <c r="BD188">
        <v>0</v>
      </c>
      <c r="BE188">
        <v>399170</v>
      </c>
      <c r="BF188">
        <v>72645</v>
      </c>
      <c r="BG188">
        <v>8237.2000000000007</v>
      </c>
      <c r="BH188">
        <v>37983</v>
      </c>
      <c r="BI188">
        <v>4248.3999999999996</v>
      </c>
      <c r="BJ188">
        <v>0</v>
      </c>
      <c r="BK188">
        <v>0</v>
      </c>
      <c r="BL188">
        <v>22176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452010</v>
      </c>
      <c r="BS188">
        <f t="shared" si="4"/>
        <v>0</v>
      </c>
      <c r="BT188" s="1">
        <v>0</v>
      </c>
      <c r="BU188" s="1">
        <v>1</v>
      </c>
      <c r="BV188" s="1">
        <v>0</v>
      </c>
      <c r="BW188" s="1">
        <v>0</v>
      </c>
      <c r="BX188" s="1">
        <v>0</v>
      </c>
      <c r="BY188" s="1">
        <v>0</v>
      </c>
      <c r="BZ188">
        <v>1</v>
      </c>
      <c r="CA188" s="2">
        <f t="shared" si="5"/>
        <v>1</v>
      </c>
      <c r="CE188">
        <v>362</v>
      </c>
      <c r="CF188">
        <v>955</v>
      </c>
      <c r="CG188" t="b">
        <v>1</v>
      </c>
      <c r="CH188">
        <v>988</v>
      </c>
      <c r="CI188" t="s">
        <v>3276</v>
      </c>
      <c r="CJ188">
        <v>3402</v>
      </c>
      <c r="CK188">
        <v>3402</v>
      </c>
      <c r="CL188" t="s">
        <v>3277</v>
      </c>
      <c r="CN188" t="s">
        <v>3278</v>
      </c>
    </row>
    <row r="189" spans="2:92" x14ac:dyDescent="0.25">
      <c r="B189" t="s">
        <v>1050</v>
      </c>
      <c r="C189" t="s">
        <v>1051</v>
      </c>
      <c r="D189" t="s">
        <v>1052</v>
      </c>
      <c r="E189" t="s">
        <v>1052</v>
      </c>
      <c r="F189" t="s">
        <v>1052</v>
      </c>
      <c r="G189" s="1" t="s">
        <v>1053</v>
      </c>
      <c r="H189" s="1" t="s">
        <v>1054</v>
      </c>
      <c r="I189" s="1" t="s">
        <v>1055</v>
      </c>
      <c r="J189">
        <v>3</v>
      </c>
      <c r="K189">
        <v>7</v>
      </c>
      <c r="L189">
        <v>7</v>
      </c>
      <c r="M189">
        <v>7</v>
      </c>
      <c r="N189">
        <v>6</v>
      </c>
      <c r="O189">
        <v>6</v>
      </c>
      <c r="P189">
        <v>7</v>
      </c>
      <c r="Q189">
        <v>6</v>
      </c>
      <c r="R189">
        <v>6</v>
      </c>
      <c r="S189">
        <v>5</v>
      </c>
      <c r="T189">
        <v>6</v>
      </c>
      <c r="U189">
        <v>6</v>
      </c>
      <c r="V189">
        <v>7</v>
      </c>
      <c r="W189">
        <v>6</v>
      </c>
      <c r="X189">
        <v>6</v>
      </c>
      <c r="Y189">
        <v>5</v>
      </c>
      <c r="Z189">
        <v>6</v>
      </c>
      <c r="AA189">
        <v>6</v>
      </c>
      <c r="AB189">
        <v>7</v>
      </c>
      <c r="AC189">
        <v>6</v>
      </c>
      <c r="AD189">
        <v>6</v>
      </c>
      <c r="AE189">
        <v>5</v>
      </c>
      <c r="AF189">
        <v>29.5</v>
      </c>
      <c r="AG189">
        <v>29.5</v>
      </c>
      <c r="AH189">
        <v>29.5</v>
      </c>
      <c r="AI189">
        <v>28.411999999999999</v>
      </c>
      <c r="AJ189">
        <v>258</v>
      </c>
      <c r="AK189" t="s">
        <v>1056</v>
      </c>
      <c r="AL189">
        <v>0</v>
      </c>
      <c r="AM189" t="s">
        <v>48</v>
      </c>
      <c r="AN189" t="s">
        <v>48</v>
      </c>
      <c r="AO189" t="s">
        <v>48</v>
      </c>
      <c r="AP189" t="s">
        <v>48</v>
      </c>
      <c r="AQ189" t="s">
        <v>48</v>
      </c>
      <c r="AR189" t="s">
        <v>48</v>
      </c>
      <c r="AS189">
        <v>26.4</v>
      </c>
      <c r="AT189">
        <v>26.4</v>
      </c>
      <c r="AU189">
        <v>29.5</v>
      </c>
      <c r="AV189">
        <v>26.4</v>
      </c>
      <c r="AW189">
        <v>26.4</v>
      </c>
      <c r="AX189">
        <v>22.5</v>
      </c>
      <c r="AY189">
        <v>1288300</v>
      </c>
      <c r="AZ189">
        <v>121290</v>
      </c>
      <c r="BA189">
        <v>107250</v>
      </c>
      <c r="BB189">
        <v>283970</v>
      </c>
      <c r="BC189">
        <v>310750</v>
      </c>
      <c r="BD189">
        <v>101610</v>
      </c>
      <c r="BE189">
        <v>363420</v>
      </c>
      <c r="BF189">
        <v>71572</v>
      </c>
      <c r="BG189">
        <v>6738.5</v>
      </c>
      <c r="BH189">
        <v>5958.6</v>
      </c>
      <c r="BI189">
        <v>15776</v>
      </c>
      <c r="BJ189">
        <v>17264</v>
      </c>
      <c r="BK189">
        <v>5645.2</v>
      </c>
      <c r="BL189">
        <v>20190</v>
      </c>
      <c r="BM189">
        <v>252070</v>
      </c>
      <c r="BN189">
        <v>266740</v>
      </c>
      <c r="BO189">
        <v>604570</v>
      </c>
      <c r="BP189">
        <v>269180</v>
      </c>
      <c r="BQ189">
        <v>226980</v>
      </c>
      <c r="BR189">
        <v>369580</v>
      </c>
      <c r="BS189">
        <f t="shared" si="4"/>
        <v>374460</v>
      </c>
      <c r="BT189">
        <v>1</v>
      </c>
      <c r="BU189">
        <v>2</v>
      </c>
      <c r="BV189">
        <v>5</v>
      </c>
      <c r="BW189">
        <v>2</v>
      </c>
      <c r="BX189">
        <v>1</v>
      </c>
      <c r="BY189">
        <v>3</v>
      </c>
      <c r="BZ189">
        <v>14</v>
      </c>
      <c r="CA189" s="2">
        <f t="shared" si="5"/>
        <v>8</v>
      </c>
      <c r="CE189">
        <v>111</v>
      </c>
      <c r="CF189" t="s">
        <v>1057</v>
      </c>
      <c r="CG189" t="s">
        <v>1045</v>
      </c>
      <c r="CH189" t="s">
        <v>1058</v>
      </c>
      <c r="CI189" t="s">
        <v>1059</v>
      </c>
      <c r="CJ189" t="s">
        <v>1060</v>
      </c>
      <c r="CK189" t="s">
        <v>1061</v>
      </c>
    </row>
    <row r="190" spans="2:92" x14ac:dyDescent="0.25">
      <c r="B190" t="s">
        <v>1894</v>
      </c>
      <c r="C190" t="s">
        <v>1894</v>
      </c>
      <c r="D190">
        <v>4</v>
      </c>
      <c r="E190">
        <v>2</v>
      </c>
      <c r="F190">
        <v>2</v>
      </c>
      <c r="G190" s="1" t="s">
        <v>1895</v>
      </c>
      <c r="H190" s="1" t="s">
        <v>1896</v>
      </c>
      <c r="I190" s="1" t="s">
        <v>1897</v>
      </c>
      <c r="J190">
        <v>1</v>
      </c>
      <c r="K190">
        <v>4</v>
      </c>
      <c r="L190">
        <v>2</v>
      </c>
      <c r="M190">
        <v>2</v>
      </c>
      <c r="N190">
        <v>4</v>
      </c>
      <c r="O190">
        <v>4</v>
      </c>
      <c r="P190">
        <v>3</v>
      </c>
      <c r="Q190">
        <v>4</v>
      </c>
      <c r="R190">
        <v>4</v>
      </c>
      <c r="S190">
        <v>4</v>
      </c>
      <c r="T190">
        <v>2</v>
      </c>
      <c r="U190">
        <v>2</v>
      </c>
      <c r="V190">
        <v>1</v>
      </c>
      <c r="W190">
        <v>2</v>
      </c>
      <c r="X190">
        <v>2</v>
      </c>
      <c r="Y190">
        <v>2</v>
      </c>
      <c r="Z190">
        <v>2</v>
      </c>
      <c r="AA190">
        <v>2</v>
      </c>
      <c r="AB190">
        <v>1</v>
      </c>
      <c r="AC190">
        <v>2</v>
      </c>
      <c r="AD190">
        <v>2</v>
      </c>
      <c r="AE190">
        <v>2</v>
      </c>
      <c r="AF190">
        <v>22.7</v>
      </c>
      <c r="AG190">
        <v>12</v>
      </c>
      <c r="AH190">
        <v>12</v>
      </c>
      <c r="AI190">
        <v>24.425000000000001</v>
      </c>
      <c r="AJ190">
        <v>216</v>
      </c>
      <c r="AK190">
        <v>216</v>
      </c>
      <c r="AL190">
        <v>0</v>
      </c>
      <c r="AM190" t="s">
        <v>47</v>
      </c>
      <c r="AN190" t="s">
        <v>48</v>
      </c>
      <c r="AO190" t="s">
        <v>47</v>
      </c>
      <c r="AP190" t="s">
        <v>48</v>
      </c>
      <c r="AQ190" t="s">
        <v>48</v>
      </c>
      <c r="AR190" t="s">
        <v>48</v>
      </c>
      <c r="AS190">
        <v>22.7</v>
      </c>
      <c r="AT190">
        <v>22.7</v>
      </c>
      <c r="AU190">
        <v>16.7</v>
      </c>
      <c r="AV190">
        <v>22.7</v>
      </c>
      <c r="AW190">
        <v>22.7</v>
      </c>
      <c r="AX190">
        <v>22.7</v>
      </c>
      <c r="AY190">
        <v>772750</v>
      </c>
      <c r="AZ190">
        <v>62966</v>
      </c>
      <c r="BA190">
        <v>133030</v>
      </c>
      <c r="BB190">
        <v>80819</v>
      </c>
      <c r="BC190">
        <v>218610</v>
      </c>
      <c r="BD190">
        <v>187350</v>
      </c>
      <c r="BE190">
        <v>89972</v>
      </c>
      <c r="BF190">
        <v>70250</v>
      </c>
      <c r="BG190">
        <v>5724.2</v>
      </c>
      <c r="BH190">
        <v>12094</v>
      </c>
      <c r="BI190">
        <v>7347.2</v>
      </c>
      <c r="BJ190">
        <v>19874</v>
      </c>
      <c r="BK190">
        <v>17032</v>
      </c>
      <c r="BL190">
        <v>8179.3</v>
      </c>
      <c r="BM190">
        <v>107910</v>
      </c>
      <c r="BN190">
        <v>181780</v>
      </c>
      <c r="BO190">
        <v>200950</v>
      </c>
      <c r="BP190">
        <v>221340</v>
      </c>
      <c r="BQ190">
        <v>430370</v>
      </c>
      <c r="BR190">
        <v>143570</v>
      </c>
      <c r="BS190">
        <f t="shared" si="4"/>
        <v>163546.66666666666</v>
      </c>
      <c r="BT190">
        <v>0</v>
      </c>
      <c r="BU190">
        <v>1</v>
      </c>
      <c r="BV190">
        <v>0</v>
      </c>
      <c r="BW190">
        <v>3</v>
      </c>
      <c r="BX190">
        <v>2</v>
      </c>
      <c r="BY190">
        <v>2</v>
      </c>
      <c r="BZ190">
        <v>8</v>
      </c>
      <c r="CA190" s="2">
        <f t="shared" si="5"/>
        <v>1</v>
      </c>
      <c r="CE190">
        <v>193</v>
      </c>
      <c r="CF190" t="s">
        <v>1898</v>
      </c>
      <c r="CG190" t="s">
        <v>1899</v>
      </c>
      <c r="CH190" t="s">
        <v>1900</v>
      </c>
      <c r="CI190" t="s">
        <v>1901</v>
      </c>
      <c r="CJ190" t="s">
        <v>1902</v>
      </c>
      <c r="CK190" t="s">
        <v>1903</v>
      </c>
    </row>
    <row r="191" spans="2:92" x14ac:dyDescent="0.25">
      <c r="B191" t="s">
        <v>1037</v>
      </c>
      <c r="C191" t="s">
        <v>1038</v>
      </c>
      <c r="D191" t="s">
        <v>1039</v>
      </c>
      <c r="E191" t="s">
        <v>1039</v>
      </c>
      <c r="F191" t="s">
        <v>1039</v>
      </c>
      <c r="G191" s="1" t="s">
        <v>1040</v>
      </c>
      <c r="H191" s="1" t="s">
        <v>1041</v>
      </c>
      <c r="I191" s="1" t="s">
        <v>1042</v>
      </c>
      <c r="J191">
        <v>3</v>
      </c>
      <c r="K191">
        <v>7</v>
      </c>
      <c r="L191">
        <v>7</v>
      </c>
      <c r="M191">
        <v>7</v>
      </c>
      <c r="N191">
        <v>7</v>
      </c>
      <c r="O191">
        <v>6</v>
      </c>
      <c r="P191">
        <v>7</v>
      </c>
      <c r="Q191">
        <v>7</v>
      </c>
      <c r="R191">
        <v>7</v>
      </c>
      <c r="S191">
        <v>7</v>
      </c>
      <c r="T191">
        <v>7</v>
      </c>
      <c r="U191">
        <v>6</v>
      </c>
      <c r="V191">
        <v>7</v>
      </c>
      <c r="W191">
        <v>7</v>
      </c>
      <c r="X191">
        <v>7</v>
      </c>
      <c r="Y191">
        <v>7</v>
      </c>
      <c r="Z191">
        <v>7</v>
      </c>
      <c r="AA191">
        <v>6</v>
      </c>
      <c r="AB191">
        <v>7</v>
      </c>
      <c r="AC191">
        <v>7</v>
      </c>
      <c r="AD191">
        <v>7</v>
      </c>
      <c r="AE191">
        <v>7</v>
      </c>
      <c r="AF191">
        <v>10.5</v>
      </c>
      <c r="AG191">
        <v>10.5</v>
      </c>
      <c r="AH191">
        <v>10.5</v>
      </c>
      <c r="AI191">
        <v>84.355999999999995</v>
      </c>
      <c r="AJ191">
        <v>765</v>
      </c>
      <c r="AK191" t="s">
        <v>1043</v>
      </c>
      <c r="AL191">
        <v>0</v>
      </c>
      <c r="AM191" t="s">
        <v>48</v>
      </c>
      <c r="AN191" t="s">
        <v>48</v>
      </c>
      <c r="AO191" t="s">
        <v>48</v>
      </c>
      <c r="AP191" t="s">
        <v>48</v>
      </c>
      <c r="AQ191" t="s">
        <v>48</v>
      </c>
      <c r="AR191" t="s">
        <v>48</v>
      </c>
      <c r="AS191">
        <v>10.5</v>
      </c>
      <c r="AT191">
        <v>9</v>
      </c>
      <c r="AU191">
        <v>10.5</v>
      </c>
      <c r="AV191">
        <v>10.5</v>
      </c>
      <c r="AW191">
        <v>10.5</v>
      </c>
      <c r="AX191">
        <v>10.5</v>
      </c>
      <c r="AY191">
        <v>2655300</v>
      </c>
      <c r="AZ191">
        <v>354850</v>
      </c>
      <c r="BA191">
        <v>346570</v>
      </c>
      <c r="BB191">
        <v>331630</v>
      </c>
      <c r="BC191">
        <v>720110</v>
      </c>
      <c r="BD191">
        <v>335380</v>
      </c>
      <c r="BE191">
        <v>566750</v>
      </c>
      <c r="BF191">
        <v>69876</v>
      </c>
      <c r="BG191">
        <v>9338.1</v>
      </c>
      <c r="BH191">
        <v>9120.2999999999993</v>
      </c>
      <c r="BI191">
        <v>8727</v>
      </c>
      <c r="BJ191">
        <v>18950</v>
      </c>
      <c r="BK191">
        <v>8825.7999999999993</v>
      </c>
      <c r="BL191">
        <v>14914</v>
      </c>
      <c r="BM191">
        <v>777430</v>
      </c>
      <c r="BN191">
        <v>877470</v>
      </c>
      <c r="BO191">
        <v>579130</v>
      </c>
      <c r="BP191">
        <v>743950</v>
      </c>
      <c r="BQ191">
        <v>666170</v>
      </c>
      <c r="BR191">
        <v>598940</v>
      </c>
      <c r="BS191">
        <f t="shared" si="4"/>
        <v>744676.66666666663</v>
      </c>
      <c r="BT191">
        <v>2</v>
      </c>
      <c r="BU191">
        <v>4</v>
      </c>
      <c r="BV191">
        <v>3</v>
      </c>
      <c r="BW191">
        <v>7</v>
      </c>
      <c r="BX191">
        <v>3</v>
      </c>
      <c r="BY191">
        <v>5</v>
      </c>
      <c r="BZ191">
        <v>24</v>
      </c>
      <c r="CA191" s="2">
        <f t="shared" si="5"/>
        <v>9</v>
      </c>
      <c r="CE191">
        <v>110</v>
      </c>
      <c r="CF191" t="s">
        <v>1044</v>
      </c>
      <c r="CG191" t="s">
        <v>1045</v>
      </c>
      <c r="CH191" t="s">
        <v>1046</v>
      </c>
      <c r="CI191" t="s">
        <v>1047</v>
      </c>
      <c r="CJ191" t="s">
        <v>1048</v>
      </c>
      <c r="CK191" t="s">
        <v>1049</v>
      </c>
    </row>
    <row r="192" spans="2:92" x14ac:dyDescent="0.25">
      <c r="B192" t="s">
        <v>2869</v>
      </c>
      <c r="C192" t="s">
        <v>2869</v>
      </c>
      <c r="D192">
        <v>1</v>
      </c>
      <c r="E192">
        <v>1</v>
      </c>
      <c r="F192">
        <v>1</v>
      </c>
      <c r="G192" s="1" t="s">
        <v>2870</v>
      </c>
      <c r="H192" s="1" t="s">
        <v>2871</v>
      </c>
      <c r="I192" s="1" t="s">
        <v>2872</v>
      </c>
      <c r="J192">
        <v>1</v>
      </c>
      <c r="K192">
        <v>1</v>
      </c>
      <c r="L192">
        <v>1</v>
      </c>
      <c r="M192">
        <v>1</v>
      </c>
      <c r="N192">
        <v>1</v>
      </c>
      <c r="O192">
        <v>1</v>
      </c>
      <c r="P192">
        <v>1</v>
      </c>
      <c r="Q192">
        <v>1</v>
      </c>
      <c r="R192">
        <v>1</v>
      </c>
      <c r="S192">
        <v>1</v>
      </c>
      <c r="T192">
        <v>1</v>
      </c>
      <c r="U192">
        <v>1</v>
      </c>
      <c r="V192">
        <v>1</v>
      </c>
      <c r="W192">
        <v>1</v>
      </c>
      <c r="X192">
        <v>1</v>
      </c>
      <c r="Y192">
        <v>1</v>
      </c>
      <c r="Z192">
        <v>1</v>
      </c>
      <c r="AA192">
        <v>1</v>
      </c>
      <c r="AB192">
        <v>1</v>
      </c>
      <c r="AC192">
        <v>1</v>
      </c>
      <c r="AD192">
        <v>1</v>
      </c>
      <c r="AE192">
        <v>1</v>
      </c>
      <c r="AF192">
        <v>3.3</v>
      </c>
      <c r="AG192">
        <v>3.3</v>
      </c>
      <c r="AH192">
        <v>3.3</v>
      </c>
      <c r="AI192">
        <v>36.731999999999999</v>
      </c>
      <c r="AJ192">
        <v>332</v>
      </c>
      <c r="AK192">
        <v>332</v>
      </c>
      <c r="AL192">
        <v>1</v>
      </c>
      <c r="AM192" t="s">
        <v>47</v>
      </c>
      <c r="AN192" t="s">
        <v>47</v>
      </c>
      <c r="AO192" t="s">
        <v>48</v>
      </c>
      <c r="AP192" t="s">
        <v>47</v>
      </c>
      <c r="AQ192" t="s">
        <v>47</v>
      </c>
      <c r="AR192" t="s">
        <v>47</v>
      </c>
      <c r="AS192">
        <v>3.3</v>
      </c>
      <c r="AT192">
        <v>3.3</v>
      </c>
      <c r="AU192">
        <v>3.3</v>
      </c>
      <c r="AV192">
        <v>3.3</v>
      </c>
      <c r="AW192">
        <v>3.3</v>
      </c>
      <c r="AX192">
        <v>3.3</v>
      </c>
      <c r="AY192">
        <v>557860</v>
      </c>
      <c r="AZ192">
        <v>8754.6</v>
      </c>
      <c r="BA192">
        <v>14707</v>
      </c>
      <c r="BB192">
        <v>223660</v>
      </c>
      <c r="BC192">
        <v>50797</v>
      </c>
      <c r="BD192">
        <v>8719.7000000000007</v>
      </c>
      <c r="BE192">
        <v>251220</v>
      </c>
      <c r="BF192">
        <v>69732</v>
      </c>
      <c r="BG192">
        <v>1094.3</v>
      </c>
      <c r="BH192">
        <v>1838.3</v>
      </c>
      <c r="BI192">
        <v>27957</v>
      </c>
      <c r="BJ192">
        <v>6349.7</v>
      </c>
      <c r="BK192">
        <v>1090</v>
      </c>
      <c r="BL192">
        <v>31403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284480</v>
      </c>
      <c r="BS192">
        <f t="shared" si="4"/>
        <v>0</v>
      </c>
      <c r="BT192">
        <v>0</v>
      </c>
      <c r="BU192">
        <v>0</v>
      </c>
      <c r="BV192">
        <v>1</v>
      </c>
      <c r="BW192">
        <v>0</v>
      </c>
      <c r="BX192">
        <v>0</v>
      </c>
      <c r="BY192">
        <v>0</v>
      </c>
      <c r="BZ192">
        <v>1</v>
      </c>
      <c r="CA192" s="2">
        <f t="shared" si="5"/>
        <v>1</v>
      </c>
      <c r="CB192" t="s">
        <v>153</v>
      </c>
      <c r="CE192">
        <v>312</v>
      </c>
      <c r="CF192">
        <v>1059</v>
      </c>
      <c r="CG192" t="b">
        <v>1</v>
      </c>
      <c r="CH192">
        <v>1096</v>
      </c>
      <c r="CI192" t="s">
        <v>2873</v>
      </c>
      <c r="CJ192">
        <v>3708</v>
      </c>
      <c r="CK192">
        <v>3708</v>
      </c>
      <c r="CL192">
        <v>47</v>
      </c>
      <c r="CN192">
        <v>11</v>
      </c>
    </row>
    <row r="193" spans="1:97" x14ac:dyDescent="0.25">
      <c r="B193" t="s">
        <v>436</v>
      </c>
      <c r="C193" t="s">
        <v>436</v>
      </c>
      <c r="D193" t="s">
        <v>437</v>
      </c>
      <c r="E193" t="s">
        <v>437</v>
      </c>
      <c r="F193" t="s">
        <v>437</v>
      </c>
      <c r="G193" s="1" t="s">
        <v>438</v>
      </c>
      <c r="H193" s="1" t="s">
        <v>439</v>
      </c>
      <c r="I193" s="1" t="s">
        <v>440</v>
      </c>
      <c r="J193">
        <v>26</v>
      </c>
      <c r="K193">
        <v>1</v>
      </c>
      <c r="L193">
        <v>1</v>
      </c>
      <c r="M193">
        <v>1</v>
      </c>
      <c r="N193">
        <v>1</v>
      </c>
      <c r="O193">
        <v>1</v>
      </c>
      <c r="P193">
        <v>1</v>
      </c>
      <c r="Q193">
        <v>1</v>
      </c>
      <c r="R193">
        <v>1</v>
      </c>
      <c r="S193">
        <v>1</v>
      </c>
      <c r="T193">
        <v>1</v>
      </c>
      <c r="U193">
        <v>1</v>
      </c>
      <c r="V193">
        <v>1</v>
      </c>
      <c r="W193">
        <v>1</v>
      </c>
      <c r="X193">
        <v>1</v>
      </c>
      <c r="Y193">
        <v>1</v>
      </c>
      <c r="Z193">
        <v>1</v>
      </c>
      <c r="AA193">
        <v>1</v>
      </c>
      <c r="AB193">
        <v>1</v>
      </c>
      <c r="AC193">
        <v>1</v>
      </c>
      <c r="AD193">
        <v>1</v>
      </c>
      <c r="AE193">
        <v>1</v>
      </c>
      <c r="AF193">
        <v>4.0999999999999996</v>
      </c>
      <c r="AG193">
        <v>4.0999999999999996</v>
      </c>
      <c r="AH193">
        <v>4.0999999999999996</v>
      </c>
      <c r="AI193">
        <v>27.513999999999999</v>
      </c>
      <c r="AJ193">
        <v>241</v>
      </c>
      <c r="AK193" t="s">
        <v>441</v>
      </c>
      <c r="AL193">
        <v>0</v>
      </c>
      <c r="AM193" t="s">
        <v>48</v>
      </c>
      <c r="AN193" t="s">
        <v>48</v>
      </c>
      <c r="AO193" t="s">
        <v>48</v>
      </c>
      <c r="AP193" t="s">
        <v>48</v>
      </c>
      <c r="AQ193" t="s">
        <v>48</v>
      </c>
      <c r="AR193" t="s">
        <v>48</v>
      </c>
      <c r="AS193">
        <v>4.0999999999999996</v>
      </c>
      <c r="AT193">
        <v>4.0999999999999996</v>
      </c>
      <c r="AU193">
        <v>4.0999999999999996</v>
      </c>
      <c r="AV193">
        <v>4.0999999999999996</v>
      </c>
      <c r="AW193">
        <v>4.0999999999999996</v>
      </c>
      <c r="AX193">
        <v>4.0999999999999996</v>
      </c>
      <c r="AY193">
        <v>1015600</v>
      </c>
      <c r="AZ193">
        <v>128600</v>
      </c>
      <c r="BA193">
        <v>198140</v>
      </c>
      <c r="BB193">
        <v>133030</v>
      </c>
      <c r="BC193">
        <v>201400</v>
      </c>
      <c r="BD193">
        <v>130670</v>
      </c>
      <c r="BE193">
        <v>223790</v>
      </c>
      <c r="BF193">
        <v>67708</v>
      </c>
      <c r="BG193">
        <v>8573.1</v>
      </c>
      <c r="BH193">
        <v>13209</v>
      </c>
      <c r="BI193">
        <v>8868.7000000000007</v>
      </c>
      <c r="BJ193">
        <v>13427</v>
      </c>
      <c r="BK193">
        <v>8711.1</v>
      </c>
      <c r="BL193">
        <v>14919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214480</v>
      </c>
      <c r="BS193">
        <f t="shared" si="4"/>
        <v>0</v>
      </c>
      <c r="BT193">
        <v>1</v>
      </c>
      <c r="BU193">
        <v>2</v>
      </c>
      <c r="BV193">
        <v>1</v>
      </c>
      <c r="BW193">
        <v>1</v>
      </c>
      <c r="BX193">
        <v>1</v>
      </c>
      <c r="BY193">
        <v>1</v>
      </c>
      <c r="BZ193">
        <v>7</v>
      </c>
      <c r="CA193" s="2">
        <f t="shared" si="5"/>
        <v>4</v>
      </c>
      <c r="CE193">
        <v>42</v>
      </c>
      <c r="CF193">
        <v>227</v>
      </c>
      <c r="CG193" t="b">
        <v>1</v>
      </c>
      <c r="CH193" t="s">
        <v>442</v>
      </c>
      <c r="CI193" t="s">
        <v>443</v>
      </c>
      <c r="CJ193" t="s">
        <v>444</v>
      </c>
      <c r="CK193">
        <v>788</v>
      </c>
      <c r="CM193">
        <v>5</v>
      </c>
      <c r="CO193">
        <v>222</v>
      </c>
    </row>
    <row r="194" spans="1:97" x14ac:dyDescent="0.25">
      <c r="B194" t="s">
        <v>3279</v>
      </c>
      <c r="C194" t="s">
        <v>3279</v>
      </c>
      <c r="D194">
        <v>2</v>
      </c>
      <c r="E194">
        <v>2</v>
      </c>
      <c r="F194">
        <v>2</v>
      </c>
      <c r="G194" s="1" t="s">
        <v>3280</v>
      </c>
      <c r="H194" s="1" t="s">
        <v>3281</v>
      </c>
      <c r="I194" s="1" t="s">
        <v>3282</v>
      </c>
      <c r="J194">
        <v>1</v>
      </c>
      <c r="K194">
        <v>2</v>
      </c>
      <c r="L194">
        <v>2</v>
      </c>
      <c r="M194">
        <v>2</v>
      </c>
      <c r="N194">
        <v>1</v>
      </c>
      <c r="O194">
        <v>1</v>
      </c>
      <c r="P194">
        <v>2</v>
      </c>
      <c r="Q194">
        <v>2</v>
      </c>
      <c r="R194">
        <v>0</v>
      </c>
      <c r="S194">
        <v>2</v>
      </c>
      <c r="T194">
        <v>1</v>
      </c>
      <c r="U194">
        <v>1</v>
      </c>
      <c r="V194">
        <v>2</v>
      </c>
      <c r="W194">
        <v>2</v>
      </c>
      <c r="X194">
        <v>0</v>
      </c>
      <c r="Y194">
        <v>2</v>
      </c>
      <c r="Z194">
        <v>1</v>
      </c>
      <c r="AA194">
        <v>1</v>
      </c>
      <c r="AB194">
        <v>2</v>
      </c>
      <c r="AC194">
        <v>2</v>
      </c>
      <c r="AD194">
        <v>0</v>
      </c>
      <c r="AE194">
        <v>2</v>
      </c>
      <c r="AF194">
        <v>7.3</v>
      </c>
      <c r="AG194">
        <v>7.3</v>
      </c>
      <c r="AH194">
        <v>7.3</v>
      </c>
      <c r="AI194">
        <v>31.05</v>
      </c>
      <c r="AJ194">
        <v>289</v>
      </c>
      <c r="AK194">
        <v>289</v>
      </c>
      <c r="AL194">
        <v>0</v>
      </c>
      <c r="AM194" t="s">
        <v>47</v>
      </c>
      <c r="AN194" t="s">
        <v>47</v>
      </c>
      <c r="AO194" t="s">
        <v>48</v>
      </c>
      <c r="AP194" t="s">
        <v>48</v>
      </c>
      <c r="AQ194" t="s">
        <v>47</v>
      </c>
      <c r="AR194" t="s">
        <v>47</v>
      </c>
      <c r="AS194">
        <v>3.1</v>
      </c>
      <c r="AT194">
        <v>4.2</v>
      </c>
      <c r="AU194">
        <v>7.3</v>
      </c>
      <c r="AV194">
        <v>7.3</v>
      </c>
      <c r="AW194">
        <v>0</v>
      </c>
      <c r="AX194">
        <v>7.3</v>
      </c>
      <c r="AY194">
        <v>526130</v>
      </c>
      <c r="AZ194">
        <v>22817</v>
      </c>
      <c r="BA194">
        <v>38705</v>
      </c>
      <c r="BB194">
        <v>153910</v>
      </c>
      <c r="BC194">
        <v>213800</v>
      </c>
      <c r="BD194">
        <v>0</v>
      </c>
      <c r="BE194">
        <v>96893</v>
      </c>
      <c r="BF194">
        <v>65766</v>
      </c>
      <c r="BG194">
        <v>2852.2</v>
      </c>
      <c r="BH194">
        <v>4838.1000000000004</v>
      </c>
      <c r="BI194">
        <v>19239</v>
      </c>
      <c r="BJ194">
        <v>26725</v>
      </c>
      <c r="BK194">
        <v>0</v>
      </c>
      <c r="BL194">
        <v>12112</v>
      </c>
      <c r="BM194">
        <v>0</v>
      </c>
      <c r="BN194">
        <v>0</v>
      </c>
      <c r="BO194">
        <v>351210</v>
      </c>
      <c r="BP194">
        <v>164390</v>
      </c>
      <c r="BQ194">
        <v>0</v>
      </c>
      <c r="BR194">
        <v>107360</v>
      </c>
      <c r="BS194">
        <f t="shared" ref="BS194:BS257" si="6">AVERAGE(BM194:BO194)</f>
        <v>117070</v>
      </c>
      <c r="BT194" s="1">
        <v>0</v>
      </c>
      <c r="BU194" s="1">
        <v>0</v>
      </c>
      <c r="BV194" s="1">
        <v>2</v>
      </c>
      <c r="BW194" s="1">
        <v>1</v>
      </c>
      <c r="BX194" s="1">
        <v>0</v>
      </c>
      <c r="BY194" s="1">
        <v>0</v>
      </c>
      <c r="BZ194">
        <v>3</v>
      </c>
      <c r="CA194" s="2">
        <f t="shared" ref="CA194:CA257" si="7">SUM(BT194:BV194)</f>
        <v>2</v>
      </c>
      <c r="CE194">
        <v>363</v>
      </c>
      <c r="CF194" t="s">
        <v>3283</v>
      </c>
      <c r="CG194" t="s">
        <v>77</v>
      </c>
      <c r="CH194" t="s">
        <v>3284</v>
      </c>
      <c r="CI194" t="s">
        <v>3285</v>
      </c>
      <c r="CJ194" t="s">
        <v>3286</v>
      </c>
      <c r="CK194" t="s">
        <v>3287</v>
      </c>
    </row>
    <row r="195" spans="1:97" x14ac:dyDescent="0.25">
      <c r="B195" t="s">
        <v>3101</v>
      </c>
      <c r="C195" t="s">
        <v>3101</v>
      </c>
      <c r="D195">
        <v>1</v>
      </c>
      <c r="E195">
        <v>1</v>
      </c>
      <c r="F195">
        <v>1</v>
      </c>
      <c r="G195" s="1" t="s">
        <v>3102</v>
      </c>
      <c r="H195" s="1" t="s">
        <v>3103</v>
      </c>
      <c r="I195" s="1" t="s">
        <v>3104</v>
      </c>
      <c r="J195">
        <v>1</v>
      </c>
      <c r="K195">
        <v>1</v>
      </c>
      <c r="L195">
        <v>1</v>
      </c>
      <c r="M195">
        <v>1</v>
      </c>
      <c r="N195">
        <v>1</v>
      </c>
      <c r="O195">
        <v>1</v>
      </c>
      <c r="P195">
        <v>1</v>
      </c>
      <c r="Q195">
        <v>1</v>
      </c>
      <c r="R195">
        <v>1</v>
      </c>
      <c r="S195">
        <v>1</v>
      </c>
      <c r="T195">
        <v>1</v>
      </c>
      <c r="U195">
        <v>1</v>
      </c>
      <c r="V195">
        <v>1</v>
      </c>
      <c r="W195">
        <v>1</v>
      </c>
      <c r="X195">
        <v>1</v>
      </c>
      <c r="Y195">
        <v>1</v>
      </c>
      <c r="Z195">
        <v>1</v>
      </c>
      <c r="AA195">
        <v>1</v>
      </c>
      <c r="AB195">
        <v>1</v>
      </c>
      <c r="AC195">
        <v>1</v>
      </c>
      <c r="AD195">
        <v>1</v>
      </c>
      <c r="AE195">
        <v>1</v>
      </c>
      <c r="AF195">
        <v>4.8</v>
      </c>
      <c r="AG195">
        <v>4.8</v>
      </c>
      <c r="AH195">
        <v>4.8</v>
      </c>
      <c r="AI195">
        <v>29.363</v>
      </c>
      <c r="AJ195">
        <v>271</v>
      </c>
      <c r="AK195">
        <v>271</v>
      </c>
      <c r="AL195">
        <v>0</v>
      </c>
      <c r="AM195" t="s">
        <v>48</v>
      </c>
      <c r="AN195" t="s">
        <v>48</v>
      </c>
      <c r="AO195" t="s">
        <v>48</v>
      </c>
      <c r="AP195" t="s">
        <v>48</v>
      </c>
      <c r="AQ195" t="s">
        <v>48</v>
      </c>
      <c r="AR195" t="s">
        <v>48</v>
      </c>
      <c r="AS195">
        <v>4.8</v>
      </c>
      <c r="AT195">
        <v>4.8</v>
      </c>
      <c r="AU195">
        <v>4.8</v>
      </c>
      <c r="AV195">
        <v>4.8</v>
      </c>
      <c r="AW195">
        <v>4.8</v>
      </c>
      <c r="AX195">
        <v>4.8</v>
      </c>
      <c r="AY195">
        <v>1107600</v>
      </c>
      <c r="AZ195">
        <v>172230</v>
      </c>
      <c r="BA195">
        <v>62543</v>
      </c>
      <c r="BB195">
        <v>198550</v>
      </c>
      <c r="BC195">
        <v>221840</v>
      </c>
      <c r="BD195">
        <v>130690</v>
      </c>
      <c r="BE195">
        <v>321730</v>
      </c>
      <c r="BF195">
        <v>65152</v>
      </c>
      <c r="BG195">
        <v>10131</v>
      </c>
      <c r="BH195">
        <v>3679</v>
      </c>
      <c r="BI195">
        <v>11679</v>
      </c>
      <c r="BJ195">
        <v>13049</v>
      </c>
      <c r="BK195">
        <v>7687.5</v>
      </c>
      <c r="BL195">
        <v>18925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364320</v>
      </c>
      <c r="BS195">
        <f t="shared" si="6"/>
        <v>0</v>
      </c>
      <c r="BT195">
        <v>1</v>
      </c>
      <c r="BU195">
        <v>1</v>
      </c>
      <c r="BV195">
        <v>1</v>
      </c>
      <c r="BW195">
        <v>1</v>
      </c>
      <c r="BX195">
        <v>1</v>
      </c>
      <c r="BY195">
        <v>1</v>
      </c>
      <c r="BZ195">
        <v>6</v>
      </c>
      <c r="CA195" s="2">
        <f t="shared" si="7"/>
        <v>3</v>
      </c>
      <c r="CE195">
        <v>340</v>
      </c>
      <c r="CF195">
        <v>85</v>
      </c>
      <c r="CG195" t="b">
        <v>1</v>
      </c>
      <c r="CH195">
        <v>87</v>
      </c>
      <c r="CI195" t="s">
        <v>3105</v>
      </c>
      <c r="CJ195" t="s">
        <v>3106</v>
      </c>
      <c r="CK195">
        <v>276</v>
      </c>
    </row>
    <row r="196" spans="1:97" x14ac:dyDescent="0.25">
      <c r="B196" t="s">
        <v>2424</v>
      </c>
      <c r="C196" t="s">
        <v>2424</v>
      </c>
      <c r="D196" t="s">
        <v>874</v>
      </c>
      <c r="E196" t="s">
        <v>874</v>
      </c>
      <c r="F196" t="s">
        <v>874</v>
      </c>
      <c r="G196" s="1" t="s">
        <v>2425</v>
      </c>
      <c r="H196" s="1" t="s">
        <v>2426</v>
      </c>
      <c r="I196" s="1" t="s">
        <v>2427</v>
      </c>
      <c r="J196">
        <v>2</v>
      </c>
      <c r="K196">
        <v>2</v>
      </c>
      <c r="L196">
        <v>2</v>
      </c>
      <c r="M196">
        <v>2</v>
      </c>
      <c r="N196">
        <v>2</v>
      </c>
      <c r="O196">
        <v>2</v>
      </c>
      <c r="P196">
        <v>2</v>
      </c>
      <c r="Q196">
        <v>2</v>
      </c>
      <c r="R196">
        <v>2</v>
      </c>
      <c r="S196">
        <v>2</v>
      </c>
      <c r="T196">
        <v>2</v>
      </c>
      <c r="U196">
        <v>2</v>
      </c>
      <c r="V196">
        <v>2</v>
      </c>
      <c r="W196">
        <v>2</v>
      </c>
      <c r="X196">
        <v>2</v>
      </c>
      <c r="Y196">
        <v>2</v>
      </c>
      <c r="Z196">
        <v>2</v>
      </c>
      <c r="AA196">
        <v>2</v>
      </c>
      <c r="AB196">
        <v>2</v>
      </c>
      <c r="AC196">
        <v>2</v>
      </c>
      <c r="AD196">
        <v>2</v>
      </c>
      <c r="AE196">
        <v>2</v>
      </c>
      <c r="AF196">
        <v>15.5</v>
      </c>
      <c r="AG196">
        <v>15.5</v>
      </c>
      <c r="AH196">
        <v>15.5</v>
      </c>
      <c r="AI196">
        <v>16.516999999999999</v>
      </c>
      <c r="AJ196">
        <v>148</v>
      </c>
      <c r="AK196" t="s">
        <v>2428</v>
      </c>
      <c r="AL196">
        <v>0</v>
      </c>
      <c r="AM196" t="s">
        <v>48</v>
      </c>
      <c r="AN196" t="s">
        <v>47</v>
      </c>
      <c r="AO196" t="s">
        <v>48</v>
      </c>
      <c r="AP196" t="s">
        <v>48</v>
      </c>
      <c r="AQ196" t="s">
        <v>47</v>
      </c>
      <c r="AR196" t="s">
        <v>48</v>
      </c>
      <c r="AS196">
        <v>15.5</v>
      </c>
      <c r="AT196">
        <v>15.5</v>
      </c>
      <c r="AU196">
        <v>15.5</v>
      </c>
      <c r="AV196">
        <v>15.5</v>
      </c>
      <c r="AW196">
        <v>15.5</v>
      </c>
      <c r="AX196">
        <v>15.5</v>
      </c>
      <c r="AY196">
        <v>714820</v>
      </c>
      <c r="AZ196">
        <v>63897</v>
      </c>
      <c r="BA196">
        <v>120870</v>
      </c>
      <c r="BB196">
        <v>119930</v>
      </c>
      <c r="BC196">
        <v>157590</v>
      </c>
      <c r="BD196">
        <v>75548</v>
      </c>
      <c r="BE196">
        <v>176980</v>
      </c>
      <c r="BF196">
        <v>64984</v>
      </c>
      <c r="BG196">
        <v>5808.8</v>
      </c>
      <c r="BH196">
        <v>10989</v>
      </c>
      <c r="BI196">
        <v>10903</v>
      </c>
      <c r="BJ196">
        <v>14326</v>
      </c>
      <c r="BK196">
        <v>6868</v>
      </c>
      <c r="BL196">
        <v>16089</v>
      </c>
      <c r="BM196">
        <v>130080</v>
      </c>
      <c r="BN196">
        <v>0</v>
      </c>
      <c r="BO196">
        <v>223160</v>
      </c>
      <c r="BP196">
        <v>181930</v>
      </c>
      <c r="BQ196">
        <v>0</v>
      </c>
      <c r="BR196">
        <v>205900</v>
      </c>
      <c r="BS196">
        <f t="shared" si="6"/>
        <v>117746.66666666667</v>
      </c>
      <c r="BT196" s="1">
        <v>1</v>
      </c>
      <c r="BU196" s="1">
        <v>0</v>
      </c>
      <c r="BV196" s="1">
        <v>1</v>
      </c>
      <c r="BW196" s="1">
        <v>1</v>
      </c>
      <c r="BX196" s="1">
        <v>0</v>
      </c>
      <c r="BY196" s="1">
        <v>1</v>
      </c>
      <c r="BZ196">
        <v>4</v>
      </c>
      <c r="CA196" s="2">
        <f t="shared" si="7"/>
        <v>2</v>
      </c>
      <c r="CE196">
        <v>259</v>
      </c>
      <c r="CF196" t="s">
        <v>2429</v>
      </c>
      <c r="CG196" t="s">
        <v>77</v>
      </c>
      <c r="CH196" t="s">
        <v>2430</v>
      </c>
      <c r="CI196" t="s">
        <v>2431</v>
      </c>
      <c r="CJ196" t="s">
        <v>2432</v>
      </c>
      <c r="CK196" t="s">
        <v>2433</v>
      </c>
    </row>
    <row r="197" spans="1:97" x14ac:dyDescent="0.25">
      <c r="B197" t="s">
        <v>2126</v>
      </c>
      <c r="C197" t="s">
        <v>2126</v>
      </c>
      <c r="D197">
        <v>2</v>
      </c>
      <c r="E197">
        <v>2</v>
      </c>
      <c r="F197">
        <v>2</v>
      </c>
      <c r="G197" s="1" t="s">
        <v>2127</v>
      </c>
      <c r="H197" s="1" t="s">
        <v>2128</v>
      </c>
      <c r="I197" s="1" t="s">
        <v>2129</v>
      </c>
      <c r="J197">
        <v>1</v>
      </c>
      <c r="K197">
        <v>2</v>
      </c>
      <c r="L197">
        <v>2</v>
      </c>
      <c r="M197">
        <v>2</v>
      </c>
      <c r="N197">
        <v>2</v>
      </c>
      <c r="O197">
        <v>2</v>
      </c>
      <c r="P197">
        <v>2</v>
      </c>
      <c r="Q197">
        <v>2</v>
      </c>
      <c r="R197">
        <v>2</v>
      </c>
      <c r="S197">
        <v>2</v>
      </c>
      <c r="T197">
        <v>2</v>
      </c>
      <c r="U197">
        <v>2</v>
      </c>
      <c r="V197">
        <v>2</v>
      </c>
      <c r="W197">
        <v>2</v>
      </c>
      <c r="X197">
        <v>2</v>
      </c>
      <c r="Y197">
        <v>2</v>
      </c>
      <c r="Z197">
        <v>2</v>
      </c>
      <c r="AA197">
        <v>2</v>
      </c>
      <c r="AB197">
        <v>2</v>
      </c>
      <c r="AC197">
        <v>2</v>
      </c>
      <c r="AD197">
        <v>2</v>
      </c>
      <c r="AE197">
        <v>2</v>
      </c>
      <c r="AF197">
        <v>13.4</v>
      </c>
      <c r="AG197">
        <v>13.4</v>
      </c>
      <c r="AH197">
        <v>13.4</v>
      </c>
      <c r="AI197">
        <v>18.378</v>
      </c>
      <c r="AJ197">
        <v>172</v>
      </c>
      <c r="AK197">
        <v>172</v>
      </c>
      <c r="AL197">
        <v>0</v>
      </c>
      <c r="AM197" t="s">
        <v>48</v>
      </c>
      <c r="AN197" t="s">
        <v>48</v>
      </c>
      <c r="AO197" t="s">
        <v>47</v>
      </c>
      <c r="AP197" t="s">
        <v>48</v>
      </c>
      <c r="AQ197" t="s">
        <v>48</v>
      </c>
      <c r="AR197" t="s">
        <v>48</v>
      </c>
      <c r="AS197">
        <v>13.4</v>
      </c>
      <c r="AT197">
        <v>13.4</v>
      </c>
      <c r="AU197">
        <v>13.4</v>
      </c>
      <c r="AV197">
        <v>13.4</v>
      </c>
      <c r="AW197">
        <v>13.4</v>
      </c>
      <c r="AX197">
        <v>13.4</v>
      </c>
      <c r="AY197">
        <v>648870</v>
      </c>
      <c r="AZ197">
        <v>92849</v>
      </c>
      <c r="BA197">
        <v>120070</v>
      </c>
      <c r="BB197">
        <v>72884</v>
      </c>
      <c r="BC197">
        <v>201540</v>
      </c>
      <c r="BD197">
        <v>98555</v>
      </c>
      <c r="BE197">
        <v>62982</v>
      </c>
      <c r="BF197">
        <v>64887</v>
      </c>
      <c r="BG197">
        <v>9284.9</v>
      </c>
      <c r="BH197">
        <v>12007</v>
      </c>
      <c r="BI197">
        <v>7288.4</v>
      </c>
      <c r="BJ197">
        <v>20154</v>
      </c>
      <c r="BK197">
        <v>9855.5</v>
      </c>
      <c r="BL197">
        <v>6298.2</v>
      </c>
      <c r="BM197">
        <v>214530</v>
      </c>
      <c r="BN197">
        <v>221580</v>
      </c>
      <c r="BO197">
        <v>161010</v>
      </c>
      <c r="BP197">
        <v>212950</v>
      </c>
      <c r="BQ197">
        <v>200850</v>
      </c>
      <c r="BR197">
        <v>0</v>
      </c>
      <c r="BS197">
        <f t="shared" si="6"/>
        <v>199040</v>
      </c>
      <c r="BT197">
        <v>1</v>
      </c>
      <c r="BU197">
        <v>1</v>
      </c>
      <c r="BV197">
        <v>0</v>
      </c>
      <c r="BW197">
        <v>2</v>
      </c>
      <c r="BX197">
        <v>1</v>
      </c>
      <c r="BY197">
        <v>1</v>
      </c>
      <c r="BZ197">
        <v>6</v>
      </c>
      <c r="CA197" s="2">
        <f t="shared" si="7"/>
        <v>2</v>
      </c>
      <c r="CE197">
        <v>219</v>
      </c>
      <c r="CF197" t="s">
        <v>2130</v>
      </c>
      <c r="CG197" t="s">
        <v>77</v>
      </c>
      <c r="CH197" t="s">
        <v>2131</v>
      </c>
      <c r="CI197" t="s">
        <v>2132</v>
      </c>
      <c r="CJ197" t="s">
        <v>2133</v>
      </c>
      <c r="CK197" t="s">
        <v>2134</v>
      </c>
    </row>
    <row r="198" spans="1:97" x14ac:dyDescent="0.25">
      <c r="B198" t="s">
        <v>2257</v>
      </c>
      <c r="C198" t="s">
        <v>2257</v>
      </c>
      <c r="D198" t="s">
        <v>91</v>
      </c>
      <c r="E198" t="s">
        <v>91</v>
      </c>
      <c r="F198" t="s">
        <v>91</v>
      </c>
      <c r="G198" s="1"/>
      <c r="H198" s="1" t="s">
        <v>2258</v>
      </c>
      <c r="I198" s="1" t="s">
        <v>2259</v>
      </c>
      <c r="J198">
        <v>2</v>
      </c>
      <c r="K198">
        <v>2</v>
      </c>
      <c r="L198">
        <v>2</v>
      </c>
      <c r="M198">
        <v>2</v>
      </c>
      <c r="N198">
        <v>2</v>
      </c>
      <c r="O198">
        <v>2</v>
      </c>
      <c r="P198">
        <v>2</v>
      </c>
      <c r="Q198">
        <v>1</v>
      </c>
      <c r="R198">
        <v>1</v>
      </c>
      <c r="S198">
        <v>2</v>
      </c>
      <c r="T198">
        <v>2</v>
      </c>
      <c r="U198">
        <v>2</v>
      </c>
      <c r="V198">
        <v>2</v>
      </c>
      <c r="W198">
        <v>1</v>
      </c>
      <c r="X198">
        <v>1</v>
      </c>
      <c r="Y198">
        <v>2</v>
      </c>
      <c r="Z198">
        <v>2</v>
      </c>
      <c r="AA198">
        <v>2</v>
      </c>
      <c r="AB198">
        <v>2</v>
      </c>
      <c r="AC198">
        <v>1</v>
      </c>
      <c r="AD198">
        <v>1</v>
      </c>
      <c r="AE198">
        <v>2</v>
      </c>
      <c r="AF198">
        <v>12.5</v>
      </c>
      <c r="AG198">
        <v>12.5</v>
      </c>
      <c r="AH198">
        <v>12.5</v>
      </c>
      <c r="AI198">
        <v>20.402999999999999</v>
      </c>
      <c r="AJ198">
        <v>184</v>
      </c>
      <c r="AK198" t="s">
        <v>2260</v>
      </c>
      <c r="AL198">
        <v>0</v>
      </c>
      <c r="AM198" t="s">
        <v>47</v>
      </c>
      <c r="AN198" t="s">
        <v>48</v>
      </c>
      <c r="AO198" t="s">
        <v>48</v>
      </c>
      <c r="AP198" t="s">
        <v>48</v>
      </c>
      <c r="AQ198" t="s">
        <v>48</v>
      </c>
      <c r="AR198" t="s">
        <v>48</v>
      </c>
      <c r="AS198">
        <v>12.5</v>
      </c>
      <c r="AT198">
        <v>12.5</v>
      </c>
      <c r="AU198">
        <v>12.5</v>
      </c>
      <c r="AV198">
        <v>7.6</v>
      </c>
      <c r="AW198">
        <v>7.6</v>
      </c>
      <c r="AX198">
        <v>12.5</v>
      </c>
      <c r="AY198">
        <v>646560</v>
      </c>
      <c r="AZ198">
        <v>96952</v>
      </c>
      <c r="BA198">
        <v>123570</v>
      </c>
      <c r="BB198">
        <v>109890</v>
      </c>
      <c r="BC198">
        <v>61649</v>
      </c>
      <c r="BD198">
        <v>59743</v>
      </c>
      <c r="BE198">
        <v>194760</v>
      </c>
      <c r="BF198">
        <v>64656</v>
      </c>
      <c r="BG198">
        <v>9695.2000000000007</v>
      </c>
      <c r="BH198">
        <v>12357</v>
      </c>
      <c r="BI198">
        <v>10989</v>
      </c>
      <c r="BJ198">
        <v>6164.9</v>
      </c>
      <c r="BK198">
        <v>5974.3</v>
      </c>
      <c r="BL198">
        <v>19476</v>
      </c>
      <c r="BM198">
        <v>223210</v>
      </c>
      <c r="BN198">
        <v>232990</v>
      </c>
      <c r="BO198">
        <v>225710</v>
      </c>
      <c r="BP198">
        <v>0</v>
      </c>
      <c r="BQ198">
        <v>0</v>
      </c>
      <c r="BR198">
        <v>232430</v>
      </c>
      <c r="BS198">
        <f t="shared" si="6"/>
        <v>227303.33333333334</v>
      </c>
      <c r="BT198" s="1">
        <v>0</v>
      </c>
      <c r="BU198" s="1">
        <v>1</v>
      </c>
      <c r="BV198" s="1">
        <v>1</v>
      </c>
      <c r="BW198" s="1">
        <v>1</v>
      </c>
      <c r="BX198" s="1">
        <v>1</v>
      </c>
      <c r="BY198" s="1">
        <v>2</v>
      </c>
      <c r="BZ198">
        <v>6</v>
      </c>
      <c r="CA198" s="2">
        <f t="shared" si="7"/>
        <v>2</v>
      </c>
      <c r="CE198">
        <v>238</v>
      </c>
      <c r="CF198" t="s">
        <v>2261</v>
      </c>
      <c r="CG198" t="s">
        <v>77</v>
      </c>
      <c r="CH198" t="s">
        <v>2262</v>
      </c>
      <c r="CI198" t="s">
        <v>2263</v>
      </c>
      <c r="CJ198" t="s">
        <v>2264</v>
      </c>
      <c r="CK198" t="s">
        <v>2265</v>
      </c>
    </row>
    <row r="199" spans="1:97" x14ac:dyDescent="0.25">
      <c r="B199" t="s">
        <v>1537</v>
      </c>
      <c r="C199" t="s">
        <v>1537</v>
      </c>
      <c r="D199" t="s">
        <v>560</v>
      </c>
      <c r="E199" t="s">
        <v>560</v>
      </c>
      <c r="F199" t="s">
        <v>91</v>
      </c>
      <c r="G199" s="1" t="s">
        <v>1538</v>
      </c>
      <c r="H199" s="1" t="s">
        <v>1539</v>
      </c>
      <c r="I199" s="1" t="s">
        <v>1540</v>
      </c>
      <c r="J199">
        <v>2</v>
      </c>
      <c r="K199">
        <v>3</v>
      </c>
      <c r="L199">
        <v>3</v>
      </c>
      <c r="M199">
        <v>2</v>
      </c>
      <c r="N199">
        <v>3</v>
      </c>
      <c r="O199">
        <v>3</v>
      </c>
      <c r="P199">
        <v>3</v>
      </c>
      <c r="Q199">
        <v>3</v>
      </c>
      <c r="R199">
        <v>3</v>
      </c>
      <c r="S199">
        <v>3</v>
      </c>
      <c r="T199">
        <v>3</v>
      </c>
      <c r="U199">
        <v>3</v>
      </c>
      <c r="V199">
        <v>3</v>
      </c>
      <c r="W199">
        <v>3</v>
      </c>
      <c r="X199">
        <v>3</v>
      </c>
      <c r="Y199">
        <v>3</v>
      </c>
      <c r="Z199">
        <v>2</v>
      </c>
      <c r="AA199">
        <v>2</v>
      </c>
      <c r="AB199">
        <v>2</v>
      </c>
      <c r="AC199">
        <v>2</v>
      </c>
      <c r="AD199">
        <v>2</v>
      </c>
      <c r="AE199">
        <v>2</v>
      </c>
      <c r="AF199">
        <v>12.5</v>
      </c>
      <c r="AG199">
        <v>12.5</v>
      </c>
      <c r="AH199">
        <v>8.6999999999999993</v>
      </c>
      <c r="AI199">
        <v>23.486000000000001</v>
      </c>
      <c r="AJ199">
        <v>208</v>
      </c>
      <c r="AK199" t="s">
        <v>1541</v>
      </c>
      <c r="AL199">
        <v>0</v>
      </c>
      <c r="AM199" t="s">
        <v>47</v>
      </c>
      <c r="AN199" t="s">
        <v>48</v>
      </c>
      <c r="AO199" t="s">
        <v>48</v>
      </c>
      <c r="AP199" t="s">
        <v>48</v>
      </c>
      <c r="AQ199" t="s">
        <v>48</v>
      </c>
      <c r="AR199" t="s">
        <v>48</v>
      </c>
      <c r="AS199">
        <v>12.5</v>
      </c>
      <c r="AT199">
        <v>12.5</v>
      </c>
      <c r="AU199">
        <v>12.5</v>
      </c>
      <c r="AV199">
        <v>12.5</v>
      </c>
      <c r="AW199">
        <v>12.5</v>
      </c>
      <c r="AX199">
        <v>12.5</v>
      </c>
      <c r="AY199">
        <v>835400</v>
      </c>
      <c r="AZ199">
        <v>78853</v>
      </c>
      <c r="BA199">
        <v>81418</v>
      </c>
      <c r="BB199">
        <v>148630</v>
      </c>
      <c r="BC199">
        <v>251690</v>
      </c>
      <c r="BD199">
        <v>79635</v>
      </c>
      <c r="BE199">
        <v>195180</v>
      </c>
      <c r="BF199">
        <v>64261</v>
      </c>
      <c r="BG199">
        <v>6065.6</v>
      </c>
      <c r="BH199">
        <v>6262.9</v>
      </c>
      <c r="BI199">
        <v>11433</v>
      </c>
      <c r="BJ199">
        <v>19361</v>
      </c>
      <c r="BK199">
        <v>6125.7</v>
      </c>
      <c r="BL199">
        <v>15014</v>
      </c>
      <c r="BM199">
        <v>186840</v>
      </c>
      <c r="BN199">
        <v>173060</v>
      </c>
      <c r="BO199">
        <v>242330</v>
      </c>
      <c r="BP199">
        <v>256120</v>
      </c>
      <c r="BQ199">
        <v>169170</v>
      </c>
      <c r="BR199">
        <v>250820</v>
      </c>
      <c r="BS199">
        <f t="shared" si="6"/>
        <v>200743.33333333334</v>
      </c>
      <c r="BT199">
        <v>0</v>
      </c>
      <c r="BU199">
        <v>1</v>
      </c>
      <c r="BV199">
        <v>1</v>
      </c>
      <c r="BW199">
        <v>2</v>
      </c>
      <c r="BX199">
        <v>1</v>
      </c>
      <c r="BY199">
        <v>3</v>
      </c>
      <c r="BZ199">
        <v>8</v>
      </c>
      <c r="CA199" s="2">
        <f t="shared" si="7"/>
        <v>2</v>
      </c>
      <c r="CE199">
        <v>157</v>
      </c>
      <c r="CF199" t="s">
        <v>1542</v>
      </c>
      <c r="CG199" t="s">
        <v>144</v>
      </c>
      <c r="CH199" t="s">
        <v>1543</v>
      </c>
      <c r="CI199" t="s">
        <v>1544</v>
      </c>
      <c r="CJ199" t="s">
        <v>1545</v>
      </c>
      <c r="CK199" t="s">
        <v>1546</v>
      </c>
    </row>
    <row r="200" spans="1:97" x14ac:dyDescent="0.25">
      <c r="B200" t="s">
        <v>2993</v>
      </c>
      <c r="C200" t="s">
        <v>2993</v>
      </c>
      <c r="D200">
        <v>1</v>
      </c>
      <c r="E200">
        <v>1</v>
      </c>
      <c r="F200">
        <v>1</v>
      </c>
      <c r="G200" s="1" t="s">
        <v>2994</v>
      </c>
      <c r="H200" s="1" t="s">
        <v>2995</v>
      </c>
      <c r="I200" s="1" t="s">
        <v>2996</v>
      </c>
      <c r="J200">
        <v>1</v>
      </c>
      <c r="K200">
        <v>1</v>
      </c>
      <c r="L200">
        <v>1</v>
      </c>
      <c r="M200">
        <v>1</v>
      </c>
      <c r="N200">
        <v>1</v>
      </c>
      <c r="O200">
        <v>1</v>
      </c>
      <c r="P200">
        <v>1</v>
      </c>
      <c r="Q200">
        <v>1</v>
      </c>
      <c r="R200">
        <v>1</v>
      </c>
      <c r="S200">
        <v>1</v>
      </c>
      <c r="T200">
        <v>1</v>
      </c>
      <c r="U200">
        <v>1</v>
      </c>
      <c r="V200">
        <v>1</v>
      </c>
      <c r="W200">
        <v>1</v>
      </c>
      <c r="X200">
        <v>1</v>
      </c>
      <c r="Y200">
        <v>1</v>
      </c>
      <c r="Z200">
        <v>1</v>
      </c>
      <c r="AA200">
        <v>1</v>
      </c>
      <c r="AB200">
        <v>1</v>
      </c>
      <c r="AC200">
        <v>1</v>
      </c>
      <c r="AD200">
        <v>1</v>
      </c>
      <c r="AE200">
        <v>1</v>
      </c>
      <c r="AF200">
        <v>5</v>
      </c>
      <c r="AG200">
        <v>5</v>
      </c>
      <c r="AH200">
        <v>5</v>
      </c>
      <c r="AI200">
        <v>17.085000000000001</v>
      </c>
      <c r="AJ200">
        <v>160</v>
      </c>
      <c r="AK200">
        <v>160</v>
      </c>
      <c r="AL200">
        <v>0</v>
      </c>
      <c r="AM200" t="s">
        <v>48</v>
      </c>
      <c r="AN200" t="s">
        <v>48</v>
      </c>
      <c r="AO200" t="s">
        <v>48</v>
      </c>
      <c r="AP200" t="s">
        <v>48</v>
      </c>
      <c r="AQ200" t="s">
        <v>48</v>
      </c>
      <c r="AR200" t="s">
        <v>48</v>
      </c>
      <c r="AS200">
        <v>5</v>
      </c>
      <c r="AT200">
        <v>5</v>
      </c>
      <c r="AU200">
        <v>5</v>
      </c>
      <c r="AV200">
        <v>5</v>
      </c>
      <c r="AW200">
        <v>5</v>
      </c>
      <c r="AX200">
        <v>5</v>
      </c>
      <c r="AY200">
        <v>577170</v>
      </c>
      <c r="AZ200">
        <v>57954</v>
      </c>
      <c r="BA200">
        <v>140130</v>
      </c>
      <c r="BB200">
        <v>45950</v>
      </c>
      <c r="BC200">
        <v>85802</v>
      </c>
      <c r="BD200">
        <v>144830</v>
      </c>
      <c r="BE200">
        <v>102500</v>
      </c>
      <c r="BF200">
        <v>64130</v>
      </c>
      <c r="BG200">
        <v>6439.3</v>
      </c>
      <c r="BH200">
        <v>15570</v>
      </c>
      <c r="BI200">
        <v>5105.6000000000004</v>
      </c>
      <c r="BJ200">
        <v>9533.5</v>
      </c>
      <c r="BK200">
        <v>16093</v>
      </c>
      <c r="BL200">
        <v>11389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116070</v>
      </c>
      <c r="BS200">
        <f t="shared" si="6"/>
        <v>0</v>
      </c>
      <c r="BT200">
        <v>1</v>
      </c>
      <c r="BU200">
        <v>1</v>
      </c>
      <c r="BV200">
        <v>1</v>
      </c>
      <c r="BW200">
        <v>1</v>
      </c>
      <c r="BX200">
        <v>1</v>
      </c>
      <c r="BY200">
        <v>1</v>
      </c>
      <c r="BZ200">
        <v>6</v>
      </c>
      <c r="CA200" s="2">
        <f t="shared" si="7"/>
        <v>3</v>
      </c>
      <c r="CE200">
        <v>327</v>
      </c>
      <c r="CF200">
        <v>414</v>
      </c>
      <c r="CG200" t="b">
        <v>1</v>
      </c>
      <c r="CH200">
        <v>424</v>
      </c>
      <c r="CI200" t="s">
        <v>2997</v>
      </c>
      <c r="CJ200" t="s">
        <v>2998</v>
      </c>
      <c r="CK200">
        <v>1471</v>
      </c>
    </row>
    <row r="201" spans="1:97" x14ac:dyDescent="0.25">
      <c r="B201" t="s">
        <v>2545</v>
      </c>
      <c r="C201" t="s">
        <v>2545</v>
      </c>
      <c r="D201" t="s">
        <v>91</v>
      </c>
      <c r="E201" t="s">
        <v>91</v>
      </c>
      <c r="F201" t="s">
        <v>91</v>
      </c>
      <c r="G201" s="1"/>
      <c r="H201" s="1" t="s">
        <v>2546</v>
      </c>
      <c r="I201" s="1" t="s">
        <v>2547</v>
      </c>
      <c r="J201">
        <v>2</v>
      </c>
      <c r="K201">
        <v>2</v>
      </c>
      <c r="L201">
        <v>2</v>
      </c>
      <c r="M201">
        <v>2</v>
      </c>
      <c r="N201">
        <v>1</v>
      </c>
      <c r="O201">
        <v>1</v>
      </c>
      <c r="P201">
        <v>2</v>
      </c>
      <c r="Q201">
        <v>1</v>
      </c>
      <c r="R201">
        <v>1</v>
      </c>
      <c r="S201">
        <v>1</v>
      </c>
      <c r="T201">
        <v>1</v>
      </c>
      <c r="U201">
        <v>1</v>
      </c>
      <c r="V201">
        <v>2</v>
      </c>
      <c r="W201">
        <v>1</v>
      </c>
      <c r="X201">
        <v>1</v>
      </c>
      <c r="Y201">
        <v>1</v>
      </c>
      <c r="Z201">
        <v>1</v>
      </c>
      <c r="AA201">
        <v>1</v>
      </c>
      <c r="AB201">
        <v>2</v>
      </c>
      <c r="AC201">
        <v>1</v>
      </c>
      <c r="AD201">
        <v>1</v>
      </c>
      <c r="AE201">
        <v>1</v>
      </c>
      <c r="AF201">
        <v>4.8</v>
      </c>
      <c r="AG201">
        <v>4.8</v>
      </c>
      <c r="AH201">
        <v>4.8</v>
      </c>
      <c r="AI201">
        <v>17.946000000000002</v>
      </c>
      <c r="AJ201">
        <v>165</v>
      </c>
      <c r="AK201" t="s">
        <v>2548</v>
      </c>
      <c r="AL201">
        <v>0</v>
      </c>
      <c r="AM201" t="s">
        <v>48</v>
      </c>
      <c r="AN201" t="s">
        <v>47</v>
      </c>
      <c r="AO201" t="s">
        <v>48</v>
      </c>
      <c r="AP201" t="s">
        <v>48</v>
      </c>
      <c r="AQ201" t="s">
        <v>47</v>
      </c>
      <c r="AR201" t="s">
        <v>47</v>
      </c>
      <c r="AS201">
        <v>4.8</v>
      </c>
      <c r="AT201">
        <v>4.8</v>
      </c>
      <c r="AU201">
        <v>4.8</v>
      </c>
      <c r="AV201">
        <v>4.8</v>
      </c>
      <c r="AW201">
        <v>4.8</v>
      </c>
      <c r="AX201">
        <v>4.8</v>
      </c>
      <c r="AY201">
        <v>439800</v>
      </c>
      <c r="AZ201">
        <v>46757</v>
      </c>
      <c r="BA201">
        <v>30817</v>
      </c>
      <c r="BB201">
        <v>121680</v>
      </c>
      <c r="BC201">
        <v>132740</v>
      </c>
      <c r="BD201">
        <v>40192</v>
      </c>
      <c r="BE201">
        <v>67619</v>
      </c>
      <c r="BF201">
        <v>62829</v>
      </c>
      <c r="BG201">
        <v>6679.6</v>
      </c>
      <c r="BH201">
        <v>4402.3999999999996</v>
      </c>
      <c r="BI201">
        <v>17383</v>
      </c>
      <c r="BJ201">
        <v>18963</v>
      </c>
      <c r="BK201">
        <v>5741.7</v>
      </c>
      <c r="BL201">
        <v>9659.9</v>
      </c>
      <c r="BM201">
        <v>0</v>
      </c>
      <c r="BN201">
        <v>0</v>
      </c>
      <c r="BO201">
        <v>236730</v>
      </c>
      <c r="BP201">
        <v>0</v>
      </c>
      <c r="BQ201">
        <v>0</v>
      </c>
      <c r="BR201">
        <v>0</v>
      </c>
      <c r="BS201">
        <f t="shared" si="6"/>
        <v>78910</v>
      </c>
      <c r="BT201" s="1">
        <v>1</v>
      </c>
      <c r="BU201" s="1">
        <v>0</v>
      </c>
      <c r="BV201" s="1">
        <v>1</v>
      </c>
      <c r="BW201" s="1">
        <v>1</v>
      </c>
      <c r="BX201" s="1">
        <v>0</v>
      </c>
      <c r="BY201" s="1">
        <v>0</v>
      </c>
      <c r="BZ201">
        <v>3</v>
      </c>
      <c r="CA201" s="2">
        <f t="shared" si="7"/>
        <v>2</v>
      </c>
      <c r="CE201">
        <v>274</v>
      </c>
      <c r="CF201" t="s">
        <v>2549</v>
      </c>
      <c r="CG201" t="s">
        <v>77</v>
      </c>
      <c r="CH201" t="s">
        <v>2550</v>
      </c>
      <c r="CI201" t="s">
        <v>2551</v>
      </c>
      <c r="CJ201" t="s">
        <v>2552</v>
      </c>
      <c r="CK201" t="s">
        <v>2553</v>
      </c>
    </row>
    <row r="202" spans="1:97" x14ac:dyDescent="0.25">
      <c r="B202" t="s">
        <v>1137</v>
      </c>
      <c r="C202" t="s">
        <v>1137</v>
      </c>
      <c r="D202" t="s">
        <v>874</v>
      </c>
      <c r="E202" t="s">
        <v>874</v>
      </c>
      <c r="F202" t="s">
        <v>874</v>
      </c>
      <c r="G202" s="1" t="s">
        <v>1138</v>
      </c>
      <c r="H202" s="1" t="s">
        <v>1139</v>
      </c>
      <c r="I202" s="1" t="s">
        <v>1140</v>
      </c>
      <c r="J202">
        <v>2</v>
      </c>
      <c r="K202">
        <v>2</v>
      </c>
      <c r="L202">
        <v>2</v>
      </c>
      <c r="M202">
        <v>2</v>
      </c>
      <c r="N202">
        <v>2</v>
      </c>
      <c r="O202">
        <v>2</v>
      </c>
      <c r="P202">
        <v>2</v>
      </c>
      <c r="Q202">
        <v>2</v>
      </c>
      <c r="R202">
        <v>2</v>
      </c>
      <c r="S202">
        <v>1</v>
      </c>
      <c r="T202">
        <v>2</v>
      </c>
      <c r="U202">
        <v>2</v>
      </c>
      <c r="V202">
        <v>2</v>
      </c>
      <c r="W202">
        <v>2</v>
      </c>
      <c r="X202">
        <v>2</v>
      </c>
      <c r="Y202">
        <v>1</v>
      </c>
      <c r="Z202">
        <v>2</v>
      </c>
      <c r="AA202">
        <v>2</v>
      </c>
      <c r="AB202">
        <v>2</v>
      </c>
      <c r="AC202">
        <v>2</v>
      </c>
      <c r="AD202">
        <v>2</v>
      </c>
      <c r="AE202">
        <v>1</v>
      </c>
      <c r="AF202">
        <v>14.7</v>
      </c>
      <c r="AG202">
        <v>14.7</v>
      </c>
      <c r="AH202">
        <v>14.7</v>
      </c>
      <c r="AI202">
        <v>15.895</v>
      </c>
      <c r="AJ202">
        <v>143</v>
      </c>
      <c r="AK202" t="s">
        <v>1141</v>
      </c>
      <c r="AL202">
        <v>0</v>
      </c>
      <c r="AM202" t="s">
        <v>47</v>
      </c>
      <c r="AN202" t="s">
        <v>48</v>
      </c>
      <c r="AO202" t="s">
        <v>47</v>
      </c>
      <c r="AP202" t="s">
        <v>48</v>
      </c>
      <c r="AQ202" t="s">
        <v>47</v>
      </c>
      <c r="AR202" t="s">
        <v>47</v>
      </c>
      <c r="AS202">
        <v>14.7</v>
      </c>
      <c r="AT202">
        <v>14.7</v>
      </c>
      <c r="AU202">
        <v>14.7</v>
      </c>
      <c r="AV202">
        <v>14.7</v>
      </c>
      <c r="AW202">
        <v>14.7</v>
      </c>
      <c r="AX202">
        <v>9.1</v>
      </c>
      <c r="AY202">
        <v>438970</v>
      </c>
      <c r="AZ202">
        <v>31512</v>
      </c>
      <c r="BA202">
        <v>86633</v>
      </c>
      <c r="BB202">
        <v>39736</v>
      </c>
      <c r="BC202">
        <v>192250</v>
      </c>
      <c r="BD202">
        <v>46971</v>
      </c>
      <c r="BE202">
        <v>41873</v>
      </c>
      <c r="BF202">
        <v>62710</v>
      </c>
      <c r="BG202">
        <v>4501.7</v>
      </c>
      <c r="BH202">
        <v>12376</v>
      </c>
      <c r="BI202">
        <v>5676.5</v>
      </c>
      <c r="BJ202">
        <v>27464</v>
      </c>
      <c r="BK202">
        <v>6710.1</v>
      </c>
      <c r="BL202">
        <v>5981.9</v>
      </c>
      <c r="BM202">
        <v>72990</v>
      </c>
      <c r="BN202">
        <v>124230</v>
      </c>
      <c r="BO202">
        <v>83724</v>
      </c>
      <c r="BP202">
        <v>242630</v>
      </c>
      <c r="BQ202">
        <v>94458</v>
      </c>
      <c r="BR202">
        <v>0</v>
      </c>
      <c r="BS202">
        <f t="shared" si="6"/>
        <v>93648</v>
      </c>
      <c r="BT202" s="1">
        <v>0</v>
      </c>
      <c r="BU202" s="1">
        <v>1</v>
      </c>
      <c r="BV202" s="1">
        <v>0</v>
      </c>
      <c r="BW202" s="1">
        <v>2</v>
      </c>
      <c r="BX202" s="1">
        <v>0</v>
      </c>
      <c r="BY202" s="1">
        <v>0</v>
      </c>
      <c r="BZ202">
        <v>3</v>
      </c>
      <c r="CA202" s="2">
        <f t="shared" si="7"/>
        <v>1</v>
      </c>
      <c r="CE202">
        <v>120</v>
      </c>
      <c r="CF202" t="s">
        <v>1142</v>
      </c>
      <c r="CG202" t="s">
        <v>77</v>
      </c>
      <c r="CH202" t="s">
        <v>1143</v>
      </c>
      <c r="CI202" t="s">
        <v>1144</v>
      </c>
      <c r="CJ202" t="s">
        <v>1145</v>
      </c>
      <c r="CK202" t="s">
        <v>1146</v>
      </c>
    </row>
    <row r="203" spans="1:97" x14ac:dyDescent="0.25">
      <c r="B203" t="s">
        <v>2605</v>
      </c>
      <c r="C203" t="s">
        <v>2605</v>
      </c>
      <c r="D203">
        <v>1</v>
      </c>
      <c r="E203">
        <v>1</v>
      </c>
      <c r="F203">
        <v>1</v>
      </c>
      <c r="G203" s="1"/>
      <c r="H203" s="1"/>
      <c r="I203" s="1" t="s">
        <v>2606</v>
      </c>
      <c r="J203">
        <v>1</v>
      </c>
      <c r="K203">
        <v>1</v>
      </c>
      <c r="L203">
        <v>1</v>
      </c>
      <c r="M203">
        <v>1</v>
      </c>
      <c r="N203">
        <v>1</v>
      </c>
      <c r="O203">
        <v>1</v>
      </c>
      <c r="P203">
        <v>1</v>
      </c>
      <c r="Q203">
        <v>1</v>
      </c>
      <c r="R203">
        <v>1</v>
      </c>
      <c r="S203">
        <v>1</v>
      </c>
      <c r="T203">
        <v>1</v>
      </c>
      <c r="U203">
        <v>1</v>
      </c>
      <c r="V203">
        <v>1</v>
      </c>
      <c r="W203">
        <v>1</v>
      </c>
      <c r="X203">
        <v>1</v>
      </c>
      <c r="Y203">
        <v>1</v>
      </c>
      <c r="Z203">
        <v>1</v>
      </c>
      <c r="AA203">
        <v>1</v>
      </c>
      <c r="AB203">
        <v>1</v>
      </c>
      <c r="AC203">
        <v>1</v>
      </c>
      <c r="AD203">
        <v>1</v>
      </c>
      <c r="AE203">
        <v>1</v>
      </c>
      <c r="AF203">
        <v>6.8</v>
      </c>
      <c r="AG203">
        <v>6.8</v>
      </c>
      <c r="AH203">
        <v>6.8</v>
      </c>
      <c r="AI203">
        <v>26.041</v>
      </c>
      <c r="AJ203">
        <v>219</v>
      </c>
      <c r="AK203">
        <v>219</v>
      </c>
      <c r="AL203">
        <v>0</v>
      </c>
      <c r="AM203" t="s">
        <v>48</v>
      </c>
      <c r="AN203" t="s">
        <v>47</v>
      </c>
      <c r="AO203" t="s">
        <v>48</v>
      </c>
      <c r="AP203" t="s">
        <v>47</v>
      </c>
      <c r="AQ203" t="s">
        <v>48</v>
      </c>
      <c r="AR203" t="s">
        <v>48</v>
      </c>
      <c r="AS203">
        <v>6.8</v>
      </c>
      <c r="AT203">
        <v>6.8</v>
      </c>
      <c r="AU203">
        <v>6.8</v>
      </c>
      <c r="AV203">
        <v>6.8</v>
      </c>
      <c r="AW203">
        <v>6.8</v>
      </c>
      <c r="AX203">
        <v>6.8</v>
      </c>
      <c r="AY203">
        <v>437440</v>
      </c>
      <c r="AZ203">
        <v>51278</v>
      </c>
      <c r="BA203">
        <v>30499</v>
      </c>
      <c r="BB203">
        <v>107150</v>
      </c>
      <c r="BC203">
        <v>31851</v>
      </c>
      <c r="BD203">
        <v>52223</v>
      </c>
      <c r="BE203">
        <v>164440</v>
      </c>
      <c r="BF203">
        <v>62492</v>
      </c>
      <c r="BG203">
        <v>7325.5</v>
      </c>
      <c r="BH203">
        <v>4357</v>
      </c>
      <c r="BI203">
        <v>15307</v>
      </c>
      <c r="BJ203">
        <v>4550.1000000000004</v>
      </c>
      <c r="BK203">
        <v>7460.5</v>
      </c>
      <c r="BL203">
        <v>23492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186210</v>
      </c>
      <c r="BS203">
        <f t="shared" si="6"/>
        <v>0</v>
      </c>
      <c r="BT203">
        <v>1</v>
      </c>
      <c r="BU203">
        <v>0</v>
      </c>
      <c r="BV203">
        <v>1</v>
      </c>
      <c r="BW203">
        <v>0</v>
      </c>
      <c r="BX203">
        <v>1</v>
      </c>
      <c r="BY203">
        <v>1</v>
      </c>
      <c r="BZ203">
        <v>4</v>
      </c>
      <c r="CA203" s="2">
        <f t="shared" si="7"/>
        <v>2</v>
      </c>
      <c r="CE203">
        <v>280</v>
      </c>
      <c r="CF203">
        <v>1397</v>
      </c>
      <c r="CG203" t="b">
        <v>1</v>
      </c>
      <c r="CH203">
        <v>1441</v>
      </c>
      <c r="CI203" t="s">
        <v>2607</v>
      </c>
      <c r="CJ203" t="s">
        <v>2608</v>
      </c>
      <c r="CK203">
        <v>4876</v>
      </c>
    </row>
    <row r="204" spans="1:97" x14ac:dyDescent="0.25">
      <c r="A204" s="5"/>
      <c r="B204" s="2" t="s">
        <v>2393</v>
      </c>
      <c r="C204" s="2" t="s">
        <v>2393</v>
      </c>
      <c r="D204" s="2">
        <v>5</v>
      </c>
      <c r="E204" s="2">
        <v>5</v>
      </c>
      <c r="F204" s="2">
        <v>4</v>
      </c>
      <c r="G204" s="2" t="s">
        <v>2394</v>
      </c>
      <c r="H204" s="2"/>
      <c r="I204" s="2" t="s">
        <v>2395</v>
      </c>
      <c r="J204" s="2">
        <v>1</v>
      </c>
      <c r="K204" s="2">
        <v>5</v>
      </c>
      <c r="L204" s="2">
        <v>5</v>
      </c>
      <c r="M204" s="2">
        <v>4</v>
      </c>
      <c r="N204" s="2">
        <v>4</v>
      </c>
      <c r="O204" s="2">
        <v>5</v>
      </c>
      <c r="P204" s="2">
        <v>5</v>
      </c>
      <c r="Q204" s="2">
        <v>5</v>
      </c>
      <c r="R204" s="2">
        <v>5</v>
      </c>
      <c r="S204" s="2">
        <v>4</v>
      </c>
      <c r="T204" s="2">
        <v>4</v>
      </c>
      <c r="U204" s="2">
        <v>5</v>
      </c>
      <c r="V204" s="2">
        <v>5</v>
      </c>
      <c r="W204" s="2">
        <v>5</v>
      </c>
      <c r="X204" s="2">
        <v>5</v>
      </c>
      <c r="Y204" s="2">
        <v>4</v>
      </c>
      <c r="Z204" s="2">
        <v>3</v>
      </c>
      <c r="AA204" s="2">
        <v>4</v>
      </c>
      <c r="AB204" s="2">
        <v>4</v>
      </c>
      <c r="AC204" s="2">
        <v>4</v>
      </c>
      <c r="AD204" s="2">
        <v>4</v>
      </c>
      <c r="AE204" s="2">
        <v>3</v>
      </c>
      <c r="AF204" s="2">
        <v>12.7</v>
      </c>
      <c r="AG204" s="2">
        <v>12.7</v>
      </c>
      <c r="AH204" s="2">
        <v>11.1</v>
      </c>
      <c r="AI204" s="2">
        <v>56.817</v>
      </c>
      <c r="AJ204" s="2">
        <v>512</v>
      </c>
      <c r="AK204" s="2">
        <v>512</v>
      </c>
      <c r="AL204" s="2">
        <v>0</v>
      </c>
      <c r="AM204" s="2" t="s">
        <v>48</v>
      </c>
      <c r="AN204" s="2" t="s">
        <v>48</v>
      </c>
      <c r="AO204" s="2" t="s">
        <v>48</v>
      </c>
      <c r="AP204" s="2" t="s">
        <v>48</v>
      </c>
      <c r="AQ204" s="2" t="s">
        <v>48</v>
      </c>
      <c r="AR204" s="2" t="s">
        <v>48</v>
      </c>
      <c r="AS204" s="2">
        <v>10.199999999999999</v>
      </c>
      <c r="AT204" s="2">
        <v>12.7</v>
      </c>
      <c r="AU204" s="2">
        <v>12.7</v>
      </c>
      <c r="AV204" s="2">
        <v>12.7</v>
      </c>
      <c r="AW204" s="2">
        <v>12.7</v>
      </c>
      <c r="AX204" s="2">
        <v>10.199999999999999</v>
      </c>
      <c r="AY204" s="2">
        <v>1609900</v>
      </c>
      <c r="AZ204" s="2">
        <v>193750</v>
      </c>
      <c r="BA204" s="2">
        <v>251520</v>
      </c>
      <c r="BB204" s="2">
        <v>260450</v>
      </c>
      <c r="BC204" s="2">
        <v>417670</v>
      </c>
      <c r="BD204" s="2">
        <v>175440</v>
      </c>
      <c r="BE204" s="2">
        <v>311080</v>
      </c>
      <c r="BF204" s="2">
        <v>59626</v>
      </c>
      <c r="BG204" s="2">
        <v>7175.8</v>
      </c>
      <c r="BH204" s="2">
        <v>9315.5</v>
      </c>
      <c r="BI204" s="2">
        <v>9646.5</v>
      </c>
      <c r="BJ204" s="2">
        <v>15469</v>
      </c>
      <c r="BK204" s="2">
        <v>6497.7</v>
      </c>
      <c r="BL204" s="2">
        <v>11522</v>
      </c>
      <c r="BM204" s="2">
        <v>473840</v>
      </c>
      <c r="BN204" s="2">
        <v>533070</v>
      </c>
      <c r="BO204" s="2">
        <v>540640</v>
      </c>
      <c r="BP204" s="2">
        <v>351520</v>
      </c>
      <c r="BQ204" s="2">
        <v>346890</v>
      </c>
      <c r="BR204" s="2">
        <v>363050</v>
      </c>
      <c r="BS204" s="2">
        <f t="shared" si="6"/>
        <v>515850</v>
      </c>
      <c r="BT204" s="2">
        <v>2</v>
      </c>
      <c r="BU204" s="2">
        <v>2</v>
      </c>
      <c r="BV204" s="2">
        <v>2</v>
      </c>
      <c r="BW204" s="2">
        <v>4</v>
      </c>
      <c r="BX204" s="2">
        <v>1</v>
      </c>
      <c r="BY204" s="2">
        <v>1</v>
      </c>
      <c r="BZ204" s="2">
        <v>12</v>
      </c>
      <c r="CA204" s="2">
        <f t="shared" si="7"/>
        <v>6</v>
      </c>
      <c r="CB204" s="2"/>
      <c r="CC204" s="2"/>
      <c r="CD204" s="2"/>
      <c r="CE204" s="2">
        <v>255</v>
      </c>
      <c r="CF204" s="2" t="s">
        <v>2396</v>
      </c>
      <c r="CG204" s="2" t="s">
        <v>470</v>
      </c>
      <c r="CH204" s="2" t="s">
        <v>2397</v>
      </c>
      <c r="CI204" s="2" t="s">
        <v>2398</v>
      </c>
      <c r="CJ204" s="2" t="s">
        <v>2399</v>
      </c>
      <c r="CK204" s="2" t="s">
        <v>2400</v>
      </c>
      <c r="CL204" s="2"/>
      <c r="CM204" s="2"/>
      <c r="CN204" s="2"/>
      <c r="CO204" s="2"/>
      <c r="CP204" s="2"/>
      <c r="CQ204" s="2"/>
      <c r="CR204" s="2"/>
      <c r="CS204" s="2"/>
    </row>
    <row r="205" spans="1:97" x14ac:dyDescent="0.25">
      <c r="B205" t="s">
        <v>82</v>
      </c>
      <c r="C205" t="s">
        <v>82</v>
      </c>
      <c r="D205" t="s">
        <v>83</v>
      </c>
      <c r="E205" t="s">
        <v>83</v>
      </c>
      <c r="F205" t="s">
        <v>83</v>
      </c>
      <c r="G205" s="1"/>
      <c r="H205" s="1"/>
      <c r="I205" s="1" t="s">
        <v>84</v>
      </c>
      <c r="J205">
        <v>3</v>
      </c>
      <c r="K205">
        <v>2</v>
      </c>
      <c r="L205">
        <v>2</v>
      </c>
      <c r="M205">
        <v>2</v>
      </c>
      <c r="N205">
        <v>1</v>
      </c>
      <c r="O205">
        <v>1</v>
      </c>
      <c r="P205">
        <v>1</v>
      </c>
      <c r="Q205">
        <v>1</v>
      </c>
      <c r="R205">
        <v>2</v>
      </c>
      <c r="S205">
        <v>1</v>
      </c>
      <c r="T205">
        <v>1</v>
      </c>
      <c r="U205">
        <v>1</v>
      </c>
      <c r="V205">
        <v>1</v>
      </c>
      <c r="W205">
        <v>1</v>
      </c>
      <c r="X205">
        <v>2</v>
      </c>
      <c r="Y205">
        <v>1</v>
      </c>
      <c r="Z205">
        <v>1</v>
      </c>
      <c r="AA205">
        <v>1</v>
      </c>
      <c r="AB205">
        <v>1</v>
      </c>
      <c r="AC205">
        <v>1</v>
      </c>
      <c r="AD205">
        <v>2</v>
      </c>
      <c r="AE205">
        <v>1</v>
      </c>
      <c r="AF205">
        <v>25.6</v>
      </c>
      <c r="AG205">
        <v>25.6</v>
      </c>
      <c r="AH205">
        <v>25.6</v>
      </c>
      <c r="AI205">
        <v>9.2546999999999997</v>
      </c>
      <c r="AJ205">
        <v>78</v>
      </c>
      <c r="AK205" t="s">
        <v>85</v>
      </c>
      <c r="AL205">
        <v>0</v>
      </c>
      <c r="AM205" t="s">
        <v>47</v>
      </c>
      <c r="AN205" t="s">
        <v>48</v>
      </c>
      <c r="AO205" t="s">
        <v>47</v>
      </c>
      <c r="AP205" t="s">
        <v>47</v>
      </c>
      <c r="AQ205" t="s">
        <v>48</v>
      </c>
      <c r="AR205" t="s">
        <v>47</v>
      </c>
      <c r="AS205">
        <v>11.5</v>
      </c>
      <c r="AT205">
        <v>11.5</v>
      </c>
      <c r="AU205">
        <v>11.5</v>
      </c>
      <c r="AV205">
        <v>11.5</v>
      </c>
      <c r="AW205">
        <v>25.6</v>
      </c>
      <c r="AX205">
        <v>11.5</v>
      </c>
      <c r="AY205">
        <v>236550</v>
      </c>
      <c r="AZ205">
        <v>13305</v>
      </c>
      <c r="BA205">
        <v>54897</v>
      </c>
      <c r="BB205">
        <v>11858</v>
      </c>
      <c r="BC205">
        <v>26699</v>
      </c>
      <c r="BD205">
        <v>91302</v>
      </c>
      <c r="BE205">
        <v>38484</v>
      </c>
      <c r="BF205">
        <v>59136</v>
      </c>
      <c r="BG205">
        <v>3326.4</v>
      </c>
      <c r="BH205">
        <v>13724</v>
      </c>
      <c r="BI205">
        <v>2964.5</v>
      </c>
      <c r="BJ205">
        <v>6674.6</v>
      </c>
      <c r="BK205">
        <v>22826</v>
      </c>
      <c r="BL205">
        <v>9621</v>
      </c>
      <c r="BM205">
        <v>0</v>
      </c>
      <c r="BN205">
        <v>0</v>
      </c>
      <c r="BO205">
        <v>0</v>
      </c>
      <c r="BP205">
        <v>0</v>
      </c>
      <c r="BQ205">
        <v>189320</v>
      </c>
      <c r="BR205">
        <v>0</v>
      </c>
      <c r="BS205">
        <f t="shared" si="6"/>
        <v>0</v>
      </c>
      <c r="BT205">
        <v>0</v>
      </c>
      <c r="BU205">
        <v>1</v>
      </c>
      <c r="BV205">
        <v>0</v>
      </c>
      <c r="BW205">
        <v>0</v>
      </c>
      <c r="BX205">
        <v>1</v>
      </c>
      <c r="BY205">
        <v>0</v>
      </c>
      <c r="BZ205">
        <v>2</v>
      </c>
      <c r="CA205" s="2">
        <f t="shared" si="7"/>
        <v>1</v>
      </c>
      <c r="CE205">
        <v>4</v>
      </c>
      <c r="CF205" t="s">
        <v>86</v>
      </c>
      <c r="CG205" t="s">
        <v>77</v>
      </c>
      <c r="CH205" t="s">
        <v>87</v>
      </c>
      <c r="CI205" t="s">
        <v>88</v>
      </c>
      <c r="CJ205" t="s">
        <v>89</v>
      </c>
      <c r="CK205" t="s">
        <v>89</v>
      </c>
    </row>
    <row r="206" spans="1:97" x14ac:dyDescent="0.25">
      <c r="B206" t="s">
        <v>64</v>
      </c>
      <c r="C206" t="s">
        <v>64</v>
      </c>
      <c r="D206" t="s">
        <v>43</v>
      </c>
      <c r="E206" t="s">
        <v>43</v>
      </c>
      <c r="F206" t="s">
        <v>43</v>
      </c>
      <c r="G206" s="1" t="s">
        <v>65</v>
      </c>
      <c r="H206" s="1"/>
      <c r="I206" s="1" t="s">
        <v>66</v>
      </c>
      <c r="J206">
        <v>2</v>
      </c>
      <c r="K206">
        <v>1</v>
      </c>
      <c r="L206">
        <v>1</v>
      </c>
      <c r="M206">
        <v>1</v>
      </c>
      <c r="N206">
        <v>1</v>
      </c>
      <c r="O206">
        <v>1</v>
      </c>
      <c r="P206">
        <v>1</v>
      </c>
      <c r="Q206">
        <v>1</v>
      </c>
      <c r="R206">
        <v>1</v>
      </c>
      <c r="S206">
        <v>1</v>
      </c>
      <c r="T206">
        <v>1</v>
      </c>
      <c r="U206">
        <v>1</v>
      </c>
      <c r="V206">
        <v>1</v>
      </c>
      <c r="W206">
        <v>1</v>
      </c>
      <c r="X206">
        <v>1</v>
      </c>
      <c r="Y206">
        <v>1</v>
      </c>
      <c r="Z206">
        <v>1</v>
      </c>
      <c r="AA206">
        <v>1</v>
      </c>
      <c r="AB206">
        <v>1</v>
      </c>
      <c r="AC206">
        <v>1</v>
      </c>
      <c r="AD206">
        <v>1</v>
      </c>
      <c r="AE206">
        <v>1</v>
      </c>
      <c r="AF206">
        <v>6.6</v>
      </c>
      <c r="AG206">
        <v>6.6</v>
      </c>
      <c r="AH206">
        <v>6.6</v>
      </c>
      <c r="AI206">
        <v>23.114000000000001</v>
      </c>
      <c r="AJ206">
        <v>211</v>
      </c>
      <c r="AK206" t="s">
        <v>67</v>
      </c>
      <c r="AL206">
        <v>0</v>
      </c>
      <c r="AM206" t="s">
        <v>48</v>
      </c>
      <c r="AN206" t="s">
        <v>48</v>
      </c>
      <c r="AO206" t="s">
        <v>47</v>
      </c>
      <c r="AP206" t="s">
        <v>48</v>
      </c>
      <c r="AQ206" t="s">
        <v>48</v>
      </c>
      <c r="AR206" t="s">
        <v>48</v>
      </c>
      <c r="AS206">
        <v>6.6</v>
      </c>
      <c r="AT206">
        <v>6.6</v>
      </c>
      <c r="AU206">
        <v>6.6</v>
      </c>
      <c r="AV206">
        <v>6.6</v>
      </c>
      <c r="AW206">
        <v>6.6</v>
      </c>
      <c r="AX206">
        <v>6.6</v>
      </c>
      <c r="AY206">
        <v>524450</v>
      </c>
      <c r="AZ206">
        <v>94308</v>
      </c>
      <c r="BA206">
        <v>92610</v>
      </c>
      <c r="BB206">
        <v>59066</v>
      </c>
      <c r="BC206">
        <v>112850</v>
      </c>
      <c r="BD206">
        <v>67764</v>
      </c>
      <c r="BE206">
        <v>97851</v>
      </c>
      <c r="BF206">
        <v>58272</v>
      </c>
      <c r="BG206">
        <v>10479</v>
      </c>
      <c r="BH206">
        <v>10290</v>
      </c>
      <c r="BI206">
        <v>6562.9</v>
      </c>
      <c r="BJ206">
        <v>12539</v>
      </c>
      <c r="BK206">
        <v>7529.4</v>
      </c>
      <c r="BL206">
        <v>10872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110800</v>
      </c>
      <c r="BS206">
        <f t="shared" si="6"/>
        <v>0</v>
      </c>
      <c r="BT206">
        <v>1</v>
      </c>
      <c r="BU206">
        <v>1</v>
      </c>
      <c r="BV206">
        <v>0</v>
      </c>
      <c r="BW206">
        <v>1</v>
      </c>
      <c r="BX206">
        <v>1</v>
      </c>
      <c r="BY206">
        <v>1</v>
      </c>
      <c r="BZ206">
        <v>5</v>
      </c>
      <c r="CA206" s="2">
        <f t="shared" si="7"/>
        <v>2</v>
      </c>
      <c r="CE206">
        <v>2</v>
      </c>
      <c r="CF206">
        <v>1146</v>
      </c>
      <c r="CG206" t="b">
        <v>1</v>
      </c>
      <c r="CH206">
        <v>1183</v>
      </c>
      <c r="CI206" t="s">
        <v>68</v>
      </c>
      <c r="CJ206" t="s">
        <v>69</v>
      </c>
      <c r="CK206">
        <v>4019</v>
      </c>
    </row>
    <row r="207" spans="1:97" x14ac:dyDescent="0.25">
      <c r="B207" t="s">
        <v>1471</v>
      </c>
      <c r="C207" t="s">
        <v>1471</v>
      </c>
      <c r="D207" t="s">
        <v>91</v>
      </c>
      <c r="E207" t="s">
        <v>91</v>
      </c>
      <c r="F207" t="s">
        <v>91</v>
      </c>
      <c r="G207" s="1" t="s">
        <v>1472</v>
      </c>
      <c r="H207" s="1" t="s">
        <v>1473</v>
      </c>
      <c r="I207" s="1" t="s">
        <v>1474</v>
      </c>
      <c r="J207">
        <v>2</v>
      </c>
      <c r="K207">
        <v>2</v>
      </c>
      <c r="L207">
        <v>2</v>
      </c>
      <c r="M207">
        <v>2</v>
      </c>
      <c r="N207">
        <v>2</v>
      </c>
      <c r="O207">
        <v>2</v>
      </c>
      <c r="P207">
        <v>2</v>
      </c>
      <c r="Q207">
        <v>2</v>
      </c>
      <c r="R207">
        <v>2</v>
      </c>
      <c r="S207">
        <v>2</v>
      </c>
      <c r="T207">
        <v>2</v>
      </c>
      <c r="U207">
        <v>2</v>
      </c>
      <c r="V207">
        <v>2</v>
      </c>
      <c r="W207">
        <v>2</v>
      </c>
      <c r="X207">
        <v>2</v>
      </c>
      <c r="Y207">
        <v>2</v>
      </c>
      <c r="Z207">
        <v>2</v>
      </c>
      <c r="AA207">
        <v>2</v>
      </c>
      <c r="AB207">
        <v>2</v>
      </c>
      <c r="AC207">
        <v>2</v>
      </c>
      <c r="AD207">
        <v>2</v>
      </c>
      <c r="AE207">
        <v>2</v>
      </c>
      <c r="AF207">
        <v>15.6</v>
      </c>
      <c r="AG207">
        <v>15.6</v>
      </c>
      <c r="AH207">
        <v>15.6</v>
      </c>
      <c r="AI207">
        <v>15.343</v>
      </c>
      <c r="AJ207">
        <v>135</v>
      </c>
      <c r="AK207" t="s">
        <v>1475</v>
      </c>
      <c r="AL207">
        <v>0</v>
      </c>
      <c r="AM207" t="s">
        <v>48</v>
      </c>
      <c r="AN207" t="s">
        <v>47</v>
      </c>
      <c r="AO207" t="s">
        <v>47</v>
      </c>
      <c r="AP207" t="s">
        <v>48</v>
      </c>
      <c r="AQ207" t="s">
        <v>47</v>
      </c>
      <c r="AR207" t="s">
        <v>47</v>
      </c>
      <c r="AS207">
        <v>15.6</v>
      </c>
      <c r="AT207">
        <v>15.6</v>
      </c>
      <c r="AU207">
        <v>15.6</v>
      </c>
      <c r="AV207">
        <v>15.6</v>
      </c>
      <c r="AW207">
        <v>15.6</v>
      </c>
      <c r="AX207">
        <v>15.6</v>
      </c>
      <c r="AY207">
        <v>463600</v>
      </c>
      <c r="AZ207">
        <v>88238</v>
      </c>
      <c r="BA207">
        <v>48671</v>
      </c>
      <c r="BB207">
        <v>65257</v>
      </c>
      <c r="BC207">
        <v>128140</v>
      </c>
      <c r="BD207">
        <v>42771</v>
      </c>
      <c r="BE207">
        <v>90522</v>
      </c>
      <c r="BF207">
        <v>57950</v>
      </c>
      <c r="BG207">
        <v>11030</v>
      </c>
      <c r="BH207">
        <v>6083.8</v>
      </c>
      <c r="BI207">
        <v>8157.2</v>
      </c>
      <c r="BJ207">
        <v>16018</v>
      </c>
      <c r="BK207">
        <v>5346.4</v>
      </c>
      <c r="BL207">
        <v>11315</v>
      </c>
      <c r="BM207">
        <v>160690</v>
      </c>
      <c r="BN207">
        <v>111940</v>
      </c>
      <c r="BO207">
        <v>126430</v>
      </c>
      <c r="BP207">
        <v>134560</v>
      </c>
      <c r="BQ207">
        <v>105570</v>
      </c>
      <c r="BR207">
        <v>113450</v>
      </c>
      <c r="BS207">
        <f t="shared" si="6"/>
        <v>133020</v>
      </c>
      <c r="BT207" s="1">
        <v>1</v>
      </c>
      <c r="BU207" s="1">
        <v>0</v>
      </c>
      <c r="BV207" s="1">
        <v>0</v>
      </c>
      <c r="BW207" s="1">
        <v>2</v>
      </c>
      <c r="BX207" s="1">
        <v>0</v>
      </c>
      <c r="BY207" s="1">
        <v>0</v>
      </c>
      <c r="BZ207">
        <v>3</v>
      </c>
      <c r="CA207" s="2">
        <f t="shared" si="7"/>
        <v>1</v>
      </c>
      <c r="CE207">
        <v>151</v>
      </c>
      <c r="CF207" t="s">
        <v>1476</v>
      </c>
      <c r="CG207" t="s">
        <v>77</v>
      </c>
      <c r="CH207" t="s">
        <v>1477</v>
      </c>
      <c r="CI207" t="s">
        <v>1478</v>
      </c>
      <c r="CJ207" t="s">
        <v>1479</v>
      </c>
      <c r="CK207" t="s">
        <v>1480</v>
      </c>
    </row>
    <row r="208" spans="1:97" x14ac:dyDescent="0.25">
      <c r="B208" t="s">
        <v>897</v>
      </c>
      <c r="C208" t="s">
        <v>897</v>
      </c>
      <c r="D208">
        <v>4</v>
      </c>
      <c r="E208">
        <v>4</v>
      </c>
      <c r="F208">
        <v>4</v>
      </c>
      <c r="G208" s="1" t="s">
        <v>898</v>
      </c>
      <c r="H208" s="1" t="s">
        <v>899</v>
      </c>
      <c r="I208" s="1" t="s">
        <v>900</v>
      </c>
      <c r="J208">
        <v>1</v>
      </c>
      <c r="K208">
        <v>4</v>
      </c>
      <c r="L208">
        <v>4</v>
      </c>
      <c r="M208">
        <v>4</v>
      </c>
      <c r="N208">
        <v>4</v>
      </c>
      <c r="O208">
        <v>4</v>
      </c>
      <c r="P208">
        <v>3</v>
      </c>
      <c r="Q208">
        <v>4</v>
      </c>
      <c r="R208">
        <v>4</v>
      </c>
      <c r="S208">
        <v>4</v>
      </c>
      <c r="T208">
        <v>4</v>
      </c>
      <c r="U208">
        <v>4</v>
      </c>
      <c r="V208">
        <v>3</v>
      </c>
      <c r="W208">
        <v>4</v>
      </c>
      <c r="X208">
        <v>4</v>
      </c>
      <c r="Y208">
        <v>4</v>
      </c>
      <c r="Z208">
        <v>4</v>
      </c>
      <c r="AA208">
        <v>4</v>
      </c>
      <c r="AB208">
        <v>3</v>
      </c>
      <c r="AC208">
        <v>4</v>
      </c>
      <c r="AD208">
        <v>4</v>
      </c>
      <c r="AE208">
        <v>4</v>
      </c>
      <c r="AF208">
        <v>15.3</v>
      </c>
      <c r="AG208">
        <v>15.3</v>
      </c>
      <c r="AH208">
        <v>15.3</v>
      </c>
      <c r="AI208">
        <v>28.343</v>
      </c>
      <c r="AJ208">
        <v>262</v>
      </c>
      <c r="AK208">
        <v>262</v>
      </c>
      <c r="AL208">
        <v>0</v>
      </c>
      <c r="AM208" t="s">
        <v>48</v>
      </c>
      <c r="AN208" t="s">
        <v>48</v>
      </c>
      <c r="AO208" t="s">
        <v>47</v>
      </c>
      <c r="AP208" t="s">
        <v>48</v>
      </c>
      <c r="AQ208" t="s">
        <v>48</v>
      </c>
      <c r="AR208" t="s">
        <v>48</v>
      </c>
      <c r="AS208">
        <v>15.3</v>
      </c>
      <c r="AT208">
        <v>15.3</v>
      </c>
      <c r="AU208">
        <v>10.7</v>
      </c>
      <c r="AV208">
        <v>15.3</v>
      </c>
      <c r="AW208">
        <v>15.3</v>
      </c>
      <c r="AX208">
        <v>15.3</v>
      </c>
      <c r="AY208">
        <v>1097900</v>
      </c>
      <c r="AZ208">
        <v>140240</v>
      </c>
      <c r="BA208">
        <v>179100</v>
      </c>
      <c r="BB208">
        <v>83094</v>
      </c>
      <c r="BC208">
        <v>309150</v>
      </c>
      <c r="BD208">
        <v>160500</v>
      </c>
      <c r="BE208">
        <v>225800</v>
      </c>
      <c r="BF208">
        <v>57783</v>
      </c>
      <c r="BG208">
        <v>7381</v>
      </c>
      <c r="BH208">
        <v>9426.2999999999993</v>
      </c>
      <c r="BI208">
        <v>4373.3999999999996</v>
      </c>
      <c r="BJ208">
        <v>16271</v>
      </c>
      <c r="BK208">
        <v>8447.2000000000007</v>
      </c>
      <c r="BL208">
        <v>11884</v>
      </c>
      <c r="BM208">
        <v>338170</v>
      </c>
      <c r="BN208">
        <v>305960</v>
      </c>
      <c r="BO208">
        <v>207350</v>
      </c>
      <c r="BP208">
        <v>353050</v>
      </c>
      <c r="BQ208">
        <v>301120</v>
      </c>
      <c r="BR208">
        <v>248700</v>
      </c>
      <c r="BS208">
        <f t="shared" si="6"/>
        <v>283826.66666666669</v>
      </c>
      <c r="BT208">
        <v>1</v>
      </c>
      <c r="BU208">
        <v>1</v>
      </c>
      <c r="BV208">
        <v>0</v>
      </c>
      <c r="BW208">
        <v>4</v>
      </c>
      <c r="BX208">
        <v>3</v>
      </c>
      <c r="BY208">
        <v>2</v>
      </c>
      <c r="BZ208">
        <v>11</v>
      </c>
      <c r="CA208" s="2">
        <f t="shared" si="7"/>
        <v>2</v>
      </c>
      <c r="CE208">
        <v>94</v>
      </c>
      <c r="CF208" t="s">
        <v>901</v>
      </c>
      <c r="CG208" t="s">
        <v>121</v>
      </c>
      <c r="CH208" t="s">
        <v>902</v>
      </c>
      <c r="CI208" t="s">
        <v>903</v>
      </c>
      <c r="CJ208" t="s">
        <v>904</v>
      </c>
      <c r="CK208" t="s">
        <v>905</v>
      </c>
    </row>
    <row r="209" spans="1:93" x14ac:dyDescent="0.25">
      <c r="B209" t="s">
        <v>3288</v>
      </c>
      <c r="C209" t="s">
        <v>3288</v>
      </c>
      <c r="D209">
        <v>4</v>
      </c>
      <c r="E209">
        <v>4</v>
      </c>
      <c r="F209">
        <v>4</v>
      </c>
      <c r="G209" s="1" t="s">
        <v>3289</v>
      </c>
      <c r="H209" s="1" t="s">
        <v>3290</v>
      </c>
      <c r="I209" s="1" t="s">
        <v>3291</v>
      </c>
      <c r="J209">
        <v>1</v>
      </c>
      <c r="K209">
        <v>4</v>
      </c>
      <c r="L209">
        <v>4</v>
      </c>
      <c r="M209">
        <v>4</v>
      </c>
      <c r="N209">
        <v>3</v>
      </c>
      <c r="O209">
        <v>4</v>
      </c>
      <c r="P209">
        <v>4</v>
      </c>
      <c r="Q209">
        <v>2</v>
      </c>
      <c r="R209">
        <v>4</v>
      </c>
      <c r="S209">
        <v>4</v>
      </c>
      <c r="T209">
        <v>3</v>
      </c>
      <c r="U209">
        <v>4</v>
      </c>
      <c r="V209">
        <v>4</v>
      </c>
      <c r="W209">
        <v>2</v>
      </c>
      <c r="X209">
        <v>4</v>
      </c>
      <c r="Y209">
        <v>4</v>
      </c>
      <c r="Z209">
        <v>3</v>
      </c>
      <c r="AA209">
        <v>4</v>
      </c>
      <c r="AB209">
        <v>4</v>
      </c>
      <c r="AC209">
        <v>2</v>
      </c>
      <c r="AD209">
        <v>4</v>
      </c>
      <c r="AE209">
        <v>4</v>
      </c>
      <c r="AF209">
        <v>11.9</v>
      </c>
      <c r="AG209">
        <v>11.9</v>
      </c>
      <c r="AH209">
        <v>11.9</v>
      </c>
      <c r="AI209">
        <v>36.220999999999997</v>
      </c>
      <c r="AJ209">
        <v>319</v>
      </c>
      <c r="AK209">
        <v>319</v>
      </c>
      <c r="AL209">
        <v>0</v>
      </c>
      <c r="AM209" t="s">
        <v>47</v>
      </c>
      <c r="AN209" t="s">
        <v>48</v>
      </c>
      <c r="AO209" t="s">
        <v>48</v>
      </c>
      <c r="AP209" t="s">
        <v>48</v>
      </c>
      <c r="AQ209" t="s">
        <v>48</v>
      </c>
      <c r="AR209" t="s">
        <v>48</v>
      </c>
      <c r="AS209">
        <v>8.8000000000000007</v>
      </c>
      <c r="AT209">
        <v>11.9</v>
      </c>
      <c r="AU209">
        <v>11.9</v>
      </c>
      <c r="AV209">
        <v>6</v>
      </c>
      <c r="AW209">
        <v>11.9</v>
      </c>
      <c r="AX209">
        <v>11.9</v>
      </c>
      <c r="AY209">
        <v>914600</v>
      </c>
      <c r="AZ209">
        <v>70025</v>
      </c>
      <c r="BA209">
        <v>149250</v>
      </c>
      <c r="BB209">
        <v>159330</v>
      </c>
      <c r="BC209">
        <v>128930</v>
      </c>
      <c r="BD209">
        <v>159110</v>
      </c>
      <c r="BE209">
        <v>247940</v>
      </c>
      <c r="BF209">
        <v>57162</v>
      </c>
      <c r="BG209">
        <v>4376.6000000000004</v>
      </c>
      <c r="BH209">
        <v>9328.4</v>
      </c>
      <c r="BI209">
        <v>9958.2000000000007</v>
      </c>
      <c r="BJ209">
        <v>8058.4</v>
      </c>
      <c r="BK209">
        <v>9944.5</v>
      </c>
      <c r="BL209">
        <v>15496</v>
      </c>
      <c r="BM209">
        <v>221860</v>
      </c>
      <c r="BN209">
        <v>237000</v>
      </c>
      <c r="BO209">
        <v>244300</v>
      </c>
      <c r="BP209">
        <v>269780</v>
      </c>
      <c r="BQ209">
        <v>291620</v>
      </c>
      <c r="BR209">
        <v>254490</v>
      </c>
      <c r="BS209">
        <f t="shared" si="6"/>
        <v>234386.66666666666</v>
      </c>
      <c r="BT209">
        <v>0</v>
      </c>
      <c r="BU209">
        <v>2</v>
      </c>
      <c r="BV209">
        <v>2</v>
      </c>
      <c r="BW209">
        <v>2</v>
      </c>
      <c r="BX209">
        <v>3</v>
      </c>
      <c r="BY209">
        <v>4</v>
      </c>
      <c r="BZ209">
        <v>13</v>
      </c>
      <c r="CA209" s="2">
        <f t="shared" si="7"/>
        <v>4</v>
      </c>
      <c r="CE209">
        <v>364</v>
      </c>
      <c r="CF209" t="s">
        <v>3292</v>
      </c>
      <c r="CG209" t="s">
        <v>121</v>
      </c>
      <c r="CH209" t="s">
        <v>3293</v>
      </c>
      <c r="CI209" t="s">
        <v>3294</v>
      </c>
      <c r="CJ209" t="s">
        <v>3295</v>
      </c>
      <c r="CK209" t="s">
        <v>3296</v>
      </c>
    </row>
    <row r="210" spans="1:93" x14ac:dyDescent="0.25">
      <c r="B210" t="s">
        <v>392</v>
      </c>
      <c r="C210" t="s">
        <v>392</v>
      </c>
      <c r="D210">
        <v>1</v>
      </c>
      <c r="E210">
        <v>1</v>
      </c>
      <c r="F210">
        <v>1</v>
      </c>
      <c r="G210" s="1"/>
      <c r="H210" s="1"/>
      <c r="I210" s="1" t="s">
        <v>393</v>
      </c>
      <c r="J210">
        <v>1</v>
      </c>
      <c r="K210">
        <v>1</v>
      </c>
      <c r="L210">
        <v>1</v>
      </c>
      <c r="M210">
        <v>1</v>
      </c>
      <c r="N210">
        <v>1</v>
      </c>
      <c r="O210">
        <v>1</v>
      </c>
      <c r="P210">
        <v>1</v>
      </c>
      <c r="Q210">
        <v>1</v>
      </c>
      <c r="R210">
        <v>1</v>
      </c>
      <c r="S210">
        <v>1</v>
      </c>
      <c r="T210">
        <v>1</v>
      </c>
      <c r="U210">
        <v>1</v>
      </c>
      <c r="V210">
        <v>1</v>
      </c>
      <c r="W210">
        <v>1</v>
      </c>
      <c r="X210">
        <v>1</v>
      </c>
      <c r="Y210">
        <v>1</v>
      </c>
      <c r="Z210">
        <v>1</v>
      </c>
      <c r="AA210">
        <v>1</v>
      </c>
      <c r="AB210">
        <v>1</v>
      </c>
      <c r="AC210">
        <v>1</v>
      </c>
      <c r="AD210">
        <v>1</v>
      </c>
      <c r="AE210">
        <v>1</v>
      </c>
      <c r="AF210">
        <v>2.9</v>
      </c>
      <c r="AG210">
        <v>2.9</v>
      </c>
      <c r="AH210">
        <v>2.9</v>
      </c>
      <c r="AI210">
        <v>26.59</v>
      </c>
      <c r="AJ210">
        <v>240</v>
      </c>
      <c r="AK210">
        <v>240</v>
      </c>
      <c r="AL210">
        <v>2.9851000000000001E-3</v>
      </c>
      <c r="AM210" t="s">
        <v>47</v>
      </c>
      <c r="AN210" t="s">
        <v>48</v>
      </c>
      <c r="AO210" t="s">
        <v>47</v>
      </c>
      <c r="AP210" t="s">
        <v>48</v>
      </c>
      <c r="AQ210" t="s">
        <v>47</v>
      </c>
      <c r="AR210" t="s">
        <v>48</v>
      </c>
      <c r="AS210">
        <v>2.9</v>
      </c>
      <c r="AT210">
        <v>2.9</v>
      </c>
      <c r="AU210">
        <v>2.9</v>
      </c>
      <c r="AV210">
        <v>2.9</v>
      </c>
      <c r="AW210">
        <v>2.9</v>
      </c>
      <c r="AX210">
        <v>2.9</v>
      </c>
      <c r="AY210">
        <v>610200</v>
      </c>
      <c r="AZ210">
        <v>24837</v>
      </c>
      <c r="BA210">
        <v>81845</v>
      </c>
      <c r="BB210">
        <v>136360</v>
      </c>
      <c r="BC210">
        <v>240440</v>
      </c>
      <c r="BD210">
        <v>16505</v>
      </c>
      <c r="BE210">
        <v>110220</v>
      </c>
      <c r="BF210">
        <v>55473</v>
      </c>
      <c r="BG210">
        <v>2257.9</v>
      </c>
      <c r="BH210">
        <v>7440.4</v>
      </c>
      <c r="BI210">
        <v>12396</v>
      </c>
      <c r="BJ210">
        <v>21858</v>
      </c>
      <c r="BK210">
        <v>1500.4</v>
      </c>
      <c r="BL210">
        <v>1002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124810</v>
      </c>
      <c r="BS210">
        <f t="shared" si="6"/>
        <v>0</v>
      </c>
      <c r="BT210">
        <v>0</v>
      </c>
      <c r="BU210">
        <v>1</v>
      </c>
      <c r="BV210">
        <v>0</v>
      </c>
      <c r="BW210">
        <v>1</v>
      </c>
      <c r="BX210">
        <v>0</v>
      </c>
      <c r="BY210">
        <v>1</v>
      </c>
      <c r="BZ210">
        <v>3</v>
      </c>
      <c r="CA210" s="2">
        <f t="shared" si="7"/>
        <v>1</v>
      </c>
      <c r="CD210" t="s">
        <v>153</v>
      </c>
      <c r="CE210">
        <v>36</v>
      </c>
      <c r="CF210">
        <v>201</v>
      </c>
      <c r="CG210" t="b">
        <v>1</v>
      </c>
      <c r="CH210">
        <v>204</v>
      </c>
      <c r="CI210" t="s">
        <v>394</v>
      </c>
      <c r="CJ210" t="s">
        <v>395</v>
      </c>
      <c r="CK210">
        <v>680</v>
      </c>
    </row>
    <row r="211" spans="1:93" x14ac:dyDescent="0.25">
      <c r="A211" s="3" t="s">
        <v>3319</v>
      </c>
      <c r="B211" t="s">
        <v>2309</v>
      </c>
      <c r="C211" t="s">
        <v>2309</v>
      </c>
      <c r="D211" t="s">
        <v>2310</v>
      </c>
      <c r="E211" t="s">
        <v>2310</v>
      </c>
      <c r="F211" t="s">
        <v>2310</v>
      </c>
      <c r="G211" s="1" t="s">
        <v>2311</v>
      </c>
      <c r="H211" s="1"/>
      <c r="I211" s="1" t="s">
        <v>2312</v>
      </c>
      <c r="J211">
        <v>2</v>
      </c>
      <c r="K211">
        <v>7</v>
      </c>
      <c r="L211">
        <v>7</v>
      </c>
      <c r="M211">
        <v>7</v>
      </c>
      <c r="N211">
        <v>7</v>
      </c>
      <c r="O211">
        <v>6</v>
      </c>
      <c r="P211">
        <v>7</v>
      </c>
      <c r="Q211">
        <v>7</v>
      </c>
      <c r="R211">
        <v>7</v>
      </c>
      <c r="S211">
        <v>7</v>
      </c>
      <c r="T211">
        <v>7</v>
      </c>
      <c r="U211">
        <v>6</v>
      </c>
      <c r="V211">
        <v>7</v>
      </c>
      <c r="W211">
        <v>7</v>
      </c>
      <c r="X211">
        <v>7</v>
      </c>
      <c r="Y211">
        <v>7</v>
      </c>
      <c r="Z211">
        <v>7</v>
      </c>
      <c r="AA211">
        <v>6</v>
      </c>
      <c r="AB211">
        <v>7</v>
      </c>
      <c r="AC211">
        <v>7</v>
      </c>
      <c r="AD211">
        <v>7</v>
      </c>
      <c r="AE211">
        <v>7</v>
      </c>
      <c r="AF211">
        <v>8.3000000000000007</v>
      </c>
      <c r="AG211">
        <v>8.3000000000000007</v>
      </c>
      <c r="AH211">
        <v>8.3000000000000007</v>
      </c>
      <c r="AI211">
        <v>112.11</v>
      </c>
      <c r="AJ211">
        <v>1009</v>
      </c>
      <c r="AK211" t="s">
        <v>2313</v>
      </c>
      <c r="AL211">
        <v>0</v>
      </c>
      <c r="AM211" t="s">
        <v>48</v>
      </c>
      <c r="AN211" t="s">
        <v>48</v>
      </c>
      <c r="AO211" t="s">
        <v>48</v>
      </c>
      <c r="AP211" t="s">
        <v>48</v>
      </c>
      <c r="AQ211" t="s">
        <v>48</v>
      </c>
      <c r="AR211" t="s">
        <v>48</v>
      </c>
      <c r="AS211">
        <v>8.3000000000000007</v>
      </c>
      <c r="AT211">
        <v>7</v>
      </c>
      <c r="AU211">
        <v>8.3000000000000007</v>
      </c>
      <c r="AV211">
        <v>8.3000000000000007</v>
      </c>
      <c r="AW211">
        <v>8.3000000000000007</v>
      </c>
      <c r="AX211">
        <v>8.3000000000000007</v>
      </c>
      <c r="AY211">
        <v>2493400</v>
      </c>
      <c r="AZ211">
        <v>303720</v>
      </c>
      <c r="BA211">
        <v>211870</v>
      </c>
      <c r="BB211">
        <v>420710</v>
      </c>
      <c r="BC211">
        <v>699760</v>
      </c>
      <c r="BD211">
        <v>249170</v>
      </c>
      <c r="BE211">
        <v>608200</v>
      </c>
      <c r="BF211">
        <v>55410</v>
      </c>
      <c r="BG211">
        <v>6749.3</v>
      </c>
      <c r="BH211">
        <v>4708.1000000000004</v>
      </c>
      <c r="BI211">
        <v>9349.2000000000007</v>
      </c>
      <c r="BJ211">
        <v>15550</v>
      </c>
      <c r="BK211">
        <v>5537.1</v>
      </c>
      <c r="BL211">
        <v>13516</v>
      </c>
      <c r="BM211">
        <v>600770</v>
      </c>
      <c r="BN211">
        <v>506380</v>
      </c>
      <c r="BO211">
        <v>852100</v>
      </c>
      <c r="BP211">
        <v>670690</v>
      </c>
      <c r="BQ211">
        <v>452550</v>
      </c>
      <c r="BR211">
        <v>710930</v>
      </c>
      <c r="BS211">
        <f t="shared" si="6"/>
        <v>653083.33333333337</v>
      </c>
      <c r="BT211">
        <v>2</v>
      </c>
      <c r="BU211">
        <v>1</v>
      </c>
      <c r="BV211">
        <v>3</v>
      </c>
      <c r="BW211">
        <v>4</v>
      </c>
      <c r="BX211">
        <v>1</v>
      </c>
      <c r="BY211">
        <v>4</v>
      </c>
      <c r="BZ211">
        <v>15</v>
      </c>
      <c r="CA211" s="2">
        <f t="shared" si="7"/>
        <v>6</v>
      </c>
      <c r="CE211">
        <v>244</v>
      </c>
      <c r="CF211" t="s">
        <v>2314</v>
      </c>
      <c r="CG211" t="s">
        <v>1045</v>
      </c>
      <c r="CH211" t="s">
        <v>2315</v>
      </c>
      <c r="CI211" t="s">
        <v>2316</v>
      </c>
      <c r="CJ211" t="s">
        <v>2317</v>
      </c>
      <c r="CK211" t="s">
        <v>2318</v>
      </c>
    </row>
    <row r="212" spans="1:93" x14ac:dyDescent="0.25">
      <c r="B212" t="s">
        <v>812</v>
      </c>
      <c r="C212" t="s">
        <v>813</v>
      </c>
      <c r="D212" t="s">
        <v>814</v>
      </c>
      <c r="E212" t="s">
        <v>814</v>
      </c>
      <c r="F212" t="s">
        <v>814</v>
      </c>
      <c r="G212" s="1" t="s">
        <v>815</v>
      </c>
      <c r="H212" s="1" t="s">
        <v>816</v>
      </c>
      <c r="I212" s="1" t="s">
        <v>817</v>
      </c>
      <c r="J212">
        <v>10</v>
      </c>
      <c r="K212">
        <v>5</v>
      </c>
      <c r="L212">
        <v>5</v>
      </c>
      <c r="M212">
        <v>5</v>
      </c>
      <c r="N212">
        <v>4</v>
      </c>
      <c r="O212">
        <v>3</v>
      </c>
      <c r="P212">
        <v>3</v>
      </c>
      <c r="Q212">
        <v>1</v>
      </c>
      <c r="R212">
        <v>4</v>
      </c>
      <c r="S212">
        <v>4</v>
      </c>
      <c r="T212">
        <v>4</v>
      </c>
      <c r="U212">
        <v>3</v>
      </c>
      <c r="V212">
        <v>3</v>
      </c>
      <c r="W212">
        <v>1</v>
      </c>
      <c r="X212">
        <v>4</v>
      </c>
      <c r="Y212">
        <v>4</v>
      </c>
      <c r="Z212">
        <v>4</v>
      </c>
      <c r="AA212">
        <v>3</v>
      </c>
      <c r="AB212">
        <v>3</v>
      </c>
      <c r="AC212">
        <v>1</v>
      </c>
      <c r="AD212">
        <v>4</v>
      </c>
      <c r="AE212">
        <v>4</v>
      </c>
      <c r="AF212">
        <v>15.7</v>
      </c>
      <c r="AG212">
        <v>15.7</v>
      </c>
      <c r="AH212">
        <v>15.7</v>
      </c>
      <c r="AI212">
        <v>41.280999999999999</v>
      </c>
      <c r="AJ212">
        <v>356</v>
      </c>
      <c r="AK212" t="s">
        <v>818</v>
      </c>
      <c r="AL212">
        <v>0</v>
      </c>
      <c r="AM212" t="s">
        <v>48</v>
      </c>
      <c r="AN212" t="s">
        <v>47</v>
      </c>
      <c r="AO212" t="s">
        <v>48</v>
      </c>
      <c r="AP212" t="s">
        <v>47</v>
      </c>
      <c r="AQ212" t="s">
        <v>48</v>
      </c>
      <c r="AR212" t="s">
        <v>48</v>
      </c>
      <c r="AS212">
        <v>13.8</v>
      </c>
      <c r="AT212">
        <v>9.6</v>
      </c>
      <c r="AU212">
        <v>9</v>
      </c>
      <c r="AV212">
        <v>3.4</v>
      </c>
      <c r="AW212">
        <v>13.8</v>
      </c>
      <c r="AX212">
        <v>13.8</v>
      </c>
      <c r="AY212">
        <v>988480</v>
      </c>
      <c r="AZ212">
        <v>151350</v>
      </c>
      <c r="BA212">
        <v>74186</v>
      </c>
      <c r="BB212">
        <v>51919</v>
      </c>
      <c r="BC212">
        <v>16647</v>
      </c>
      <c r="BD212">
        <v>323760</v>
      </c>
      <c r="BE212">
        <v>370620</v>
      </c>
      <c r="BF212">
        <v>54915</v>
      </c>
      <c r="BG212">
        <v>8408.1</v>
      </c>
      <c r="BH212">
        <v>4121.5</v>
      </c>
      <c r="BI212">
        <v>2884.4</v>
      </c>
      <c r="BJ212">
        <v>924.85</v>
      </c>
      <c r="BK212">
        <v>17987</v>
      </c>
      <c r="BL212">
        <v>20590</v>
      </c>
      <c r="BM212">
        <v>253000</v>
      </c>
      <c r="BN212">
        <v>203980</v>
      </c>
      <c r="BO212">
        <v>118110</v>
      </c>
      <c r="BP212">
        <v>0</v>
      </c>
      <c r="BQ212">
        <v>836830</v>
      </c>
      <c r="BR212">
        <v>286550</v>
      </c>
      <c r="BS212">
        <f t="shared" si="6"/>
        <v>191696.66666666666</v>
      </c>
      <c r="BT212">
        <v>1</v>
      </c>
      <c r="BU212">
        <v>0</v>
      </c>
      <c r="BV212">
        <v>1</v>
      </c>
      <c r="BW212">
        <v>0</v>
      </c>
      <c r="BX212">
        <v>4</v>
      </c>
      <c r="BY212">
        <v>2</v>
      </c>
      <c r="BZ212">
        <v>8</v>
      </c>
      <c r="CA212" s="2">
        <f t="shared" si="7"/>
        <v>2</v>
      </c>
      <c r="CE212">
        <v>86</v>
      </c>
      <c r="CF212" t="s">
        <v>819</v>
      </c>
      <c r="CG212" t="s">
        <v>470</v>
      </c>
      <c r="CH212" t="s">
        <v>820</v>
      </c>
      <c r="CI212" t="s">
        <v>821</v>
      </c>
      <c r="CJ212" t="s">
        <v>822</v>
      </c>
      <c r="CK212" t="s">
        <v>823</v>
      </c>
    </row>
    <row r="213" spans="1:93" x14ac:dyDescent="0.25">
      <c r="B213" t="s">
        <v>2745</v>
      </c>
      <c r="C213" t="s">
        <v>2745</v>
      </c>
      <c r="D213" t="s">
        <v>2746</v>
      </c>
      <c r="E213" t="s">
        <v>2746</v>
      </c>
      <c r="F213" t="s">
        <v>2746</v>
      </c>
      <c r="G213" s="1" t="s">
        <v>2747</v>
      </c>
      <c r="H213" s="1" t="s">
        <v>2748</v>
      </c>
      <c r="I213" s="1" t="s">
        <v>2749</v>
      </c>
      <c r="J213">
        <v>5</v>
      </c>
      <c r="K213">
        <v>2</v>
      </c>
      <c r="L213">
        <v>2</v>
      </c>
      <c r="M213">
        <v>2</v>
      </c>
      <c r="N213">
        <v>2</v>
      </c>
      <c r="O213">
        <v>2</v>
      </c>
      <c r="P213">
        <v>2</v>
      </c>
      <c r="Q213">
        <v>1</v>
      </c>
      <c r="R213">
        <v>2</v>
      </c>
      <c r="S213">
        <v>2</v>
      </c>
      <c r="T213">
        <v>2</v>
      </c>
      <c r="U213">
        <v>2</v>
      </c>
      <c r="V213">
        <v>2</v>
      </c>
      <c r="W213">
        <v>1</v>
      </c>
      <c r="X213">
        <v>2</v>
      </c>
      <c r="Y213">
        <v>2</v>
      </c>
      <c r="Z213">
        <v>2</v>
      </c>
      <c r="AA213">
        <v>2</v>
      </c>
      <c r="AB213">
        <v>2</v>
      </c>
      <c r="AC213">
        <v>1</v>
      </c>
      <c r="AD213">
        <v>2</v>
      </c>
      <c r="AE213">
        <v>2</v>
      </c>
      <c r="AF213">
        <v>10.7</v>
      </c>
      <c r="AG213">
        <v>10.7</v>
      </c>
      <c r="AH213">
        <v>10.7</v>
      </c>
      <c r="AI213">
        <v>30.225999999999999</v>
      </c>
      <c r="AJ213">
        <v>262</v>
      </c>
      <c r="AK213" t="s">
        <v>2750</v>
      </c>
      <c r="AL213">
        <v>0</v>
      </c>
      <c r="AM213" t="s">
        <v>47</v>
      </c>
      <c r="AN213" t="s">
        <v>47</v>
      </c>
      <c r="AO213" t="s">
        <v>47</v>
      </c>
      <c r="AP213" t="s">
        <v>47</v>
      </c>
      <c r="AQ213" t="s">
        <v>48</v>
      </c>
      <c r="AR213" t="s">
        <v>48</v>
      </c>
      <c r="AS213">
        <v>10.7</v>
      </c>
      <c r="AT213">
        <v>10.7</v>
      </c>
      <c r="AU213">
        <v>10.7</v>
      </c>
      <c r="AV213">
        <v>6.5</v>
      </c>
      <c r="AW213">
        <v>10.7</v>
      </c>
      <c r="AX213">
        <v>10.7</v>
      </c>
      <c r="AY213">
        <v>750280</v>
      </c>
      <c r="AZ213">
        <v>113710</v>
      </c>
      <c r="BA213">
        <v>76005</v>
      </c>
      <c r="BB213">
        <v>65012</v>
      </c>
      <c r="BC213">
        <v>3476.5</v>
      </c>
      <c r="BD213">
        <v>244390</v>
      </c>
      <c r="BE213">
        <v>247680</v>
      </c>
      <c r="BF213">
        <v>53591</v>
      </c>
      <c r="BG213">
        <v>8122.4</v>
      </c>
      <c r="BH213">
        <v>5428.9</v>
      </c>
      <c r="BI213">
        <v>4643.7</v>
      </c>
      <c r="BJ213">
        <v>248.32</v>
      </c>
      <c r="BK213">
        <v>17456</v>
      </c>
      <c r="BL213">
        <v>17692</v>
      </c>
      <c r="BM213">
        <v>267660</v>
      </c>
      <c r="BN213">
        <v>211220</v>
      </c>
      <c r="BO213">
        <v>175210</v>
      </c>
      <c r="BP213">
        <v>0</v>
      </c>
      <c r="BQ213">
        <v>372580</v>
      </c>
      <c r="BR213">
        <v>309000</v>
      </c>
      <c r="BS213">
        <f t="shared" si="6"/>
        <v>218030</v>
      </c>
      <c r="BT213" s="1">
        <v>0</v>
      </c>
      <c r="BU213" s="1">
        <v>0</v>
      </c>
      <c r="BV213" s="1">
        <v>0</v>
      </c>
      <c r="BW213" s="1">
        <v>0</v>
      </c>
      <c r="BX213" s="1">
        <v>1</v>
      </c>
      <c r="BY213" s="1">
        <v>2</v>
      </c>
      <c r="BZ213">
        <v>3</v>
      </c>
      <c r="CA213" s="2">
        <f t="shared" si="7"/>
        <v>0</v>
      </c>
      <c r="CE213">
        <v>297</v>
      </c>
      <c r="CF213" t="s">
        <v>2751</v>
      </c>
      <c r="CG213" t="s">
        <v>77</v>
      </c>
      <c r="CH213" t="s">
        <v>2752</v>
      </c>
      <c r="CI213" t="s">
        <v>2753</v>
      </c>
      <c r="CJ213" t="s">
        <v>2754</v>
      </c>
      <c r="CK213" t="s">
        <v>2755</v>
      </c>
    </row>
    <row r="214" spans="1:93" x14ac:dyDescent="0.25">
      <c r="B214" t="s">
        <v>2690</v>
      </c>
      <c r="C214" t="s">
        <v>2690</v>
      </c>
      <c r="D214">
        <v>3</v>
      </c>
      <c r="E214">
        <v>3</v>
      </c>
      <c r="F214">
        <v>3</v>
      </c>
      <c r="G214" s="1"/>
      <c r="H214" s="1" t="s">
        <v>2691</v>
      </c>
      <c r="I214" s="1" t="s">
        <v>2692</v>
      </c>
      <c r="J214">
        <v>1</v>
      </c>
      <c r="K214">
        <v>3</v>
      </c>
      <c r="L214">
        <v>3</v>
      </c>
      <c r="M214">
        <v>3</v>
      </c>
      <c r="N214">
        <v>3</v>
      </c>
      <c r="O214">
        <v>3</v>
      </c>
      <c r="P214">
        <v>3</v>
      </c>
      <c r="Q214">
        <v>3</v>
      </c>
      <c r="R214">
        <v>3</v>
      </c>
      <c r="S214">
        <v>3</v>
      </c>
      <c r="T214">
        <v>3</v>
      </c>
      <c r="U214">
        <v>3</v>
      </c>
      <c r="V214">
        <v>3</v>
      </c>
      <c r="W214">
        <v>3</v>
      </c>
      <c r="X214">
        <v>3</v>
      </c>
      <c r="Y214">
        <v>3</v>
      </c>
      <c r="Z214">
        <v>3</v>
      </c>
      <c r="AA214">
        <v>3</v>
      </c>
      <c r="AB214">
        <v>3</v>
      </c>
      <c r="AC214">
        <v>3</v>
      </c>
      <c r="AD214">
        <v>3</v>
      </c>
      <c r="AE214">
        <v>3</v>
      </c>
      <c r="AF214">
        <v>6.7</v>
      </c>
      <c r="AG214">
        <v>6.7</v>
      </c>
      <c r="AH214">
        <v>6.7</v>
      </c>
      <c r="AI214">
        <v>60.747999999999998</v>
      </c>
      <c r="AJ214">
        <v>522</v>
      </c>
      <c r="AK214">
        <v>522</v>
      </c>
      <c r="AL214">
        <v>0</v>
      </c>
      <c r="AM214" t="s">
        <v>48</v>
      </c>
      <c r="AN214" t="s">
        <v>48</v>
      </c>
      <c r="AO214" t="s">
        <v>47</v>
      </c>
      <c r="AP214" t="s">
        <v>48</v>
      </c>
      <c r="AQ214" t="s">
        <v>48</v>
      </c>
      <c r="AR214" t="s">
        <v>47</v>
      </c>
      <c r="AS214">
        <v>6.7</v>
      </c>
      <c r="AT214">
        <v>6.7</v>
      </c>
      <c r="AU214">
        <v>6.7</v>
      </c>
      <c r="AV214">
        <v>6.7</v>
      </c>
      <c r="AW214">
        <v>6.7</v>
      </c>
      <c r="AX214">
        <v>6.7</v>
      </c>
      <c r="AY214">
        <v>1284100</v>
      </c>
      <c r="AZ214">
        <v>155580</v>
      </c>
      <c r="BA214">
        <v>192030</v>
      </c>
      <c r="BB214">
        <v>93753</v>
      </c>
      <c r="BC214">
        <v>577460</v>
      </c>
      <c r="BD214">
        <v>155660</v>
      </c>
      <c r="BE214">
        <v>109580</v>
      </c>
      <c r="BF214">
        <v>53503</v>
      </c>
      <c r="BG214">
        <v>6482.7</v>
      </c>
      <c r="BH214">
        <v>8001.1</v>
      </c>
      <c r="BI214">
        <v>3906.4</v>
      </c>
      <c r="BJ214">
        <v>24061</v>
      </c>
      <c r="BK214">
        <v>6485.9</v>
      </c>
      <c r="BL214">
        <v>4566</v>
      </c>
      <c r="BM214">
        <v>378690</v>
      </c>
      <c r="BN214">
        <v>399490</v>
      </c>
      <c r="BO214">
        <v>156370</v>
      </c>
      <c r="BP214">
        <v>588010</v>
      </c>
      <c r="BQ214">
        <v>333020</v>
      </c>
      <c r="BR214">
        <v>108600</v>
      </c>
      <c r="BS214">
        <f t="shared" si="6"/>
        <v>311516.66666666669</v>
      </c>
      <c r="BT214">
        <v>2</v>
      </c>
      <c r="BU214">
        <v>2</v>
      </c>
      <c r="BV214">
        <v>0</v>
      </c>
      <c r="BW214">
        <v>3</v>
      </c>
      <c r="BX214">
        <v>2</v>
      </c>
      <c r="BY214">
        <v>0</v>
      </c>
      <c r="BZ214">
        <v>9</v>
      </c>
      <c r="CA214" s="2">
        <f t="shared" si="7"/>
        <v>4</v>
      </c>
      <c r="CE214">
        <v>291</v>
      </c>
      <c r="CF214" t="s">
        <v>2693</v>
      </c>
      <c r="CG214" t="s">
        <v>144</v>
      </c>
      <c r="CH214" t="s">
        <v>2694</v>
      </c>
      <c r="CI214" t="s">
        <v>2695</v>
      </c>
      <c r="CJ214" t="s">
        <v>2696</v>
      </c>
      <c r="CK214" t="s">
        <v>2697</v>
      </c>
    </row>
    <row r="215" spans="1:93" x14ac:dyDescent="0.25">
      <c r="B215" t="s">
        <v>2284</v>
      </c>
      <c r="C215" t="s">
        <v>2284</v>
      </c>
      <c r="D215">
        <v>3</v>
      </c>
      <c r="E215">
        <v>1</v>
      </c>
      <c r="F215">
        <v>1</v>
      </c>
      <c r="G215" s="1" t="s">
        <v>2285</v>
      </c>
      <c r="H215" s="1" t="s">
        <v>2286</v>
      </c>
      <c r="I215" s="1" t="s">
        <v>2287</v>
      </c>
      <c r="J215">
        <v>1</v>
      </c>
      <c r="K215">
        <v>3</v>
      </c>
      <c r="L215">
        <v>1</v>
      </c>
      <c r="M215">
        <v>1</v>
      </c>
      <c r="N215">
        <v>3</v>
      </c>
      <c r="O215">
        <v>3</v>
      </c>
      <c r="P215">
        <v>3</v>
      </c>
      <c r="Q215">
        <v>3</v>
      </c>
      <c r="R215">
        <v>3</v>
      </c>
      <c r="S215">
        <v>3</v>
      </c>
      <c r="T215">
        <v>1</v>
      </c>
      <c r="U215">
        <v>1</v>
      </c>
      <c r="V215">
        <v>1</v>
      </c>
      <c r="W215">
        <v>1</v>
      </c>
      <c r="X215">
        <v>1</v>
      </c>
      <c r="Y215">
        <v>1</v>
      </c>
      <c r="Z215">
        <v>1</v>
      </c>
      <c r="AA215">
        <v>1</v>
      </c>
      <c r="AB215">
        <v>1</v>
      </c>
      <c r="AC215">
        <v>1</v>
      </c>
      <c r="AD215">
        <v>1</v>
      </c>
      <c r="AE215">
        <v>1</v>
      </c>
      <c r="AF215">
        <v>34.799999999999997</v>
      </c>
      <c r="AG215">
        <v>10.7</v>
      </c>
      <c r="AH215">
        <v>10.7</v>
      </c>
      <c r="AI215">
        <v>12.29</v>
      </c>
      <c r="AJ215">
        <v>112</v>
      </c>
      <c r="AK215">
        <v>112</v>
      </c>
      <c r="AL215">
        <v>3.3444999999999998E-3</v>
      </c>
      <c r="AM215" t="s">
        <v>47</v>
      </c>
      <c r="AN215" t="s">
        <v>48</v>
      </c>
      <c r="AO215" t="s">
        <v>47</v>
      </c>
      <c r="AP215" t="s">
        <v>47</v>
      </c>
      <c r="AQ215" t="s">
        <v>47</v>
      </c>
      <c r="AR215" t="s">
        <v>47</v>
      </c>
      <c r="AS215">
        <v>34.799999999999997</v>
      </c>
      <c r="AT215">
        <v>34.799999999999997</v>
      </c>
      <c r="AU215">
        <v>34.799999999999997</v>
      </c>
      <c r="AV215">
        <v>34.799999999999997</v>
      </c>
      <c r="AW215">
        <v>34.799999999999997</v>
      </c>
      <c r="AX215">
        <v>34.799999999999997</v>
      </c>
      <c r="AY215">
        <v>254020</v>
      </c>
      <c r="AZ215">
        <v>33175</v>
      </c>
      <c r="BA215">
        <v>29098</v>
      </c>
      <c r="BB215">
        <v>17490</v>
      </c>
      <c r="BC215">
        <v>77500</v>
      </c>
      <c r="BD215">
        <v>49395</v>
      </c>
      <c r="BE215">
        <v>47367</v>
      </c>
      <c r="BF215">
        <v>50805</v>
      </c>
      <c r="BG215">
        <v>6635</v>
      </c>
      <c r="BH215">
        <v>5819.6</v>
      </c>
      <c r="BI215">
        <v>3497.9</v>
      </c>
      <c r="BJ215">
        <v>15500</v>
      </c>
      <c r="BK215">
        <v>9879</v>
      </c>
      <c r="BL215">
        <v>9473.2999999999993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53637</v>
      </c>
      <c r="BS215">
        <f t="shared" si="6"/>
        <v>0</v>
      </c>
      <c r="BT215">
        <v>0</v>
      </c>
      <c r="BU215">
        <v>1</v>
      </c>
      <c r="BV215">
        <v>0</v>
      </c>
      <c r="BW215">
        <v>0</v>
      </c>
      <c r="BX215">
        <v>0</v>
      </c>
      <c r="BY215">
        <v>0</v>
      </c>
      <c r="BZ215">
        <v>1</v>
      </c>
      <c r="CA215" s="2">
        <f t="shared" si="7"/>
        <v>1</v>
      </c>
      <c r="CE215">
        <v>241</v>
      </c>
      <c r="CF215" t="s">
        <v>2288</v>
      </c>
      <c r="CG215" t="s">
        <v>2289</v>
      </c>
      <c r="CH215" t="s">
        <v>2290</v>
      </c>
      <c r="CI215" t="s">
        <v>2291</v>
      </c>
      <c r="CJ215" t="s">
        <v>2292</v>
      </c>
      <c r="CK215" t="s">
        <v>2293</v>
      </c>
    </row>
    <row r="216" spans="1:93" x14ac:dyDescent="0.25">
      <c r="B216" t="s">
        <v>752</v>
      </c>
      <c r="C216" t="s">
        <v>752</v>
      </c>
      <c r="D216" t="s">
        <v>215</v>
      </c>
      <c r="E216" t="s">
        <v>753</v>
      </c>
      <c r="F216" t="s">
        <v>753</v>
      </c>
      <c r="G216" s="1" t="s">
        <v>754</v>
      </c>
      <c r="H216" s="1" t="s">
        <v>755</v>
      </c>
      <c r="I216" s="1" t="s">
        <v>756</v>
      </c>
      <c r="J216">
        <v>5</v>
      </c>
      <c r="K216">
        <v>2</v>
      </c>
      <c r="L216">
        <v>1</v>
      </c>
      <c r="M216">
        <v>1</v>
      </c>
      <c r="N216">
        <v>2</v>
      </c>
      <c r="O216">
        <v>2</v>
      </c>
      <c r="P216">
        <v>1</v>
      </c>
      <c r="Q216">
        <v>2</v>
      </c>
      <c r="R216">
        <v>2</v>
      </c>
      <c r="S216">
        <v>1</v>
      </c>
      <c r="T216">
        <v>1</v>
      </c>
      <c r="U216">
        <v>1</v>
      </c>
      <c r="V216">
        <v>0</v>
      </c>
      <c r="W216">
        <v>1</v>
      </c>
      <c r="X216">
        <v>1</v>
      </c>
      <c r="Y216">
        <v>0</v>
      </c>
      <c r="Z216">
        <v>1</v>
      </c>
      <c r="AA216">
        <v>1</v>
      </c>
      <c r="AB216">
        <v>0</v>
      </c>
      <c r="AC216">
        <v>1</v>
      </c>
      <c r="AD216">
        <v>1</v>
      </c>
      <c r="AE216">
        <v>0</v>
      </c>
      <c r="AF216">
        <v>25</v>
      </c>
      <c r="AG216">
        <v>13</v>
      </c>
      <c r="AH216">
        <v>13</v>
      </c>
      <c r="AI216">
        <v>10.23</v>
      </c>
      <c r="AJ216">
        <v>92</v>
      </c>
      <c r="AK216" t="s">
        <v>757</v>
      </c>
      <c r="AL216">
        <v>3.5336E-3</v>
      </c>
      <c r="AM216" t="s">
        <v>48</v>
      </c>
      <c r="AN216" t="s">
        <v>48</v>
      </c>
      <c r="AO216" t="s">
        <v>47</v>
      </c>
      <c r="AP216" t="s">
        <v>48</v>
      </c>
      <c r="AQ216" t="s">
        <v>48</v>
      </c>
      <c r="AR216" t="s">
        <v>47</v>
      </c>
      <c r="AS216">
        <v>25</v>
      </c>
      <c r="AT216">
        <v>25</v>
      </c>
      <c r="AU216">
        <v>12</v>
      </c>
      <c r="AV216">
        <v>25</v>
      </c>
      <c r="AW216">
        <v>25</v>
      </c>
      <c r="AX216">
        <v>12</v>
      </c>
      <c r="AY216">
        <v>355520</v>
      </c>
      <c r="AZ216">
        <v>103710</v>
      </c>
      <c r="BA216">
        <v>55022</v>
      </c>
      <c r="BB216">
        <v>0</v>
      </c>
      <c r="BC216">
        <v>131850</v>
      </c>
      <c r="BD216">
        <v>64938</v>
      </c>
      <c r="BE216">
        <v>0</v>
      </c>
      <c r="BF216">
        <v>50788</v>
      </c>
      <c r="BG216">
        <v>14815</v>
      </c>
      <c r="BH216">
        <v>7860.3</v>
      </c>
      <c r="BI216">
        <v>0</v>
      </c>
      <c r="BJ216">
        <v>18835</v>
      </c>
      <c r="BK216">
        <v>9276.9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134650</v>
      </c>
      <c r="BR216">
        <v>0</v>
      </c>
      <c r="BS216">
        <f t="shared" si="6"/>
        <v>0</v>
      </c>
      <c r="BT216" s="1">
        <v>1</v>
      </c>
      <c r="BU216" s="1">
        <v>1</v>
      </c>
      <c r="BV216" s="1">
        <v>0</v>
      </c>
      <c r="BW216" s="1">
        <v>1</v>
      </c>
      <c r="BX216" s="1">
        <v>1</v>
      </c>
      <c r="BY216" s="1">
        <v>0</v>
      </c>
      <c r="BZ216">
        <v>4</v>
      </c>
      <c r="CA216" s="2">
        <f t="shared" si="7"/>
        <v>2</v>
      </c>
      <c r="CE216">
        <v>79</v>
      </c>
      <c r="CF216" t="s">
        <v>758</v>
      </c>
      <c r="CG216" t="s">
        <v>399</v>
      </c>
      <c r="CH216" t="s">
        <v>759</v>
      </c>
      <c r="CI216" t="s">
        <v>760</v>
      </c>
      <c r="CJ216" t="s">
        <v>761</v>
      </c>
      <c r="CK216" t="s">
        <v>762</v>
      </c>
    </row>
    <row r="217" spans="1:93" x14ac:dyDescent="0.25">
      <c r="B217" t="s">
        <v>669</v>
      </c>
      <c r="C217" t="s">
        <v>669</v>
      </c>
      <c r="D217" t="s">
        <v>43</v>
      </c>
      <c r="E217" t="s">
        <v>43</v>
      </c>
      <c r="F217" t="s">
        <v>43</v>
      </c>
      <c r="G217" s="1"/>
      <c r="H217" s="1"/>
      <c r="I217" s="1" t="s">
        <v>670</v>
      </c>
      <c r="J217">
        <v>2</v>
      </c>
      <c r="K217">
        <v>1</v>
      </c>
      <c r="L217">
        <v>1</v>
      </c>
      <c r="M217">
        <v>1</v>
      </c>
      <c r="N217">
        <v>0</v>
      </c>
      <c r="O217">
        <v>1</v>
      </c>
      <c r="P217">
        <v>1</v>
      </c>
      <c r="Q217">
        <v>1</v>
      </c>
      <c r="R217">
        <v>1</v>
      </c>
      <c r="S217">
        <v>1</v>
      </c>
      <c r="T217">
        <v>0</v>
      </c>
      <c r="U217">
        <v>1</v>
      </c>
      <c r="V217">
        <v>1</v>
      </c>
      <c r="W217">
        <v>1</v>
      </c>
      <c r="X217">
        <v>1</v>
      </c>
      <c r="Y217">
        <v>1</v>
      </c>
      <c r="Z217">
        <v>0</v>
      </c>
      <c r="AA217">
        <v>1</v>
      </c>
      <c r="AB217">
        <v>1</v>
      </c>
      <c r="AC217">
        <v>1</v>
      </c>
      <c r="AD217">
        <v>1</v>
      </c>
      <c r="AE217">
        <v>1</v>
      </c>
      <c r="AF217">
        <v>7.6</v>
      </c>
      <c r="AG217">
        <v>7.6</v>
      </c>
      <c r="AH217">
        <v>7.6</v>
      </c>
      <c r="AI217">
        <v>25.225999999999999</v>
      </c>
      <c r="AJ217">
        <v>224</v>
      </c>
      <c r="AK217" t="s">
        <v>671</v>
      </c>
      <c r="AL217">
        <v>3.0395000000000001E-3</v>
      </c>
      <c r="AM217" t="s">
        <v>47</v>
      </c>
      <c r="AN217" t="s">
        <v>47</v>
      </c>
      <c r="AO217" t="s">
        <v>47</v>
      </c>
      <c r="AP217" t="s">
        <v>48</v>
      </c>
      <c r="AQ217" t="s">
        <v>47</v>
      </c>
      <c r="AR217" t="s">
        <v>47</v>
      </c>
      <c r="AS217">
        <v>0</v>
      </c>
      <c r="AT217">
        <v>7.6</v>
      </c>
      <c r="AU217">
        <v>7.6</v>
      </c>
      <c r="AV217">
        <v>7.6</v>
      </c>
      <c r="AW217">
        <v>7.6</v>
      </c>
      <c r="AX217">
        <v>7.6</v>
      </c>
      <c r="AY217">
        <v>654990</v>
      </c>
      <c r="AZ217">
        <v>0</v>
      </c>
      <c r="BA217">
        <v>110160</v>
      </c>
      <c r="BB217">
        <v>160600</v>
      </c>
      <c r="BC217">
        <v>192550</v>
      </c>
      <c r="BD217">
        <v>40651</v>
      </c>
      <c r="BE217">
        <v>151040</v>
      </c>
      <c r="BF217">
        <v>50384</v>
      </c>
      <c r="BG217">
        <v>0</v>
      </c>
      <c r="BH217">
        <v>8473.6</v>
      </c>
      <c r="BI217">
        <v>12354</v>
      </c>
      <c r="BJ217">
        <v>14812</v>
      </c>
      <c r="BK217">
        <v>3127</v>
      </c>
      <c r="BL217">
        <v>11618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171030</v>
      </c>
      <c r="BS217">
        <f t="shared" si="6"/>
        <v>0</v>
      </c>
      <c r="BT217" s="1">
        <v>0</v>
      </c>
      <c r="BU217" s="1">
        <v>0</v>
      </c>
      <c r="BV217" s="1">
        <v>0</v>
      </c>
      <c r="BW217" s="1">
        <v>1</v>
      </c>
      <c r="BX217" s="1">
        <v>0</v>
      </c>
      <c r="BY217" s="1">
        <v>0</v>
      </c>
      <c r="BZ217">
        <v>1</v>
      </c>
      <c r="CA217" s="2">
        <f t="shared" si="7"/>
        <v>0</v>
      </c>
      <c r="CE217">
        <v>69</v>
      </c>
      <c r="CF217">
        <v>1151</v>
      </c>
      <c r="CG217" t="b">
        <v>1</v>
      </c>
      <c r="CH217">
        <v>1188</v>
      </c>
      <c r="CI217" t="s">
        <v>672</v>
      </c>
      <c r="CJ217">
        <v>4028</v>
      </c>
      <c r="CK217">
        <v>4028</v>
      </c>
    </row>
    <row r="218" spans="1:93" x14ac:dyDescent="0.25">
      <c r="B218" t="s">
        <v>712</v>
      </c>
      <c r="C218" t="s">
        <v>712</v>
      </c>
      <c r="D218" t="s">
        <v>713</v>
      </c>
      <c r="E218" t="s">
        <v>713</v>
      </c>
      <c r="F218" t="s">
        <v>713</v>
      </c>
      <c r="G218" s="1"/>
      <c r="H218" s="1"/>
      <c r="I218" s="1" t="s">
        <v>714</v>
      </c>
      <c r="J218">
        <v>5</v>
      </c>
      <c r="K218">
        <v>2</v>
      </c>
      <c r="L218">
        <v>2</v>
      </c>
      <c r="M218">
        <v>2</v>
      </c>
      <c r="N218">
        <v>2</v>
      </c>
      <c r="O218">
        <v>2</v>
      </c>
      <c r="P218">
        <v>2</v>
      </c>
      <c r="Q218">
        <v>0</v>
      </c>
      <c r="R218">
        <v>2</v>
      </c>
      <c r="S218">
        <v>2</v>
      </c>
      <c r="T218">
        <v>2</v>
      </c>
      <c r="U218">
        <v>2</v>
      </c>
      <c r="V218">
        <v>2</v>
      </c>
      <c r="W218">
        <v>0</v>
      </c>
      <c r="X218">
        <v>2</v>
      </c>
      <c r="Y218">
        <v>2</v>
      </c>
      <c r="Z218">
        <v>2</v>
      </c>
      <c r="AA218">
        <v>2</v>
      </c>
      <c r="AB218">
        <v>2</v>
      </c>
      <c r="AC218">
        <v>0</v>
      </c>
      <c r="AD218">
        <v>2</v>
      </c>
      <c r="AE218">
        <v>2</v>
      </c>
      <c r="AF218">
        <v>10.9</v>
      </c>
      <c r="AG218">
        <v>10.9</v>
      </c>
      <c r="AH218">
        <v>10.9</v>
      </c>
      <c r="AI218">
        <v>23.337</v>
      </c>
      <c r="AJ218">
        <v>201</v>
      </c>
      <c r="AK218" t="s">
        <v>715</v>
      </c>
      <c r="AL218">
        <v>0</v>
      </c>
      <c r="AM218" t="s">
        <v>48</v>
      </c>
      <c r="AN218" t="s">
        <v>47</v>
      </c>
      <c r="AO218" t="s">
        <v>47</v>
      </c>
      <c r="AP218" t="s">
        <v>47</v>
      </c>
      <c r="AQ218" t="s">
        <v>48</v>
      </c>
      <c r="AR218" t="s">
        <v>48</v>
      </c>
      <c r="AS218">
        <v>10.9</v>
      </c>
      <c r="AT218">
        <v>10.9</v>
      </c>
      <c r="AU218">
        <v>10.9</v>
      </c>
      <c r="AV218">
        <v>0</v>
      </c>
      <c r="AW218">
        <v>10.9</v>
      </c>
      <c r="AX218">
        <v>10.9</v>
      </c>
      <c r="AY218">
        <v>497880</v>
      </c>
      <c r="AZ218">
        <v>83047</v>
      </c>
      <c r="BA218">
        <v>21948</v>
      </c>
      <c r="BB218">
        <v>47511</v>
      </c>
      <c r="BC218">
        <v>0</v>
      </c>
      <c r="BD218">
        <v>145120</v>
      </c>
      <c r="BE218">
        <v>200250</v>
      </c>
      <c r="BF218">
        <v>49788</v>
      </c>
      <c r="BG218">
        <v>8304.7000000000007</v>
      </c>
      <c r="BH218">
        <v>2194.8000000000002</v>
      </c>
      <c r="BI218">
        <v>4751.1000000000004</v>
      </c>
      <c r="BJ218">
        <v>0</v>
      </c>
      <c r="BK218">
        <v>14512</v>
      </c>
      <c r="BL218">
        <v>20025</v>
      </c>
      <c r="BM218">
        <v>131390</v>
      </c>
      <c r="BN218">
        <v>50179</v>
      </c>
      <c r="BO218">
        <v>80829</v>
      </c>
      <c r="BP218">
        <v>0</v>
      </c>
      <c r="BQ218">
        <v>341880</v>
      </c>
      <c r="BR218">
        <v>255350</v>
      </c>
      <c r="BS218">
        <f t="shared" si="6"/>
        <v>87466</v>
      </c>
      <c r="BT218" s="1">
        <v>1</v>
      </c>
      <c r="BU218" s="1">
        <v>0</v>
      </c>
      <c r="BV218" s="1">
        <v>0</v>
      </c>
      <c r="BW218" s="1">
        <v>0</v>
      </c>
      <c r="BX218" s="1">
        <v>2</v>
      </c>
      <c r="BY218" s="1">
        <v>2</v>
      </c>
      <c r="BZ218">
        <v>5</v>
      </c>
      <c r="CA218" s="2">
        <f t="shared" si="7"/>
        <v>1</v>
      </c>
      <c r="CE218">
        <v>74</v>
      </c>
      <c r="CF218" t="s">
        <v>716</v>
      </c>
      <c r="CG218" t="s">
        <v>77</v>
      </c>
      <c r="CH218" t="s">
        <v>717</v>
      </c>
      <c r="CI218" t="s">
        <v>718</v>
      </c>
      <c r="CJ218" t="s">
        <v>719</v>
      </c>
      <c r="CK218" t="s">
        <v>720</v>
      </c>
    </row>
    <row r="219" spans="1:93" x14ac:dyDescent="0.25">
      <c r="B219" t="s">
        <v>1396</v>
      </c>
      <c r="C219" t="s">
        <v>1396</v>
      </c>
      <c r="D219">
        <v>17</v>
      </c>
      <c r="E219">
        <v>3</v>
      </c>
      <c r="F219">
        <v>0</v>
      </c>
      <c r="G219" s="1" t="s">
        <v>1397</v>
      </c>
      <c r="H219" s="1" t="s">
        <v>1398</v>
      </c>
      <c r="I219" s="1" t="s">
        <v>1399</v>
      </c>
      <c r="J219">
        <v>1</v>
      </c>
      <c r="K219">
        <v>17</v>
      </c>
      <c r="L219">
        <v>3</v>
      </c>
      <c r="M219">
        <v>0</v>
      </c>
      <c r="N219">
        <v>16</v>
      </c>
      <c r="O219">
        <v>16</v>
      </c>
      <c r="P219">
        <v>16</v>
      </c>
      <c r="Q219">
        <v>15</v>
      </c>
      <c r="R219">
        <v>14</v>
      </c>
      <c r="S219">
        <v>15</v>
      </c>
      <c r="T219">
        <v>3</v>
      </c>
      <c r="U219">
        <v>3</v>
      </c>
      <c r="V219">
        <v>2</v>
      </c>
      <c r="W219">
        <v>2</v>
      </c>
      <c r="X219">
        <v>2</v>
      </c>
      <c r="Y219">
        <v>2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44.3</v>
      </c>
      <c r="AG219">
        <v>8.6999999999999993</v>
      </c>
      <c r="AH219">
        <v>0</v>
      </c>
      <c r="AI219">
        <v>50.747</v>
      </c>
      <c r="AJ219">
        <v>449</v>
      </c>
      <c r="AK219">
        <v>449</v>
      </c>
      <c r="AL219">
        <v>0</v>
      </c>
      <c r="AM219" t="s">
        <v>48</v>
      </c>
      <c r="AN219" t="s">
        <v>48</v>
      </c>
      <c r="AO219" t="s">
        <v>48</v>
      </c>
      <c r="AP219" t="s">
        <v>48</v>
      </c>
      <c r="AQ219" t="s">
        <v>48</v>
      </c>
      <c r="AR219" t="s">
        <v>48</v>
      </c>
      <c r="AS219">
        <v>42.5</v>
      </c>
      <c r="AT219">
        <v>42.5</v>
      </c>
      <c r="AU219">
        <v>41.6</v>
      </c>
      <c r="AV219">
        <v>39.200000000000003</v>
      </c>
      <c r="AW219">
        <v>39</v>
      </c>
      <c r="AX219">
        <v>39.9</v>
      </c>
      <c r="AY219">
        <v>995780</v>
      </c>
      <c r="AZ219">
        <v>154070</v>
      </c>
      <c r="BA219">
        <v>177180</v>
      </c>
      <c r="BB219">
        <v>129140</v>
      </c>
      <c r="BC219">
        <v>213450</v>
      </c>
      <c r="BD219">
        <v>97325</v>
      </c>
      <c r="BE219">
        <v>224620</v>
      </c>
      <c r="BF219">
        <v>47418</v>
      </c>
      <c r="BG219">
        <v>7336.5</v>
      </c>
      <c r="BH219">
        <v>8437</v>
      </c>
      <c r="BI219">
        <v>6149.8</v>
      </c>
      <c r="BJ219">
        <v>10164</v>
      </c>
      <c r="BK219">
        <v>4634.5</v>
      </c>
      <c r="BL219">
        <v>10696</v>
      </c>
      <c r="BM219">
        <v>259090</v>
      </c>
      <c r="BN219">
        <v>308600</v>
      </c>
      <c r="BO219">
        <v>267990</v>
      </c>
      <c r="BP219">
        <v>266170</v>
      </c>
      <c r="BQ219">
        <v>272950</v>
      </c>
      <c r="BR219">
        <v>269580</v>
      </c>
      <c r="BS219">
        <f t="shared" si="6"/>
        <v>278560</v>
      </c>
      <c r="BT219">
        <v>1</v>
      </c>
      <c r="BU219">
        <v>2</v>
      </c>
      <c r="BV219">
        <v>1</v>
      </c>
      <c r="BW219">
        <v>2</v>
      </c>
      <c r="BX219">
        <v>2</v>
      </c>
      <c r="BY219">
        <v>2</v>
      </c>
      <c r="BZ219">
        <v>10</v>
      </c>
      <c r="CA219" s="2">
        <f t="shared" si="7"/>
        <v>4</v>
      </c>
      <c r="CE219">
        <v>144</v>
      </c>
      <c r="CF219" t="s">
        <v>1400</v>
      </c>
      <c r="CG219" t="s">
        <v>1401</v>
      </c>
      <c r="CH219" t="s">
        <v>1402</v>
      </c>
      <c r="CI219" t="s">
        <v>1403</v>
      </c>
      <c r="CJ219" t="s">
        <v>1404</v>
      </c>
      <c r="CK219" t="s">
        <v>1405</v>
      </c>
      <c r="CM219" t="s">
        <v>1406</v>
      </c>
      <c r="CO219" t="s">
        <v>1407</v>
      </c>
    </row>
    <row r="220" spans="1:93" x14ac:dyDescent="0.25">
      <c r="B220" t="s">
        <v>511</v>
      </c>
      <c r="C220" t="s">
        <v>511</v>
      </c>
      <c r="D220" t="s">
        <v>512</v>
      </c>
      <c r="E220" t="s">
        <v>512</v>
      </c>
      <c r="F220" t="s">
        <v>512</v>
      </c>
      <c r="G220" s="1" t="s">
        <v>513</v>
      </c>
      <c r="H220" s="1" t="s">
        <v>514</v>
      </c>
      <c r="I220" s="1" t="s">
        <v>515</v>
      </c>
      <c r="J220">
        <v>6</v>
      </c>
      <c r="K220">
        <v>2</v>
      </c>
      <c r="L220">
        <v>2</v>
      </c>
      <c r="M220">
        <v>2</v>
      </c>
      <c r="N220">
        <v>2</v>
      </c>
      <c r="O220">
        <v>1</v>
      </c>
      <c r="P220">
        <v>1</v>
      </c>
      <c r="Q220">
        <v>1</v>
      </c>
      <c r="R220">
        <v>1</v>
      </c>
      <c r="S220">
        <v>1</v>
      </c>
      <c r="T220">
        <v>2</v>
      </c>
      <c r="U220">
        <v>1</v>
      </c>
      <c r="V220">
        <v>1</v>
      </c>
      <c r="W220">
        <v>1</v>
      </c>
      <c r="X220">
        <v>1</v>
      </c>
      <c r="Y220">
        <v>1</v>
      </c>
      <c r="Z220">
        <v>2</v>
      </c>
      <c r="AA220">
        <v>1</v>
      </c>
      <c r="AB220">
        <v>1</v>
      </c>
      <c r="AC220">
        <v>1</v>
      </c>
      <c r="AD220">
        <v>1</v>
      </c>
      <c r="AE220">
        <v>1</v>
      </c>
      <c r="AF220">
        <v>1.5</v>
      </c>
      <c r="AG220">
        <v>1.5</v>
      </c>
      <c r="AH220">
        <v>1.5</v>
      </c>
      <c r="AI220">
        <v>185.83</v>
      </c>
      <c r="AJ220">
        <v>1660</v>
      </c>
      <c r="AK220" t="s">
        <v>516</v>
      </c>
      <c r="AL220">
        <v>0</v>
      </c>
      <c r="AM220" t="s">
        <v>48</v>
      </c>
      <c r="AN220" t="s">
        <v>47</v>
      </c>
      <c r="AO220" t="s">
        <v>48</v>
      </c>
      <c r="AP220" t="s">
        <v>47</v>
      </c>
      <c r="AQ220" t="s">
        <v>47</v>
      </c>
      <c r="AR220" t="s">
        <v>48</v>
      </c>
      <c r="AS220">
        <v>1.5</v>
      </c>
      <c r="AT220">
        <v>0.8</v>
      </c>
      <c r="AU220">
        <v>0.8</v>
      </c>
      <c r="AV220">
        <v>0.8</v>
      </c>
      <c r="AW220">
        <v>0.8</v>
      </c>
      <c r="AX220">
        <v>0.8</v>
      </c>
      <c r="AY220">
        <v>3634100</v>
      </c>
      <c r="AZ220">
        <v>273550</v>
      </c>
      <c r="BA220">
        <v>562650</v>
      </c>
      <c r="BB220">
        <v>497120</v>
      </c>
      <c r="BC220">
        <v>1113000</v>
      </c>
      <c r="BD220">
        <v>396290</v>
      </c>
      <c r="BE220">
        <v>791500</v>
      </c>
      <c r="BF220">
        <v>47196</v>
      </c>
      <c r="BG220">
        <v>3552.6</v>
      </c>
      <c r="BH220">
        <v>7307.1</v>
      </c>
      <c r="BI220">
        <v>6456.1</v>
      </c>
      <c r="BJ220">
        <v>14455</v>
      </c>
      <c r="BK220">
        <v>5146.6000000000004</v>
      </c>
      <c r="BL220">
        <v>10279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896280</v>
      </c>
      <c r="BS220">
        <f t="shared" si="6"/>
        <v>0</v>
      </c>
      <c r="BT220">
        <v>1</v>
      </c>
      <c r="BU220">
        <v>0</v>
      </c>
      <c r="BV220">
        <v>1</v>
      </c>
      <c r="BW220">
        <v>0</v>
      </c>
      <c r="BX220">
        <v>0</v>
      </c>
      <c r="BY220">
        <v>1</v>
      </c>
      <c r="BZ220">
        <v>3</v>
      </c>
      <c r="CA220" s="2">
        <f t="shared" si="7"/>
        <v>2</v>
      </c>
      <c r="CE220">
        <v>52</v>
      </c>
      <c r="CF220" t="s">
        <v>517</v>
      </c>
      <c r="CG220" t="s">
        <v>77</v>
      </c>
      <c r="CH220" t="s">
        <v>518</v>
      </c>
      <c r="CI220" t="s">
        <v>519</v>
      </c>
      <c r="CJ220" t="s">
        <v>520</v>
      </c>
      <c r="CK220" t="s">
        <v>521</v>
      </c>
    </row>
    <row r="221" spans="1:93" x14ac:dyDescent="0.25">
      <c r="B221" t="s">
        <v>785</v>
      </c>
      <c r="C221" t="s">
        <v>785</v>
      </c>
      <c r="D221">
        <v>4</v>
      </c>
      <c r="E221">
        <v>4</v>
      </c>
      <c r="F221">
        <v>4</v>
      </c>
      <c r="G221" s="1"/>
      <c r="H221" s="1"/>
      <c r="I221" s="1" t="s">
        <v>786</v>
      </c>
      <c r="J221">
        <v>1</v>
      </c>
      <c r="K221">
        <v>4</v>
      </c>
      <c r="L221">
        <v>4</v>
      </c>
      <c r="M221">
        <v>4</v>
      </c>
      <c r="N221">
        <v>3</v>
      </c>
      <c r="O221">
        <v>4</v>
      </c>
      <c r="P221">
        <v>3</v>
      </c>
      <c r="Q221">
        <v>3</v>
      </c>
      <c r="R221">
        <v>4</v>
      </c>
      <c r="S221">
        <v>4</v>
      </c>
      <c r="T221">
        <v>3</v>
      </c>
      <c r="U221">
        <v>4</v>
      </c>
      <c r="V221">
        <v>3</v>
      </c>
      <c r="W221">
        <v>3</v>
      </c>
      <c r="X221">
        <v>4</v>
      </c>
      <c r="Y221">
        <v>4</v>
      </c>
      <c r="Z221">
        <v>3</v>
      </c>
      <c r="AA221">
        <v>4</v>
      </c>
      <c r="AB221">
        <v>3</v>
      </c>
      <c r="AC221">
        <v>3</v>
      </c>
      <c r="AD221">
        <v>4</v>
      </c>
      <c r="AE221">
        <v>4</v>
      </c>
      <c r="AF221">
        <v>4.8</v>
      </c>
      <c r="AG221">
        <v>4.8</v>
      </c>
      <c r="AH221">
        <v>4.8</v>
      </c>
      <c r="AI221">
        <v>87.206000000000003</v>
      </c>
      <c r="AJ221">
        <v>778</v>
      </c>
      <c r="AK221">
        <v>778</v>
      </c>
      <c r="AL221">
        <v>0</v>
      </c>
      <c r="AM221" t="s">
        <v>48</v>
      </c>
      <c r="AN221" t="s">
        <v>48</v>
      </c>
      <c r="AO221" t="s">
        <v>48</v>
      </c>
      <c r="AP221" t="s">
        <v>48</v>
      </c>
      <c r="AQ221" t="s">
        <v>48</v>
      </c>
      <c r="AR221" t="s">
        <v>48</v>
      </c>
      <c r="AS221">
        <v>3</v>
      </c>
      <c r="AT221">
        <v>4.8</v>
      </c>
      <c r="AU221">
        <v>3</v>
      </c>
      <c r="AV221">
        <v>3</v>
      </c>
      <c r="AW221">
        <v>4.8</v>
      </c>
      <c r="AX221">
        <v>4.8</v>
      </c>
      <c r="AY221">
        <v>2070200</v>
      </c>
      <c r="AZ221">
        <v>254940</v>
      </c>
      <c r="BA221">
        <v>216430</v>
      </c>
      <c r="BB221">
        <v>246620</v>
      </c>
      <c r="BC221">
        <v>323640</v>
      </c>
      <c r="BD221">
        <v>487740</v>
      </c>
      <c r="BE221">
        <v>540820</v>
      </c>
      <c r="BF221">
        <v>47050</v>
      </c>
      <c r="BG221">
        <v>5794</v>
      </c>
      <c r="BH221">
        <v>4918.8999999999996</v>
      </c>
      <c r="BI221">
        <v>5605</v>
      </c>
      <c r="BJ221">
        <v>7355.4</v>
      </c>
      <c r="BK221">
        <v>11085</v>
      </c>
      <c r="BL221">
        <v>12291</v>
      </c>
      <c r="BM221">
        <v>600130</v>
      </c>
      <c r="BN221">
        <v>397650</v>
      </c>
      <c r="BO221">
        <v>480050</v>
      </c>
      <c r="BP221">
        <v>334170</v>
      </c>
      <c r="BQ221">
        <v>1072700</v>
      </c>
      <c r="BR221">
        <v>582750</v>
      </c>
      <c r="BS221">
        <f t="shared" si="6"/>
        <v>492610</v>
      </c>
      <c r="BT221">
        <v>2</v>
      </c>
      <c r="BU221">
        <v>2</v>
      </c>
      <c r="BV221">
        <v>2</v>
      </c>
      <c r="BW221">
        <v>2</v>
      </c>
      <c r="BX221">
        <v>3</v>
      </c>
      <c r="BY221">
        <v>2</v>
      </c>
      <c r="BZ221">
        <v>13</v>
      </c>
      <c r="CA221" s="2">
        <f t="shared" si="7"/>
        <v>6</v>
      </c>
      <c r="CE221">
        <v>83</v>
      </c>
      <c r="CF221" t="s">
        <v>787</v>
      </c>
      <c r="CG221" t="s">
        <v>121</v>
      </c>
      <c r="CH221" t="s">
        <v>788</v>
      </c>
      <c r="CI221" t="s">
        <v>789</v>
      </c>
      <c r="CJ221" t="s">
        <v>790</v>
      </c>
      <c r="CK221" t="s">
        <v>791</v>
      </c>
    </row>
    <row r="222" spans="1:93" x14ac:dyDescent="0.25">
      <c r="B222" t="s">
        <v>2883</v>
      </c>
      <c r="C222" t="s">
        <v>2883</v>
      </c>
      <c r="D222">
        <v>3</v>
      </c>
      <c r="E222">
        <v>3</v>
      </c>
      <c r="F222">
        <v>3</v>
      </c>
      <c r="G222" s="1" t="s">
        <v>2884</v>
      </c>
      <c r="H222" s="1" t="s">
        <v>2885</v>
      </c>
      <c r="I222" s="1" t="s">
        <v>2886</v>
      </c>
      <c r="J222">
        <v>1</v>
      </c>
      <c r="K222">
        <v>3</v>
      </c>
      <c r="L222">
        <v>3</v>
      </c>
      <c r="M222">
        <v>3</v>
      </c>
      <c r="N222">
        <v>3</v>
      </c>
      <c r="O222">
        <v>3</v>
      </c>
      <c r="P222">
        <v>2</v>
      </c>
      <c r="Q222">
        <v>3</v>
      </c>
      <c r="R222">
        <v>3</v>
      </c>
      <c r="S222">
        <v>3</v>
      </c>
      <c r="T222">
        <v>3</v>
      </c>
      <c r="U222">
        <v>3</v>
      </c>
      <c r="V222">
        <v>2</v>
      </c>
      <c r="W222">
        <v>3</v>
      </c>
      <c r="X222">
        <v>3</v>
      </c>
      <c r="Y222">
        <v>3</v>
      </c>
      <c r="Z222">
        <v>3</v>
      </c>
      <c r="AA222">
        <v>3</v>
      </c>
      <c r="AB222">
        <v>2</v>
      </c>
      <c r="AC222">
        <v>3</v>
      </c>
      <c r="AD222">
        <v>3</v>
      </c>
      <c r="AE222">
        <v>3</v>
      </c>
      <c r="AF222">
        <v>8.3000000000000007</v>
      </c>
      <c r="AG222">
        <v>8.3000000000000007</v>
      </c>
      <c r="AH222">
        <v>8.3000000000000007</v>
      </c>
      <c r="AI222">
        <v>51.567</v>
      </c>
      <c r="AJ222">
        <v>446</v>
      </c>
      <c r="AK222">
        <v>446</v>
      </c>
      <c r="AL222">
        <v>0</v>
      </c>
      <c r="AM222" t="s">
        <v>48</v>
      </c>
      <c r="AN222" t="s">
        <v>48</v>
      </c>
      <c r="AO222" t="s">
        <v>47</v>
      </c>
      <c r="AP222" t="s">
        <v>48</v>
      </c>
      <c r="AQ222" t="s">
        <v>48</v>
      </c>
      <c r="AR222" t="s">
        <v>47</v>
      </c>
      <c r="AS222">
        <v>8.3000000000000007</v>
      </c>
      <c r="AT222">
        <v>8.3000000000000007</v>
      </c>
      <c r="AU222">
        <v>5.8</v>
      </c>
      <c r="AV222">
        <v>8.3000000000000007</v>
      </c>
      <c r="AW222">
        <v>8.3000000000000007</v>
      </c>
      <c r="AX222">
        <v>8.3000000000000007</v>
      </c>
      <c r="AY222">
        <v>722100</v>
      </c>
      <c r="AZ222">
        <v>156930</v>
      </c>
      <c r="BA222">
        <v>148210</v>
      </c>
      <c r="BB222">
        <v>33342</v>
      </c>
      <c r="BC222">
        <v>182470</v>
      </c>
      <c r="BD222">
        <v>109210</v>
      </c>
      <c r="BE222">
        <v>91936</v>
      </c>
      <c r="BF222">
        <v>45131</v>
      </c>
      <c r="BG222">
        <v>9808.2999999999993</v>
      </c>
      <c r="BH222">
        <v>9262.7999999999993</v>
      </c>
      <c r="BI222">
        <v>2083.9</v>
      </c>
      <c r="BJ222">
        <v>11405</v>
      </c>
      <c r="BK222">
        <v>6825.7</v>
      </c>
      <c r="BL222">
        <v>5746</v>
      </c>
      <c r="BM222">
        <v>285950</v>
      </c>
      <c r="BN222">
        <v>349860</v>
      </c>
      <c r="BO222">
        <v>0</v>
      </c>
      <c r="BP222">
        <v>219040</v>
      </c>
      <c r="BQ222">
        <v>200930</v>
      </c>
      <c r="BR222">
        <v>128210</v>
      </c>
      <c r="BS222">
        <f t="shared" si="6"/>
        <v>211936.66666666666</v>
      </c>
      <c r="BT222">
        <v>1</v>
      </c>
      <c r="BU222">
        <v>2</v>
      </c>
      <c r="BV222">
        <v>0</v>
      </c>
      <c r="BW222">
        <v>2</v>
      </c>
      <c r="BX222">
        <v>1</v>
      </c>
      <c r="BY222">
        <v>0</v>
      </c>
      <c r="BZ222">
        <v>6</v>
      </c>
      <c r="CA222" s="2">
        <f t="shared" si="7"/>
        <v>3</v>
      </c>
      <c r="CE222">
        <v>314</v>
      </c>
      <c r="CF222" t="s">
        <v>2887</v>
      </c>
      <c r="CG222" t="s">
        <v>144</v>
      </c>
      <c r="CH222" t="s">
        <v>2888</v>
      </c>
      <c r="CI222" t="s">
        <v>2889</v>
      </c>
      <c r="CJ222" t="s">
        <v>2890</v>
      </c>
      <c r="CK222" t="s">
        <v>2891</v>
      </c>
    </row>
    <row r="223" spans="1:93" x14ac:dyDescent="0.25">
      <c r="A223" s="3" t="s">
        <v>3320</v>
      </c>
      <c r="B223" t="s">
        <v>238</v>
      </c>
      <c r="C223" t="s">
        <v>239</v>
      </c>
      <c r="D223" t="s">
        <v>240</v>
      </c>
      <c r="E223" t="s">
        <v>240</v>
      </c>
      <c r="F223" t="s">
        <v>240</v>
      </c>
      <c r="G223" s="1" t="s">
        <v>241</v>
      </c>
      <c r="H223" s="1" t="s">
        <v>242</v>
      </c>
      <c r="I223" s="1" t="s">
        <v>243</v>
      </c>
      <c r="J223">
        <v>8</v>
      </c>
      <c r="K223">
        <v>9</v>
      </c>
      <c r="L223">
        <v>9</v>
      </c>
      <c r="M223">
        <v>9</v>
      </c>
      <c r="N223">
        <v>8</v>
      </c>
      <c r="O223">
        <v>8</v>
      </c>
      <c r="P223">
        <v>7</v>
      </c>
      <c r="Q223">
        <v>8</v>
      </c>
      <c r="R223">
        <v>7</v>
      </c>
      <c r="S223">
        <v>9</v>
      </c>
      <c r="T223">
        <v>8</v>
      </c>
      <c r="U223">
        <v>8</v>
      </c>
      <c r="V223">
        <v>7</v>
      </c>
      <c r="W223">
        <v>8</v>
      </c>
      <c r="X223">
        <v>7</v>
      </c>
      <c r="Y223">
        <v>9</v>
      </c>
      <c r="Z223">
        <v>8</v>
      </c>
      <c r="AA223">
        <v>8</v>
      </c>
      <c r="AB223">
        <v>7</v>
      </c>
      <c r="AC223">
        <v>8</v>
      </c>
      <c r="AD223">
        <v>7</v>
      </c>
      <c r="AE223">
        <v>9</v>
      </c>
      <c r="AF223">
        <v>9.8000000000000007</v>
      </c>
      <c r="AG223">
        <v>9.8000000000000007</v>
      </c>
      <c r="AH223">
        <v>9.8000000000000007</v>
      </c>
      <c r="AI223">
        <v>112.28</v>
      </c>
      <c r="AJ223">
        <v>1020</v>
      </c>
      <c r="AK223" t="s">
        <v>244</v>
      </c>
      <c r="AL223">
        <v>0</v>
      </c>
      <c r="AM223" t="s">
        <v>48</v>
      </c>
      <c r="AN223" t="s">
        <v>48</v>
      </c>
      <c r="AO223" t="s">
        <v>48</v>
      </c>
      <c r="AP223" t="s">
        <v>48</v>
      </c>
      <c r="AQ223" t="s">
        <v>48</v>
      </c>
      <c r="AR223" t="s">
        <v>48</v>
      </c>
      <c r="AS223">
        <v>9</v>
      </c>
      <c r="AT223">
        <v>9</v>
      </c>
      <c r="AU223">
        <v>8</v>
      </c>
      <c r="AV223">
        <v>9</v>
      </c>
      <c r="AW223">
        <v>7.9</v>
      </c>
      <c r="AX223">
        <v>9.8000000000000007</v>
      </c>
      <c r="AY223">
        <v>2346800</v>
      </c>
      <c r="AZ223">
        <v>297940</v>
      </c>
      <c r="BA223">
        <v>249080</v>
      </c>
      <c r="BB223">
        <v>379310</v>
      </c>
      <c r="BC223">
        <v>637780</v>
      </c>
      <c r="BD223">
        <v>188030</v>
      </c>
      <c r="BE223">
        <v>594690</v>
      </c>
      <c r="BF223">
        <v>45131</v>
      </c>
      <c r="BG223">
        <v>5729.5</v>
      </c>
      <c r="BH223">
        <v>4790</v>
      </c>
      <c r="BI223">
        <v>7294.4</v>
      </c>
      <c r="BJ223">
        <v>12265</v>
      </c>
      <c r="BK223">
        <v>3615.9</v>
      </c>
      <c r="BL223">
        <v>11436</v>
      </c>
      <c r="BM223">
        <v>596270</v>
      </c>
      <c r="BN223">
        <v>447680</v>
      </c>
      <c r="BO223">
        <v>954410</v>
      </c>
      <c r="BP223">
        <v>616210</v>
      </c>
      <c r="BQ223">
        <v>352780</v>
      </c>
      <c r="BR223">
        <v>679460</v>
      </c>
      <c r="BS223">
        <f t="shared" si="6"/>
        <v>666120</v>
      </c>
      <c r="BT223">
        <v>2</v>
      </c>
      <c r="BU223">
        <v>2</v>
      </c>
      <c r="BV223">
        <v>4</v>
      </c>
      <c r="BW223">
        <v>5</v>
      </c>
      <c r="BX223">
        <v>1</v>
      </c>
      <c r="BY223">
        <v>5</v>
      </c>
      <c r="BZ223">
        <v>19</v>
      </c>
      <c r="CA223" s="2">
        <f t="shared" si="7"/>
        <v>8</v>
      </c>
      <c r="CE223">
        <v>20</v>
      </c>
      <c r="CF223" t="s">
        <v>245</v>
      </c>
      <c r="CG223" t="s">
        <v>246</v>
      </c>
      <c r="CH223" t="s">
        <v>247</v>
      </c>
      <c r="CI223" t="s">
        <v>248</v>
      </c>
      <c r="CJ223" t="s">
        <v>249</v>
      </c>
      <c r="CK223" t="s">
        <v>250</v>
      </c>
    </row>
    <row r="224" spans="1:93" x14ac:dyDescent="0.25">
      <c r="B224" t="s">
        <v>1026</v>
      </c>
      <c r="C224" t="s">
        <v>1026</v>
      </c>
      <c r="D224" t="s">
        <v>1027</v>
      </c>
      <c r="E224" t="s">
        <v>1027</v>
      </c>
      <c r="F224" t="s">
        <v>1027</v>
      </c>
      <c r="G224" s="1" t="s">
        <v>1028</v>
      </c>
      <c r="H224" s="1" t="s">
        <v>1029</v>
      </c>
      <c r="I224" s="1" t="s">
        <v>1030</v>
      </c>
      <c r="J224">
        <v>11</v>
      </c>
      <c r="K224">
        <v>2</v>
      </c>
      <c r="L224">
        <v>2</v>
      </c>
      <c r="M224">
        <v>2</v>
      </c>
      <c r="N224">
        <v>2</v>
      </c>
      <c r="O224">
        <v>2</v>
      </c>
      <c r="P224">
        <v>2</v>
      </c>
      <c r="Q224">
        <v>2</v>
      </c>
      <c r="R224">
        <v>2</v>
      </c>
      <c r="S224">
        <v>2</v>
      </c>
      <c r="T224">
        <v>2</v>
      </c>
      <c r="U224">
        <v>2</v>
      </c>
      <c r="V224">
        <v>2</v>
      </c>
      <c r="W224">
        <v>2</v>
      </c>
      <c r="X224">
        <v>2</v>
      </c>
      <c r="Y224">
        <v>2</v>
      </c>
      <c r="Z224">
        <v>2</v>
      </c>
      <c r="AA224">
        <v>2</v>
      </c>
      <c r="AB224">
        <v>2</v>
      </c>
      <c r="AC224">
        <v>2</v>
      </c>
      <c r="AD224">
        <v>2</v>
      </c>
      <c r="AE224">
        <v>2</v>
      </c>
      <c r="AF224">
        <v>9.6999999999999993</v>
      </c>
      <c r="AG224">
        <v>9.6999999999999993</v>
      </c>
      <c r="AH224">
        <v>9.6999999999999993</v>
      </c>
      <c r="AI224">
        <v>24.33</v>
      </c>
      <c r="AJ224">
        <v>217</v>
      </c>
      <c r="AK224" t="s">
        <v>1031</v>
      </c>
      <c r="AL224">
        <v>0</v>
      </c>
      <c r="AM224" t="s">
        <v>48</v>
      </c>
      <c r="AN224" t="s">
        <v>48</v>
      </c>
      <c r="AO224" t="s">
        <v>48</v>
      </c>
      <c r="AP224" t="s">
        <v>48</v>
      </c>
      <c r="AQ224" t="s">
        <v>48</v>
      </c>
      <c r="AR224" t="s">
        <v>48</v>
      </c>
      <c r="AS224">
        <v>9.6999999999999993</v>
      </c>
      <c r="AT224">
        <v>9.6999999999999993</v>
      </c>
      <c r="AU224">
        <v>9.6999999999999993</v>
      </c>
      <c r="AV224">
        <v>9.6999999999999993</v>
      </c>
      <c r="AW224">
        <v>9.6999999999999993</v>
      </c>
      <c r="AX224">
        <v>9.6999999999999993</v>
      </c>
      <c r="AY224">
        <v>716830</v>
      </c>
      <c r="AZ224">
        <v>61474</v>
      </c>
      <c r="BA224">
        <v>97735</v>
      </c>
      <c r="BB224">
        <v>132090</v>
      </c>
      <c r="BC224">
        <v>130630</v>
      </c>
      <c r="BD224">
        <v>73197</v>
      </c>
      <c r="BE224">
        <v>221690</v>
      </c>
      <c r="BF224">
        <v>44802</v>
      </c>
      <c r="BG224">
        <v>3842.1</v>
      </c>
      <c r="BH224">
        <v>6108.4</v>
      </c>
      <c r="BI224">
        <v>8255.9</v>
      </c>
      <c r="BJ224">
        <v>8164.7</v>
      </c>
      <c r="BK224">
        <v>4574.8</v>
      </c>
      <c r="BL224">
        <v>13856</v>
      </c>
      <c r="BM224">
        <v>138040</v>
      </c>
      <c r="BN224">
        <v>209350</v>
      </c>
      <c r="BO224">
        <v>261510</v>
      </c>
      <c r="BP224">
        <v>0</v>
      </c>
      <c r="BQ224">
        <v>134680</v>
      </c>
      <c r="BR224">
        <v>260240</v>
      </c>
      <c r="BS224">
        <f t="shared" si="6"/>
        <v>202966.66666666666</v>
      </c>
      <c r="BT224" s="1">
        <v>1</v>
      </c>
      <c r="BU224" s="1">
        <v>2</v>
      </c>
      <c r="BV224" s="1">
        <v>2</v>
      </c>
      <c r="BW224" s="1">
        <v>2</v>
      </c>
      <c r="BX224" s="1">
        <v>1</v>
      </c>
      <c r="BY224" s="1">
        <v>2</v>
      </c>
      <c r="BZ224">
        <v>10</v>
      </c>
      <c r="CA224" s="2">
        <f t="shared" si="7"/>
        <v>5</v>
      </c>
      <c r="CE224">
        <v>109</v>
      </c>
      <c r="CF224" t="s">
        <v>1032</v>
      </c>
      <c r="CG224" t="s">
        <v>77</v>
      </c>
      <c r="CH224" t="s">
        <v>1033</v>
      </c>
      <c r="CI224" t="s">
        <v>1034</v>
      </c>
      <c r="CJ224" t="s">
        <v>1035</v>
      </c>
      <c r="CK224" t="s">
        <v>1036</v>
      </c>
    </row>
    <row r="225" spans="2:89" x14ac:dyDescent="0.25">
      <c r="B225" t="s">
        <v>2077</v>
      </c>
      <c r="C225" t="s">
        <v>2077</v>
      </c>
      <c r="D225" t="s">
        <v>43</v>
      </c>
      <c r="E225" t="s">
        <v>43</v>
      </c>
      <c r="F225" t="s">
        <v>43</v>
      </c>
      <c r="G225" s="1" t="s">
        <v>2078</v>
      </c>
      <c r="H225" s="1" t="s">
        <v>2079</v>
      </c>
      <c r="I225" s="1" t="s">
        <v>2080</v>
      </c>
      <c r="J225">
        <v>2</v>
      </c>
      <c r="K225">
        <v>1</v>
      </c>
      <c r="L225">
        <v>1</v>
      </c>
      <c r="M225">
        <v>1</v>
      </c>
      <c r="N225">
        <v>1</v>
      </c>
      <c r="O225">
        <v>1</v>
      </c>
      <c r="P225">
        <v>1</v>
      </c>
      <c r="Q225">
        <v>1</v>
      </c>
      <c r="R225">
        <v>1</v>
      </c>
      <c r="S225">
        <v>1</v>
      </c>
      <c r="T225">
        <v>1</v>
      </c>
      <c r="U225">
        <v>1</v>
      </c>
      <c r="V225">
        <v>1</v>
      </c>
      <c r="W225">
        <v>1</v>
      </c>
      <c r="X225">
        <v>1</v>
      </c>
      <c r="Y225">
        <v>1</v>
      </c>
      <c r="Z225">
        <v>1</v>
      </c>
      <c r="AA225">
        <v>1</v>
      </c>
      <c r="AB225">
        <v>1</v>
      </c>
      <c r="AC225">
        <v>1</v>
      </c>
      <c r="AD225">
        <v>1</v>
      </c>
      <c r="AE225">
        <v>1</v>
      </c>
      <c r="AF225">
        <v>1</v>
      </c>
      <c r="AG225">
        <v>1</v>
      </c>
      <c r="AH225">
        <v>1</v>
      </c>
      <c r="AI225">
        <v>87.808999999999997</v>
      </c>
      <c r="AJ225">
        <v>764</v>
      </c>
      <c r="AK225" t="s">
        <v>2081</v>
      </c>
      <c r="AL225">
        <v>3.1846999999999999E-3</v>
      </c>
      <c r="AM225" t="s">
        <v>48</v>
      </c>
      <c r="AN225" t="s">
        <v>48</v>
      </c>
      <c r="AO225" t="s">
        <v>48</v>
      </c>
      <c r="AP225" t="s">
        <v>48</v>
      </c>
      <c r="AQ225" t="s">
        <v>48</v>
      </c>
      <c r="AR225" t="s">
        <v>48</v>
      </c>
      <c r="AS225">
        <v>1</v>
      </c>
      <c r="AT225">
        <v>1</v>
      </c>
      <c r="AU225">
        <v>1</v>
      </c>
      <c r="AV225">
        <v>1</v>
      </c>
      <c r="AW225">
        <v>1</v>
      </c>
      <c r="AX225">
        <v>1</v>
      </c>
      <c r="AY225">
        <v>1921500</v>
      </c>
      <c r="AZ225">
        <v>319720</v>
      </c>
      <c r="BA225">
        <v>170480</v>
      </c>
      <c r="BB225">
        <v>347230</v>
      </c>
      <c r="BC225">
        <v>383430</v>
      </c>
      <c r="BD225">
        <v>239820</v>
      </c>
      <c r="BE225">
        <v>460780</v>
      </c>
      <c r="BF225">
        <v>44685</v>
      </c>
      <c r="BG225">
        <v>7435.4</v>
      </c>
      <c r="BH225">
        <v>3964.8</v>
      </c>
      <c r="BI225">
        <v>8075.1</v>
      </c>
      <c r="BJ225">
        <v>8917.1</v>
      </c>
      <c r="BK225">
        <v>5577.1</v>
      </c>
      <c r="BL225">
        <v>10716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521780</v>
      </c>
      <c r="BS225">
        <f t="shared" si="6"/>
        <v>0</v>
      </c>
      <c r="BT225" s="1">
        <v>1</v>
      </c>
      <c r="BU225" s="1">
        <v>1</v>
      </c>
      <c r="BV225" s="1">
        <v>1</v>
      </c>
      <c r="BW225" s="1">
        <v>1</v>
      </c>
      <c r="BX225" s="1">
        <v>1</v>
      </c>
      <c r="BY225" s="1">
        <v>1</v>
      </c>
      <c r="BZ225">
        <v>6</v>
      </c>
      <c r="CA225" s="2">
        <f t="shared" si="7"/>
        <v>3</v>
      </c>
      <c r="CE225">
        <v>213</v>
      </c>
      <c r="CF225">
        <v>1300</v>
      </c>
      <c r="CG225" t="b">
        <v>1</v>
      </c>
      <c r="CH225">
        <v>1342</v>
      </c>
      <c r="CI225" t="s">
        <v>2082</v>
      </c>
      <c r="CJ225" t="s">
        <v>2083</v>
      </c>
      <c r="CK225">
        <v>4536</v>
      </c>
    </row>
    <row r="226" spans="2:89" x14ac:dyDescent="0.25">
      <c r="B226" t="s">
        <v>1352</v>
      </c>
      <c r="C226" t="s">
        <v>1352</v>
      </c>
      <c r="D226" t="s">
        <v>1353</v>
      </c>
      <c r="E226" t="s">
        <v>101</v>
      </c>
      <c r="F226" t="s">
        <v>101</v>
      </c>
      <c r="G226" s="1" t="s">
        <v>1354</v>
      </c>
      <c r="H226" s="1" t="s">
        <v>1355</v>
      </c>
      <c r="I226" s="1" t="s">
        <v>1356</v>
      </c>
      <c r="J226">
        <v>3</v>
      </c>
      <c r="K226">
        <v>9</v>
      </c>
      <c r="L226">
        <v>3</v>
      </c>
      <c r="M226">
        <v>3</v>
      </c>
      <c r="N226">
        <v>8</v>
      </c>
      <c r="O226">
        <v>7</v>
      </c>
      <c r="P226">
        <v>8</v>
      </c>
      <c r="Q226">
        <v>8</v>
      </c>
      <c r="R226">
        <v>9</v>
      </c>
      <c r="S226">
        <v>8</v>
      </c>
      <c r="T226">
        <v>2</v>
      </c>
      <c r="U226">
        <v>2</v>
      </c>
      <c r="V226">
        <v>3</v>
      </c>
      <c r="W226">
        <v>2</v>
      </c>
      <c r="X226">
        <v>3</v>
      </c>
      <c r="Y226">
        <v>2</v>
      </c>
      <c r="Z226">
        <v>2</v>
      </c>
      <c r="AA226">
        <v>2</v>
      </c>
      <c r="AB226">
        <v>3</v>
      </c>
      <c r="AC226">
        <v>2</v>
      </c>
      <c r="AD226">
        <v>3</v>
      </c>
      <c r="AE226">
        <v>2</v>
      </c>
      <c r="AF226">
        <v>42.2</v>
      </c>
      <c r="AG226">
        <v>13</v>
      </c>
      <c r="AH226">
        <v>13</v>
      </c>
      <c r="AI226">
        <v>29.504000000000001</v>
      </c>
      <c r="AJ226">
        <v>270</v>
      </c>
      <c r="AK226" t="s">
        <v>1357</v>
      </c>
      <c r="AL226">
        <v>0</v>
      </c>
      <c r="AM226" t="s">
        <v>47</v>
      </c>
      <c r="AN226" t="s">
        <v>47</v>
      </c>
      <c r="AO226" t="s">
        <v>48</v>
      </c>
      <c r="AP226" t="s">
        <v>48</v>
      </c>
      <c r="AQ226" t="s">
        <v>47</v>
      </c>
      <c r="AR226" t="s">
        <v>47</v>
      </c>
      <c r="AS226">
        <v>39.299999999999997</v>
      </c>
      <c r="AT226">
        <v>31.5</v>
      </c>
      <c r="AU226">
        <v>34.4</v>
      </c>
      <c r="AV226">
        <v>39.299999999999997</v>
      </c>
      <c r="AW226">
        <v>42.2</v>
      </c>
      <c r="AX226">
        <v>39.299999999999997</v>
      </c>
      <c r="AY226">
        <v>668190</v>
      </c>
      <c r="AZ226">
        <v>72825</v>
      </c>
      <c r="BA226">
        <v>34030</v>
      </c>
      <c r="BB226">
        <v>158400</v>
      </c>
      <c r="BC226">
        <v>127600</v>
      </c>
      <c r="BD226">
        <v>114150</v>
      </c>
      <c r="BE226">
        <v>161190</v>
      </c>
      <c r="BF226">
        <v>44546</v>
      </c>
      <c r="BG226">
        <v>4855</v>
      </c>
      <c r="BH226">
        <v>2268.6999999999998</v>
      </c>
      <c r="BI226">
        <v>10560</v>
      </c>
      <c r="BJ226">
        <v>8506.7999999999993</v>
      </c>
      <c r="BK226">
        <v>7610.1</v>
      </c>
      <c r="BL226">
        <v>10746</v>
      </c>
      <c r="BM226">
        <v>199580</v>
      </c>
      <c r="BN226">
        <v>90216</v>
      </c>
      <c r="BO226">
        <v>214830</v>
      </c>
      <c r="BP226">
        <v>172450</v>
      </c>
      <c r="BQ226">
        <v>208800</v>
      </c>
      <c r="BR226">
        <v>209400</v>
      </c>
      <c r="BS226">
        <f t="shared" si="6"/>
        <v>168208.66666666666</v>
      </c>
      <c r="BT226">
        <v>0</v>
      </c>
      <c r="BU226">
        <v>0</v>
      </c>
      <c r="BV226">
        <v>1</v>
      </c>
      <c r="BW226">
        <v>2</v>
      </c>
      <c r="BX226">
        <v>0</v>
      </c>
      <c r="BY226">
        <v>0</v>
      </c>
      <c r="BZ226">
        <v>3</v>
      </c>
      <c r="CA226" s="2">
        <f t="shared" si="7"/>
        <v>1</v>
      </c>
      <c r="CE226">
        <v>140</v>
      </c>
      <c r="CF226" t="s">
        <v>1358</v>
      </c>
      <c r="CG226" t="s">
        <v>1359</v>
      </c>
      <c r="CH226" t="s">
        <v>1360</v>
      </c>
      <c r="CI226" t="s">
        <v>1361</v>
      </c>
      <c r="CJ226" t="s">
        <v>1362</v>
      </c>
      <c r="CK226" t="s">
        <v>1363</v>
      </c>
    </row>
    <row r="227" spans="2:89" x14ac:dyDescent="0.25">
      <c r="B227" t="s">
        <v>2092</v>
      </c>
      <c r="C227" t="s">
        <v>2092</v>
      </c>
      <c r="D227" t="s">
        <v>43</v>
      </c>
      <c r="E227" t="s">
        <v>43</v>
      </c>
      <c r="F227" t="s">
        <v>43</v>
      </c>
      <c r="G227" s="1" t="s">
        <v>2093</v>
      </c>
      <c r="H227" s="1" t="s">
        <v>2094</v>
      </c>
      <c r="I227" s="1" t="s">
        <v>2095</v>
      </c>
      <c r="J227">
        <v>2</v>
      </c>
      <c r="K227">
        <v>1</v>
      </c>
      <c r="L227">
        <v>1</v>
      </c>
      <c r="M227">
        <v>1</v>
      </c>
      <c r="N227">
        <v>1</v>
      </c>
      <c r="O227">
        <v>1</v>
      </c>
      <c r="P227">
        <v>1</v>
      </c>
      <c r="Q227">
        <v>1</v>
      </c>
      <c r="R227">
        <v>1</v>
      </c>
      <c r="S227">
        <v>1</v>
      </c>
      <c r="T227">
        <v>1</v>
      </c>
      <c r="U227">
        <v>1</v>
      </c>
      <c r="V227">
        <v>1</v>
      </c>
      <c r="W227">
        <v>1</v>
      </c>
      <c r="X227">
        <v>1</v>
      </c>
      <c r="Y227">
        <v>1</v>
      </c>
      <c r="Z227">
        <v>1</v>
      </c>
      <c r="AA227">
        <v>1</v>
      </c>
      <c r="AB227">
        <v>1</v>
      </c>
      <c r="AC227">
        <v>1</v>
      </c>
      <c r="AD227">
        <v>1</v>
      </c>
      <c r="AE227">
        <v>1</v>
      </c>
      <c r="AF227">
        <v>10.8</v>
      </c>
      <c r="AG227">
        <v>10.8</v>
      </c>
      <c r="AH227">
        <v>10.8</v>
      </c>
      <c r="AI227">
        <v>19.152999999999999</v>
      </c>
      <c r="AJ227">
        <v>203</v>
      </c>
      <c r="AK227" t="s">
        <v>2096</v>
      </c>
      <c r="AL227">
        <v>3.0303000000000001E-3</v>
      </c>
      <c r="AM227" t="s">
        <v>47</v>
      </c>
      <c r="AN227" t="s">
        <v>48</v>
      </c>
      <c r="AO227" t="s">
        <v>47</v>
      </c>
      <c r="AP227" t="s">
        <v>47</v>
      </c>
      <c r="AQ227" t="s">
        <v>47</v>
      </c>
      <c r="AR227" t="s">
        <v>47</v>
      </c>
      <c r="AS227">
        <v>10.8</v>
      </c>
      <c r="AT227">
        <v>10.8</v>
      </c>
      <c r="AU227">
        <v>10.8</v>
      </c>
      <c r="AV227">
        <v>10.8</v>
      </c>
      <c r="AW227">
        <v>10.8</v>
      </c>
      <c r="AX227">
        <v>10.8</v>
      </c>
      <c r="AY227">
        <v>443700</v>
      </c>
      <c r="AZ227">
        <v>50165</v>
      </c>
      <c r="BA227">
        <v>37966</v>
      </c>
      <c r="BB227">
        <v>32193</v>
      </c>
      <c r="BC227">
        <v>87677</v>
      </c>
      <c r="BD227">
        <v>97217</v>
      </c>
      <c r="BE227">
        <v>138480</v>
      </c>
      <c r="BF227">
        <v>44370</v>
      </c>
      <c r="BG227">
        <v>5016.5</v>
      </c>
      <c r="BH227">
        <v>3796.6</v>
      </c>
      <c r="BI227">
        <v>3219.3</v>
      </c>
      <c r="BJ227">
        <v>8767.7000000000007</v>
      </c>
      <c r="BK227">
        <v>9721.7000000000007</v>
      </c>
      <c r="BL227">
        <v>13848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156810</v>
      </c>
      <c r="BS227">
        <f t="shared" si="6"/>
        <v>0</v>
      </c>
      <c r="BT227" s="1">
        <v>0</v>
      </c>
      <c r="BU227" s="1">
        <v>1</v>
      </c>
      <c r="BV227" s="1">
        <v>0</v>
      </c>
      <c r="BW227" s="1">
        <v>0</v>
      </c>
      <c r="BX227" s="1">
        <v>0</v>
      </c>
      <c r="BY227" s="1">
        <v>0</v>
      </c>
      <c r="BZ227">
        <v>1</v>
      </c>
      <c r="CA227" s="2">
        <f t="shared" si="7"/>
        <v>1</v>
      </c>
      <c r="CE227">
        <v>215</v>
      </c>
      <c r="CF227">
        <v>448</v>
      </c>
      <c r="CG227" t="b">
        <v>1</v>
      </c>
      <c r="CH227">
        <v>459</v>
      </c>
      <c r="CI227" t="s">
        <v>2097</v>
      </c>
      <c r="CJ227">
        <v>1581</v>
      </c>
      <c r="CK227">
        <v>1581</v>
      </c>
    </row>
    <row r="228" spans="2:89" x14ac:dyDescent="0.25">
      <c r="B228" t="s">
        <v>2756</v>
      </c>
      <c r="C228" t="s">
        <v>2756</v>
      </c>
      <c r="D228">
        <v>3</v>
      </c>
      <c r="E228">
        <v>3</v>
      </c>
      <c r="F228">
        <v>3</v>
      </c>
      <c r="G228" s="1"/>
      <c r="H228" s="1"/>
      <c r="I228" s="1" t="s">
        <v>2757</v>
      </c>
      <c r="J228">
        <v>1</v>
      </c>
      <c r="K228">
        <v>3</v>
      </c>
      <c r="L228">
        <v>3</v>
      </c>
      <c r="M228">
        <v>3</v>
      </c>
      <c r="N228">
        <v>3</v>
      </c>
      <c r="O228">
        <v>3</v>
      </c>
      <c r="P228">
        <v>3</v>
      </c>
      <c r="Q228">
        <v>3</v>
      </c>
      <c r="R228">
        <v>2</v>
      </c>
      <c r="S228">
        <v>2</v>
      </c>
      <c r="T228">
        <v>3</v>
      </c>
      <c r="U228">
        <v>3</v>
      </c>
      <c r="V228">
        <v>3</v>
      </c>
      <c r="W228">
        <v>3</v>
      </c>
      <c r="X228">
        <v>2</v>
      </c>
      <c r="Y228">
        <v>2</v>
      </c>
      <c r="Z228">
        <v>3</v>
      </c>
      <c r="AA228">
        <v>3</v>
      </c>
      <c r="AB228">
        <v>3</v>
      </c>
      <c r="AC228">
        <v>3</v>
      </c>
      <c r="AD228">
        <v>2</v>
      </c>
      <c r="AE228">
        <v>2</v>
      </c>
      <c r="AF228">
        <v>19.600000000000001</v>
      </c>
      <c r="AG228">
        <v>19.600000000000001</v>
      </c>
      <c r="AH228">
        <v>19.600000000000001</v>
      </c>
      <c r="AI228">
        <v>29.748999999999999</v>
      </c>
      <c r="AJ228">
        <v>271</v>
      </c>
      <c r="AK228">
        <v>271</v>
      </c>
      <c r="AL228">
        <v>0</v>
      </c>
      <c r="AM228" t="s">
        <v>48</v>
      </c>
      <c r="AN228" t="s">
        <v>48</v>
      </c>
      <c r="AO228" t="s">
        <v>47</v>
      </c>
      <c r="AP228" t="s">
        <v>47</v>
      </c>
      <c r="AQ228" t="s">
        <v>48</v>
      </c>
      <c r="AR228" t="s">
        <v>47</v>
      </c>
      <c r="AS228">
        <v>19.600000000000001</v>
      </c>
      <c r="AT228">
        <v>19.600000000000001</v>
      </c>
      <c r="AU228">
        <v>19.600000000000001</v>
      </c>
      <c r="AV228">
        <v>19.600000000000001</v>
      </c>
      <c r="AW228">
        <v>12.5</v>
      </c>
      <c r="AX228">
        <v>12.5</v>
      </c>
      <c r="AY228">
        <v>591520</v>
      </c>
      <c r="AZ228">
        <v>113170</v>
      </c>
      <c r="BA228">
        <v>125790</v>
      </c>
      <c r="BB228">
        <v>50427</v>
      </c>
      <c r="BC228">
        <v>144420</v>
      </c>
      <c r="BD228">
        <v>98419</v>
      </c>
      <c r="BE228">
        <v>59297</v>
      </c>
      <c r="BF228">
        <v>42252</v>
      </c>
      <c r="BG228">
        <v>8083.9</v>
      </c>
      <c r="BH228">
        <v>8984.9</v>
      </c>
      <c r="BI228">
        <v>3601.9</v>
      </c>
      <c r="BJ228">
        <v>10316</v>
      </c>
      <c r="BK228">
        <v>7029.9</v>
      </c>
      <c r="BL228">
        <v>4235.5</v>
      </c>
      <c r="BM228">
        <v>95356</v>
      </c>
      <c r="BN228">
        <v>134190</v>
      </c>
      <c r="BO228">
        <v>37842</v>
      </c>
      <c r="BP228">
        <v>111430</v>
      </c>
      <c r="BQ228">
        <v>556270</v>
      </c>
      <c r="BR228">
        <v>101210</v>
      </c>
      <c r="BS228">
        <f t="shared" si="6"/>
        <v>89129.333333333328</v>
      </c>
      <c r="BT228">
        <v>1</v>
      </c>
      <c r="BU228">
        <v>1</v>
      </c>
      <c r="BV228">
        <v>0</v>
      </c>
      <c r="BW228">
        <v>0</v>
      </c>
      <c r="BX228">
        <v>2</v>
      </c>
      <c r="BY228">
        <v>0</v>
      </c>
      <c r="BZ228">
        <v>4</v>
      </c>
      <c r="CA228" s="2">
        <f t="shared" si="7"/>
        <v>2</v>
      </c>
      <c r="CE228">
        <v>298</v>
      </c>
      <c r="CF228" t="s">
        <v>2758</v>
      </c>
      <c r="CG228" t="s">
        <v>144</v>
      </c>
      <c r="CH228" t="s">
        <v>2759</v>
      </c>
      <c r="CI228" t="s">
        <v>2760</v>
      </c>
      <c r="CJ228" t="s">
        <v>2761</v>
      </c>
      <c r="CK228" t="s">
        <v>2762</v>
      </c>
    </row>
    <row r="229" spans="2:89" x14ac:dyDescent="0.25">
      <c r="B229" t="s">
        <v>2438</v>
      </c>
      <c r="C229" t="s">
        <v>2438</v>
      </c>
      <c r="D229" t="s">
        <v>538</v>
      </c>
      <c r="E229" t="s">
        <v>538</v>
      </c>
      <c r="F229" t="s">
        <v>538</v>
      </c>
      <c r="G229" s="1" t="s">
        <v>2439</v>
      </c>
      <c r="H229" s="1" t="s">
        <v>2440</v>
      </c>
      <c r="I229" s="1" t="s">
        <v>2441</v>
      </c>
      <c r="J229">
        <v>3</v>
      </c>
      <c r="K229">
        <v>2</v>
      </c>
      <c r="L229">
        <v>2</v>
      </c>
      <c r="M229">
        <v>2</v>
      </c>
      <c r="N229">
        <v>2</v>
      </c>
      <c r="O229">
        <v>2</v>
      </c>
      <c r="P229">
        <v>2</v>
      </c>
      <c r="Q229">
        <v>2</v>
      </c>
      <c r="R229">
        <v>2</v>
      </c>
      <c r="S229">
        <v>2</v>
      </c>
      <c r="T229">
        <v>2</v>
      </c>
      <c r="U229">
        <v>2</v>
      </c>
      <c r="V229">
        <v>2</v>
      </c>
      <c r="W229">
        <v>2</v>
      </c>
      <c r="X229">
        <v>2</v>
      </c>
      <c r="Y229">
        <v>2</v>
      </c>
      <c r="Z229">
        <v>2</v>
      </c>
      <c r="AA229">
        <v>2</v>
      </c>
      <c r="AB229">
        <v>2</v>
      </c>
      <c r="AC229">
        <v>2</v>
      </c>
      <c r="AD229">
        <v>2</v>
      </c>
      <c r="AE229">
        <v>2</v>
      </c>
      <c r="AF229">
        <v>10.199999999999999</v>
      </c>
      <c r="AG229">
        <v>10.199999999999999</v>
      </c>
      <c r="AH229">
        <v>10.199999999999999</v>
      </c>
      <c r="AI229">
        <v>24.584</v>
      </c>
      <c r="AJ229">
        <v>225</v>
      </c>
      <c r="AK229" t="s">
        <v>2442</v>
      </c>
      <c r="AL229">
        <v>0</v>
      </c>
      <c r="AM229" t="s">
        <v>48</v>
      </c>
      <c r="AN229" t="s">
        <v>47</v>
      </c>
      <c r="AO229" t="s">
        <v>48</v>
      </c>
      <c r="AP229" t="s">
        <v>48</v>
      </c>
      <c r="AQ229" t="s">
        <v>47</v>
      </c>
      <c r="AR229" t="s">
        <v>48</v>
      </c>
      <c r="AS229">
        <v>10.199999999999999</v>
      </c>
      <c r="AT229">
        <v>10.199999999999999</v>
      </c>
      <c r="AU229">
        <v>10.199999999999999</v>
      </c>
      <c r="AV229">
        <v>10.199999999999999</v>
      </c>
      <c r="AW229">
        <v>10.199999999999999</v>
      </c>
      <c r="AX229">
        <v>10.199999999999999</v>
      </c>
      <c r="AY229">
        <v>590250</v>
      </c>
      <c r="AZ229">
        <v>96881</v>
      </c>
      <c r="BA229">
        <v>64942</v>
      </c>
      <c r="BB229">
        <v>117340</v>
      </c>
      <c r="BC229">
        <v>155930</v>
      </c>
      <c r="BD229">
        <v>57524</v>
      </c>
      <c r="BE229">
        <v>97633</v>
      </c>
      <c r="BF229">
        <v>42161</v>
      </c>
      <c r="BG229">
        <v>6920.1</v>
      </c>
      <c r="BH229">
        <v>4638.7</v>
      </c>
      <c r="BI229">
        <v>8381.5</v>
      </c>
      <c r="BJ229">
        <v>11138</v>
      </c>
      <c r="BK229">
        <v>4108.8</v>
      </c>
      <c r="BL229">
        <v>6973.8</v>
      </c>
      <c r="BM229">
        <v>170510</v>
      </c>
      <c r="BN229">
        <v>129010</v>
      </c>
      <c r="BO229">
        <v>266040</v>
      </c>
      <c r="BP229">
        <v>176040</v>
      </c>
      <c r="BQ229">
        <v>113330</v>
      </c>
      <c r="BR229">
        <v>119020</v>
      </c>
      <c r="BS229">
        <f t="shared" si="6"/>
        <v>188520</v>
      </c>
      <c r="BT229" s="1">
        <v>1</v>
      </c>
      <c r="BU229" s="1">
        <v>0</v>
      </c>
      <c r="BV229" s="1">
        <v>2</v>
      </c>
      <c r="BW229" s="1">
        <v>2</v>
      </c>
      <c r="BX229" s="1">
        <v>0</v>
      </c>
      <c r="BY229" s="1">
        <v>1</v>
      </c>
      <c r="BZ229">
        <v>6</v>
      </c>
      <c r="CA229" s="2">
        <f t="shared" si="7"/>
        <v>3</v>
      </c>
      <c r="CE229">
        <v>261</v>
      </c>
      <c r="CF229" t="s">
        <v>2443</v>
      </c>
      <c r="CG229" t="s">
        <v>77</v>
      </c>
      <c r="CH229" t="s">
        <v>2444</v>
      </c>
      <c r="CI229" t="s">
        <v>2445</v>
      </c>
      <c r="CJ229" t="s">
        <v>2446</v>
      </c>
      <c r="CK229" t="s">
        <v>2447</v>
      </c>
    </row>
    <row r="230" spans="2:89" x14ac:dyDescent="0.25">
      <c r="B230" t="s">
        <v>2364</v>
      </c>
      <c r="C230" t="s">
        <v>2364</v>
      </c>
      <c r="D230" t="s">
        <v>43</v>
      </c>
      <c r="E230" t="s">
        <v>43</v>
      </c>
      <c r="F230" t="s">
        <v>43</v>
      </c>
      <c r="G230" s="1"/>
      <c r="H230" s="1"/>
      <c r="I230" s="1" t="s">
        <v>2365</v>
      </c>
      <c r="J230">
        <v>2</v>
      </c>
      <c r="K230">
        <v>1</v>
      </c>
      <c r="L230">
        <v>1</v>
      </c>
      <c r="M230">
        <v>1</v>
      </c>
      <c r="N230">
        <v>1</v>
      </c>
      <c r="O230">
        <v>1</v>
      </c>
      <c r="P230">
        <v>1</v>
      </c>
      <c r="Q230">
        <v>1</v>
      </c>
      <c r="R230">
        <v>1</v>
      </c>
      <c r="S230">
        <v>1</v>
      </c>
      <c r="T230">
        <v>1</v>
      </c>
      <c r="U230">
        <v>1</v>
      </c>
      <c r="V230">
        <v>1</v>
      </c>
      <c r="W230">
        <v>1</v>
      </c>
      <c r="X230">
        <v>1</v>
      </c>
      <c r="Y230">
        <v>1</v>
      </c>
      <c r="Z230">
        <v>1</v>
      </c>
      <c r="AA230">
        <v>1</v>
      </c>
      <c r="AB230">
        <v>1</v>
      </c>
      <c r="AC230">
        <v>1</v>
      </c>
      <c r="AD230">
        <v>1</v>
      </c>
      <c r="AE230">
        <v>1</v>
      </c>
      <c r="AF230">
        <v>9.4</v>
      </c>
      <c r="AG230">
        <v>9.4</v>
      </c>
      <c r="AH230">
        <v>9.4</v>
      </c>
      <c r="AI230">
        <v>15.455</v>
      </c>
      <c r="AJ230">
        <v>139</v>
      </c>
      <c r="AK230" t="s">
        <v>2366</v>
      </c>
      <c r="AL230">
        <v>0</v>
      </c>
      <c r="AM230" t="s">
        <v>47</v>
      </c>
      <c r="AN230" t="s">
        <v>47</v>
      </c>
      <c r="AO230" t="s">
        <v>47</v>
      </c>
      <c r="AP230" t="s">
        <v>48</v>
      </c>
      <c r="AQ230" t="s">
        <v>47</v>
      </c>
      <c r="AR230" t="s">
        <v>47</v>
      </c>
      <c r="AS230">
        <v>9.4</v>
      </c>
      <c r="AT230">
        <v>9.4</v>
      </c>
      <c r="AU230">
        <v>9.4</v>
      </c>
      <c r="AV230">
        <v>9.4</v>
      </c>
      <c r="AW230">
        <v>9.4</v>
      </c>
      <c r="AX230">
        <v>9.4</v>
      </c>
      <c r="AY230">
        <v>335780</v>
      </c>
      <c r="AZ230">
        <v>45390</v>
      </c>
      <c r="BA230">
        <v>28983</v>
      </c>
      <c r="BB230">
        <v>50829</v>
      </c>
      <c r="BC230">
        <v>88678</v>
      </c>
      <c r="BD230">
        <v>49795</v>
      </c>
      <c r="BE230">
        <v>72103</v>
      </c>
      <c r="BF230">
        <v>41972</v>
      </c>
      <c r="BG230">
        <v>5673.7</v>
      </c>
      <c r="BH230">
        <v>3622.9</v>
      </c>
      <c r="BI230">
        <v>6353.6</v>
      </c>
      <c r="BJ230">
        <v>11085</v>
      </c>
      <c r="BK230">
        <v>6224.4</v>
      </c>
      <c r="BL230">
        <v>9012.9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81648</v>
      </c>
      <c r="BS230">
        <f t="shared" si="6"/>
        <v>0</v>
      </c>
      <c r="BT230">
        <v>0</v>
      </c>
      <c r="BU230">
        <v>0</v>
      </c>
      <c r="BV230">
        <v>0</v>
      </c>
      <c r="BW230">
        <v>1</v>
      </c>
      <c r="BX230">
        <v>0</v>
      </c>
      <c r="BY230">
        <v>0</v>
      </c>
      <c r="BZ230">
        <v>1</v>
      </c>
      <c r="CA230" s="2">
        <f t="shared" si="7"/>
        <v>0</v>
      </c>
      <c r="CE230">
        <v>250</v>
      </c>
      <c r="CF230">
        <v>1293</v>
      </c>
      <c r="CG230" t="b">
        <v>1</v>
      </c>
      <c r="CH230">
        <v>1335</v>
      </c>
      <c r="CI230" t="s">
        <v>2367</v>
      </c>
      <c r="CJ230">
        <v>4522</v>
      </c>
      <c r="CK230">
        <v>4522</v>
      </c>
    </row>
    <row r="231" spans="2:89" x14ac:dyDescent="0.25">
      <c r="B231" t="s">
        <v>2044</v>
      </c>
      <c r="C231" t="s">
        <v>2044</v>
      </c>
      <c r="D231" t="s">
        <v>2045</v>
      </c>
      <c r="E231" t="s">
        <v>2045</v>
      </c>
      <c r="F231" t="s">
        <v>2045</v>
      </c>
      <c r="G231" s="1" t="s">
        <v>2046</v>
      </c>
      <c r="H231" s="1" t="s">
        <v>2047</v>
      </c>
      <c r="I231" s="1" t="s">
        <v>2048</v>
      </c>
      <c r="J231">
        <v>58</v>
      </c>
      <c r="K231">
        <v>2</v>
      </c>
      <c r="L231">
        <v>2</v>
      </c>
      <c r="M231">
        <v>2</v>
      </c>
      <c r="N231">
        <v>2</v>
      </c>
      <c r="O231">
        <v>1</v>
      </c>
      <c r="P231">
        <v>2</v>
      </c>
      <c r="Q231">
        <v>2</v>
      </c>
      <c r="R231">
        <v>2</v>
      </c>
      <c r="S231">
        <v>2</v>
      </c>
      <c r="T231">
        <v>2</v>
      </c>
      <c r="U231">
        <v>1</v>
      </c>
      <c r="V231">
        <v>2</v>
      </c>
      <c r="W231">
        <v>2</v>
      </c>
      <c r="X231">
        <v>2</v>
      </c>
      <c r="Y231">
        <v>2</v>
      </c>
      <c r="Z231">
        <v>2</v>
      </c>
      <c r="AA231">
        <v>1</v>
      </c>
      <c r="AB231">
        <v>2</v>
      </c>
      <c r="AC231">
        <v>2</v>
      </c>
      <c r="AD231">
        <v>2</v>
      </c>
      <c r="AE231">
        <v>2</v>
      </c>
      <c r="AF231">
        <v>4.0999999999999996</v>
      </c>
      <c r="AG231">
        <v>4.0999999999999996</v>
      </c>
      <c r="AH231">
        <v>4.0999999999999996</v>
      </c>
      <c r="AI231">
        <v>43.216999999999999</v>
      </c>
      <c r="AJ231">
        <v>389</v>
      </c>
      <c r="AK231" t="s">
        <v>2049</v>
      </c>
      <c r="AL231">
        <v>0</v>
      </c>
      <c r="AM231" t="s">
        <v>48</v>
      </c>
      <c r="AN231" t="s">
        <v>47</v>
      </c>
      <c r="AO231" t="s">
        <v>48</v>
      </c>
      <c r="AP231" t="s">
        <v>48</v>
      </c>
      <c r="AQ231" t="s">
        <v>47</v>
      </c>
      <c r="AR231" t="s">
        <v>48</v>
      </c>
      <c r="AS231">
        <v>4.0999999999999996</v>
      </c>
      <c r="AT231">
        <v>2.1</v>
      </c>
      <c r="AU231">
        <v>4.0999999999999996</v>
      </c>
      <c r="AV231">
        <v>4.0999999999999996</v>
      </c>
      <c r="AW231">
        <v>4.0999999999999996</v>
      </c>
      <c r="AX231">
        <v>4.0999999999999996</v>
      </c>
      <c r="AY231">
        <v>915990</v>
      </c>
      <c r="AZ231">
        <v>123310</v>
      </c>
      <c r="BA231">
        <v>24392</v>
      </c>
      <c r="BB231">
        <v>335590</v>
      </c>
      <c r="BC231">
        <v>68607</v>
      </c>
      <c r="BD231">
        <v>42738</v>
      </c>
      <c r="BE231">
        <v>321350</v>
      </c>
      <c r="BF231">
        <v>41636</v>
      </c>
      <c r="BG231">
        <v>5605</v>
      </c>
      <c r="BH231">
        <v>1108.7</v>
      </c>
      <c r="BI231">
        <v>15254</v>
      </c>
      <c r="BJ231">
        <v>3118.5</v>
      </c>
      <c r="BK231">
        <v>1942.6</v>
      </c>
      <c r="BL231">
        <v>14607</v>
      </c>
      <c r="BM231">
        <v>225350</v>
      </c>
      <c r="BN231">
        <v>0</v>
      </c>
      <c r="BO231">
        <v>769030</v>
      </c>
      <c r="BP231">
        <v>0</v>
      </c>
      <c r="BQ231">
        <v>139950</v>
      </c>
      <c r="BR231">
        <v>260050</v>
      </c>
      <c r="BS231">
        <f t="shared" si="6"/>
        <v>331460</v>
      </c>
      <c r="BT231">
        <v>1</v>
      </c>
      <c r="BU231">
        <v>0</v>
      </c>
      <c r="BV231">
        <v>2</v>
      </c>
      <c r="BW231">
        <v>1</v>
      </c>
      <c r="BX231">
        <v>0</v>
      </c>
      <c r="BY231">
        <v>1</v>
      </c>
      <c r="BZ231">
        <v>5</v>
      </c>
      <c r="CA231" s="2">
        <f t="shared" si="7"/>
        <v>3</v>
      </c>
      <c r="CE231">
        <v>210</v>
      </c>
      <c r="CF231" t="s">
        <v>2050</v>
      </c>
      <c r="CG231" t="s">
        <v>77</v>
      </c>
      <c r="CH231" t="s">
        <v>2051</v>
      </c>
      <c r="CI231" t="s">
        <v>2052</v>
      </c>
      <c r="CJ231" t="s">
        <v>2053</v>
      </c>
      <c r="CK231" t="s">
        <v>2054</v>
      </c>
    </row>
    <row r="232" spans="2:89" x14ac:dyDescent="0.25">
      <c r="B232" t="s">
        <v>2725</v>
      </c>
      <c r="C232" t="s">
        <v>2726</v>
      </c>
      <c r="D232" t="s">
        <v>2727</v>
      </c>
      <c r="E232" t="s">
        <v>2727</v>
      </c>
      <c r="F232" t="s">
        <v>2727</v>
      </c>
      <c r="G232" s="1" t="s">
        <v>2728</v>
      </c>
      <c r="H232" s="1" t="s">
        <v>2729</v>
      </c>
      <c r="I232" s="1" t="s">
        <v>2730</v>
      </c>
      <c r="J232">
        <v>3</v>
      </c>
      <c r="K232">
        <v>3</v>
      </c>
      <c r="L232">
        <v>3</v>
      </c>
      <c r="M232">
        <v>3</v>
      </c>
      <c r="N232">
        <v>3</v>
      </c>
      <c r="O232">
        <v>3</v>
      </c>
      <c r="P232">
        <v>3</v>
      </c>
      <c r="Q232">
        <v>3</v>
      </c>
      <c r="R232">
        <v>3</v>
      </c>
      <c r="S232">
        <v>3</v>
      </c>
      <c r="T232">
        <v>3</v>
      </c>
      <c r="U232">
        <v>3</v>
      </c>
      <c r="V232">
        <v>3</v>
      </c>
      <c r="W232">
        <v>3</v>
      </c>
      <c r="X232">
        <v>3</v>
      </c>
      <c r="Y232">
        <v>3</v>
      </c>
      <c r="Z232">
        <v>3</v>
      </c>
      <c r="AA232">
        <v>3</v>
      </c>
      <c r="AB232">
        <v>3</v>
      </c>
      <c r="AC232">
        <v>3</v>
      </c>
      <c r="AD232">
        <v>3</v>
      </c>
      <c r="AE232">
        <v>3</v>
      </c>
      <c r="AF232">
        <v>9.1999999999999993</v>
      </c>
      <c r="AG232">
        <v>9.1999999999999993</v>
      </c>
      <c r="AH232">
        <v>9.1999999999999993</v>
      </c>
      <c r="AI232">
        <v>38.539000000000001</v>
      </c>
      <c r="AJ232">
        <v>358</v>
      </c>
      <c r="AK232" t="s">
        <v>2731</v>
      </c>
      <c r="AL232">
        <v>0</v>
      </c>
      <c r="AM232" t="s">
        <v>48</v>
      </c>
      <c r="AN232" t="s">
        <v>48</v>
      </c>
      <c r="AO232" t="s">
        <v>48</v>
      </c>
      <c r="AP232" t="s">
        <v>48</v>
      </c>
      <c r="AQ232" t="s">
        <v>48</v>
      </c>
      <c r="AR232" t="s">
        <v>48</v>
      </c>
      <c r="AS232">
        <v>9.1999999999999993</v>
      </c>
      <c r="AT232">
        <v>9.1999999999999993</v>
      </c>
      <c r="AU232">
        <v>9.1999999999999993</v>
      </c>
      <c r="AV232">
        <v>9.1999999999999993</v>
      </c>
      <c r="AW232">
        <v>9.1999999999999993</v>
      </c>
      <c r="AX232">
        <v>9.1999999999999993</v>
      </c>
      <c r="AY232">
        <v>950310</v>
      </c>
      <c r="AZ232">
        <v>140490</v>
      </c>
      <c r="BA232">
        <v>124510</v>
      </c>
      <c r="BB232">
        <v>142090</v>
      </c>
      <c r="BC232">
        <v>231580</v>
      </c>
      <c r="BD232">
        <v>126770</v>
      </c>
      <c r="BE232">
        <v>184860</v>
      </c>
      <c r="BF232">
        <v>41318</v>
      </c>
      <c r="BG232">
        <v>6108.3</v>
      </c>
      <c r="BH232">
        <v>5413.6</v>
      </c>
      <c r="BI232">
        <v>6177.9</v>
      </c>
      <c r="BJ232">
        <v>10069</v>
      </c>
      <c r="BK232">
        <v>5511.5</v>
      </c>
      <c r="BL232">
        <v>8037.5</v>
      </c>
      <c r="BM232">
        <v>283450</v>
      </c>
      <c r="BN232">
        <v>275120</v>
      </c>
      <c r="BO232">
        <v>249950</v>
      </c>
      <c r="BP232">
        <v>266480</v>
      </c>
      <c r="BQ232">
        <v>242990</v>
      </c>
      <c r="BR232">
        <v>246190</v>
      </c>
      <c r="BS232">
        <f t="shared" si="6"/>
        <v>269506.66666666669</v>
      </c>
      <c r="BT232">
        <v>1</v>
      </c>
      <c r="BU232">
        <v>2</v>
      </c>
      <c r="BV232">
        <v>2</v>
      </c>
      <c r="BW232">
        <v>3</v>
      </c>
      <c r="BX232">
        <v>1</v>
      </c>
      <c r="BY232">
        <v>2</v>
      </c>
      <c r="BZ232">
        <v>11</v>
      </c>
      <c r="CA232" s="2">
        <f t="shared" si="7"/>
        <v>5</v>
      </c>
      <c r="CE232">
        <v>295</v>
      </c>
      <c r="CF232" t="s">
        <v>2732</v>
      </c>
      <c r="CG232" t="s">
        <v>144</v>
      </c>
      <c r="CH232" t="s">
        <v>2733</v>
      </c>
      <c r="CI232" t="s">
        <v>2734</v>
      </c>
      <c r="CJ232" t="s">
        <v>2735</v>
      </c>
      <c r="CK232" t="s">
        <v>2736</v>
      </c>
    </row>
    <row r="233" spans="2:89" x14ac:dyDescent="0.25">
      <c r="B233" t="s">
        <v>777</v>
      </c>
      <c r="C233" t="s">
        <v>777</v>
      </c>
      <c r="D233">
        <v>20</v>
      </c>
      <c r="E233">
        <v>20</v>
      </c>
      <c r="F233">
        <v>20</v>
      </c>
      <c r="G233" s="1"/>
      <c r="H233" s="1" t="s">
        <v>778</v>
      </c>
      <c r="I233" s="1" t="s">
        <v>779</v>
      </c>
      <c r="J233">
        <v>1</v>
      </c>
      <c r="K233">
        <v>20</v>
      </c>
      <c r="L233">
        <v>20</v>
      </c>
      <c r="M233">
        <v>20</v>
      </c>
      <c r="N233">
        <v>19</v>
      </c>
      <c r="O233">
        <v>18</v>
      </c>
      <c r="P233">
        <v>18</v>
      </c>
      <c r="Q233">
        <v>14</v>
      </c>
      <c r="R233">
        <v>19</v>
      </c>
      <c r="S233">
        <v>16</v>
      </c>
      <c r="T233">
        <v>19</v>
      </c>
      <c r="U233">
        <v>18</v>
      </c>
      <c r="V233">
        <v>18</v>
      </c>
      <c r="W233">
        <v>14</v>
      </c>
      <c r="X233">
        <v>19</v>
      </c>
      <c r="Y233">
        <v>16</v>
      </c>
      <c r="Z233">
        <v>19</v>
      </c>
      <c r="AA233">
        <v>18</v>
      </c>
      <c r="AB233">
        <v>18</v>
      </c>
      <c r="AC233">
        <v>14</v>
      </c>
      <c r="AD233">
        <v>19</v>
      </c>
      <c r="AE233">
        <v>16</v>
      </c>
      <c r="AF233">
        <v>14.2</v>
      </c>
      <c r="AG233">
        <v>14.2</v>
      </c>
      <c r="AH233">
        <v>14.2</v>
      </c>
      <c r="AI233">
        <v>181.98</v>
      </c>
      <c r="AJ233">
        <v>1586</v>
      </c>
      <c r="AK233">
        <v>1586</v>
      </c>
      <c r="AL233">
        <v>0</v>
      </c>
      <c r="AM233" t="s">
        <v>48</v>
      </c>
      <c r="AN233" t="s">
        <v>48</v>
      </c>
      <c r="AO233" t="s">
        <v>48</v>
      </c>
      <c r="AP233" t="s">
        <v>48</v>
      </c>
      <c r="AQ233" t="s">
        <v>48</v>
      </c>
      <c r="AR233" t="s">
        <v>48</v>
      </c>
      <c r="AS233">
        <v>13.6</v>
      </c>
      <c r="AT233">
        <v>13.1</v>
      </c>
      <c r="AU233">
        <v>13.1</v>
      </c>
      <c r="AV233">
        <v>10</v>
      </c>
      <c r="AW233">
        <v>13.6</v>
      </c>
      <c r="AX233">
        <v>11.5</v>
      </c>
      <c r="AY233">
        <v>4193400</v>
      </c>
      <c r="AZ233">
        <v>644160</v>
      </c>
      <c r="BA233">
        <v>414870</v>
      </c>
      <c r="BB233">
        <v>630910</v>
      </c>
      <c r="BC233">
        <v>499400</v>
      </c>
      <c r="BD233">
        <v>788900</v>
      </c>
      <c r="BE233">
        <v>1215100</v>
      </c>
      <c r="BF233">
        <v>41112</v>
      </c>
      <c r="BG233">
        <v>6315.3</v>
      </c>
      <c r="BH233">
        <v>4067.4</v>
      </c>
      <c r="BI233">
        <v>6185.4</v>
      </c>
      <c r="BJ233">
        <v>4896.1000000000004</v>
      </c>
      <c r="BK233">
        <v>7734.3</v>
      </c>
      <c r="BL233">
        <v>11913</v>
      </c>
      <c r="BM233">
        <v>1519400</v>
      </c>
      <c r="BN233">
        <v>768620</v>
      </c>
      <c r="BO233">
        <v>1043800</v>
      </c>
      <c r="BP233">
        <v>595460</v>
      </c>
      <c r="BQ233">
        <v>1633800</v>
      </c>
      <c r="BR233">
        <v>1491900</v>
      </c>
      <c r="BS233">
        <f t="shared" si="6"/>
        <v>1110606.6666666667</v>
      </c>
      <c r="BT233">
        <v>2</v>
      </c>
      <c r="BU233">
        <v>1</v>
      </c>
      <c r="BV233">
        <v>4</v>
      </c>
      <c r="BW233">
        <v>2</v>
      </c>
      <c r="BX233">
        <v>12</v>
      </c>
      <c r="BY233">
        <v>10</v>
      </c>
      <c r="BZ233">
        <v>31</v>
      </c>
      <c r="CA233" s="2">
        <f t="shared" si="7"/>
        <v>7</v>
      </c>
      <c r="CE233">
        <v>82</v>
      </c>
      <c r="CF233" t="s">
        <v>780</v>
      </c>
      <c r="CG233" t="s">
        <v>697</v>
      </c>
      <c r="CH233" t="s">
        <v>781</v>
      </c>
      <c r="CI233" t="s">
        <v>782</v>
      </c>
      <c r="CJ233" t="s">
        <v>783</v>
      </c>
      <c r="CK233" t="s">
        <v>784</v>
      </c>
    </row>
    <row r="234" spans="2:89" x14ac:dyDescent="0.25">
      <c r="B234" t="s">
        <v>2336</v>
      </c>
      <c r="C234" t="s">
        <v>2336</v>
      </c>
      <c r="D234">
        <v>3</v>
      </c>
      <c r="E234">
        <v>3</v>
      </c>
      <c r="F234">
        <v>3</v>
      </c>
      <c r="G234" s="1"/>
      <c r="H234" s="1"/>
      <c r="I234" s="1" t="s">
        <v>2337</v>
      </c>
      <c r="J234">
        <v>1</v>
      </c>
      <c r="K234">
        <v>3</v>
      </c>
      <c r="L234">
        <v>3</v>
      </c>
      <c r="M234">
        <v>3</v>
      </c>
      <c r="N234">
        <v>3</v>
      </c>
      <c r="O234">
        <v>3</v>
      </c>
      <c r="P234">
        <v>3</v>
      </c>
      <c r="Q234">
        <v>3</v>
      </c>
      <c r="R234">
        <v>3</v>
      </c>
      <c r="S234">
        <v>3</v>
      </c>
      <c r="T234">
        <v>3</v>
      </c>
      <c r="U234">
        <v>3</v>
      </c>
      <c r="V234">
        <v>3</v>
      </c>
      <c r="W234">
        <v>3</v>
      </c>
      <c r="X234">
        <v>3</v>
      </c>
      <c r="Y234">
        <v>3</v>
      </c>
      <c r="Z234">
        <v>3</v>
      </c>
      <c r="AA234">
        <v>3</v>
      </c>
      <c r="AB234">
        <v>3</v>
      </c>
      <c r="AC234">
        <v>3</v>
      </c>
      <c r="AD234">
        <v>3</v>
      </c>
      <c r="AE234">
        <v>3</v>
      </c>
      <c r="AF234">
        <v>9.4</v>
      </c>
      <c r="AG234">
        <v>9.4</v>
      </c>
      <c r="AH234">
        <v>9.4</v>
      </c>
      <c r="AI234">
        <v>37.381999999999998</v>
      </c>
      <c r="AJ234">
        <v>350</v>
      </c>
      <c r="AK234">
        <v>350</v>
      </c>
      <c r="AL234">
        <v>0</v>
      </c>
      <c r="AM234" t="s">
        <v>48</v>
      </c>
      <c r="AN234" t="s">
        <v>47</v>
      </c>
      <c r="AO234" t="s">
        <v>47</v>
      </c>
      <c r="AP234" t="s">
        <v>48</v>
      </c>
      <c r="AQ234" t="s">
        <v>48</v>
      </c>
      <c r="AR234" t="s">
        <v>47</v>
      </c>
      <c r="AS234">
        <v>9.4</v>
      </c>
      <c r="AT234">
        <v>9.4</v>
      </c>
      <c r="AU234">
        <v>9.4</v>
      </c>
      <c r="AV234">
        <v>9.4</v>
      </c>
      <c r="AW234">
        <v>9.4</v>
      </c>
      <c r="AX234">
        <v>9.4</v>
      </c>
      <c r="AY234">
        <v>819160</v>
      </c>
      <c r="AZ234">
        <v>97456</v>
      </c>
      <c r="BA234">
        <v>118390</v>
      </c>
      <c r="BB234">
        <v>105390</v>
      </c>
      <c r="BC234">
        <v>266060</v>
      </c>
      <c r="BD234">
        <v>103600</v>
      </c>
      <c r="BE234">
        <v>128270</v>
      </c>
      <c r="BF234">
        <v>40958</v>
      </c>
      <c r="BG234">
        <v>4872.8</v>
      </c>
      <c r="BH234">
        <v>5919.3</v>
      </c>
      <c r="BI234">
        <v>5269.5</v>
      </c>
      <c r="BJ234">
        <v>13303</v>
      </c>
      <c r="BK234">
        <v>5179.8999999999996</v>
      </c>
      <c r="BL234">
        <v>6413.6</v>
      </c>
      <c r="BM234">
        <v>234890</v>
      </c>
      <c r="BN234">
        <v>235360</v>
      </c>
      <c r="BO234">
        <v>163700</v>
      </c>
      <c r="BP234">
        <v>299520</v>
      </c>
      <c r="BQ234">
        <v>209630</v>
      </c>
      <c r="BR234">
        <v>158640</v>
      </c>
      <c r="BS234">
        <f t="shared" si="6"/>
        <v>211316.66666666666</v>
      </c>
      <c r="BT234">
        <v>1</v>
      </c>
      <c r="BU234">
        <v>0</v>
      </c>
      <c r="BV234">
        <v>0</v>
      </c>
      <c r="BW234">
        <v>2</v>
      </c>
      <c r="BX234">
        <v>1</v>
      </c>
      <c r="BY234">
        <v>0</v>
      </c>
      <c r="BZ234">
        <v>4</v>
      </c>
      <c r="CA234" s="2">
        <f t="shared" si="7"/>
        <v>1</v>
      </c>
      <c r="CE234">
        <v>247</v>
      </c>
      <c r="CF234" t="s">
        <v>2338</v>
      </c>
      <c r="CG234" t="s">
        <v>144</v>
      </c>
      <c r="CH234" t="s">
        <v>2339</v>
      </c>
      <c r="CI234" t="s">
        <v>2340</v>
      </c>
      <c r="CJ234" t="s">
        <v>2341</v>
      </c>
      <c r="CK234" t="s">
        <v>2342</v>
      </c>
    </row>
    <row r="235" spans="2:89" x14ac:dyDescent="0.25">
      <c r="B235" t="s">
        <v>1977</v>
      </c>
      <c r="C235" t="s">
        <v>1977</v>
      </c>
      <c r="D235">
        <v>2</v>
      </c>
      <c r="E235">
        <v>2</v>
      </c>
      <c r="F235">
        <v>2</v>
      </c>
      <c r="G235" s="1" t="s">
        <v>1978</v>
      </c>
      <c r="H235" s="1" t="s">
        <v>1979</v>
      </c>
      <c r="I235" s="1" t="s">
        <v>1980</v>
      </c>
      <c r="J235">
        <v>1</v>
      </c>
      <c r="K235">
        <v>2</v>
      </c>
      <c r="L235">
        <v>2</v>
      </c>
      <c r="M235">
        <v>2</v>
      </c>
      <c r="N235">
        <v>2</v>
      </c>
      <c r="O235">
        <v>2</v>
      </c>
      <c r="P235">
        <v>2</v>
      </c>
      <c r="Q235">
        <v>2</v>
      </c>
      <c r="R235">
        <v>2</v>
      </c>
      <c r="S235">
        <v>2</v>
      </c>
      <c r="T235">
        <v>2</v>
      </c>
      <c r="U235">
        <v>2</v>
      </c>
      <c r="V235">
        <v>2</v>
      </c>
      <c r="W235">
        <v>2</v>
      </c>
      <c r="X235">
        <v>2</v>
      </c>
      <c r="Y235">
        <v>2</v>
      </c>
      <c r="Z235">
        <v>2</v>
      </c>
      <c r="AA235">
        <v>2</v>
      </c>
      <c r="AB235">
        <v>2</v>
      </c>
      <c r="AC235">
        <v>2</v>
      </c>
      <c r="AD235">
        <v>2</v>
      </c>
      <c r="AE235">
        <v>2</v>
      </c>
      <c r="AF235">
        <v>8.6</v>
      </c>
      <c r="AG235">
        <v>8.6</v>
      </c>
      <c r="AH235">
        <v>8.6</v>
      </c>
      <c r="AI235">
        <v>32.645000000000003</v>
      </c>
      <c r="AJ235">
        <v>303</v>
      </c>
      <c r="AK235">
        <v>303</v>
      </c>
      <c r="AL235">
        <v>0</v>
      </c>
      <c r="AM235" t="s">
        <v>48</v>
      </c>
      <c r="AN235" t="s">
        <v>48</v>
      </c>
      <c r="AO235" t="s">
        <v>48</v>
      </c>
      <c r="AP235" t="s">
        <v>48</v>
      </c>
      <c r="AQ235" t="s">
        <v>48</v>
      </c>
      <c r="AR235" t="s">
        <v>48</v>
      </c>
      <c r="AS235">
        <v>8.6</v>
      </c>
      <c r="AT235">
        <v>8.6</v>
      </c>
      <c r="AU235">
        <v>8.6</v>
      </c>
      <c r="AV235">
        <v>8.6</v>
      </c>
      <c r="AW235">
        <v>8.6</v>
      </c>
      <c r="AX235">
        <v>8.6</v>
      </c>
      <c r="AY235">
        <v>693320</v>
      </c>
      <c r="AZ235">
        <v>59706</v>
      </c>
      <c r="BA235">
        <v>42486</v>
      </c>
      <c r="BB235">
        <v>51447</v>
      </c>
      <c r="BC235">
        <v>205600</v>
      </c>
      <c r="BD235">
        <v>97394</v>
      </c>
      <c r="BE235">
        <v>236680</v>
      </c>
      <c r="BF235">
        <v>40783</v>
      </c>
      <c r="BG235">
        <v>3512.1</v>
      </c>
      <c r="BH235">
        <v>2499.1999999999998</v>
      </c>
      <c r="BI235">
        <v>3026.3</v>
      </c>
      <c r="BJ235">
        <v>12094</v>
      </c>
      <c r="BK235">
        <v>5729.1</v>
      </c>
      <c r="BL235">
        <v>13923</v>
      </c>
      <c r="BM235">
        <v>128930</v>
      </c>
      <c r="BN235">
        <v>85535</v>
      </c>
      <c r="BO235">
        <v>113770</v>
      </c>
      <c r="BP235">
        <v>305600</v>
      </c>
      <c r="BQ235">
        <v>165370</v>
      </c>
      <c r="BR235">
        <v>203290</v>
      </c>
      <c r="BS235">
        <f t="shared" si="6"/>
        <v>109411.66666666667</v>
      </c>
      <c r="BT235">
        <v>1</v>
      </c>
      <c r="BU235">
        <v>1</v>
      </c>
      <c r="BV235">
        <v>1</v>
      </c>
      <c r="BW235">
        <v>3</v>
      </c>
      <c r="BX235">
        <v>1</v>
      </c>
      <c r="BY235">
        <v>2</v>
      </c>
      <c r="BZ235">
        <v>9</v>
      </c>
      <c r="CA235" s="2">
        <f t="shared" si="7"/>
        <v>3</v>
      </c>
      <c r="CE235">
        <v>201</v>
      </c>
      <c r="CF235" t="s">
        <v>1981</v>
      </c>
      <c r="CG235" t="s">
        <v>77</v>
      </c>
      <c r="CH235" t="s">
        <v>1982</v>
      </c>
      <c r="CI235" t="s">
        <v>1983</v>
      </c>
      <c r="CJ235" t="s">
        <v>1984</v>
      </c>
      <c r="CK235" t="s">
        <v>1985</v>
      </c>
    </row>
    <row r="236" spans="2:89" x14ac:dyDescent="0.25">
      <c r="B236" t="s">
        <v>2157</v>
      </c>
      <c r="C236" t="s">
        <v>2157</v>
      </c>
      <c r="D236">
        <v>1</v>
      </c>
      <c r="E236">
        <v>1</v>
      </c>
      <c r="F236">
        <v>1</v>
      </c>
      <c r="G236" s="1"/>
      <c r="H236" s="1"/>
      <c r="I236" s="1" t="s">
        <v>2158</v>
      </c>
      <c r="J236">
        <v>1</v>
      </c>
      <c r="K236">
        <v>1</v>
      </c>
      <c r="L236">
        <v>1</v>
      </c>
      <c r="M236">
        <v>1</v>
      </c>
      <c r="N236">
        <v>1</v>
      </c>
      <c r="O236">
        <v>1</v>
      </c>
      <c r="P236">
        <v>1</v>
      </c>
      <c r="Q236">
        <v>1</v>
      </c>
      <c r="R236">
        <v>1</v>
      </c>
      <c r="S236">
        <v>1</v>
      </c>
      <c r="T236">
        <v>1</v>
      </c>
      <c r="U236">
        <v>1</v>
      </c>
      <c r="V236">
        <v>1</v>
      </c>
      <c r="W236">
        <v>1</v>
      </c>
      <c r="X236">
        <v>1</v>
      </c>
      <c r="Y236">
        <v>1</v>
      </c>
      <c r="Z236">
        <v>1</v>
      </c>
      <c r="AA236">
        <v>1</v>
      </c>
      <c r="AB236">
        <v>1</v>
      </c>
      <c r="AC236">
        <v>1</v>
      </c>
      <c r="AD236">
        <v>1</v>
      </c>
      <c r="AE236">
        <v>1</v>
      </c>
      <c r="AF236">
        <v>2</v>
      </c>
      <c r="AG236">
        <v>2</v>
      </c>
      <c r="AH236">
        <v>2</v>
      </c>
      <c r="AI236">
        <v>40.616</v>
      </c>
      <c r="AJ236">
        <v>353</v>
      </c>
      <c r="AK236">
        <v>353</v>
      </c>
      <c r="AL236">
        <v>3.0119999999999999E-3</v>
      </c>
      <c r="AM236" t="s">
        <v>48</v>
      </c>
      <c r="AN236" t="s">
        <v>48</v>
      </c>
      <c r="AO236" t="s">
        <v>47</v>
      </c>
      <c r="AP236" t="s">
        <v>48</v>
      </c>
      <c r="AQ236" t="s">
        <v>48</v>
      </c>
      <c r="AR236" t="s">
        <v>48</v>
      </c>
      <c r="AS236">
        <v>2</v>
      </c>
      <c r="AT236">
        <v>2</v>
      </c>
      <c r="AU236">
        <v>2</v>
      </c>
      <c r="AV236">
        <v>2</v>
      </c>
      <c r="AW236">
        <v>2</v>
      </c>
      <c r="AX236">
        <v>2</v>
      </c>
      <c r="AY236">
        <v>813030</v>
      </c>
      <c r="AZ236">
        <v>284380</v>
      </c>
      <c r="BA236">
        <v>122530</v>
      </c>
      <c r="BB236">
        <v>49429</v>
      </c>
      <c r="BC236">
        <v>100180</v>
      </c>
      <c r="BD236">
        <v>167490</v>
      </c>
      <c r="BE236">
        <v>89028</v>
      </c>
      <c r="BF236">
        <v>40652</v>
      </c>
      <c r="BG236">
        <v>14219</v>
      </c>
      <c r="BH236">
        <v>6126.7</v>
      </c>
      <c r="BI236">
        <v>2471.4</v>
      </c>
      <c r="BJ236">
        <v>5008.8</v>
      </c>
      <c r="BK236">
        <v>8374.5</v>
      </c>
      <c r="BL236">
        <v>4451.3999999999996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100810</v>
      </c>
      <c r="BS236">
        <f t="shared" si="6"/>
        <v>0</v>
      </c>
      <c r="BT236" s="1">
        <v>1</v>
      </c>
      <c r="BU236" s="1">
        <v>1</v>
      </c>
      <c r="BV236" s="1">
        <v>0</v>
      </c>
      <c r="BW236" s="1">
        <v>1</v>
      </c>
      <c r="BX236" s="1">
        <v>1</v>
      </c>
      <c r="BY236" s="1">
        <v>1</v>
      </c>
      <c r="BZ236">
        <v>5</v>
      </c>
      <c r="CA236" s="2">
        <f t="shared" si="7"/>
        <v>2</v>
      </c>
      <c r="CE236">
        <v>222</v>
      </c>
      <c r="CF236">
        <v>736</v>
      </c>
      <c r="CG236" t="b">
        <v>1</v>
      </c>
      <c r="CH236">
        <v>752</v>
      </c>
      <c r="CI236" t="s">
        <v>2159</v>
      </c>
      <c r="CJ236" t="s">
        <v>2160</v>
      </c>
      <c r="CK236">
        <v>2671</v>
      </c>
    </row>
    <row r="237" spans="2:89" x14ac:dyDescent="0.25">
      <c r="B237" t="s">
        <v>214</v>
      </c>
      <c r="C237" t="s">
        <v>214</v>
      </c>
      <c r="D237" t="s">
        <v>215</v>
      </c>
      <c r="E237" t="s">
        <v>215</v>
      </c>
      <c r="F237" t="s">
        <v>215</v>
      </c>
      <c r="G237" s="1" t="s">
        <v>216</v>
      </c>
      <c r="H237" s="1" t="s">
        <v>217</v>
      </c>
      <c r="I237" s="1" t="s">
        <v>218</v>
      </c>
      <c r="J237">
        <v>5</v>
      </c>
      <c r="K237">
        <v>2</v>
      </c>
      <c r="L237">
        <v>2</v>
      </c>
      <c r="M237">
        <v>2</v>
      </c>
      <c r="N237">
        <v>2</v>
      </c>
      <c r="O237">
        <v>2</v>
      </c>
      <c r="P237">
        <v>2</v>
      </c>
      <c r="Q237">
        <v>2</v>
      </c>
      <c r="R237">
        <v>2</v>
      </c>
      <c r="S237">
        <v>2</v>
      </c>
      <c r="T237">
        <v>2</v>
      </c>
      <c r="U237">
        <v>2</v>
      </c>
      <c r="V237">
        <v>2</v>
      </c>
      <c r="W237">
        <v>2</v>
      </c>
      <c r="X237">
        <v>2</v>
      </c>
      <c r="Y237">
        <v>2</v>
      </c>
      <c r="Z237">
        <v>2</v>
      </c>
      <c r="AA237">
        <v>2</v>
      </c>
      <c r="AB237">
        <v>2</v>
      </c>
      <c r="AC237">
        <v>2</v>
      </c>
      <c r="AD237">
        <v>2</v>
      </c>
      <c r="AE237">
        <v>2</v>
      </c>
      <c r="AF237">
        <v>13.3</v>
      </c>
      <c r="AG237">
        <v>13.3</v>
      </c>
      <c r="AH237">
        <v>13.3</v>
      </c>
      <c r="AI237">
        <v>20.507000000000001</v>
      </c>
      <c r="AJ237">
        <v>181</v>
      </c>
      <c r="AK237" t="s">
        <v>219</v>
      </c>
      <c r="AL237">
        <v>0</v>
      </c>
      <c r="AM237" t="s">
        <v>48</v>
      </c>
      <c r="AN237" t="s">
        <v>48</v>
      </c>
      <c r="AO237" t="s">
        <v>48</v>
      </c>
      <c r="AP237" t="s">
        <v>48</v>
      </c>
      <c r="AQ237" t="s">
        <v>48</v>
      </c>
      <c r="AR237" t="s">
        <v>48</v>
      </c>
      <c r="AS237">
        <v>13.3</v>
      </c>
      <c r="AT237">
        <v>13.3</v>
      </c>
      <c r="AU237">
        <v>13.3</v>
      </c>
      <c r="AV237">
        <v>13.3</v>
      </c>
      <c r="AW237">
        <v>13.3</v>
      </c>
      <c r="AX237">
        <v>13.3</v>
      </c>
      <c r="AY237">
        <v>525120</v>
      </c>
      <c r="AZ237">
        <v>59324</v>
      </c>
      <c r="BA237">
        <v>112650</v>
      </c>
      <c r="BB237">
        <v>54751</v>
      </c>
      <c r="BC237">
        <v>84880</v>
      </c>
      <c r="BD237">
        <v>95190</v>
      </c>
      <c r="BE237">
        <v>118320</v>
      </c>
      <c r="BF237">
        <v>40394</v>
      </c>
      <c r="BG237">
        <v>4563.3999999999996</v>
      </c>
      <c r="BH237">
        <v>8665.2999999999993</v>
      </c>
      <c r="BI237">
        <v>4211.6000000000004</v>
      </c>
      <c r="BJ237">
        <v>6529.3</v>
      </c>
      <c r="BK237">
        <v>7322.3</v>
      </c>
      <c r="BL237">
        <v>9101.7999999999993</v>
      </c>
      <c r="BM237">
        <v>114280</v>
      </c>
      <c r="BN237">
        <v>250590</v>
      </c>
      <c r="BO237">
        <v>90853</v>
      </c>
      <c r="BP237">
        <v>78264</v>
      </c>
      <c r="BQ237">
        <v>216040</v>
      </c>
      <c r="BR237">
        <v>142210</v>
      </c>
      <c r="BS237">
        <f t="shared" si="6"/>
        <v>151907.66666666666</v>
      </c>
      <c r="BT237">
        <v>1</v>
      </c>
      <c r="BU237">
        <v>2</v>
      </c>
      <c r="BV237">
        <v>1</v>
      </c>
      <c r="BW237">
        <v>1</v>
      </c>
      <c r="BX237">
        <v>2</v>
      </c>
      <c r="BY237">
        <v>2</v>
      </c>
      <c r="BZ237">
        <v>9</v>
      </c>
      <c r="CA237" s="2">
        <f t="shared" si="7"/>
        <v>4</v>
      </c>
      <c r="CE237">
        <v>18</v>
      </c>
      <c r="CF237" t="s">
        <v>220</v>
      </c>
      <c r="CG237" t="s">
        <v>77</v>
      </c>
      <c r="CH237" t="s">
        <v>221</v>
      </c>
      <c r="CI237" t="s">
        <v>222</v>
      </c>
      <c r="CJ237" t="s">
        <v>223</v>
      </c>
      <c r="CK237" t="s">
        <v>224</v>
      </c>
    </row>
    <row r="238" spans="2:89" x14ac:dyDescent="0.25">
      <c r="B238" t="s">
        <v>1951</v>
      </c>
      <c r="C238" t="s">
        <v>1951</v>
      </c>
      <c r="D238">
        <v>2</v>
      </c>
      <c r="E238">
        <v>2</v>
      </c>
      <c r="F238">
        <v>2</v>
      </c>
      <c r="G238" s="1" t="s">
        <v>1952</v>
      </c>
      <c r="H238" s="1" t="s">
        <v>1953</v>
      </c>
      <c r="I238" s="1" t="s">
        <v>1954</v>
      </c>
      <c r="J238">
        <v>1</v>
      </c>
      <c r="K238">
        <v>2</v>
      </c>
      <c r="L238">
        <v>2</v>
      </c>
      <c r="M238">
        <v>2</v>
      </c>
      <c r="N238">
        <v>2</v>
      </c>
      <c r="O238">
        <v>1</v>
      </c>
      <c r="P238">
        <v>1</v>
      </c>
      <c r="Q238">
        <v>1</v>
      </c>
      <c r="R238">
        <v>1</v>
      </c>
      <c r="S238">
        <v>1</v>
      </c>
      <c r="T238">
        <v>2</v>
      </c>
      <c r="U238">
        <v>1</v>
      </c>
      <c r="V238">
        <v>1</v>
      </c>
      <c r="W238">
        <v>1</v>
      </c>
      <c r="X238">
        <v>1</v>
      </c>
      <c r="Y238">
        <v>1</v>
      </c>
      <c r="Z238">
        <v>2</v>
      </c>
      <c r="AA238">
        <v>1</v>
      </c>
      <c r="AB238">
        <v>1</v>
      </c>
      <c r="AC238">
        <v>1</v>
      </c>
      <c r="AD238">
        <v>1</v>
      </c>
      <c r="AE238">
        <v>1</v>
      </c>
      <c r="AF238">
        <v>6.5</v>
      </c>
      <c r="AG238">
        <v>6.5</v>
      </c>
      <c r="AH238">
        <v>6.5</v>
      </c>
      <c r="AI238">
        <v>38.936</v>
      </c>
      <c r="AJ238">
        <v>353</v>
      </c>
      <c r="AK238">
        <v>353</v>
      </c>
      <c r="AL238">
        <v>0</v>
      </c>
      <c r="AM238" t="s">
        <v>48</v>
      </c>
      <c r="AN238" t="s">
        <v>48</v>
      </c>
      <c r="AO238" t="s">
        <v>47</v>
      </c>
      <c r="AP238" t="s">
        <v>48</v>
      </c>
      <c r="AQ238" t="s">
        <v>47</v>
      </c>
      <c r="AR238" t="s">
        <v>48</v>
      </c>
      <c r="AS238">
        <v>6.5</v>
      </c>
      <c r="AT238">
        <v>3.1</v>
      </c>
      <c r="AU238">
        <v>3.1</v>
      </c>
      <c r="AV238">
        <v>3.1</v>
      </c>
      <c r="AW238">
        <v>3.1</v>
      </c>
      <c r="AX238">
        <v>3.1</v>
      </c>
      <c r="AY238">
        <v>398030</v>
      </c>
      <c r="AZ238">
        <v>85413</v>
      </c>
      <c r="BA238">
        <v>57751</v>
      </c>
      <c r="BB238">
        <v>42215</v>
      </c>
      <c r="BC238">
        <v>110690</v>
      </c>
      <c r="BD238">
        <v>13811</v>
      </c>
      <c r="BE238">
        <v>88149</v>
      </c>
      <c r="BF238">
        <v>39803</v>
      </c>
      <c r="BG238">
        <v>8541.2999999999993</v>
      </c>
      <c r="BH238">
        <v>5775.1</v>
      </c>
      <c r="BI238">
        <v>4221.5</v>
      </c>
      <c r="BJ238">
        <v>11069</v>
      </c>
      <c r="BK238">
        <v>1381.1</v>
      </c>
      <c r="BL238">
        <v>8814.9</v>
      </c>
      <c r="BM238">
        <v>20016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f t="shared" si="6"/>
        <v>66720</v>
      </c>
      <c r="BT238">
        <v>2</v>
      </c>
      <c r="BU238">
        <v>1</v>
      </c>
      <c r="BV238">
        <v>0</v>
      </c>
      <c r="BW238">
        <v>1</v>
      </c>
      <c r="BX238">
        <v>0</v>
      </c>
      <c r="BY238">
        <v>1</v>
      </c>
      <c r="BZ238">
        <v>5</v>
      </c>
      <c r="CA238" s="2">
        <f t="shared" si="7"/>
        <v>3</v>
      </c>
      <c r="CE238">
        <v>198</v>
      </c>
      <c r="CF238" t="s">
        <v>1955</v>
      </c>
      <c r="CG238" t="s">
        <v>77</v>
      </c>
      <c r="CH238" t="s">
        <v>1956</v>
      </c>
      <c r="CI238" t="s">
        <v>1957</v>
      </c>
      <c r="CJ238" t="s">
        <v>1958</v>
      </c>
      <c r="CK238" t="s">
        <v>1959</v>
      </c>
    </row>
    <row r="239" spans="2:89" x14ac:dyDescent="0.25">
      <c r="B239" t="s">
        <v>371</v>
      </c>
      <c r="C239" t="s">
        <v>371</v>
      </c>
      <c r="D239" t="s">
        <v>372</v>
      </c>
      <c r="E239" t="s">
        <v>373</v>
      </c>
      <c r="F239" t="s">
        <v>374</v>
      </c>
      <c r="G239" s="1"/>
      <c r="H239" s="1"/>
      <c r="I239" s="1" t="s">
        <v>375</v>
      </c>
      <c r="J239">
        <v>3</v>
      </c>
      <c r="K239">
        <v>10</v>
      </c>
      <c r="L239">
        <v>6</v>
      </c>
      <c r="M239">
        <v>5</v>
      </c>
      <c r="N239">
        <v>8</v>
      </c>
      <c r="O239">
        <v>5</v>
      </c>
      <c r="P239">
        <v>4</v>
      </c>
      <c r="Q239">
        <v>3</v>
      </c>
      <c r="R239">
        <v>10</v>
      </c>
      <c r="S239">
        <v>6</v>
      </c>
      <c r="T239">
        <v>5</v>
      </c>
      <c r="U239">
        <v>2</v>
      </c>
      <c r="V239">
        <v>0</v>
      </c>
      <c r="W239">
        <v>0</v>
      </c>
      <c r="X239">
        <v>6</v>
      </c>
      <c r="Y239">
        <v>2</v>
      </c>
      <c r="Z239">
        <v>4</v>
      </c>
      <c r="AA239">
        <v>1</v>
      </c>
      <c r="AB239">
        <v>0</v>
      </c>
      <c r="AC239">
        <v>0</v>
      </c>
      <c r="AD239">
        <v>5</v>
      </c>
      <c r="AE239">
        <v>1</v>
      </c>
      <c r="AF239">
        <v>21.6</v>
      </c>
      <c r="AG239">
        <v>14.2</v>
      </c>
      <c r="AH239">
        <v>12.4</v>
      </c>
      <c r="AI239">
        <v>60.024000000000001</v>
      </c>
      <c r="AJ239">
        <v>564</v>
      </c>
      <c r="AK239" t="s">
        <v>376</v>
      </c>
      <c r="AL239">
        <v>0</v>
      </c>
      <c r="AM239" t="s">
        <v>47</v>
      </c>
      <c r="AN239" t="s">
        <v>47</v>
      </c>
      <c r="AO239" t="s">
        <v>47</v>
      </c>
      <c r="AP239" t="s">
        <v>47</v>
      </c>
      <c r="AQ239" t="s">
        <v>48</v>
      </c>
      <c r="AR239" t="s">
        <v>47</v>
      </c>
      <c r="AS239">
        <v>16.7</v>
      </c>
      <c r="AT239">
        <v>10.3</v>
      </c>
      <c r="AU239">
        <v>7.4</v>
      </c>
      <c r="AV239">
        <v>5.5</v>
      </c>
      <c r="AW239">
        <v>21.6</v>
      </c>
      <c r="AX239">
        <v>12.2</v>
      </c>
      <c r="AY239">
        <v>1186300</v>
      </c>
      <c r="AZ239">
        <v>46266</v>
      </c>
      <c r="BA239">
        <v>33636</v>
      </c>
      <c r="BB239">
        <v>0</v>
      </c>
      <c r="BC239">
        <v>0</v>
      </c>
      <c r="BD239">
        <v>1072000</v>
      </c>
      <c r="BE239">
        <v>34368</v>
      </c>
      <c r="BF239">
        <v>39542</v>
      </c>
      <c r="BG239">
        <v>1542.2</v>
      </c>
      <c r="BH239">
        <v>1121.2</v>
      </c>
      <c r="BI239">
        <v>0</v>
      </c>
      <c r="BJ239">
        <v>0</v>
      </c>
      <c r="BK239">
        <v>35733</v>
      </c>
      <c r="BL239">
        <v>1145.5999999999999</v>
      </c>
      <c r="BM239">
        <v>53029</v>
      </c>
      <c r="BN239">
        <v>49404</v>
      </c>
      <c r="BO239">
        <v>0</v>
      </c>
      <c r="BP239">
        <v>0</v>
      </c>
      <c r="BQ239">
        <v>2300800</v>
      </c>
      <c r="BR239">
        <v>35789</v>
      </c>
      <c r="BS239">
        <f t="shared" si="6"/>
        <v>34144.333333333336</v>
      </c>
      <c r="BT239">
        <v>0</v>
      </c>
      <c r="BU239">
        <v>0</v>
      </c>
      <c r="BV239">
        <v>0</v>
      </c>
      <c r="BW239">
        <v>0</v>
      </c>
      <c r="BX239">
        <v>6</v>
      </c>
      <c r="BY239">
        <v>0</v>
      </c>
      <c r="BZ239">
        <v>6</v>
      </c>
      <c r="CA239" s="2">
        <f t="shared" si="7"/>
        <v>0</v>
      </c>
      <c r="CD239" t="s">
        <v>153</v>
      </c>
      <c r="CE239">
        <v>34</v>
      </c>
      <c r="CF239" t="s">
        <v>377</v>
      </c>
      <c r="CG239" t="s">
        <v>378</v>
      </c>
      <c r="CH239" t="s">
        <v>379</v>
      </c>
      <c r="CI239" t="s">
        <v>380</v>
      </c>
      <c r="CJ239" t="s">
        <v>381</v>
      </c>
      <c r="CK239" t="s">
        <v>382</v>
      </c>
    </row>
    <row r="240" spans="2:89" x14ac:dyDescent="0.25">
      <c r="B240" t="s">
        <v>2654</v>
      </c>
      <c r="C240" t="s">
        <v>2654</v>
      </c>
      <c r="D240" t="s">
        <v>91</v>
      </c>
      <c r="E240" t="s">
        <v>91</v>
      </c>
      <c r="F240" t="s">
        <v>91</v>
      </c>
      <c r="G240" s="1" t="s">
        <v>2655</v>
      </c>
      <c r="H240" s="1" t="s">
        <v>2656</v>
      </c>
      <c r="I240" s="1" t="s">
        <v>2657</v>
      </c>
      <c r="J240">
        <v>2</v>
      </c>
      <c r="K240">
        <v>2</v>
      </c>
      <c r="L240">
        <v>2</v>
      </c>
      <c r="M240">
        <v>2</v>
      </c>
      <c r="N240">
        <v>2</v>
      </c>
      <c r="O240">
        <v>2</v>
      </c>
      <c r="P240">
        <v>1</v>
      </c>
      <c r="Q240">
        <v>2</v>
      </c>
      <c r="R240">
        <v>2</v>
      </c>
      <c r="S240">
        <v>2</v>
      </c>
      <c r="T240">
        <v>2</v>
      </c>
      <c r="U240">
        <v>2</v>
      </c>
      <c r="V240">
        <v>1</v>
      </c>
      <c r="W240">
        <v>2</v>
      </c>
      <c r="X240">
        <v>2</v>
      </c>
      <c r="Y240">
        <v>2</v>
      </c>
      <c r="Z240">
        <v>2</v>
      </c>
      <c r="AA240">
        <v>2</v>
      </c>
      <c r="AB240">
        <v>1</v>
      </c>
      <c r="AC240">
        <v>2</v>
      </c>
      <c r="AD240">
        <v>2</v>
      </c>
      <c r="AE240">
        <v>2</v>
      </c>
      <c r="AF240">
        <v>17.8</v>
      </c>
      <c r="AG240">
        <v>17.8</v>
      </c>
      <c r="AH240">
        <v>17.8</v>
      </c>
      <c r="AI240">
        <v>22.318000000000001</v>
      </c>
      <c r="AJ240">
        <v>202</v>
      </c>
      <c r="AK240" t="s">
        <v>2658</v>
      </c>
      <c r="AL240">
        <v>0</v>
      </c>
      <c r="AM240" t="s">
        <v>47</v>
      </c>
      <c r="AN240" t="s">
        <v>47</v>
      </c>
      <c r="AO240" t="s">
        <v>47</v>
      </c>
      <c r="AP240" t="s">
        <v>48</v>
      </c>
      <c r="AQ240" t="s">
        <v>47</v>
      </c>
      <c r="AR240" t="s">
        <v>48</v>
      </c>
      <c r="AS240">
        <v>17.8</v>
      </c>
      <c r="AT240">
        <v>17.8</v>
      </c>
      <c r="AU240">
        <v>8.4</v>
      </c>
      <c r="AV240">
        <v>17.8</v>
      </c>
      <c r="AW240">
        <v>17.8</v>
      </c>
      <c r="AX240">
        <v>17.8</v>
      </c>
      <c r="AY240">
        <v>608930</v>
      </c>
      <c r="AZ240">
        <v>49190</v>
      </c>
      <c r="BA240">
        <v>124780</v>
      </c>
      <c r="BB240">
        <v>19161</v>
      </c>
      <c r="BC240">
        <v>163850</v>
      </c>
      <c r="BD240">
        <v>102370</v>
      </c>
      <c r="BE240">
        <v>149580</v>
      </c>
      <c r="BF240">
        <v>38058</v>
      </c>
      <c r="BG240">
        <v>3074.4</v>
      </c>
      <c r="BH240">
        <v>7798.6</v>
      </c>
      <c r="BI240">
        <v>1197.5999999999999</v>
      </c>
      <c r="BJ240">
        <v>10240</v>
      </c>
      <c r="BK240">
        <v>6398.3</v>
      </c>
      <c r="BL240">
        <v>9348.7999999999993</v>
      </c>
      <c r="BM240">
        <v>90158</v>
      </c>
      <c r="BN240">
        <v>147180</v>
      </c>
      <c r="BO240">
        <v>0</v>
      </c>
      <c r="BP240">
        <v>124970</v>
      </c>
      <c r="BQ240">
        <v>141270</v>
      </c>
      <c r="BR240">
        <v>118350</v>
      </c>
      <c r="BS240">
        <f t="shared" si="6"/>
        <v>79112.666666666672</v>
      </c>
      <c r="BT240" s="1">
        <v>0</v>
      </c>
      <c r="BU240" s="1">
        <v>0</v>
      </c>
      <c r="BV240" s="1">
        <v>0</v>
      </c>
      <c r="BW240" s="1">
        <v>3</v>
      </c>
      <c r="BX240" s="1">
        <v>0</v>
      </c>
      <c r="BY240" s="1">
        <v>1</v>
      </c>
      <c r="BZ240">
        <v>4</v>
      </c>
      <c r="CA240" s="2">
        <f t="shared" si="7"/>
        <v>0</v>
      </c>
      <c r="CE240">
        <v>287</v>
      </c>
      <c r="CF240" t="s">
        <v>2659</v>
      </c>
      <c r="CG240" t="s">
        <v>77</v>
      </c>
      <c r="CH240" t="s">
        <v>2660</v>
      </c>
      <c r="CI240" t="s">
        <v>2661</v>
      </c>
      <c r="CJ240" t="s">
        <v>2662</v>
      </c>
      <c r="CK240" t="s">
        <v>2663</v>
      </c>
    </row>
    <row r="241" spans="2:93" x14ac:dyDescent="0.25">
      <c r="B241" t="s">
        <v>1385</v>
      </c>
      <c r="C241" t="s">
        <v>1385</v>
      </c>
      <c r="D241">
        <v>16</v>
      </c>
      <c r="E241">
        <v>2</v>
      </c>
      <c r="F241">
        <v>2</v>
      </c>
      <c r="G241" s="1" t="s">
        <v>1386</v>
      </c>
      <c r="H241" s="1" t="s">
        <v>1387</v>
      </c>
      <c r="I241" s="1" t="s">
        <v>1388</v>
      </c>
      <c r="J241">
        <v>1</v>
      </c>
      <c r="K241">
        <v>16</v>
      </c>
      <c r="L241">
        <v>2</v>
      </c>
      <c r="M241">
        <v>2</v>
      </c>
      <c r="N241">
        <v>15</v>
      </c>
      <c r="O241">
        <v>15</v>
      </c>
      <c r="P241">
        <v>16</v>
      </c>
      <c r="Q241">
        <v>14</v>
      </c>
      <c r="R241">
        <v>13</v>
      </c>
      <c r="S241">
        <v>15</v>
      </c>
      <c r="T241">
        <v>2</v>
      </c>
      <c r="U241">
        <v>2</v>
      </c>
      <c r="V241">
        <v>2</v>
      </c>
      <c r="W241">
        <v>1</v>
      </c>
      <c r="X241">
        <v>1</v>
      </c>
      <c r="Y241">
        <v>2</v>
      </c>
      <c r="Z241">
        <v>2</v>
      </c>
      <c r="AA241">
        <v>2</v>
      </c>
      <c r="AB241">
        <v>2</v>
      </c>
      <c r="AC241">
        <v>1</v>
      </c>
      <c r="AD241">
        <v>1</v>
      </c>
      <c r="AE241">
        <v>2</v>
      </c>
      <c r="AF241">
        <v>40.1</v>
      </c>
      <c r="AG241">
        <v>4.5</v>
      </c>
      <c r="AH241">
        <v>4.5</v>
      </c>
      <c r="AI241">
        <v>50.585000000000001</v>
      </c>
      <c r="AJ241">
        <v>449</v>
      </c>
      <c r="AK241">
        <v>449</v>
      </c>
      <c r="AL241">
        <v>0</v>
      </c>
      <c r="AM241" t="s">
        <v>48</v>
      </c>
      <c r="AN241" t="s">
        <v>48</v>
      </c>
      <c r="AO241" t="s">
        <v>48</v>
      </c>
      <c r="AP241" t="s">
        <v>47</v>
      </c>
      <c r="AQ241" t="s">
        <v>47</v>
      </c>
      <c r="AR241" t="s">
        <v>48</v>
      </c>
      <c r="AS241">
        <v>38.299999999999997</v>
      </c>
      <c r="AT241">
        <v>38.299999999999997</v>
      </c>
      <c r="AU241">
        <v>40.1</v>
      </c>
      <c r="AV241">
        <v>36.299999999999997</v>
      </c>
      <c r="AW241">
        <v>35.6</v>
      </c>
      <c r="AX241">
        <v>38.299999999999997</v>
      </c>
      <c r="AY241">
        <v>781660</v>
      </c>
      <c r="AZ241">
        <v>100150</v>
      </c>
      <c r="BA241">
        <v>90699</v>
      </c>
      <c r="BB241">
        <v>189530</v>
      </c>
      <c r="BC241">
        <v>158550</v>
      </c>
      <c r="BD241">
        <v>22556</v>
      </c>
      <c r="BE241">
        <v>220170</v>
      </c>
      <c r="BF241">
        <v>37222</v>
      </c>
      <c r="BG241">
        <v>4768.8999999999996</v>
      </c>
      <c r="BH241">
        <v>4319</v>
      </c>
      <c r="BI241">
        <v>9025.2999999999993</v>
      </c>
      <c r="BJ241">
        <v>7550.2</v>
      </c>
      <c r="BK241">
        <v>1074.0999999999999</v>
      </c>
      <c r="BL241">
        <v>10484</v>
      </c>
      <c r="BM241">
        <v>214730</v>
      </c>
      <c r="BN241">
        <v>184600</v>
      </c>
      <c r="BO241">
        <v>378150</v>
      </c>
      <c r="BP241">
        <v>0</v>
      </c>
      <c r="BQ241">
        <v>0</v>
      </c>
      <c r="BR241">
        <v>260820</v>
      </c>
      <c r="BS241">
        <f t="shared" si="6"/>
        <v>259160</v>
      </c>
      <c r="BT241">
        <v>1</v>
      </c>
      <c r="BU241">
        <v>1</v>
      </c>
      <c r="BV241">
        <v>2</v>
      </c>
      <c r="BW241">
        <v>0</v>
      </c>
      <c r="BX241">
        <v>0</v>
      </c>
      <c r="BY241">
        <v>2</v>
      </c>
      <c r="BZ241">
        <v>6</v>
      </c>
      <c r="CA241" s="2">
        <f t="shared" si="7"/>
        <v>4</v>
      </c>
      <c r="CE241">
        <v>143</v>
      </c>
      <c r="CF241" t="s">
        <v>1389</v>
      </c>
      <c r="CG241" t="s">
        <v>1390</v>
      </c>
      <c r="CH241" t="s">
        <v>1391</v>
      </c>
      <c r="CI241" t="s">
        <v>1392</v>
      </c>
      <c r="CJ241" t="s">
        <v>1393</v>
      </c>
      <c r="CK241" t="s">
        <v>1394</v>
      </c>
      <c r="CM241" t="s">
        <v>1383</v>
      </c>
      <c r="CO241" t="s">
        <v>1395</v>
      </c>
    </row>
    <row r="242" spans="2:93" x14ac:dyDescent="0.25">
      <c r="B242" t="s">
        <v>649</v>
      </c>
      <c r="C242" t="s">
        <v>649</v>
      </c>
      <c r="D242" t="s">
        <v>604</v>
      </c>
      <c r="E242" t="s">
        <v>604</v>
      </c>
      <c r="F242" t="s">
        <v>604</v>
      </c>
      <c r="G242" s="1" t="s">
        <v>650</v>
      </c>
      <c r="H242" s="1" t="s">
        <v>651</v>
      </c>
      <c r="I242" s="1" t="s">
        <v>652</v>
      </c>
      <c r="J242">
        <v>3</v>
      </c>
      <c r="K242">
        <v>3</v>
      </c>
      <c r="L242">
        <v>3</v>
      </c>
      <c r="M242">
        <v>3</v>
      </c>
      <c r="N242">
        <v>2</v>
      </c>
      <c r="O242">
        <v>2</v>
      </c>
      <c r="P242">
        <v>2</v>
      </c>
      <c r="Q242">
        <v>3</v>
      </c>
      <c r="R242">
        <v>2</v>
      </c>
      <c r="S242">
        <v>2</v>
      </c>
      <c r="T242">
        <v>2</v>
      </c>
      <c r="U242">
        <v>2</v>
      </c>
      <c r="V242">
        <v>2</v>
      </c>
      <c r="W242">
        <v>3</v>
      </c>
      <c r="X242">
        <v>2</v>
      </c>
      <c r="Y242">
        <v>2</v>
      </c>
      <c r="Z242">
        <v>2</v>
      </c>
      <c r="AA242">
        <v>2</v>
      </c>
      <c r="AB242">
        <v>2</v>
      </c>
      <c r="AC242">
        <v>3</v>
      </c>
      <c r="AD242">
        <v>2</v>
      </c>
      <c r="AE242">
        <v>2</v>
      </c>
      <c r="AF242">
        <v>9.6</v>
      </c>
      <c r="AG242">
        <v>9.6</v>
      </c>
      <c r="AH242">
        <v>9.6</v>
      </c>
      <c r="AI242">
        <v>37.673999999999999</v>
      </c>
      <c r="AJ242">
        <v>343</v>
      </c>
      <c r="AK242" t="s">
        <v>653</v>
      </c>
      <c r="AL242">
        <v>0</v>
      </c>
      <c r="AM242" t="s">
        <v>47</v>
      </c>
      <c r="AN242" t="s">
        <v>47</v>
      </c>
      <c r="AO242" t="s">
        <v>48</v>
      </c>
      <c r="AP242" t="s">
        <v>48</v>
      </c>
      <c r="AQ242" t="s">
        <v>47</v>
      </c>
      <c r="AR242" t="s">
        <v>48</v>
      </c>
      <c r="AS242">
        <v>6.1</v>
      </c>
      <c r="AT242">
        <v>6.1</v>
      </c>
      <c r="AU242">
        <v>6.1</v>
      </c>
      <c r="AV242">
        <v>9.6</v>
      </c>
      <c r="AW242">
        <v>6.1</v>
      </c>
      <c r="AX242">
        <v>6.1</v>
      </c>
      <c r="AY242">
        <v>586010</v>
      </c>
      <c r="AZ242">
        <v>60217</v>
      </c>
      <c r="BA242">
        <v>63539</v>
      </c>
      <c r="BB242">
        <v>80313</v>
      </c>
      <c r="BC242">
        <v>206020</v>
      </c>
      <c r="BD242">
        <v>56204</v>
      </c>
      <c r="BE242">
        <v>119710</v>
      </c>
      <c r="BF242">
        <v>36626</v>
      </c>
      <c r="BG242">
        <v>3763.5</v>
      </c>
      <c r="BH242">
        <v>3971.2</v>
      </c>
      <c r="BI242">
        <v>5019.5</v>
      </c>
      <c r="BJ242">
        <v>12876</v>
      </c>
      <c r="BK242">
        <v>3512.8</v>
      </c>
      <c r="BL242">
        <v>7482.1</v>
      </c>
      <c r="BM242">
        <v>0</v>
      </c>
      <c r="BN242">
        <v>0</v>
      </c>
      <c r="BO242">
        <v>159320</v>
      </c>
      <c r="BP242">
        <v>178420</v>
      </c>
      <c r="BQ242">
        <v>0</v>
      </c>
      <c r="BR242">
        <v>160100</v>
      </c>
      <c r="BS242">
        <f t="shared" si="6"/>
        <v>53106.666666666664</v>
      </c>
      <c r="BT242">
        <v>0</v>
      </c>
      <c r="BU242">
        <v>0</v>
      </c>
      <c r="BV242">
        <v>1</v>
      </c>
      <c r="BW242">
        <v>2</v>
      </c>
      <c r="BX242">
        <v>0</v>
      </c>
      <c r="BY242">
        <v>1</v>
      </c>
      <c r="BZ242">
        <v>4</v>
      </c>
      <c r="CA242" s="2">
        <f t="shared" si="7"/>
        <v>1</v>
      </c>
      <c r="CE242">
        <v>67</v>
      </c>
      <c r="CF242" t="s">
        <v>654</v>
      </c>
      <c r="CG242" t="s">
        <v>144</v>
      </c>
      <c r="CH242" t="s">
        <v>655</v>
      </c>
      <c r="CI242" t="s">
        <v>656</v>
      </c>
      <c r="CJ242" t="s">
        <v>657</v>
      </c>
      <c r="CK242" t="s">
        <v>658</v>
      </c>
    </row>
    <row r="243" spans="2:93" x14ac:dyDescent="0.25">
      <c r="B243" t="s">
        <v>411</v>
      </c>
      <c r="C243" t="s">
        <v>411</v>
      </c>
      <c r="D243">
        <v>1</v>
      </c>
      <c r="E243">
        <v>1</v>
      </c>
      <c r="F243">
        <v>1</v>
      </c>
      <c r="G243" s="1"/>
      <c r="H243" s="1"/>
      <c r="I243" s="1" t="s">
        <v>412</v>
      </c>
      <c r="J243">
        <v>1</v>
      </c>
      <c r="K243">
        <v>1</v>
      </c>
      <c r="L243">
        <v>1</v>
      </c>
      <c r="M243">
        <v>1</v>
      </c>
      <c r="N243">
        <v>1</v>
      </c>
      <c r="O243">
        <v>1</v>
      </c>
      <c r="P243">
        <v>1</v>
      </c>
      <c r="Q243">
        <v>1</v>
      </c>
      <c r="R243">
        <v>1</v>
      </c>
      <c r="S243">
        <v>1</v>
      </c>
      <c r="T243">
        <v>1</v>
      </c>
      <c r="U243">
        <v>1</v>
      </c>
      <c r="V243">
        <v>1</v>
      </c>
      <c r="W243">
        <v>1</v>
      </c>
      <c r="X243">
        <v>1</v>
      </c>
      <c r="Y243">
        <v>1</v>
      </c>
      <c r="Z243">
        <v>1</v>
      </c>
      <c r="AA243">
        <v>1</v>
      </c>
      <c r="AB243">
        <v>1</v>
      </c>
      <c r="AC243">
        <v>1</v>
      </c>
      <c r="AD243">
        <v>1</v>
      </c>
      <c r="AE243">
        <v>1</v>
      </c>
      <c r="AF243">
        <v>6.9</v>
      </c>
      <c r="AG243">
        <v>6.9</v>
      </c>
      <c r="AH243">
        <v>6.9</v>
      </c>
      <c r="AI243">
        <v>16.622</v>
      </c>
      <c r="AJ243">
        <v>160</v>
      </c>
      <c r="AK243">
        <v>160</v>
      </c>
      <c r="AL243">
        <v>3.0769E-3</v>
      </c>
      <c r="AM243" t="s">
        <v>47</v>
      </c>
      <c r="AN243" t="s">
        <v>47</v>
      </c>
      <c r="AO243" t="s">
        <v>48</v>
      </c>
      <c r="AP243" t="s">
        <v>48</v>
      </c>
      <c r="AQ243" t="s">
        <v>47</v>
      </c>
      <c r="AR243" t="s">
        <v>48</v>
      </c>
      <c r="AS243">
        <v>6.9</v>
      </c>
      <c r="AT243">
        <v>6.9</v>
      </c>
      <c r="AU243">
        <v>6.9</v>
      </c>
      <c r="AV243">
        <v>6.9</v>
      </c>
      <c r="AW243">
        <v>6.9</v>
      </c>
      <c r="AX243">
        <v>6.9</v>
      </c>
      <c r="AY243">
        <v>219120</v>
      </c>
      <c r="AZ243">
        <v>21978</v>
      </c>
      <c r="BA243">
        <v>20437</v>
      </c>
      <c r="BB243">
        <v>54890</v>
      </c>
      <c r="BC243">
        <v>57320</v>
      </c>
      <c r="BD243">
        <v>15249</v>
      </c>
      <c r="BE243">
        <v>49249</v>
      </c>
      <c r="BF243">
        <v>36521</v>
      </c>
      <c r="BG243">
        <v>3663</v>
      </c>
      <c r="BH243">
        <v>3406.1</v>
      </c>
      <c r="BI243">
        <v>9148.2999999999993</v>
      </c>
      <c r="BJ243">
        <v>9553.4</v>
      </c>
      <c r="BK243">
        <v>2541.4</v>
      </c>
      <c r="BL243">
        <v>8208.2000000000007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55769</v>
      </c>
      <c r="BS243">
        <f t="shared" si="6"/>
        <v>0</v>
      </c>
      <c r="BT243">
        <v>0</v>
      </c>
      <c r="BU243">
        <v>0</v>
      </c>
      <c r="BV243">
        <v>1</v>
      </c>
      <c r="BW243">
        <v>1</v>
      </c>
      <c r="BX243">
        <v>0</v>
      </c>
      <c r="BY243">
        <v>1</v>
      </c>
      <c r="BZ243">
        <v>3</v>
      </c>
      <c r="CA243" s="2">
        <f t="shared" si="7"/>
        <v>1</v>
      </c>
      <c r="CD243" t="s">
        <v>153</v>
      </c>
      <c r="CE243">
        <v>39</v>
      </c>
      <c r="CF243">
        <v>1166</v>
      </c>
      <c r="CG243" t="b">
        <v>1</v>
      </c>
      <c r="CH243">
        <v>1203</v>
      </c>
      <c r="CI243" t="s">
        <v>413</v>
      </c>
      <c r="CJ243" t="s">
        <v>414</v>
      </c>
      <c r="CK243">
        <v>4075</v>
      </c>
    </row>
    <row r="244" spans="2:93" x14ac:dyDescent="0.25">
      <c r="B244" t="s">
        <v>2434</v>
      </c>
      <c r="C244" t="s">
        <v>2434</v>
      </c>
      <c r="D244">
        <v>1</v>
      </c>
      <c r="E244">
        <v>1</v>
      </c>
      <c r="F244">
        <v>1</v>
      </c>
      <c r="G244" s="1"/>
      <c r="H244" s="1"/>
      <c r="I244" s="1" t="s">
        <v>2435</v>
      </c>
      <c r="J244">
        <v>1</v>
      </c>
      <c r="K244">
        <v>1</v>
      </c>
      <c r="L244">
        <v>1</v>
      </c>
      <c r="M244">
        <v>1</v>
      </c>
      <c r="N244">
        <v>1</v>
      </c>
      <c r="O244">
        <v>1</v>
      </c>
      <c r="P244">
        <v>1</v>
      </c>
      <c r="Q244">
        <v>1</v>
      </c>
      <c r="R244">
        <v>1</v>
      </c>
      <c r="S244">
        <v>1</v>
      </c>
      <c r="T244">
        <v>1</v>
      </c>
      <c r="U244">
        <v>1</v>
      </c>
      <c r="V244">
        <v>1</v>
      </c>
      <c r="W244">
        <v>1</v>
      </c>
      <c r="X244">
        <v>1</v>
      </c>
      <c r="Y244">
        <v>1</v>
      </c>
      <c r="Z244">
        <v>1</v>
      </c>
      <c r="AA244">
        <v>1</v>
      </c>
      <c r="AB244">
        <v>1</v>
      </c>
      <c r="AC244">
        <v>1</v>
      </c>
      <c r="AD244">
        <v>1</v>
      </c>
      <c r="AE244">
        <v>1</v>
      </c>
      <c r="AF244">
        <v>6.7</v>
      </c>
      <c r="AG244">
        <v>6.7</v>
      </c>
      <c r="AH244">
        <v>6.7</v>
      </c>
      <c r="AI244">
        <v>21.103999999999999</v>
      </c>
      <c r="AJ244">
        <v>195</v>
      </c>
      <c r="AK244">
        <v>195</v>
      </c>
      <c r="AL244">
        <v>2.9412000000000002E-3</v>
      </c>
      <c r="AM244" t="s">
        <v>48</v>
      </c>
      <c r="AN244" t="s">
        <v>47</v>
      </c>
      <c r="AO244" t="s">
        <v>47</v>
      </c>
      <c r="AP244" t="s">
        <v>47</v>
      </c>
      <c r="AQ244" t="s">
        <v>48</v>
      </c>
      <c r="AR244" t="s">
        <v>47</v>
      </c>
      <c r="AS244">
        <v>6.7</v>
      </c>
      <c r="AT244">
        <v>6.7</v>
      </c>
      <c r="AU244">
        <v>6.7</v>
      </c>
      <c r="AV244">
        <v>6.7</v>
      </c>
      <c r="AW244">
        <v>6.7</v>
      </c>
      <c r="AX244">
        <v>6.7</v>
      </c>
      <c r="AY244">
        <v>288920</v>
      </c>
      <c r="AZ244">
        <v>92953</v>
      </c>
      <c r="BA244">
        <v>31709</v>
      </c>
      <c r="BB244">
        <v>24887</v>
      </c>
      <c r="BC244">
        <v>48966</v>
      </c>
      <c r="BD244">
        <v>49200</v>
      </c>
      <c r="BE244">
        <v>41204</v>
      </c>
      <c r="BF244">
        <v>36115</v>
      </c>
      <c r="BG244">
        <v>11619</v>
      </c>
      <c r="BH244">
        <v>3963.6</v>
      </c>
      <c r="BI244">
        <v>3110.8</v>
      </c>
      <c r="BJ244">
        <v>6120.8</v>
      </c>
      <c r="BK244">
        <v>6150</v>
      </c>
      <c r="BL244">
        <v>5150.5</v>
      </c>
      <c r="BM244">
        <v>0</v>
      </c>
      <c r="BN244">
        <v>0</v>
      </c>
      <c r="BO244">
        <v>0</v>
      </c>
      <c r="BP244">
        <v>0</v>
      </c>
      <c r="BQ244">
        <v>0</v>
      </c>
      <c r="BR244">
        <v>46658</v>
      </c>
      <c r="BS244">
        <f t="shared" si="6"/>
        <v>0</v>
      </c>
      <c r="BT244">
        <v>1</v>
      </c>
      <c r="BU244">
        <v>0</v>
      </c>
      <c r="BV244">
        <v>0</v>
      </c>
      <c r="BW244">
        <v>0</v>
      </c>
      <c r="BX244">
        <v>1</v>
      </c>
      <c r="BY244">
        <v>0</v>
      </c>
      <c r="BZ244">
        <v>2</v>
      </c>
      <c r="CA244" s="2">
        <f t="shared" si="7"/>
        <v>1</v>
      </c>
      <c r="CE244">
        <v>260</v>
      </c>
      <c r="CF244">
        <v>524</v>
      </c>
      <c r="CG244" t="b">
        <v>1</v>
      </c>
      <c r="CH244">
        <v>537</v>
      </c>
      <c r="CI244" t="s">
        <v>2436</v>
      </c>
      <c r="CJ244" t="s">
        <v>2437</v>
      </c>
      <c r="CK244">
        <v>1878</v>
      </c>
    </row>
    <row r="245" spans="2:93" x14ac:dyDescent="0.25">
      <c r="B245" t="s">
        <v>625</v>
      </c>
      <c r="C245" t="s">
        <v>625</v>
      </c>
      <c r="D245" t="s">
        <v>101</v>
      </c>
      <c r="E245" t="s">
        <v>101</v>
      </c>
      <c r="F245" t="s">
        <v>101</v>
      </c>
      <c r="G245" s="1" t="s">
        <v>626</v>
      </c>
      <c r="H245" s="1" t="s">
        <v>627</v>
      </c>
      <c r="I245" s="1" t="s">
        <v>628</v>
      </c>
      <c r="J245">
        <v>3</v>
      </c>
      <c r="K245">
        <v>3</v>
      </c>
      <c r="L245">
        <v>3</v>
      </c>
      <c r="M245">
        <v>3</v>
      </c>
      <c r="N245">
        <v>3</v>
      </c>
      <c r="O245">
        <v>3</v>
      </c>
      <c r="P245">
        <v>3</v>
      </c>
      <c r="Q245">
        <v>2</v>
      </c>
      <c r="R245">
        <v>3</v>
      </c>
      <c r="S245">
        <v>3</v>
      </c>
      <c r="T245">
        <v>3</v>
      </c>
      <c r="U245">
        <v>3</v>
      </c>
      <c r="V245">
        <v>3</v>
      </c>
      <c r="W245">
        <v>2</v>
      </c>
      <c r="X245">
        <v>3</v>
      </c>
      <c r="Y245">
        <v>3</v>
      </c>
      <c r="Z245">
        <v>3</v>
      </c>
      <c r="AA245">
        <v>3</v>
      </c>
      <c r="AB245">
        <v>3</v>
      </c>
      <c r="AC245">
        <v>2</v>
      </c>
      <c r="AD245">
        <v>3</v>
      </c>
      <c r="AE245">
        <v>3</v>
      </c>
      <c r="AF245">
        <v>10.199999999999999</v>
      </c>
      <c r="AG245">
        <v>10.199999999999999</v>
      </c>
      <c r="AH245">
        <v>10.199999999999999</v>
      </c>
      <c r="AI245">
        <v>48.5</v>
      </c>
      <c r="AJ245">
        <v>441</v>
      </c>
      <c r="AK245" t="s">
        <v>629</v>
      </c>
      <c r="AL245">
        <v>0</v>
      </c>
      <c r="AM245" t="s">
        <v>47</v>
      </c>
      <c r="AN245" t="s">
        <v>47</v>
      </c>
      <c r="AO245" t="s">
        <v>48</v>
      </c>
      <c r="AP245" t="s">
        <v>48</v>
      </c>
      <c r="AQ245" t="s">
        <v>47</v>
      </c>
      <c r="AR245" t="s">
        <v>48</v>
      </c>
      <c r="AS245">
        <v>10.199999999999999</v>
      </c>
      <c r="AT245">
        <v>10.199999999999999</v>
      </c>
      <c r="AU245">
        <v>10.199999999999999</v>
      </c>
      <c r="AV245">
        <v>6.8</v>
      </c>
      <c r="AW245">
        <v>10.199999999999999</v>
      </c>
      <c r="AX245">
        <v>10.199999999999999</v>
      </c>
      <c r="AY245">
        <v>672090</v>
      </c>
      <c r="AZ245">
        <v>73332</v>
      </c>
      <c r="BA245">
        <v>110200</v>
      </c>
      <c r="BB245">
        <v>127850</v>
      </c>
      <c r="BC245">
        <v>77324</v>
      </c>
      <c r="BD245">
        <v>71981</v>
      </c>
      <c r="BE245">
        <v>211400</v>
      </c>
      <c r="BF245">
        <v>35373</v>
      </c>
      <c r="BG245">
        <v>3859.6</v>
      </c>
      <c r="BH245">
        <v>5800.3</v>
      </c>
      <c r="BI245">
        <v>6728.7</v>
      </c>
      <c r="BJ245">
        <v>4069.7</v>
      </c>
      <c r="BK245">
        <v>3788.5</v>
      </c>
      <c r="BL245">
        <v>11127</v>
      </c>
      <c r="BM245">
        <v>159320</v>
      </c>
      <c r="BN245">
        <v>214140</v>
      </c>
      <c r="BO245">
        <v>192390</v>
      </c>
      <c r="BP245">
        <v>148130</v>
      </c>
      <c r="BQ245">
        <v>142480</v>
      </c>
      <c r="BR245">
        <v>255540</v>
      </c>
      <c r="BS245">
        <f t="shared" si="6"/>
        <v>188616.66666666666</v>
      </c>
      <c r="BT245">
        <v>0</v>
      </c>
      <c r="BU245">
        <v>0</v>
      </c>
      <c r="BV245">
        <v>1</v>
      </c>
      <c r="BW245">
        <v>1</v>
      </c>
      <c r="BX245">
        <v>0</v>
      </c>
      <c r="BY245">
        <v>3</v>
      </c>
      <c r="BZ245">
        <v>5</v>
      </c>
      <c r="CA245" s="2">
        <f t="shared" si="7"/>
        <v>1</v>
      </c>
      <c r="CE245">
        <v>64</v>
      </c>
      <c r="CF245" t="s">
        <v>630</v>
      </c>
      <c r="CG245" t="s">
        <v>144</v>
      </c>
      <c r="CH245" t="s">
        <v>631</v>
      </c>
      <c r="CI245" t="s">
        <v>632</v>
      </c>
      <c r="CJ245" t="s">
        <v>633</v>
      </c>
      <c r="CK245" t="s">
        <v>634</v>
      </c>
    </row>
    <row r="246" spans="2:93" x14ac:dyDescent="0.25">
      <c r="B246" t="s">
        <v>1819</v>
      </c>
      <c r="C246" t="s">
        <v>1819</v>
      </c>
      <c r="D246">
        <v>6</v>
      </c>
      <c r="E246">
        <v>2</v>
      </c>
      <c r="F246">
        <v>1</v>
      </c>
      <c r="G246" s="1" t="s">
        <v>1820</v>
      </c>
      <c r="H246" s="1" t="s">
        <v>1821</v>
      </c>
      <c r="I246" s="1" t="s">
        <v>1822</v>
      </c>
      <c r="J246">
        <v>1</v>
      </c>
      <c r="K246">
        <v>6</v>
      </c>
      <c r="L246">
        <v>2</v>
      </c>
      <c r="M246">
        <v>1</v>
      </c>
      <c r="N246">
        <v>5</v>
      </c>
      <c r="O246">
        <v>5</v>
      </c>
      <c r="P246">
        <v>6</v>
      </c>
      <c r="Q246">
        <v>4</v>
      </c>
      <c r="R246">
        <v>5</v>
      </c>
      <c r="S246">
        <v>5</v>
      </c>
      <c r="T246">
        <v>2</v>
      </c>
      <c r="U246">
        <v>2</v>
      </c>
      <c r="V246">
        <v>2</v>
      </c>
      <c r="W246">
        <v>1</v>
      </c>
      <c r="X246">
        <v>2</v>
      </c>
      <c r="Y246">
        <v>2</v>
      </c>
      <c r="Z246">
        <v>1</v>
      </c>
      <c r="AA246">
        <v>1</v>
      </c>
      <c r="AB246">
        <v>1</v>
      </c>
      <c r="AC246">
        <v>1</v>
      </c>
      <c r="AD246">
        <v>1</v>
      </c>
      <c r="AE246">
        <v>1</v>
      </c>
      <c r="AF246">
        <v>18.600000000000001</v>
      </c>
      <c r="AG246">
        <v>5.8</v>
      </c>
      <c r="AH246">
        <v>3.4</v>
      </c>
      <c r="AI246">
        <v>41.734999999999999</v>
      </c>
      <c r="AJ246">
        <v>377</v>
      </c>
      <c r="AK246">
        <v>377</v>
      </c>
      <c r="AL246">
        <v>0</v>
      </c>
      <c r="AM246" t="s">
        <v>47</v>
      </c>
      <c r="AN246" t="s">
        <v>47</v>
      </c>
      <c r="AO246" t="s">
        <v>47</v>
      </c>
      <c r="AP246" t="s">
        <v>48</v>
      </c>
      <c r="AQ246" t="s">
        <v>48</v>
      </c>
      <c r="AR246" t="s">
        <v>48</v>
      </c>
      <c r="AS246">
        <v>15.9</v>
      </c>
      <c r="AT246">
        <v>15.9</v>
      </c>
      <c r="AU246">
        <v>18.600000000000001</v>
      </c>
      <c r="AV246">
        <v>13.5</v>
      </c>
      <c r="AW246">
        <v>15.9</v>
      </c>
      <c r="AX246">
        <v>15.9</v>
      </c>
      <c r="AY246">
        <v>739530</v>
      </c>
      <c r="AZ246">
        <v>143250</v>
      </c>
      <c r="BA246">
        <v>82958</v>
      </c>
      <c r="BB246">
        <v>163290</v>
      </c>
      <c r="BC246">
        <v>76642</v>
      </c>
      <c r="BD246">
        <v>85708</v>
      </c>
      <c r="BE246">
        <v>187690</v>
      </c>
      <c r="BF246">
        <v>35216</v>
      </c>
      <c r="BG246">
        <v>6821.3</v>
      </c>
      <c r="BH246">
        <v>3950.4</v>
      </c>
      <c r="BI246">
        <v>7775.7</v>
      </c>
      <c r="BJ246">
        <v>3649.6</v>
      </c>
      <c r="BK246">
        <v>4081.4</v>
      </c>
      <c r="BL246">
        <v>8937.5</v>
      </c>
      <c r="BM246">
        <v>265920</v>
      </c>
      <c r="BN246">
        <v>200160</v>
      </c>
      <c r="BO246">
        <v>302140</v>
      </c>
      <c r="BP246">
        <v>0</v>
      </c>
      <c r="BQ246">
        <v>187070</v>
      </c>
      <c r="BR246">
        <v>258060</v>
      </c>
      <c r="BS246">
        <f t="shared" si="6"/>
        <v>256073.33333333334</v>
      </c>
      <c r="BT246" s="1">
        <v>0</v>
      </c>
      <c r="BU246" s="1">
        <v>0</v>
      </c>
      <c r="BV246" s="1">
        <v>0</v>
      </c>
      <c r="BW246" s="1">
        <v>1</v>
      </c>
      <c r="BX246" s="1">
        <v>1</v>
      </c>
      <c r="BY246" s="1">
        <v>2</v>
      </c>
      <c r="BZ246">
        <v>4</v>
      </c>
      <c r="CA246" s="2">
        <f t="shared" si="7"/>
        <v>0</v>
      </c>
      <c r="CE246">
        <v>183</v>
      </c>
      <c r="CF246" t="s">
        <v>1823</v>
      </c>
      <c r="CG246" t="s">
        <v>1824</v>
      </c>
      <c r="CH246" t="s">
        <v>1825</v>
      </c>
      <c r="CI246" t="s">
        <v>1826</v>
      </c>
      <c r="CJ246" t="s">
        <v>1827</v>
      </c>
      <c r="CK246" t="s">
        <v>1828</v>
      </c>
    </row>
    <row r="247" spans="2:93" x14ac:dyDescent="0.25">
      <c r="B247" t="s">
        <v>2645</v>
      </c>
      <c r="C247" t="s">
        <v>2645</v>
      </c>
      <c r="D247" t="s">
        <v>83</v>
      </c>
      <c r="E247" t="s">
        <v>83</v>
      </c>
      <c r="F247" t="s">
        <v>83</v>
      </c>
      <c r="G247" s="1" t="s">
        <v>2646</v>
      </c>
      <c r="H247" s="1" t="s">
        <v>2647</v>
      </c>
      <c r="I247" s="1" t="s">
        <v>2648</v>
      </c>
      <c r="J247">
        <v>3</v>
      </c>
      <c r="K247">
        <v>2</v>
      </c>
      <c r="L247">
        <v>2</v>
      </c>
      <c r="M247">
        <v>2</v>
      </c>
      <c r="N247">
        <v>1</v>
      </c>
      <c r="O247">
        <v>1</v>
      </c>
      <c r="P247">
        <v>2</v>
      </c>
      <c r="Q247">
        <v>1</v>
      </c>
      <c r="R247">
        <v>0</v>
      </c>
      <c r="S247">
        <v>1</v>
      </c>
      <c r="T247">
        <v>1</v>
      </c>
      <c r="U247">
        <v>1</v>
      </c>
      <c r="V247">
        <v>2</v>
      </c>
      <c r="W247">
        <v>1</v>
      </c>
      <c r="X247">
        <v>0</v>
      </c>
      <c r="Y247">
        <v>1</v>
      </c>
      <c r="Z247">
        <v>1</v>
      </c>
      <c r="AA247">
        <v>1</v>
      </c>
      <c r="AB247">
        <v>2</v>
      </c>
      <c r="AC247">
        <v>1</v>
      </c>
      <c r="AD247">
        <v>0</v>
      </c>
      <c r="AE247">
        <v>1</v>
      </c>
      <c r="AF247">
        <v>14.7</v>
      </c>
      <c r="AG247">
        <v>14.7</v>
      </c>
      <c r="AH247">
        <v>14.7</v>
      </c>
      <c r="AI247">
        <v>15.827999999999999</v>
      </c>
      <c r="AJ247">
        <v>143</v>
      </c>
      <c r="AK247" t="s">
        <v>2649</v>
      </c>
      <c r="AL247">
        <v>0</v>
      </c>
      <c r="AM247" t="s">
        <v>47</v>
      </c>
      <c r="AN247" t="s">
        <v>47</v>
      </c>
      <c r="AO247" t="s">
        <v>48</v>
      </c>
      <c r="AP247" t="s">
        <v>48</v>
      </c>
      <c r="AQ247" t="s">
        <v>47</v>
      </c>
      <c r="AR247" t="s">
        <v>47</v>
      </c>
      <c r="AS247">
        <v>9.1</v>
      </c>
      <c r="AT247">
        <v>9.1</v>
      </c>
      <c r="AU247">
        <v>14.7</v>
      </c>
      <c r="AV247">
        <v>9.1</v>
      </c>
      <c r="AW247">
        <v>0</v>
      </c>
      <c r="AX247">
        <v>9.1</v>
      </c>
      <c r="AY247">
        <v>309960</v>
      </c>
      <c r="AZ247">
        <v>36105</v>
      </c>
      <c r="BA247">
        <v>66617</v>
      </c>
      <c r="BB247">
        <v>39872</v>
      </c>
      <c r="BC247">
        <v>84861</v>
      </c>
      <c r="BD247">
        <v>0</v>
      </c>
      <c r="BE247">
        <v>82506</v>
      </c>
      <c r="BF247">
        <v>34440</v>
      </c>
      <c r="BG247">
        <v>4011.7</v>
      </c>
      <c r="BH247">
        <v>7401.9</v>
      </c>
      <c r="BI247">
        <v>4430.3</v>
      </c>
      <c r="BJ247">
        <v>9429</v>
      </c>
      <c r="BK247">
        <v>0</v>
      </c>
      <c r="BL247">
        <v>9167.2999999999993</v>
      </c>
      <c r="BM247">
        <v>0</v>
      </c>
      <c r="BN247">
        <v>0</v>
      </c>
      <c r="BO247">
        <v>0</v>
      </c>
      <c r="BP247">
        <v>0</v>
      </c>
      <c r="BQ247">
        <v>0</v>
      </c>
      <c r="BR247">
        <v>93428</v>
      </c>
      <c r="BS247">
        <f t="shared" si="6"/>
        <v>0</v>
      </c>
      <c r="BT247" s="1">
        <v>0</v>
      </c>
      <c r="BU247" s="1">
        <v>0</v>
      </c>
      <c r="BV247" s="1">
        <v>1</v>
      </c>
      <c r="BW247" s="1">
        <v>1</v>
      </c>
      <c r="BX247" s="1">
        <v>0</v>
      </c>
      <c r="BY247" s="1">
        <v>0</v>
      </c>
      <c r="BZ247">
        <v>2</v>
      </c>
      <c r="CA247" s="2">
        <f t="shared" si="7"/>
        <v>1</v>
      </c>
      <c r="CE247">
        <v>286</v>
      </c>
      <c r="CF247" t="s">
        <v>2650</v>
      </c>
      <c r="CG247" t="s">
        <v>77</v>
      </c>
      <c r="CH247" t="s">
        <v>2651</v>
      </c>
      <c r="CI247" t="s">
        <v>2652</v>
      </c>
      <c r="CJ247" t="s">
        <v>2653</v>
      </c>
      <c r="CK247" t="s">
        <v>2653</v>
      </c>
    </row>
    <row r="248" spans="2:93" x14ac:dyDescent="0.25">
      <c r="B248" t="s">
        <v>770</v>
      </c>
      <c r="C248" t="s">
        <v>770</v>
      </c>
      <c r="D248" t="s">
        <v>753</v>
      </c>
      <c r="E248" t="s">
        <v>753</v>
      </c>
      <c r="F248" t="s">
        <v>753</v>
      </c>
      <c r="G248" s="1" t="s">
        <v>771</v>
      </c>
      <c r="H248" s="1" t="s">
        <v>772</v>
      </c>
      <c r="I248" s="1" t="s">
        <v>773</v>
      </c>
      <c r="J248">
        <v>5</v>
      </c>
      <c r="K248">
        <v>1</v>
      </c>
      <c r="L248">
        <v>1</v>
      </c>
      <c r="M248">
        <v>1</v>
      </c>
      <c r="N248">
        <v>1</v>
      </c>
      <c r="O248">
        <v>1</v>
      </c>
      <c r="P248">
        <v>1</v>
      </c>
      <c r="Q248">
        <v>1</v>
      </c>
      <c r="R248">
        <v>1</v>
      </c>
      <c r="S248">
        <v>1</v>
      </c>
      <c r="T248">
        <v>1</v>
      </c>
      <c r="U248">
        <v>1</v>
      </c>
      <c r="V248">
        <v>1</v>
      </c>
      <c r="W248">
        <v>1</v>
      </c>
      <c r="X248">
        <v>1</v>
      </c>
      <c r="Y248">
        <v>1</v>
      </c>
      <c r="Z248">
        <v>1</v>
      </c>
      <c r="AA248">
        <v>1</v>
      </c>
      <c r="AB248">
        <v>1</v>
      </c>
      <c r="AC248">
        <v>1</v>
      </c>
      <c r="AD248">
        <v>1</v>
      </c>
      <c r="AE248">
        <v>1</v>
      </c>
      <c r="AF248">
        <v>11.3</v>
      </c>
      <c r="AG248">
        <v>11.3</v>
      </c>
      <c r="AH248">
        <v>11.3</v>
      </c>
      <c r="AI248">
        <v>14.124000000000001</v>
      </c>
      <c r="AJ248">
        <v>124</v>
      </c>
      <c r="AK248" t="s">
        <v>774</v>
      </c>
      <c r="AL248">
        <v>0</v>
      </c>
      <c r="AM248" t="s">
        <v>47</v>
      </c>
      <c r="AN248" t="s">
        <v>47</v>
      </c>
      <c r="AO248" t="s">
        <v>47</v>
      </c>
      <c r="AP248" t="s">
        <v>48</v>
      </c>
      <c r="AQ248" t="s">
        <v>47</v>
      </c>
      <c r="AR248" t="s">
        <v>48</v>
      </c>
      <c r="AS248">
        <v>11.3</v>
      </c>
      <c r="AT248">
        <v>11.3</v>
      </c>
      <c r="AU248">
        <v>11.3</v>
      </c>
      <c r="AV248">
        <v>11.3</v>
      </c>
      <c r="AW248">
        <v>11.3</v>
      </c>
      <c r="AX248">
        <v>11.3</v>
      </c>
      <c r="AY248">
        <v>169180</v>
      </c>
      <c r="AZ248">
        <v>16106</v>
      </c>
      <c r="BA248">
        <v>15186</v>
      </c>
      <c r="BB248">
        <v>33693</v>
      </c>
      <c r="BC248">
        <v>48004</v>
      </c>
      <c r="BD248">
        <v>13005</v>
      </c>
      <c r="BE248">
        <v>43182</v>
      </c>
      <c r="BF248">
        <v>33835</v>
      </c>
      <c r="BG248">
        <v>3221.2</v>
      </c>
      <c r="BH248">
        <v>3037.2</v>
      </c>
      <c r="BI248">
        <v>6738.7</v>
      </c>
      <c r="BJ248">
        <v>9600.7999999999993</v>
      </c>
      <c r="BK248">
        <v>2601</v>
      </c>
      <c r="BL248">
        <v>8636.2999999999993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48898</v>
      </c>
      <c r="BS248">
        <f t="shared" si="6"/>
        <v>0</v>
      </c>
      <c r="BT248" s="1">
        <v>0</v>
      </c>
      <c r="BU248" s="1">
        <v>0</v>
      </c>
      <c r="BV248" s="1">
        <v>0</v>
      </c>
      <c r="BW248" s="1">
        <v>1</v>
      </c>
      <c r="BX248" s="1">
        <v>0</v>
      </c>
      <c r="BY248" s="1">
        <v>1</v>
      </c>
      <c r="BZ248">
        <v>2</v>
      </c>
      <c r="CA248" s="2">
        <f t="shared" si="7"/>
        <v>0</v>
      </c>
      <c r="CE248">
        <v>81</v>
      </c>
      <c r="CF248">
        <v>99</v>
      </c>
      <c r="CG248" t="b">
        <v>1</v>
      </c>
      <c r="CH248">
        <v>101</v>
      </c>
      <c r="CI248" t="s">
        <v>775</v>
      </c>
      <c r="CJ248" t="s">
        <v>776</v>
      </c>
      <c r="CK248">
        <v>335</v>
      </c>
    </row>
    <row r="249" spans="2:93" x14ac:dyDescent="0.25">
      <c r="B249" t="s">
        <v>1860</v>
      </c>
      <c r="C249" t="s">
        <v>1860</v>
      </c>
      <c r="D249">
        <v>1</v>
      </c>
      <c r="E249">
        <v>1</v>
      </c>
      <c r="F249">
        <v>1</v>
      </c>
      <c r="G249" s="1" t="s">
        <v>1861</v>
      </c>
      <c r="H249" s="1" t="s">
        <v>1862</v>
      </c>
      <c r="I249" s="1" t="s">
        <v>1863</v>
      </c>
      <c r="J249">
        <v>1</v>
      </c>
      <c r="K249">
        <v>1</v>
      </c>
      <c r="L249">
        <v>1</v>
      </c>
      <c r="M249">
        <v>1</v>
      </c>
      <c r="N249">
        <v>1</v>
      </c>
      <c r="O249">
        <v>1</v>
      </c>
      <c r="P249">
        <v>0</v>
      </c>
      <c r="Q249">
        <v>0</v>
      </c>
      <c r="R249">
        <v>0</v>
      </c>
      <c r="S249">
        <v>1</v>
      </c>
      <c r="T249">
        <v>1</v>
      </c>
      <c r="U249">
        <v>1</v>
      </c>
      <c r="V249">
        <v>0</v>
      </c>
      <c r="W249">
        <v>0</v>
      </c>
      <c r="X249">
        <v>0</v>
      </c>
      <c r="Y249">
        <v>1</v>
      </c>
      <c r="Z249">
        <v>1</v>
      </c>
      <c r="AA249">
        <v>1</v>
      </c>
      <c r="AB249">
        <v>0</v>
      </c>
      <c r="AC249">
        <v>0</v>
      </c>
      <c r="AD249">
        <v>0</v>
      </c>
      <c r="AE249">
        <v>1</v>
      </c>
      <c r="AF249">
        <v>14.5</v>
      </c>
      <c r="AG249">
        <v>14.5</v>
      </c>
      <c r="AH249">
        <v>14.5</v>
      </c>
      <c r="AI249">
        <v>9.3864000000000001</v>
      </c>
      <c r="AJ249">
        <v>83</v>
      </c>
      <c r="AK249">
        <v>83</v>
      </c>
      <c r="AL249">
        <v>0</v>
      </c>
      <c r="AM249" t="s">
        <v>48</v>
      </c>
      <c r="AN249" t="s">
        <v>48</v>
      </c>
      <c r="AO249" t="s">
        <v>47</v>
      </c>
      <c r="AP249" t="s">
        <v>47</v>
      </c>
      <c r="AQ249" t="s">
        <v>47</v>
      </c>
      <c r="AR249" t="s">
        <v>47</v>
      </c>
      <c r="AS249">
        <v>14.5</v>
      </c>
      <c r="AT249">
        <v>14.5</v>
      </c>
      <c r="AU249">
        <v>0</v>
      </c>
      <c r="AV249">
        <v>0</v>
      </c>
      <c r="AW249">
        <v>0</v>
      </c>
      <c r="AX249">
        <v>14.5</v>
      </c>
      <c r="AY249">
        <v>168610</v>
      </c>
      <c r="AZ249">
        <v>55558</v>
      </c>
      <c r="BA249">
        <v>44757</v>
      </c>
      <c r="BB249">
        <v>0</v>
      </c>
      <c r="BC249">
        <v>0</v>
      </c>
      <c r="BD249">
        <v>0</v>
      </c>
      <c r="BE249">
        <v>68299</v>
      </c>
      <c r="BF249">
        <v>33723</v>
      </c>
      <c r="BG249">
        <v>11112</v>
      </c>
      <c r="BH249">
        <v>8951.4</v>
      </c>
      <c r="BI249">
        <v>0</v>
      </c>
      <c r="BJ249">
        <v>0</v>
      </c>
      <c r="BK249">
        <v>0</v>
      </c>
      <c r="BL249">
        <v>1366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77341</v>
      </c>
      <c r="BS249">
        <f t="shared" si="6"/>
        <v>0</v>
      </c>
      <c r="BT249" s="1">
        <v>1</v>
      </c>
      <c r="BU249" s="1">
        <v>1</v>
      </c>
      <c r="BV249" s="1">
        <v>0</v>
      </c>
      <c r="BW249" s="1">
        <v>0</v>
      </c>
      <c r="BX249" s="1">
        <v>0</v>
      </c>
      <c r="BY249" s="1">
        <v>0</v>
      </c>
      <c r="BZ249">
        <v>2</v>
      </c>
      <c r="CA249" s="2">
        <f t="shared" si="7"/>
        <v>2</v>
      </c>
      <c r="CE249">
        <v>188</v>
      </c>
      <c r="CF249">
        <v>365</v>
      </c>
      <c r="CG249" t="b">
        <v>1</v>
      </c>
      <c r="CH249">
        <v>374</v>
      </c>
      <c r="CI249" t="s">
        <v>1864</v>
      </c>
      <c r="CJ249" t="s">
        <v>1865</v>
      </c>
      <c r="CK249">
        <v>1269</v>
      </c>
    </row>
    <row r="250" spans="2:93" x14ac:dyDescent="0.25">
      <c r="B250" t="s">
        <v>179</v>
      </c>
      <c r="C250" t="s">
        <v>179</v>
      </c>
      <c r="D250" t="s">
        <v>180</v>
      </c>
      <c r="E250" t="s">
        <v>180</v>
      </c>
      <c r="F250" t="s">
        <v>180</v>
      </c>
      <c r="G250" s="1" t="s">
        <v>181</v>
      </c>
      <c r="H250" s="1" t="s">
        <v>182</v>
      </c>
      <c r="I250" s="1" t="s">
        <v>183</v>
      </c>
      <c r="J250">
        <v>5</v>
      </c>
      <c r="K250">
        <v>2</v>
      </c>
      <c r="L250">
        <v>2</v>
      </c>
      <c r="M250">
        <v>2</v>
      </c>
      <c r="N250">
        <v>2</v>
      </c>
      <c r="O250">
        <v>2</v>
      </c>
      <c r="P250">
        <v>2</v>
      </c>
      <c r="Q250">
        <v>1</v>
      </c>
      <c r="R250">
        <v>2</v>
      </c>
      <c r="S250">
        <v>2</v>
      </c>
      <c r="T250">
        <v>2</v>
      </c>
      <c r="U250">
        <v>2</v>
      </c>
      <c r="V250">
        <v>2</v>
      </c>
      <c r="W250">
        <v>1</v>
      </c>
      <c r="X250">
        <v>2</v>
      </c>
      <c r="Y250">
        <v>2</v>
      </c>
      <c r="Z250">
        <v>2</v>
      </c>
      <c r="AA250">
        <v>2</v>
      </c>
      <c r="AB250">
        <v>2</v>
      </c>
      <c r="AC250">
        <v>1</v>
      </c>
      <c r="AD250">
        <v>2</v>
      </c>
      <c r="AE250">
        <v>2</v>
      </c>
      <c r="AF250">
        <v>7.1</v>
      </c>
      <c r="AG250">
        <v>7.1</v>
      </c>
      <c r="AH250">
        <v>7.1</v>
      </c>
      <c r="AI250">
        <v>31.981000000000002</v>
      </c>
      <c r="AJ250">
        <v>294</v>
      </c>
      <c r="AK250" t="s">
        <v>184</v>
      </c>
      <c r="AL250">
        <v>0</v>
      </c>
      <c r="AM250" t="s">
        <v>48</v>
      </c>
      <c r="AN250" t="s">
        <v>48</v>
      </c>
      <c r="AO250" t="s">
        <v>47</v>
      </c>
      <c r="AP250" t="s">
        <v>48</v>
      </c>
      <c r="AQ250" t="s">
        <v>48</v>
      </c>
      <c r="AR250" t="s">
        <v>48</v>
      </c>
      <c r="AS250">
        <v>7.1</v>
      </c>
      <c r="AT250">
        <v>7.1</v>
      </c>
      <c r="AU250">
        <v>7.1</v>
      </c>
      <c r="AV250">
        <v>2.7</v>
      </c>
      <c r="AW250">
        <v>7.1</v>
      </c>
      <c r="AX250">
        <v>7.1</v>
      </c>
      <c r="AY250">
        <v>467110</v>
      </c>
      <c r="AZ250">
        <v>79801</v>
      </c>
      <c r="BA250">
        <v>51910</v>
      </c>
      <c r="BB250">
        <v>75861</v>
      </c>
      <c r="BC250">
        <v>75990</v>
      </c>
      <c r="BD250">
        <v>60367</v>
      </c>
      <c r="BE250">
        <v>123180</v>
      </c>
      <c r="BF250">
        <v>33365</v>
      </c>
      <c r="BG250">
        <v>5700.1</v>
      </c>
      <c r="BH250">
        <v>3707.9</v>
      </c>
      <c r="BI250">
        <v>5418.7</v>
      </c>
      <c r="BJ250">
        <v>5427.8</v>
      </c>
      <c r="BK250">
        <v>4312</v>
      </c>
      <c r="BL250">
        <v>8798.7000000000007</v>
      </c>
      <c r="BM250">
        <v>159470</v>
      </c>
      <c r="BN250">
        <v>125320</v>
      </c>
      <c r="BO250">
        <v>0</v>
      </c>
      <c r="BP250">
        <v>0</v>
      </c>
      <c r="BQ250">
        <v>136470</v>
      </c>
      <c r="BR250">
        <v>136610</v>
      </c>
      <c r="BS250">
        <f t="shared" si="6"/>
        <v>94930</v>
      </c>
      <c r="BT250">
        <v>1</v>
      </c>
      <c r="BU250">
        <v>1</v>
      </c>
      <c r="BV250">
        <v>0</v>
      </c>
      <c r="BW250">
        <v>1</v>
      </c>
      <c r="BX250">
        <v>1</v>
      </c>
      <c r="BY250">
        <v>1</v>
      </c>
      <c r="BZ250">
        <v>5</v>
      </c>
      <c r="CA250" s="2">
        <f t="shared" si="7"/>
        <v>2</v>
      </c>
      <c r="CE250">
        <v>15</v>
      </c>
      <c r="CF250" t="s">
        <v>185</v>
      </c>
      <c r="CG250" t="s">
        <v>77</v>
      </c>
      <c r="CH250" t="s">
        <v>186</v>
      </c>
      <c r="CI250" t="s">
        <v>187</v>
      </c>
      <c r="CJ250" t="s">
        <v>188</v>
      </c>
      <c r="CK250" t="s">
        <v>189</v>
      </c>
    </row>
    <row r="251" spans="2:93" x14ac:dyDescent="0.25">
      <c r="B251" t="s">
        <v>2161</v>
      </c>
      <c r="C251" t="s">
        <v>2161</v>
      </c>
      <c r="D251">
        <v>1</v>
      </c>
      <c r="E251">
        <v>1</v>
      </c>
      <c r="F251">
        <v>1</v>
      </c>
      <c r="G251" s="1" t="s">
        <v>2162</v>
      </c>
      <c r="H251" s="1" t="s">
        <v>2163</v>
      </c>
      <c r="I251" s="1" t="s">
        <v>2164</v>
      </c>
      <c r="J251">
        <v>1</v>
      </c>
      <c r="K251">
        <v>1</v>
      </c>
      <c r="L251">
        <v>1</v>
      </c>
      <c r="M251">
        <v>1</v>
      </c>
      <c r="N251">
        <v>1</v>
      </c>
      <c r="O251">
        <v>1</v>
      </c>
      <c r="P251">
        <v>1</v>
      </c>
      <c r="Q251">
        <v>1</v>
      </c>
      <c r="R251">
        <v>1</v>
      </c>
      <c r="S251">
        <v>1</v>
      </c>
      <c r="T251">
        <v>1</v>
      </c>
      <c r="U251">
        <v>1</v>
      </c>
      <c r="V251">
        <v>1</v>
      </c>
      <c r="W251">
        <v>1</v>
      </c>
      <c r="X251">
        <v>1</v>
      </c>
      <c r="Y251">
        <v>1</v>
      </c>
      <c r="Z251">
        <v>1</v>
      </c>
      <c r="AA251">
        <v>1</v>
      </c>
      <c r="AB251">
        <v>1</v>
      </c>
      <c r="AC251">
        <v>1</v>
      </c>
      <c r="AD251">
        <v>1</v>
      </c>
      <c r="AE251">
        <v>1</v>
      </c>
      <c r="AF251">
        <v>17.899999999999999</v>
      </c>
      <c r="AG251">
        <v>17.899999999999999</v>
      </c>
      <c r="AH251">
        <v>17.899999999999999</v>
      </c>
      <c r="AI251">
        <v>6.4294000000000002</v>
      </c>
      <c r="AJ251">
        <v>56</v>
      </c>
      <c r="AK251">
        <v>56</v>
      </c>
      <c r="AL251">
        <v>3.2050999999999998E-3</v>
      </c>
      <c r="AM251" t="s">
        <v>47</v>
      </c>
      <c r="AN251" t="s">
        <v>47</v>
      </c>
      <c r="AO251" t="s">
        <v>47</v>
      </c>
      <c r="AP251" t="s">
        <v>48</v>
      </c>
      <c r="AQ251" t="s">
        <v>47</v>
      </c>
      <c r="AR251" t="s">
        <v>47</v>
      </c>
      <c r="AS251">
        <v>17.899999999999999</v>
      </c>
      <c r="AT251">
        <v>17.899999999999999</v>
      </c>
      <c r="AU251">
        <v>17.899999999999999</v>
      </c>
      <c r="AV251">
        <v>17.899999999999999</v>
      </c>
      <c r="AW251">
        <v>17.899999999999999</v>
      </c>
      <c r="AX251">
        <v>17.899999999999999</v>
      </c>
      <c r="AY251">
        <v>99512</v>
      </c>
      <c r="AZ251">
        <v>9613.1</v>
      </c>
      <c r="BA251">
        <v>6665.2</v>
      </c>
      <c r="BB251">
        <v>18905</v>
      </c>
      <c r="BC251">
        <v>33816</v>
      </c>
      <c r="BD251">
        <v>10623</v>
      </c>
      <c r="BE251">
        <v>19890</v>
      </c>
      <c r="BF251">
        <v>33171</v>
      </c>
      <c r="BG251">
        <v>3204.4</v>
      </c>
      <c r="BH251">
        <v>2221.6999999999998</v>
      </c>
      <c r="BI251">
        <v>6301.8</v>
      </c>
      <c r="BJ251">
        <v>11272</v>
      </c>
      <c r="BK251">
        <v>3540.9</v>
      </c>
      <c r="BL251">
        <v>6630</v>
      </c>
      <c r="BM251">
        <v>0</v>
      </c>
      <c r="BN251">
        <v>0</v>
      </c>
      <c r="BO251">
        <v>0</v>
      </c>
      <c r="BP251">
        <v>0</v>
      </c>
      <c r="BQ251">
        <v>0</v>
      </c>
      <c r="BR251">
        <v>22523</v>
      </c>
      <c r="BS251">
        <f t="shared" si="6"/>
        <v>0</v>
      </c>
      <c r="BT251" s="1">
        <v>0</v>
      </c>
      <c r="BU251" s="1">
        <v>0</v>
      </c>
      <c r="BV251" s="1">
        <v>0</v>
      </c>
      <c r="BW251" s="1">
        <v>1</v>
      </c>
      <c r="BX251" s="1">
        <v>0</v>
      </c>
      <c r="BY251" s="1">
        <v>0</v>
      </c>
      <c r="BZ251">
        <v>1</v>
      </c>
      <c r="CA251" s="2">
        <f t="shared" si="7"/>
        <v>0</v>
      </c>
      <c r="CE251">
        <v>223</v>
      </c>
      <c r="CF251">
        <v>1275</v>
      </c>
      <c r="CG251" t="b">
        <v>1</v>
      </c>
      <c r="CH251">
        <v>1315</v>
      </c>
      <c r="CI251" t="s">
        <v>2165</v>
      </c>
      <c r="CJ251">
        <v>4466</v>
      </c>
      <c r="CK251">
        <v>4466</v>
      </c>
    </row>
    <row r="252" spans="2:93" x14ac:dyDescent="0.25">
      <c r="B252" t="s">
        <v>1628</v>
      </c>
      <c r="C252" t="s">
        <v>1628</v>
      </c>
      <c r="D252" t="s">
        <v>1629</v>
      </c>
      <c r="E252" t="s">
        <v>874</v>
      </c>
      <c r="F252" t="s">
        <v>874</v>
      </c>
      <c r="G252" s="1" t="s">
        <v>1630</v>
      </c>
      <c r="H252" s="1" t="s">
        <v>1631</v>
      </c>
      <c r="I252" s="1" t="s">
        <v>1632</v>
      </c>
      <c r="J252">
        <v>2</v>
      </c>
      <c r="K252">
        <v>3</v>
      </c>
      <c r="L252">
        <v>2</v>
      </c>
      <c r="M252">
        <v>2</v>
      </c>
      <c r="N252">
        <v>2</v>
      </c>
      <c r="O252">
        <v>2</v>
      </c>
      <c r="P252">
        <v>2</v>
      </c>
      <c r="Q252">
        <v>3</v>
      </c>
      <c r="R252">
        <v>3</v>
      </c>
      <c r="S252">
        <v>2</v>
      </c>
      <c r="T252">
        <v>1</v>
      </c>
      <c r="U252">
        <v>1</v>
      </c>
      <c r="V252">
        <v>1</v>
      </c>
      <c r="W252">
        <v>2</v>
      </c>
      <c r="X252">
        <v>2</v>
      </c>
      <c r="Y252">
        <v>1</v>
      </c>
      <c r="Z252">
        <v>1</v>
      </c>
      <c r="AA252">
        <v>1</v>
      </c>
      <c r="AB252">
        <v>1</v>
      </c>
      <c r="AC252">
        <v>2</v>
      </c>
      <c r="AD252">
        <v>2</v>
      </c>
      <c r="AE252">
        <v>1</v>
      </c>
      <c r="AF252">
        <v>14.6</v>
      </c>
      <c r="AG252">
        <v>10.8</v>
      </c>
      <c r="AH252">
        <v>10.8</v>
      </c>
      <c r="AI252">
        <v>24.128</v>
      </c>
      <c r="AJ252">
        <v>212</v>
      </c>
      <c r="AK252" t="s">
        <v>1633</v>
      </c>
      <c r="AL252">
        <v>0</v>
      </c>
      <c r="AM252" t="s">
        <v>47</v>
      </c>
      <c r="AN252" t="s">
        <v>48</v>
      </c>
      <c r="AO252" t="s">
        <v>47</v>
      </c>
      <c r="AP252" t="s">
        <v>48</v>
      </c>
      <c r="AQ252" t="s">
        <v>48</v>
      </c>
      <c r="AR252" t="s">
        <v>47</v>
      </c>
      <c r="AS252">
        <v>7.5</v>
      </c>
      <c r="AT252">
        <v>7.5</v>
      </c>
      <c r="AU252">
        <v>7.5</v>
      </c>
      <c r="AV252">
        <v>14.6</v>
      </c>
      <c r="AW252">
        <v>14.6</v>
      </c>
      <c r="AX252">
        <v>7.5</v>
      </c>
      <c r="AY252">
        <v>395970</v>
      </c>
      <c r="AZ252">
        <v>34887</v>
      </c>
      <c r="BA252">
        <v>31879</v>
      </c>
      <c r="BB252">
        <v>25714</v>
      </c>
      <c r="BC252">
        <v>161400</v>
      </c>
      <c r="BD252">
        <v>95594</v>
      </c>
      <c r="BE252">
        <v>46495</v>
      </c>
      <c r="BF252">
        <v>32997</v>
      </c>
      <c r="BG252">
        <v>2907.2</v>
      </c>
      <c r="BH252">
        <v>2656.6</v>
      </c>
      <c r="BI252">
        <v>2142.8000000000002</v>
      </c>
      <c r="BJ252">
        <v>13450</v>
      </c>
      <c r="BK252">
        <v>7966.1</v>
      </c>
      <c r="BL252">
        <v>3874.6</v>
      </c>
      <c r="BM252">
        <v>0</v>
      </c>
      <c r="BN252">
        <v>0</v>
      </c>
      <c r="BO252">
        <v>0</v>
      </c>
      <c r="BP252">
        <v>151440</v>
      </c>
      <c r="BQ252">
        <v>208170</v>
      </c>
      <c r="BR252">
        <v>0</v>
      </c>
      <c r="BS252">
        <f t="shared" si="6"/>
        <v>0</v>
      </c>
      <c r="BT252">
        <v>0</v>
      </c>
      <c r="BU252">
        <v>1</v>
      </c>
      <c r="BV252">
        <v>0</v>
      </c>
      <c r="BW252">
        <v>2</v>
      </c>
      <c r="BX252">
        <v>1</v>
      </c>
      <c r="BY252">
        <v>0</v>
      </c>
      <c r="BZ252">
        <v>4</v>
      </c>
      <c r="CA252" s="2">
        <f t="shared" si="7"/>
        <v>1</v>
      </c>
      <c r="CE252">
        <v>165</v>
      </c>
      <c r="CF252" t="s">
        <v>1634</v>
      </c>
      <c r="CG252" t="s">
        <v>1611</v>
      </c>
      <c r="CH252" t="s">
        <v>1635</v>
      </c>
      <c r="CI252" t="s">
        <v>1636</v>
      </c>
      <c r="CJ252" t="s">
        <v>1637</v>
      </c>
      <c r="CK252" t="s">
        <v>1638</v>
      </c>
    </row>
    <row r="253" spans="2:93" x14ac:dyDescent="0.25">
      <c r="B253" t="s">
        <v>2784</v>
      </c>
      <c r="C253" t="s">
        <v>2784</v>
      </c>
      <c r="D253">
        <v>5</v>
      </c>
      <c r="E253">
        <v>5</v>
      </c>
      <c r="F253">
        <v>5</v>
      </c>
      <c r="G253" s="1"/>
      <c r="H253" s="1"/>
      <c r="I253" s="1" t="s">
        <v>2785</v>
      </c>
      <c r="J253">
        <v>1</v>
      </c>
      <c r="K253">
        <v>5</v>
      </c>
      <c r="L253">
        <v>5</v>
      </c>
      <c r="M253">
        <v>5</v>
      </c>
      <c r="N253">
        <v>4</v>
      </c>
      <c r="O253">
        <v>5</v>
      </c>
      <c r="P253">
        <v>5</v>
      </c>
      <c r="Q253">
        <v>4</v>
      </c>
      <c r="R253">
        <v>5</v>
      </c>
      <c r="S253">
        <v>5</v>
      </c>
      <c r="T253">
        <v>4</v>
      </c>
      <c r="U253">
        <v>5</v>
      </c>
      <c r="V253">
        <v>5</v>
      </c>
      <c r="W253">
        <v>4</v>
      </c>
      <c r="X253">
        <v>5</v>
      </c>
      <c r="Y253">
        <v>5</v>
      </c>
      <c r="Z253">
        <v>4</v>
      </c>
      <c r="AA253">
        <v>5</v>
      </c>
      <c r="AB253">
        <v>5</v>
      </c>
      <c r="AC253">
        <v>4</v>
      </c>
      <c r="AD253">
        <v>5</v>
      </c>
      <c r="AE253">
        <v>5</v>
      </c>
      <c r="AF253">
        <v>6.4</v>
      </c>
      <c r="AG253">
        <v>6.4</v>
      </c>
      <c r="AH253">
        <v>6.4</v>
      </c>
      <c r="AI253">
        <v>99.962999999999994</v>
      </c>
      <c r="AJ253">
        <v>928</v>
      </c>
      <c r="AK253">
        <v>928</v>
      </c>
      <c r="AL253">
        <v>0</v>
      </c>
      <c r="AM253" t="s">
        <v>48</v>
      </c>
      <c r="AN253" t="s">
        <v>48</v>
      </c>
      <c r="AO253" t="s">
        <v>48</v>
      </c>
      <c r="AP253" t="s">
        <v>48</v>
      </c>
      <c r="AQ253" t="s">
        <v>48</v>
      </c>
      <c r="AR253" t="s">
        <v>48</v>
      </c>
      <c r="AS253">
        <v>5.0999999999999996</v>
      </c>
      <c r="AT253">
        <v>6.4</v>
      </c>
      <c r="AU253">
        <v>6.4</v>
      </c>
      <c r="AV253">
        <v>5.0999999999999996</v>
      </c>
      <c r="AW253">
        <v>6.4</v>
      </c>
      <c r="AX253">
        <v>6.4</v>
      </c>
      <c r="AY253">
        <v>1159500</v>
      </c>
      <c r="AZ253">
        <v>109070</v>
      </c>
      <c r="BA253">
        <v>221170</v>
      </c>
      <c r="BB253">
        <v>217380</v>
      </c>
      <c r="BC253">
        <v>139350</v>
      </c>
      <c r="BD253">
        <v>163690</v>
      </c>
      <c r="BE253">
        <v>308810</v>
      </c>
      <c r="BF253">
        <v>31337</v>
      </c>
      <c r="BG253">
        <v>2947.9</v>
      </c>
      <c r="BH253">
        <v>5977.6</v>
      </c>
      <c r="BI253">
        <v>5875.2</v>
      </c>
      <c r="BJ253">
        <v>3766.2</v>
      </c>
      <c r="BK253">
        <v>4424.1000000000004</v>
      </c>
      <c r="BL253">
        <v>8346.1</v>
      </c>
      <c r="BM253">
        <v>315130</v>
      </c>
      <c r="BN253">
        <v>370650</v>
      </c>
      <c r="BO253">
        <v>419470</v>
      </c>
      <c r="BP253">
        <v>218680</v>
      </c>
      <c r="BQ253">
        <v>305880</v>
      </c>
      <c r="BR253">
        <v>329640</v>
      </c>
      <c r="BS253">
        <f t="shared" si="6"/>
        <v>368416.66666666669</v>
      </c>
      <c r="BT253">
        <v>1</v>
      </c>
      <c r="BU253">
        <v>1</v>
      </c>
      <c r="BV253">
        <v>2</v>
      </c>
      <c r="BW253">
        <v>1</v>
      </c>
      <c r="BX253">
        <v>1</v>
      </c>
      <c r="BY253">
        <v>4</v>
      </c>
      <c r="BZ253">
        <v>10</v>
      </c>
      <c r="CA253" s="2">
        <f t="shared" si="7"/>
        <v>4</v>
      </c>
      <c r="CE253">
        <v>302</v>
      </c>
      <c r="CF253" t="s">
        <v>2786</v>
      </c>
      <c r="CG253" t="s">
        <v>470</v>
      </c>
      <c r="CH253" t="s">
        <v>2787</v>
      </c>
      <c r="CI253" t="s">
        <v>2788</v>
      </c>
      <c r="CJ253" t="s">
        <v>2789</v>
      </c>
      <c r="CK253" t="s">
        <v>2790</v>
      </c>
    </row>
    <row r="254" spans="2:93" x14ac:dyDescent="0.25">
      <c r="B254" t="s">
        <v>284</v>
      </c>
      <c r="C254" t="s">
        <v>284</v>
      </c>
      <c r="D254">
        <v>6</v>
      </c>
      <c r="E254">
        <v>4</v>
      </c>
      <c r="F254">
        <v>4</v>
      </c>
      <c r="G254" s="1"/>
      <c r="H254" s="1"/>
      <c r="I254" s="1" t="s">
        <v>285</v>
      </c>
      <c r="J254">
        <v>1</v>
      </c>
      <c r="K254">
        <v>6</v>
      </c>
      <c r="L254">
        <v>4</v>
      </c>
      <c r="M254">
        <v>4</v>
      </c>
      <c r="N254">
        <v>6</v>
      </c>
      <c r="O254">
        <v>6</v>
      </c>
      <c r="P254">
        <v>6</v>
      </c>
      <c r="Q254">
        <v>5</v>
      </c>
      <c r="R254">
        <v>4</v>
      </c>
      <c r="S254">
        <v>5</v>
      </c>
      <c r="T254">
        <v>4</v>
      </c>
      <c r="U254">
        <v>4</v>
      </c>
      <c r="V254">
        <v>4</v>
      </c>
      <c r="W254">
        <v>3</v>
      </c>
      <c r="X254">
        <v>2</v>
      </c>
      <c r="Y254">
        <v>3</v>
      </c>
      <c r="Z254">
        <v>4</v>
      </c>
      <c r="AA254">
        <v>4</v>
      </c>
      <c r="AB254">
        <v>4</v>
      </c>
      <c r="AC254">
        <v>3</v>
      </c>
      <c r="AD254">
        <v>2</v>
      </c>
      <c r="AE254">
        <v>3</v>
      </c>
      <c r="AF254">
        <v>11.4</v>
      </c>
      <c r="AG254">
        <v>7.7</v>
      </c>
      <c r="AH254">
        <v>7.7</v>
      </c>
      <c r="AI254">
        <v>69.293000000000006</v>
      </c>
      <c r="AJ254">
        <v>607</v>
      </c>
      <c r="AK254">
        <v>607</v>
      </c>
      <c r="AL254">
        <v>0</v>
      </c>
      <c r="AM254" t="s">
        <v>48</v>
      </c>
      <c r="AN254" t="s">
        <v>48</v>
      </c>
      <c r="AO254" t="s">
        <v>48</v>
      </c>
      <c r="AP254" t="s">
        <v>47</v>
      </c>
      <c r="AQ254" t="s">
        <v>47</v>
      </c>
      <c r="AR254" t="s">
        <v>48</v>
      </c>
      <c r="AS254">
        <v>11.4</v>
      </c>
      <c r="AT254">
        <v>11.4</v>
      </c>
      <c r="AU254">
        <v>11.4</v>
      </c>
      <c r="AV254">
        <v>9.6999999999999993</v>
      </c>
      <c r="AW254">
        <v>7.6</v>
      </c>
      <c r="AX254">
        <v>9.6999999999999993</v>
      </c>
      <c r="AY254">
        <v>1233600</v>
      </c>
      <c r="AZ254">
        <v>405170</v>
      </c>
      <c r="BA254">
        <v>290170</v>
      </c>
      <c r="BB254">
        <v>145500</v>
      </c>
      <c r="BC254">
        <v>137690</v>
      </c>
      <c r="BD254">
        <v>34346</v>
      </c>
      <c r="BE254">
        <v>220770</v>
      </c>
      <c r="BF254">
        <v>30841</v>
      </c>
      <c r="BG254">
        <v>10129</v>
      </c>
      <c r="BH254">
        <v>7254.2</v>
      </c>
      <c r="BI254">
        <v>3637.6</v>
      </c>
      <c r="BJ254">
        <v>3442.3</v>
      </c>
      <c r="BK254">
        <v>858.66</v>
      </c>
      <c r="BL254">
        <v>5519.1</v>
      </c>
      <c r="BM254">
        <v>988370</v>
      </c>
      <c r="BN254">
        <v>639570</v>
      </c>
      <c r="BO254">
        <v>180000</v>
      </c>
      <c r="BP254">
        <v>122080</v>
      </c>
      <c r="BQ254">
        <v>120180</v>
      </c>
      <c r="BR254">
        <v>234900</v>
      </c>
      <c r="BS254">
        <f t="shared" si="6"/>
        <v>602646.66666666663</v>
      </c>
      <c r="BT254">
        <v>4</v>
      </c>
      <c r="BU254">
        <v>4</v>
      </c>
      <c r="BV254">
        <v>1</v>
      </c>
      <c r="BW254">
        <v>0</v>
      </c>
      <c r="BX254">
        <v>0</v>
      </c>
      <c r="BY254">
        <v>1</v>
      </c>
      <c r="BZ254">
        <v>10</v>
      </c>
      <c r="CA254" s="2">
        <f t="shared" si="7"/>
        <v>9</v>
      </c>
      <c r="CD254" t="s">
        <v>153</v>
      </c>
      <c r="CE254">
        <v>25</v>
      </c>
      <c r="CF254" t="s">
        <v>286</v>
      </c>
      <c r="CG254" t="s">
        <v>287</v>
      </c>
      <c r="CH254" t="s">
        <v>288</v>
      </c>
      <c r="CI254" t="s">
        <v>289</v>
      </c>
      <c r="CJ254" t="s">
        <v>290</v>
      </c>
      <c r="CK254" t="s">
        <v>291</v>
      </c>
    </row>
    <row r="255" spans="2:93" x14ac:dyDescent="0.25">
      <c r="B255" t="s">
        <v>735</v>
      </c>
      <c r="C255" t="s">
        <v>735</v>
      </c>
      <c r="D255" t="s">
        <v>736</v>
      </c>
      <c r="E255" t="s">
        <v>736</v>
      </c>
      <c r="F255" t="s">
        <v>736</v>
      </c>
      <c r="G255" s="1" t="s">
        <v>737</v>
      </c>
      <c r="H255" s="1" t="s">
        <v>738</v>
      </c>
      <c r="I255" s="1" t="s">
        <v>739</v>
      </c>
      <c r="J255">
        <v>4</v>
      </c>
      <c r="K255">
        <v>1</v>
      </c>
      <c r="L255">
        <v>1</v>
      </c>
      <c r="M255">
        <v>1</v>
      </c>
      <c r="N255">
        <v>1</v>
      </c>
      <c r="O255">
        <v>1</v>
      </c>
      <c r="P255">
        <v>1</v>
      </c>
      <c r="Q255">
        <v>1</v>
      </c>
      <c r="R255">
        <v>1</v>
      </c>
      <c r="S255">
        <v>1</v>
      </c>
      <c r="T255">
        <v>1</v>
      </c>
      <c r="U255">
        <v>1</v>
      </c>
      <c r="V255">
        <v>1</v>
      </c>
      <c r="W255">
        <v>1</v>
      </c>
      <c r="X255">
        <v>1</v>
      </c>
      <c r="Y255">
        <v>1</v>
      </c>
      <c r="Z255">
        <v>1</v>
      </c>
      <c r="AA255">
        <v>1</v>
      </c>
      <c r="AB255">
        <v>1</v>
      </c>
      <c r="AC255">
        <v>1</v>
      </c>
      <c r="AD255">
        <v>1</v>
      </c>
      <c r="AE255">
        <v>1</v>
      </c>
      <c r="AF255">
        <v>2.4</v>
      </c>
      <c r="AG255">
        <v>2.4</v>
      </c>
      <c r="AH255">
        <v>2.4</v>
      </c>
      <c r="AI255">
        <v>60.567</v>
      </c>
      <c r="AJ255">
        <v>542</v>
      </c>
      <c r="AK255" t="s">
        <v>740</v>
      </c>
      <c r="AL255">
        <v>0</v>
      </c>
      <c r="AM255" t="s">
        <v>47</v>
      </c>
      <c r="AN255" t="s">
        <v>47</v>
      </c>
      <c r="AO255" t="s">
        <v>47</v>
      </c>
      <c r="AP255" t="s">
        <v>47</v>
      </c>
      <c r="AQ255" t="s">
        <v>47</v>
      </c>
      <c r="AR255" t="s">
        <v>48</v>
      </c>
      <c r="AS255">
        <v>2.4</v>
      </c>
      <c r="AT255">
        <v>2.4</v>
      </c>
      <c r="AU255">
        <v>2.4</v>
      </c>
      <c r="AV255">
        <v>2.4</v>
      </c>
      <c r="AW255">
        <v>2.4</v>
      </c>
      <c r="AX255">
        <v>2.4</v>
      </c>
      <c r="AY255">
        <v>387440</v>
      </c>
      <c r="AZ255">
        <v>26850</v>
      </c>
      <c r="BA255">
        <v>14163</v>
      </c>
      <c r="BB255">
        <v>55816</v>
      </c>
      <c r="BC255">
        <v>25307</v>
      </c>
      <c r="BD255">
        <v>23314</v>
      </c>
      <c r="BE255">
        <v>241990</v>
      </c>
      <c r="BF255">
        <v>29803</v>
      </c>
      <c r="BG255">
        <v>2065.4</v>
      </c>
      <c r="BH255">
        <v>1089.4000000000001</v>
      </c>
      <c r="BI255">
        <v>4293.5</v>
      </c>
      <c r="BJ255">
        <v>1946.7</v>
      </c>
      <c r="BK255">
        <v>1793.4</v>
      </c>
      <c r="BL255">
        <v>18615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274020</v>
      </c>
      <c r="BS255">
        <f t="shared" si="6"/>
        <v>0</v>
      </c>
      <c r="BT255" s="1">
        <v>0</v>
      </c>
      <c r="BU255" s="1">
        <v>0</v>
      </c>
      <c r="BV255" s="1">
        <v>0</v>
      </c>
      <c r="BW255" s="1">
        <v>0</v>
      </c>
      <c r="BX255" s="1">
        <v>0</v>
      </c>
      <c r="BY255" s="1">
        <v>1</v>
      </c>
      <c r="BZ255">
        <v>1</v>
      </c>
      <c r="CA255" s="2">
        <f t="shared" si="7"/>
        <v>0</v>
      </c>
      <c r="CE255">
        <v>76</v>
      </c>
      <c r="CF255">
        <v>192</v>
      </c>
      <c r="CG255" t="b">
        <v>1</v>
      </c>
      <c r="CH255">
        <v>194</v>
      </c>
      <c r="CI255" t="s">
        <v>741</v>
      </c>
      <c r="CJ255">
        <v>650</v>
      </c>
      <c r="CK255">
        <v>650</v>
      </c>
    </row>
    <row r="256" spans="2:93" x14ac:dyDescent="0.25">
      <c r="B256" t="s">
        <v>3201</v>
      </c>
      <c r="C256" t="s">
        <v>3201</v>
      </c>
      <c r="D256">
        <v>9</v>
      </c>
      <c r="E256">
        <v>1</v>
      </c>
      <c r="F256">
        <v>1</v>
      </c>
      <c r="G256" s="1" t="s">
        <v>3202</v>
      </c>
      <c r="H256" s="1" t="s">
        <v>3203</v>
      </c>
      <c r="I256" s="1" t="s">
        <v>3204</v>
      </c>
      <c r="J256">
        <v>1</v>
      </c>
      <c r="K256">
        <v>9</v>
      </c>
      <c r="L256">
        <v>1</v>
      </c>
      <c r="M256">
        <v>1</v>
      </c>
      <c r="N256">
        <v>8</v>
      </c>
      <c r="O256">
        <v>8</v>
      </c>
      <c r="P256">
        <v>8</v>
      </c>
      <c r="Q256">
        <v>9</v>
      </c>
      <c r="R256">
        <v>7</v>
      </c>
      <c r="S256">
        <v>8</v>
      </c>
      <c r="T256">
        <v>1</v>
      </c>
      <c r="U256">
        <v>1</v>
      </c>
      <c r="V256">
        <v>1</v>
      </c>
      <c r="W256">
        <v>1</v>
      </c>
      <c r="X256">
        <v>1</v>
      </c>
      <c r="Y256">
        <v>1</v>
      </c>
      <c r="Z256">
        <v>1</v>
      </c>
      <c r="AA256">
        <v>1</v>
      </c>
      <c r="AB256">
        <v>1</v>
      </c>
      <c r="AC256">
        <v>1</v>
      </c>
      <c r="AD256">
        <v>1</v>
      </c>
      <c r="AE256">
        <v>1</v>
      </c>
      <c r="AF256">
        <v>11.5</v>
      </c>
      <c r="AG256">
        <v>1.7</v>
      </c>
      <c r="AH256">
        <v>1.7</v>
      </c>
      <c r="AI256">
        <v>91.596999999999994</v>
      </c>
      <c r="AJ256">
        <v>810</v>
      </c>
      <c r="AK256">
        <v>810</v>
      </c>
      <c r="AL256">
        <v>0</v>
      </c>
      <c r="AM256" t="s">
        <v>48</v>
      </c>
      <c r="AN256" t="s">
        <v>48</v>
      </c>
      <c r="AO256" t="s">
        <v>48</v>
      </c>
      <c r="AP256" t="s">
        <v>48</v>
      </c>
      <c r="AQ256" t="s">
        <v>48</v>
      </c>
      <c r="AR256" t="s">
        <v>48</v>
      </c>
      <c r="AS256">
        <v>10.6</v>
      </c>
      <c r="AT256">
        <v>10.6</v>
      </c>
      <c r="AU256">
        <v>9.1</v>
      </c>
      <c r="AV256">
        <v>11.5</v>
      </c>
      <c r="AW256">
        <v>8.3000000000000007</v>
      </c>
      <c r="AX256">
        <v>10.6</v>
      </c>
      <c r="AY256">
        <v>1394000</v>
      </c>
      <c r="AZ256">
        <v>171920</v>
      </c>
      <c r="BA256">
        <v>180530</v>
      </c>
      <c r="BB256">
        <v>112900</v>
      </c>
      <c r="BC256">
        <v>198420</v>
      </c>
      <c r="BD256">
        <v>278300</v>
      </c>
      <c r="BE256">
        <v>451900</v>
      </c>
      <c r="BF256">
        <v>29659</v>
      </c>
      <c r="BG256">
        <v>3657.9</v>
      </c>
      <c r="BH256">
        <v>3841.1</v>
      </c>
      <c r="BI256">
        <v>2402.1</v>
      </c>
      <c r="BJ256">
        <v>4221.7</v>
      </c>
      <c r="BK256">
        <v>5921.2</v>
      </c>
      <c r="BL256">
        <v>9614.9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511720</v>
      </c>
      <c r="BS256">
        <f t="shared" si="6"/>
        <v>0</v>
      </c>
      <c r="BT256">
        <v>1</v>
      </c>
      <c r="BU256">
        <v>1</v>
      </c>
      <c r="BV256">
        <v>1</v>
      </c>
      <c r="BW256">
        <v>1</v>
      </c>
      <c r="BX256">
        <v>1</v>
      </c>
      <c r="BY256">
        <v>1</v>
      </c>
      <c r="BZ256">
        <v>6</v>
      </c>
      <c r="CA256" s="2">
        <f t="shared" si="7"/>
        <v>3</v>
      </c>
      <c r="CE256">
        <v>353</v>
      </c>
      <c r="CF256" t="s">
        <v>3205</v>
      </c>
      <c r="CG256" t="s">
        <v>3206</v>
      </c>
      <c r="CH256" t="s">
        <v>3207</v>
      </c>
      <c r="CI256" t="s">
        <v>3208</v>
      </c>
      <c r="CJ256" t="s">
        <v>3209</v>
      </c>
      <c r="CK256" t="s">
        <v>3210</v>
      </c>
    </row>
    <row r="257" spans="1:97" x14ac:dyDescent="0.25">
      <c r="B257" t="s">
        <v>570</v>
      </c>
      <c r="C257" t="s">
        <v>570</v>
      </c>
      <c r="D257" t="s">
        <v>83</v>
      </c>
      <c r="E257" t="s">
        <v>83</v>
      </c>
      <c r="F257" t="s">
        <v>83</v>
      </c>
      <c r="G257" s="1"/>
      <c r="H257" s="1"/>
      <c r="I257" s="1" t="s">
        <v>571</v>
      </c>
      <c r="J257">
        <v>3</v>
      </c>
      <c r="K257">
        <v>2</v>
      </c>
      <c r="L257">
        <v>2</v>
      </c>
      <c r="M257">
        <v>2</v>
      </c>
      <c r="N257">
        <v>2</v>
      </c>
      <c r="O257">
        <v>2</v>
      </c>
      <c r="P257">
        <v>2</v>
      </c>
      <c r="Q257">
        <v>0</v>
      </c>
      <c r="R257">
        <v>2</v>
      </c>
      <c r="S257">
        <v>2</v>
      </c>
      <c r="T257">
        <v>2</v>
      </c>
      <c r="U257">
        <v>2</v>
      </c>
      <c r="V257">
        <v>2</v>
      </c>
      <c r="W257">
        <v>0</v>
      </c>
      <c r="X257">
        <v>2</v>
      </c>
      <c r="Y257">
        <v>2</v>
      </c>
      <c r="Z257">
        <v>2</v>
      </c>
      <c r="AA257">
        <v>2</v>
      </c>
      <c r="AB257">
        <v>2</v>
      </c>
      <c r="AC257">
        <v>0</v>
      </c>
      <c r="AD257">
        <v>2</v>
      </c>
      <c r="AE257">
        <v>2</v>
      </c>
      <c r="AF257">
        <v>3.6</v>
      </c>
      <c r="AG257">
        <v>3.6</v>
      </c>
      <c r="AH257">
        <v>3.6</v>
      </c>
      <c r="AI257">
        <v>63.097999999999999</v>
      </c>
      <c r="AJ257">
        <v>561</v>
      </c>
      <c r="AK257" t="s">
        <v>572</v>
      </c>
      <c r="AL257">
        <v>0</v>
      </c>
      <c r="AM257" t="s">
        <v>48</v>
      </c>
      <c r="AN257" t="s">
        <v>47</v>
      </c>
      <c r="AO257" t="s">
        <v>47</v>
      </c>
      <c r="AP257" t="s">
        <v>47</v>
      </c>
      <c r="AQ257" t="s">
        <v>48</v>
      </c>
      <c r="AR257" t="s">
        <v>48</v>
      </c>
      <c r="AS257">
        <v>3.6</v>
      </c>
      <c r="AT257">
        <v>3.6</v>
      </c>
      <c r="AU257">
        <v>3.6</v>
      </c>
      <c r="AV257">
        <v>0</v>
      </c>
      <c r="AW257">
        <v>3.6</v>
      </c>
      <c r="AX257">
        <v>3.6</v>
      </c>
      <c r="AY257">
        <v>522330</v>
      </c>
      <c r="AZ257">
        <v>66674</v>
      </c>
      <c r="BA257">
        <v>36336</v>
      </c>
      <c r="BB257">
        <v>80691</v>
      </c>
      <c r="BC257">
        <v>0</v>
      </c>
      <c r="BD257">
        <v>75409</v>
      </c>
      <c r="BE257">
        <v>263220</v>
      </c>
      <c r="BF257">
        <v>29018</v>
      </c>
      <c r="BG257">
        <v>3704.1</v>
      </c>
      <c r="BH257">
        <v>2018.6</v>
      </c>
      <c r="BI257">
        <v>4482.8</v>
      </c>
      <c r="BJ257">
        <v>0</v>
      </c>
      <c r="BK257">
        <v>4189.3999999999996</v>
      </c>
      <c r="BL257">
        <v>14623</v>
      </c>
      <c r="BM257">
        <v>134120</v>
      </c>
      <c r="BN257">
        <v>98529</v>
      </c>
      <c r="BO257">
        <v>133750</v>
      </c>
      <c r="BP257">
        <v>0</v>
      </c>
      <c r="BQ257">
        <v>147040</v>
      </c>
      <c r="BR257">
        <v>328550</v>
      </c>
      <c r="BS257">
        <f t="shared" si="6"/>
        <v>122133</v>
      </c>
      <c r="BT257">
        <v>1</v>
      </c>
      <c r="BU257">
        <v>0</v>
      </c>
      <c r="BV257">
        <v>0</v>
      </c>
      <c r="BW257">
        <v>0</v>
      </c>
      <c r="BX257">
        <v>1</v>
      </c>
      <c r="BY257">
        <v>2</v>
      </c>
      <c r="BZ257">
        <v>4</v>
      </c>
      <c r="CA257" s="2">
        <f t="shared" si="7"/>
        <v>1</v>
      </c>
      <c r="CE257">
        <v>58</v>
      </c>
      <c r="CF257" t="s">
        <v>573</v>
      </c>
      <c r="CG257" t="s">
        <v>77</v>
      </c>
      <c r="CH257" t="s">
        <v>574</v>
      </c>
      <c r="CI257" t="s">
        <v>575</v>
      </c>
      <c r="CJ257" t="s">
        <v>576</v>
      </c>
      <c r="CK257" t="s">
        <v>577</v>
      </c>
    </row>
    <row r="258" spans="1:97" x14ac:dyDescent="0.25">
      <c r="B258" t="s">
        <v>2216</v>
      </c>
      <c r="C258" t="s">
        <v>2216</v>
      </c>
      <c r="D258" t="s">
        <v>2217</v>
      </c>
      <c r="E258" t="s">
        <v>91</v>
      </c>
      <c r="F258" t="s">
        <v>91</v>
      </c>
      <c r="G258" s="1" t="s">
        <v>2218</v>
      </c>
      <c r="H258" s="1" t="s">
        <v>2219</v>
      </c>
      <c r="I258" s="1" t="s">
        <v>2220</v>
      </c>
      <c r="J258">
        <v>2</v>
      </c>
      <c r="K258">
        <v>10</v>
      </c>
      <c r="L258">
        <v>2</v>
      </c>
      <c r="M258">
        <v>2</v>
      </c>
      <c r="N258">
        <v>10</v>
      </c>
      <c r="O258">
        <v>10</v>
      </c>
      <c r="P258">
        <v>10</v>
      </c>
      <c r="Q258">
        <v>9</v>
      </c>
      <c r="R258">
        <v>10</v>
      </c>
      <c r="S258">
        <v>10</v>
      </c>
      <c r="T258">
        <v>2</v>
      </c>
      <c r="U258">
        <v>2</v>
      </c>
      <c r="V258">
        <v>2</v>
      </c>
      <c r="W258">
        <v>1</v>
      </c>
      <c r="X258">
        <v>2</v>
      </c>
      <c r="Y258">
        <v>2</v>
      </c>
      <c r="Z258">
        <v>2</v>
      </c>
      <c r="AA258">
        <v>2</v>
      </c>
      <c r="AB258">
        <v>2</v>
      </c>
      <c r="AC258">
        <v>1</v>
      </c>
      <c r="AD258">
        <v>2</v>
      </c>
      <c r="AE258">
        <v>2</v>
      </c>
      <c r="AF258">
        <v>34.5</v>
      </c>
      <c r="AG258">
        <v>10.9</v>
      </c>
      <c r="AH258">
        <v>10.9</v>
      </c>
      <c r="AI258">
        <v>30.771000000000001</v>
      </c>
      <c r="AJ258">
        <v>284</v>
      </c>
      <c r="AK258" t="s">
        <v>2221</v>
      </c>
      <c r="AL258">
        <v>0</v>
      </c>
      <c r="AM258" t="s">
        <v>47</v>
      </c>
      <c r="AN258" t="s">
        <v>47</v>
      </c>
      <c r="AO258" t="s">
        <v>47</v>
      </c>
      <c r="AP258" t="s">
        <v>48</v>
      </c>
      <c r="AQ258" t="s">
        <v>47</v>
      </c>
      <c r="AR258" t="s">
        <v>48</v>
      </c>
      <c r="AS258">
        <v>34.5</v>
      </c>
      <c r="AT258">
        <v>34.5</v>
      </c>
      <c r="AU258">
        <v>34.5</v>
      </c>
      <c r="AV258">
        <v>27.8</v>
      </c>
      <c r="AW258">
        <v>34.5</v>
      </c>
      <c r="AX258">
        <v>34.5</v>
      </c>
      <c r="AY258">
        <v>447010</v>
      </c>
      <c r="AZ258">
        <v>76526</v>
      </c>
      <c r="BA258">
        <v>64313</v>
      </c>
      <c r="BB258">
        <v>53335</v>
      </c>
      <c r="BC258">
        <v>47464</v>
      </c>
      <c r="BD258">
        <v>90622</v>
      </c>
      <c r="BE258">
        <v>114750</v>
      </c>
      <c r="BF258">
        <v>27938</v>
      </c>
      <c r="BG258">
        <v>4782.8999999999996</v>
      </c>
      <c r="BH258">
        <v>4019.6</v>
      </c>
      <c r="BI258">
        <v>3333.5</v>
      </c>
      <c r="BJ258">
        <v>2966.5</v>
      </c>
      <c r="BK258">
        <v>5663.9</v>
      </c>
      <c r="BL258">
        <v>7172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129940</v>
      </c>
      <c r="BS258">
        <f t="shared" ref="BS258:BS321" si="8">AVERAGE(BM258:BO258)</f>
        <v>0</v>
      </c>
      <c r="BT258" s="1">
        <v>0</v>
      </c>
      <c r="BU258" s="1">
        <v>0</v>
      </c>
      <c r="BV258" s="1">
        <v>0</v>
      </c>
      <c r="BW258" s="1">
        <v>1</v>
      </c>
      <c r="BX258" s="1">
        <v>0</v>
      </c>
      <c r="BY258" s="1">
        <v>1</v>
      </c>
      <c r="BZ258">
        <v>2</v>
      </c>
      <c r="CA258" s="2">
        <f t="shared" ref="CA258:CA321" si="9">SUM(BT258:BV258)</f>
        <v>0</v>
      </c>
      <c r="CE258">
        <v>233</v>
      </c>
      <c r="CF258" t="s">
        <v>2222</v>
      </c>
      <c r="CG258" t="s">
        <v>2223</v>
      </c>
      <c r="CH258" t="s">
        <v>2224</v>
      </c>
      <c r="CI258" t="s">
        <v>2225</v>
      </c>
      <c r="CJ258" t="s">
        <v>2226</v>
      </c>
      <c r="CK258" t="s">
        <v>2227</v>
      </c>
    </row>
    <row r="259" spans="1:97" x14ac:dyDescent="0.25">
      <c r="B259" t="s">
        <v>309</v>
      </c>
      <c r="C259" t="s">
        <v>310</v>
      </c>
      <c r="D259" t="s">
        <v>311</v>
      </c>
      <c r="E259" t="s">
        <v>312</v>
      </c>
      <c r="F259" t="s">
        <v>313</v>
      </c>
      <c r="G259" s="1"/>
      <c r="H259" s="1"/>
      <c r="I259" s="1" t="s">
        <v>314</v>
      </c>
      <c r="J259">
        <v>3</v>
      </c>
      <c r="K259">
        <v>12</v>
      </c>
      <c r="L259">
        <v>8</v>
      </c>
      <c r="M259">
        <v>5</v>
      </c>
      <c r="N259">
        <v>6</v>
      </c>
      <c r="O259">
        <v>5</v>
      </c>
      <c r="P259">
        <v>3</v>
      </c>
      <c r="Q259">
        <v>3</v>
      </c>
      <c r="R259">
        <v>12</v>
      </c>
      <c r="S259">
        <v>5</v>
      </c>
      <c r="T259">
        <v>2</v>
      </c>
      <c r="U259">
        <v>1</v>
      </c>
      <c r="V259">
        <v>0</v>
      </c>
      <c r="W259">
        <v>0</v>
      </c>
      <c r="X259">
        <v>8</v>
      </c>
      <c r="Y259">
        <v>1</v>
      </c>
      <c r="Z259">
        <v>1</v>
      </c>
      <c r="AA259">
        <v>0</v>
      </c>
      <c r="AB259">
        <v>0</v>
      </c>
      <c r="AC259">
        <v>0</v>
      </c>
      <c r="AD259">
        <v>5</v>
      </c>
      <c r="AE259">
        <v>0</v>
      </c>
      <c r="AF259">
        <v>31.3</v>
      </c>
      <c r="AG259">
        <v>26</v>
      </c>
      <c r="AH259">
        <v>18.8</v>
      </c>
      <c r="AI259">
        <v>51.267000000000003</v>
      </c>
      <c r="AJ259">
        <v>473</v>
      </c>
      <c r="AK259" t="s">
        <v>315</v>
      </c>
      <c r="AL259">
        <v>0</v>
      </c>
      <c r="AM259" t="s">
        <v>47</v>
      </c>
      <c r="AN259" t="s">
        <v>47</v>
      </c>
      <c r="AO259" t="s">
        <v>47</v>
      </c>
      <c r="AP259" t="s">
        <v>47</v>
      </c>
      <c r="AQ259" t="s">
        <v>48</v>
      </c>
      <c r="AR259" t="s">
        <v>48</v>
      </c>
      <c r="AS259">
        <v>10.8</v>
      </c>
      <c r="AT259">
        <v>7.8</v>
      </c>
      <c r="AU259">
        <v>4.9000000000000004</v>
      </c>
      <c r="AV259">
        <v>4.9000000000000004</v>
      </c>
      <c r="AW259">
        <v>31.3</v>
      </c>
      <c r="AX259">
        <v>7.8</v>
      </c>
      <c r="AY259">
        <v>800840</v>
      </c>
      <c r="AZ259">
        <v>9410.1</v>
      </c>
      <c r="BA259">
        <v>14412</v>
      </c>
      <c r="BB259">
        <v>0</v>
      </c>
      <c r="BC259">
        <v>0</v>
      </c>
      <c r="BD259">
        <v>745540</v>
      </c>
      <c r="BE259">
        <v>31486</v>
      </c>
      <c r="BF259">
        <v>27615</v>
      </c>
      <c r="BG259">
        <v>324.48</v>
      </c>
      <c r="BH259">
        <v>496.96</v>
      </c>
      <c r="BI259">
        <v>0</v>
      </c>
      <c r="BJ259">
        <v>0</v>
      </c>
      <c r="BK259">
        <v>25708</v>
      </c>
      <c r="BL259">
        <v>1085.7</v>
      </c>
      <c r="BM259">
        <v>27871</v>
      </c>
      <c r="BN259">
        <v>0</v>
      </c>
      <c r="BO259">
        <v>0</v>
      </c>
      <c r="BP259">
        <v>0</v>
      </c>
      <c r="BQ259">
        <v>1540100</v>
      </c>
      <c r="BR259">
        <v>0</v>
      </c>
      <c r="BS259">
        <f t="shared" si="8"/>
        <v>9290.3333333333339</v>
      </c>
      <c r="BT259">
        <v>0</v>
      </c>
      <c r="BU259">
        <v>0</v>
      </c>
      <c r="BV259">
        <v>0</v>
      </c>
      <c r="BW259">
        <v>0</v>
      </c>
      <c r="BX259">
        <v>9</v>
      </c>
      <c r="BY259">
        <v>1</v>
      </c>
      <c r="BZ259">
        <v>10</v>
      </c>
      <c r="CA259" s="2">
        <f t="shared" si="9"/>
        <v>0</v>
      </c>
      <c r="CD259" t="s">
        <v>153</v>
      </c>
      <c r="CE259">
        <v>28</v>
      </c>
      <c r="CF259" t="s">
        <v>316</v>
      </c>
      <c r="CG259" t="s">
        <v>317</v>
      </c>
      <c r="CH259" t="s">
        <v>318</v>
      </c>
      <c r="CI259" t="s">
        <v>319</v>
      </c>
      <c r="CJ259" t="s">
        <v>320</v>
      </c>
      <c r="CK259" t="s">
        <v>321</v>
      </c>
    </row>
    <row r="260" spans="1:97" x14ac:dyDescent="0.25">
      <c r="B260" t="s">
        <v>2008</v>
      </c>
      <c r="C260" t="s">
        <v>2008</v>
      </c>
      <c r="D260" t="s">
        <v>2009</v>
      </c>
      <c r="E260" t="s">
        <v>2009</v>
      </c>
      <c r="F260" t="s">
        <v>2009</v>
      </c>
      <c r="G260" s="1" t="s">
        <v>2010</v>
      </c>
      <c r="H260" s="1" t="s">
        <v>2011</v>
      </c>
      <c r="I260" s="1" t="s">
        <v>2012</v>
      </c>
      <c r="J260">
        <v>2</v>
      </c>
      <c r="K260">
        <v>10</v>
      </c>
      <c r="L260">
        <v>10</v>
      </c>
      <c r="M260">
        <v>10</v>
      </c>
      <c r="N260">
        <v>8</v>
      </c>
      <c r="O260">
        <v>9</v>
      </c>
      <c r="P260">
        <v>9</v>
      </c>
      <c r="Q260">
        <v>7</v>
      </c>
      <c r="R260">
        <v>8</v>
      </c>
      <c r="S260">
        <v>8</v>
      </c>
      <c r="T260">
        <v>8</v>
      </c>
      <c r="U260">
        <v>9</v>
      </c>
      <c r="V260">
        <v>9</v>
      </c>
      <c r="W260">
        <v>7</v>
      </c>
      <c r="X260">
        <v>8</v>
      </c>
      <c r="Y260">
        <v>8</v>
      </c>
      <c r="Z260">
        <v>8</v>
      </c>
      <c r="AA260">
        <v>9</v>
      </c>
      <c r="AB260">
        <v>9</v>
      </c>
      <c r="AC260">
        <v>7</v>
      </c>
      <c r="AD260">
        <v>8</v>
      </c>
      <c r="AE260">
        <v>8</v>
      </c>
      <c r="AF260">
        <v>6.6</v>
      </c>
      <c r="AG260">
        <v>6.6</v>
      </c>
      <c r="AH260">
        <v>6.6</v>
      </c>
      <c r="AI260">
        <v>193.24</v>
      </c>
      <c r="AJ260">
        <v>1705</v>
      </c>
      <c r="AK260" t="s">
        <v>2013</v>
      </c>
      <c r="AL260">
        <v>0</v>
      </c>
      <c r="AM260" t="s">
        <v>48</v>
      </c>
      <c r="AN260" t="s">
        <v>48</v>
      </c>
      <c r="AO260" t="s">
        <v>48</v>
      </c>
      <c r="AP260" t="s">
        <v>48</v>
      </c>
      <c r="AQ260" t="s">
        <v>48</v>
      </c>
      <c r="AR260" t="s">
        <v>48</v>
      </c>
      <c r="AS260">
        <v>5.4</v>
      </c>
      <c r="AT260">
        <v>6</v>
      </c>
      <c r="AU260">
        <v>6</v>
      </c>
      <c r="AV260">
        <v>4.8</v>
      </c>
      <c r="AW260">
        <v>5.4</v>
      </c>
      <c r="AX260">
        <v>5.4</v>
      </c>
      <c r="AY260">
        <v>2414000</v>
      </c>
      <c r="AZ260">
        <v>234960</v>
      </c>
      <c r="BA260">
        <v>292930</v>
      </c>
      <c r="BB260">
        <v>344890</v>
      </c>
      <c r="BC260">
        <v>640880</v>
      </c>
      <c r="BD260">
        <v>313290</v>
      </c>
      <c r="BE260">
        <v>587040</v>
      </c>
      <c r="BF260">
        <v>27432</v>
      </c>
      <c r="BG260">
        <v>2670.1</v>
      </c>
      <c r="BH260">
        <v>3328.7</v>
      </c>
      <c r="BI260">
        <v>3919.2</v>
      </c>
      <c r="BJ260">
        <v>7282.7</v>
      </c>
      <c r="BK260">
        <v>3560.1</v>
      </c>
      <c r="BL260">
        <v>6670.9</v>
      </c>
      <c r="BM260">
        <v>539910</v>
      </c>
      <c r="BN260">
        <v>605710</v>
      </c>
      <c r="BO260">
        <v>716020</v>
      </c>
      <c r="BP260">
        <v>746170</v>
      </c>
      <c r="BQ260">
        <v>543180</v>
      </c>
      <c r="BR260">
        <v>625150</v>
      </c>
      <c r="BS260">
        <f t="shared" si="8"/>
        <v>620546.66666666663</v>
      </c>
      <c r="BT260" s="1">
        <v>4</v>
      </c>
      <c r="BU260" s="1">
        <v>4</v>
      </c>
      <c r="BV260" s="1">
        <v>3</v>
      </c>
      <c r="BW260" s="1">
        <v>7</v>
      </c>
      <c r="BX260" s="1">
        <v>2</v>
      </c>
      <c r="BY260" s="1">
        <v>4</v>
      </c>
      <c r="BZ260">
        <v>24</v>
      </c>
      <c r="CA260" s="2">
        <f t="shared" si="9"/>
        <v>11</v>
      </c>
      <c r="CE260">
        <v>205</v>
      </c>
      <c r="CF260" t="s">
        <v>2014</v>
      </c>
      <c r="CG260" t="s">
        <v>1198</v>
      </c>
      <c r="CH260" t="s">
        <v>2015</v>
      </c>
      <c r="CI260" t="s">
        <v>2016</v>
      </c>
      <c r="CJ260" t="s">
        <v>2017</v>
      </c>
      <c r="CK260" t="s">
        <v>2018</v>
      </c>
    </row>
    <row r="261" spans="1:97" x14ac:dyDescent="0.25">
      <c r="B261" t="s">
        <v>906</v>
      </c>
      <c r="C261" t="s">
        <v>906</v>
      </c>
      <c r="D261" t="s">
        <v>102</v>
      </c>
      <c r="E261" t="s">
        <v>102</v>
      </c>
      <c r="F261" t="s">
        <v>102</v>
      </c>
      <c r="G261" s="1" t="s">
        <v>907</v>
      </c>
      <c r="H261" s="1" t="s">
        <v>908</v>
      </c>
      <c r="I261" s="1" t="s">
        <v>909</v>
      </c>
      <c r="J261">
        <v>3</v>
      </c>
      <c r="K261">
        <v>1</v>
      </c>
      <c r="L261">
        <v>1</v>
      </c>
      <c r="M261">
        <v>1</v>
      </c>
      <c r="N261">
        <v>1</v>
      </c>
      <c r="O261">
        <v>1</v>
      </c>
      <c r="P261">
        <v>1</v>
      </c>
      <c r="Q261">
        <v>0</v>
      </c>
      <c r="R261">
        <v>1</v>
      </c>
      <c r="S261">
        <v>1</v>
      </c>
      <c r="T261">
        <v>1</v>
      </c>
      <c r="U261">
        <v>1</v>
      </c>
      <c r="V261">
        <v>1</v>
      </c>
      <c r="W261">
        <v>0</v>
      </c>
      <c r="X261">
        <v>1</v>
      </c>
      <c r="Y261">
        <v>1</v>
      </c>
      <c r="Z261">
        <v>1</v>
      </c>
      <c r="AA261">
        <v>1</v>
      </c>
      <c r="AB261">
        <v>1</v>
      </c>
      <c r="AC261">
        <v>0</v>
      </c>
      <c r="AD261">
        <v>1</v>
      </c>
      <c r="AE261">
        <v>1</v>
      </c>
      <c r="AF261">
        <v>4.4000000000000004</v>
      </c>
      <c r="AG261">
        <v>4.4000000000000004</v>
      </c>
      <c r="AH261">
        <v>4.4000000000000004</v>
      </c>
      <c r="AI261">
        <v>30.507999999999999</v>
      </c>
      <c r="AJ261">
        <v>272</v>
      </c>
      <c r="AK261" t="s">
        <v>910</v>
      </c>
      <c r="AL261">
        <v>0</v>
      </c>
      <c r="AM261" t="s">
        <v>48</v>
      </c>
      <c r="AN261" t="s">
        <v>47</v>
      </c>
      <c r="AO261" t="s">
        <v>47</v>
      </c>
      <c r="AP261" t="s">
        <v>47</v>
      </c>
      <c r="AQ261" t="s">
        <v>48</v>
      </c>
      <c r="AR261" t="s">
        <v>48</v>
      </c>
      <c r="AS261">
        <v>4.4000000000000004</v>
      </c>
      <c r="AT261">
        <v>4.4000000000000004</v>
      </c>
      <c r="AU261">
        <v>4.4000000000000004</v>
      </c>
      <c r="AV261">
        <v>0</v>
      </c>
      <c r="AW261">
        <v>4.4000000000000004</v>
      </c>
      <c r="AX261">
        <v>4.4000000000000004</v>
      </c>
      <c r="AY261">
        <v>354550</v>
      </c>
      <c r="AZ261">
        <v>81501</v>
      </c>
      <c r="BA261">
        <v>28417</v>
      </c>
      <c r="BB261">
        <v>28679</v>
      </c>
      <c r="BC261">
        <v>0</v>
      </c>
      <c r="BD261">
        <v>106770</v>
      </c>
      <c r="BE261">
        <v>109180</v>
      </c>
      <c r="BF261">
        <v>27273</v>
      </c>
      <c r="BG261">
        <v>6269.3</v>
      </c>
      <c r="BH261">
        <v>2185.9</v>
      </c>
      <c r="BI261">
        <v>2206</v>
      </c>
      <c r="BJ261">
        <v>0</v>
      </c>
      <c r="BK261">
        <v>8213.4</v>
      </c>
      <c r="BL261">
        <v>8398.4</v>
      </c>
      <c r="BM261">
        <v>0</v>
      </c>
      <c r="BN261">
        <v>0</v>
      </c>
      <c r="BO261">
        <v>0</v>
      </c>
      <c r="BP261">
        <v>0</v>
      </c>
      <c r="BQ261">
        <v>0</v>
      </c>
      <c r="BR261">
        <v>123630</v>
      </c>
      <c r="BS261">
        <f t="shared" si="8"/>
        <v>0</v>
      </c>
      <c r="BT261">
        <v>1</v>
      </c>
      <c r="BU261">
        <v>0</v>
      </c>
      <c r="BV261">
        <v>0</v>
      </c>
      <c r="BW261">
        <v>0</v>
      </c>
      <c r="BX261">
        <v>1</v>
      </c>
      <c r="BY261">
        <v>1</v>
      </c>
      <c r="BZ261">
        <v>3</v>
      </c>
      <c r="CA261" s="2">
        <f t="shared" si="9"/>
        <v>1</v>
      </c>
      <c r="CE261">
        <v>95</v>
      </c>
      <c r="CF261">
        <v>1253</v>
      </c>
      <c r="CG261" t="b">
        <v>1</v>
      </c>
      <c r="CH261">
        <v>1293</v>
      </c>
      <c r="CI261" t="s">
        <v>911</v>
      </c>
      <c r="CJ261" t="s">
        <v>912</v>
      </c>
      <c r="CK261">
        <v>4395</v>
      </c>
    </row>
    <row r="262" spans="1:97" x14ac:dyDescent="0.25">
      <c r="B262" t="s">
        <v>1320</v>
      </c>
      <c r="C262" t="s">
        <v>1321</v>
      </c>
      <c r="D262" t="s">
        <v>1322</v>
      </c>
      <c r="E262" t="s">
        <v>1218</v>
      </c>
      <c r="F262" t="s">
        <v>1218</v>
      </c>
      <c r="G262" s="1" t="s">
        <v>1323</v>
      </c>
      <c r="H262" s="1" t="s">
        <v>1324</v>
      </c>
      <c r="I262" s="1" t="s">
        <v>1325</v>
      </c>
      <c r="J262">
        <v>2</v>
      </c>
      <c r="K262">
        <v>16</v>
      </c>
      <c r="L262">
        <v>2</v>
      </c>
      <c r="M262">
        <v>2</v>
      </c>
      <c r="N262">
        <v>13</v>
      </c>
      <c r="O262">
        <v>15</v>
      </c>
      <c r="P262">
        <v>15</v>
      </c>
      <c r="Q262">
        <v>15</v>
      </c>
      <c r="R262">
        <v>13</v>
      </c>
      <c r="S262">
        <v>14</v>
      </c>
      <c r="T262">
        <v>1</v>
      </c>
      <c r="U262">
        <v>2</v>
      </c>
      <c r="V262">
        <v>2</v>
      </c>
      <c r="W262">
        <v>2</v>
      </c>
      <c r="X262">
        <v>1</v>
      </c>
      <c r="Y262">
        <v>2</v>
      </c>
      <c r="Z262">
        <v>1</v>
      </c>
      <c r="AA262">
        <v>2</v>
      </c>
      <c r="AB262">
        <v>2</v>
      </c>
      <c r="AC262">
        <v>2</v>
      </c>
      <c r="AD262">
        <v>1</v>
      </c>
      <c r="AE262">
        <v>2</v>
      </c>
      <c r="AF262">
        <v>38.1</v>
      </c>
      <c r="AG262">
        <v>4.7</v>
      </c>
      <c r="AH262">
        <v>4.7</v>
      </c>
      <c r="AI262">
        <v>49.823</v>
      </c>
      <c r="AJ262">
        <v>444</v>
      </c>
      <c r="AK262" t="s">
        <v>1326</v>
      </c>
      <c r="AL262">
        <v>0</v>
      </c>
      <c r="AM262" t="s">
        <v>48</v>
      </c>
      <c r="AN262" t="s">
        <v>47</v>
      </c>
      <c r="AO262" t="s">
        <v>48</v>
      </c>
      <c r="AP262" t="s">
        <v>48</v>
      </c>
      <c r="AQ262" t="s">
        <v>47</v>
      </c>
      <c r="AR262" t="s">
        <v>48</v>
      </c>
      <c r="AS262">
        <v>30.9</v>
      </c>
      <c r="AT262">
        <v>36.299999999999997</v>
      </c>
      <c r="AU262">
        <v>35.4</v>
      </c>
      <c r="AV262">
        <v>36.299999999999997</v>
      </c>
      <c r="AW262">
        <v>34</v>
      </c>
      <c r="AX262">
        <v>33.6</v>
      </c>
      <c r="AY262">
        <v>543820</v>
      </c>
      <c r="AZ262">
        <v>39492</v>
      </c>
      <c r="BA262">
        <v>60604</v>
      </c>
      <c r="BB262">
        <v>138870</v>
      </c>
      <c r="BC262">
        <v>174690</v>
      </c>
      <c r="BD262">
        <v>30883</v>
      </c>
      <c r="BE262">
        <v>99286</v>
      </c>
      <c r="BF262">
        <v>27191</v>
      </c>
      <c r="BG262">
        <v>1974.6</v>
      </c>
      <c r="BH262">
        <v>3030.2</v>
      </c>
      <c r="BI262">
        <v>6943.4</v>
      </c>
      <c r="BJ262">
        <v>8734.5</v>
      </c>
      <c r="BK262">
        <v>1544.1</v>
      </c>
      <c r="BL262">
        <v>4964.3</v>
      </c>
      <c r="BM262">
        <v>0</v>
      </c>
      <c r="BN262">
        <v>36896</v>
      </c>
      <c r="BO262">
        <v>355640</v>
      </c>
      <c r="BP262">
        <v>230770</v>
      </c>
      <c r="BQ262">
        <v>0</v>
      </c>
      <c r="BR262">
        <v>57973</v>
      </c>
      <c r="BS262">
        <f t="shared" si="8"/>
        <v>130845.33333333333</v>
      </c>
      <c r="BT262">
        <v>1</v>
      </c>
      <c r="BU262">
        <v>0</v>
      </c>
      <c r="BV262">
        <v>2</v>
      </c>
      <c r="BW262">
        <v>2</v>
      </c>
      <c r="BX262">
        <v>0</v>
      </c>
      <c r="BY262">
        <v>1</v>
      </c>
      <c r="BZ262">
        <v>6</v>
      </c>
      <c r="CA262" s="2">
        <f t="shared" si="9"/>
        <v>3</v>
      </c>
      <c r="CE262">
        <v>137</v>
      </c>
      <c r="CF262" t="s">
        <v>1327</v>
      </c>
      <c r="CG262" t="s">
        <v>1328</v>
      </c>
      <c r="CH262" t="s">
        <v>1329</v>
      </c>
      <c r="CI262" t="s">
        <v>1330</v>
      </c>
      <c r="CJ262" t="s">
        <v>1331</v>
      </c>
      <c r="CK262" t="s">
        <v>1332</v>
      </c>
      <c r="CM262">
        <v>24</v>
      </c>
      <c r="CO262">
        <v>388</v>
      </c>
    </row>
    <row r="263" spans="1:97" x14ac:dyDescent="0.25">
      <c r="B263" t="s">
        <v>467</v>
      </c>
      <c r="C263" t="s">
        <v>467</v>
      </c>
      <c r="D263">
        <v>5</v>
      </c>
      <c r="E263">
        <v>5</v>
      </c>
      <c r="F263">
        <v>5</v>
      </c>
      <c r="G263" s="1"/>
      <c r="H263" s="1"/>
      <c r="I263" s="1" t="s">
        <v>468</v>
      </c>
      <c r="J263">
        <v>1</v>
      </c>
      <c r="K263">
        <v>5</v>
      </c>
      <c r="L263">
        <v>5</v>
      </c>
      <c r="M263">
        <v>5</v>
      </c>
      <c r="N263">
        <v>4</v>
      </c>
      <c r="O263">
        <v>4</v>
      </c>
      <c r="P263">
        <v>5</v>
      </c>
      <c r="Q263">
        <v>4</v>
      </c>
      <c r="R263">
        <v>3</v>
      </c>
      <c r="S263">
        <v>4</v>
      </c>
      <c r="T263">
        <v>4</v>
      </c>
      <c r="U263">
        <v>4</v>
      </c>
      <c r="V263">
        <v>5</v>
      </c>
      <c r="W263">
        <v>4</v>
      </c>
      <c r="X263">
        <v>3</v>
      </c>
      <c r="Y263">
        <v>4</v>
      </c>
      <c r="Z263">
        <v>4</v>
      </c>
      <c r="AA263">
        <v>4</v>
      </c>
      <c r="AB263">
        <v>5</v>
      </c>
      <c r="AC263">
        <v>4</v>
      </c>
      <c r="AD263">
        <v>3</v>
      </c>
      <c r="AE263">
        <v>4</v>
      </c>
      <c r="AF263">
        <v>5.6</v>
      </c>
      <c r="AG263">
        <v>5.6</v>
      </c>
      <c r="AH263">
        <v>5.6</v>
      </c>
      <c r="AI263">
        <v>142.11000000000001</v>
      </c>
      <c r="AJ263">
        <v>1294</v>
      </c>
      <c r="AK263">
        <v>1294</v>
      </c>
      <c r="AL263">
        <v>0</v>
      </c>
      <c r="AM263" t="s">
        <v>47</v>
      </c>
      <c r="AN263" t="s">
        <v>48</v>
      </c>
      <c r="AO263" t="s">
        <v>48</v>
      </c>
      <c r="AP263" t="s">
        <v>48</v>
      </c>
      <c r="AQ263" t="s">
        <v>47</v>
      </c>
      <c r="AR263" t="s">
        <v>48</v>
      </c>
      <c r="AS263">
        <v>4.9000000000000004</v>
      </c>
      <c r="AT263">
        <v>4.9000000000000004</v>
      </c>
      <c r="AU263">
        <v>5.6</v>
      </c>
      <c r="AV263">
        <v>4.9000000000000004</v>
      </c>
      <c r="AW263">
        <v>3.8</v>
      </c>
      <c r="AX263">
        <v>4.9000000000000004</v>
      </c>
      <c r="AY263">
        <v>1562000</v>
      </c>
      <c r="AZ263">
        <v>114020</v>
      </c>
      <c r="BA263">
        <v>112070</v>
      </c>
      <c r="BB263">
        <v>467390</v>
      </c>
      <c r="BC263">
        <v>476190</v>
      </c>
      <c r="BD263">
        <v>81201</v>
      </c>
      <c r="BE263">
        <v>311120</v>
      </c>
      <c r="BF263">
        <v>26931</v>
      </c>
      <c r="BG263">
        <v>1965.8</v>
      </c>
      <c r="BH263">
        <v>1932.3</v>
      </c>
      <c r="BI263">
        <v>8058.5</v>
      </c>
      <c r="BJ263">
        <v>8210.2000000000007</v>
      </c>
      <c r="BK263">
        <v>1400</v>
      </c>
      <c r="BL263">
        <v>5364.2</v>
      </c>
      <c r="BM263">
        <v>203230</v>
      </c>
      <c r="BN263">
        <v>207530</v>
      </c>
      <c r="BO263">
        <v>862220</v>
      </c>
      <c r="BP263">
        <v>556880</v>
      </c>
      <c r="BQ263">
        <v>176000</v>
      </c>
      <c r="BR263">
        <v>396810</v>
      </c>
      <c r="BS263">
        <f t="shared" si="8"/>
        <v>424326.66666666669</v>
      </c>
      <c r="BT263">
        <v>0</v>
      </c>
      <c r="BU263">
        <v>1</v>
      </c>
      <c r="BV263">
        <v>4</v>
      </c>
      <c r="BW263">
        <v>4</v>
      </c>
      <c r="BX263">
        <v>0</v>
      </c>
      <c r="BY263">
        <v>2</v>
      </c>
      <c r="BZ263">
        <v>11</v>
      </c>
      <c r="CA263" s="2">
        <f t="shared" si="9"/>
        <v>5</v>
      </c>
      <c r="CE263">
        <v>45</v>
      </c>
      <c r="CF263" t="s">
        <v>469</v>
      </c>
      <c r="CG263" t="s">
        <v>470</v>
      </c>
      <c r="CH263" t="s">
        <v>471</v>
      </c>
      <c r="CI263" t="s">
        <v>472</v>
      </c>
      <c r="CJ263" t="s">
        <v>473</v>
      </c>
      <c r="CK263" t="s">
        <v>474</v>
      </c>
    </row>
    <row r="264" spans="1:97" x14ac:dyDescent="0.25">
      <c r="B264" t="s">
        <v>2038</v>
      </c>
      <c r="C264" t="s">
        <v>2038</v>
      </c>
      <c r="D264">
        <v>1</v>
      </c>
      <c r="E264">
        <v>1</v>
      </c>
      <c r="F264">
        <v>1</v>
      </c>
      <c r="G264" s="1" t="s">
        <v>2039</v>
      </c>
      <c r="H264" s="1" t="s">
        <v>2040</v>
      </c>
      <c r="I264" s="1" t="s">
        <v>2041</v>
      </c>
      <c r="J264">
        <v>1</v>
      </c>
      <c r="K264">
        <v>1</v>
      </c>
      <c r="L264">
        <v>1</v>
      </c>
      <c r="M264">
        <v>1</v>
      </c>
      <c r="N264">
        <v>1</v>
      </c>
      <c r="O264">
        <v>1</v>
      </c>
      <c r="P264">
        <v>1</v>
      </c>
      <c r="Q264">
        <v>1</v>
      </c>
      <c r="R264">
        <v>1</v>
      </c>
      <c r="S264">
        <v>1</v>
      </c>
      <c r="T264">
        <v>1</v>
      </c>
      <c r="U264">
        <v>1</v>
      </c>
      <c r="V264">
        <v>1</v>
      </c>
      <c r="W264">
        <v>1</v>
      </c>
      <c r="X264">
        <v>1</v>
      </c>
      <c r="Y264">
        <v>1</v>
      </c>
      <c r="Z264">
        <v>1</v>
      </c>
      <c r="AA264">
        <v>1</v>
      </c>
      <c r="AB264">
        <v>1</v>
      </c>
      <c r="AC264">
        <v>1</v>
      </c>
      <c r="AD264">
        <v>1</v>
      </c>
      <c r="AE264">
        <v>1</v>
      </c>
      <c r="AF264">
        <v>4.5</v>
      </c>
      <c r="AG264">
        <v>4.5</v>
      </c>
      <c r="AH264">
        <v>4.5</v>
      </c>
      <c r="AI264">
        <v>30.254000000000001</v>
      </c>
      <c r="AJ264">
        <v>266</v>
      </c>
      <c r="AK264">
        <v>266</v>
      </c>
      <c r="AL264">
        <v>0</v>
      </c>
      <c r="AM264" t="s">
        <v>47</v>
      </c>
      <c r="AN264" t="s">
        <v>48</v>
      </c>
      <c r="AO264" t="s">
        <v>48</v>
      </c>
      <c r="AP264" t="s">
        <v>48</v>
      </c>
      <c r="AQ264" t="s">
        <v>47</v>
      </c>
      <c r="AR264" t="s">
        <v>48</v>
      </c>
      <c r="AS264">
        <v>4.5</v>
      </c>
      <c r="AT264">
        <v>4.5</v>
      </c>
      <c r="AU264">
        <v>4.5</v>
      </c>
      <c r="AV264">
        <v>4.5</v>
      </c>
      <c r="AW264">
        <v>4.5</v>
      </c>
      <c r="AX264">
        <v>4.5</v>
      </c>
      <c r="AY264">
        <v>440020</v>
      </c>
      <c r="AZ264">
        <v>41818</v>
      </c>
      <c r="BA264">
        <v>38177</v>
      </c>
      <c r="BB264">
        <v>116710</v>
      </c>
      <c r="BC264">
        <v>117300</v>
      </c>
      <c r="BD264">
        <v>26162</v>
      </c>
      <c r="BE264">
        <v>99855</v>
      </c>
      <c r="BF264">
        <v>25884</v>
      </c>
      <c r="BG264">
        <v>2459.9</v>
      </c>
      <c r="BH264">
        <v>2245.6999999999998</v>
      </c>
      <c r="BI264">
        <v>6865.2</v>
      </c>
      <c r="BJ264">
        <v>6900</v>
      </c>
      <c r="BK264">
        <v>1538.9</v>
      </c>
      <c r="BL264">
        <v>5873.8</v>
      </c>
      <c r="BM264">
        <v>0</v>
      </c>
      <c r="BN264">
        <v>0</v>
      </c>
      <c r="BO264">
        <v>0</v>
      </c>
      <c r="BP264">
        <v>0</v>
      </c>
      <c r="BQ264">
        <v>0</v>
      </c>
      <c r="BR264">
        <v>113070</v>
      </c>
      <c r="BS264">
        <f t="shared" si="8"/>
        <v>0</v>
      </c>
      <c r="BT264" s="1">
        <v>0</v>
      </c>
      <c r="BU264" s="1">
        <v>1</v>
      </c>
      <c r="BV264" s="1">
        <v>1</v>
      </c>
      <c r="BW264" s="1">
        <v>1</v>
      </c>
      <c r="BX264" s="1">
        <v>0</v>
      </c>
      <c r="BY264" s="1">
        <v>1</v>
      </c>
      <c r="BZ264">
        <v>4</v>
      </c>
      <c r="CA264" s="2">
        <f t="shared" si="9"/>
        <v>2</v>
      </c>
      <c r="CE264">
        <v>209</v>
      </c>
      <c r="CF264">
        <v>1030</v>
      </c>
      <c r="CG264" t="b">
        <v>1</v>
      </c>
      <c r="CH264">
        <v>1067</v>
      </c>
      <c r="CI264" t="s">
        <v>2042</v>
      </c>
      <c r="CJ264" t="s">
        <v>2043</v>
      </c>
      <c r="CK264">
        <v>3633</v>
      </c>
    </row>
    <row r="265" spans="1:97" x14ac:dyDescent="0.25">
      <c r="A265" s="5"/>
      <c r="B265" t="s">
        <v>3224</v>
      </c>
      <c r="C265" t="s">
        <v>3224</v>
      </c>
      <c r="D265">
        <v>1</v>
      </c>
      <c r="E265">
        <v>1</v>
      </c>
      <c r="F265">
        <v>1</v>
      </c>
      <c r="G265" s="1"/>
      <c r="H265" s="1" t="s">
        <v>3225</v>
      </c>
      <c r="I265" s="1" t="s">
        <v>3226</v>
      </c>
      <c r="J265">
        <v>1</v>
      </c>
      <c r="K265">
        <v>1</v>
      </c>
      <c r="L265">
        <v>1</v>
      </c>
      <c r="M265">
        <v>1</v>
      </c>
      <c r="N265">
        <v>1</v>
      </c>
      <c r="O265">
        <v>1</v>
      </c>
      <c r="P265">
        <v>1</v>
      </c>
      <c r="Q265">
        <v>1</v>
      </c>
      <c r="R265">
        <v>1</v>
      </c>
      <c r="S265">
        <v>1</v>
      </c>
      <c r="T265">
        <v>1</v>
      </c>
      <c r="U265">
        <v>1</v>
      </c>
      <c r="V265">
        <v>1</v>
      </c>
      <c r="W265">
        <v>1</v>
      </c>
      <c r="X265">
        <v>1</v>
      </c>
      <c r="Y265">
        <v>1</v>
      </c>
      <c r="Z265">
        <v>1</v>
      </c>
      <c r="AA265">
        <v>1</v>
      </c>
      <c r="AB265">
        <v>1</v>
      </c>
      <c r="AC265">
        <v>1</v>
      </c>
      <c r="AD265">
        <v>1</v>
      </c>
      <c r="AE265">
        <v>1</v>
      </c>
      <c r="AF265">
        <v>7.3</v>
      </c>
      <c r="AG265">
        <v>7.3</v>
      </c>
      <c r="AH265">
        <v>7.3</v>
      </c>
      <c r="AI265">
        <v>17.472999999999999</v>
      </c>
      <c r="AJ265">
        <v>151</v>
      </c>
      <c r="AK265">
        <v>151</v>
      </c>
      <c r="AL265">
        <v>3.3002999999999999E-3</v>
      </c>
      <c r="AM265" t="s">
        <v>48</v>
      </c>
      <c r="AN265" t="s">
        <v>48</v>
      </c>
      <c r="AO265" t="s">
        <v>47</v>
      </c>
      <c r="AP265" t="s">
        <v>48</v>
      </c>
      <c r="AQ265" t="s">
        <v>47</v>
      </c>
      <c r="AR265" t="s">
        <v>47</v>
      </c>
      <c r="AS265">
        <v>7.3</v>
      </c>
      <c r="AT265">
        <v>7.3</v>
      </c>
      <c r="AU265">
        <v>7.3</v>
      </c>
      <c r="AV265">
        <v>7.3</v>
      </c>
      <c r="AW265">
        <v>7.3</v>
      </c>
      <c r="AX265">
        <v>7.3</v>
      </c>
      <c r="AY265">
        <v>227150</v>
      </c>
      <c r="AZ265">
        <v>40387</v>
      </c>
      <c r="BA265">
        <v>46135</v>
      </c>
      <c r="BB265">
        <v>30654</v>
      </c>
      <c r="BC265">
        <v>42039</v>
      </c>
      <c r="BD265">
        <v>24767</v>
      </c>
      <c r="BE265">
        <v>43163</v>
      </c>
      <c r="BF265">
        <v>25238</v>
      </c>
      <c r="BG265">
        <v>4487.5</v>
      </c>
      <c r="BH265">
        <v>5126.1000000000004</v>
      </c>
      <c r="BI265">
        <v>3406</v>
      </c>
      <c r="BJ265">
        <v>4671</v>
      </c>
      <c r="BK265">
        <v>2751.9</v>
      </c>
      <c r="BL265">
        <v>4795.8999999999996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48877</v>
      </c>
      <c r="BS265">
        <f t="shared" si="8"/>
        <v>0</v>
      </c>
      <c r="BT265" s="1">
        <v>1</v>
      </c>
      <c r="BU265" s="1">
        <v>1</v>
      </c>
      <c r="BV265" s="1">
        <v>0</v>
      </c>
      <c r="BW265" s="1">
        <v>1</v>
      </c>
      <c r="BX265" s="1">
        <v>0</v>
      </c>
      <c r="BY265" s="1">
        <v>0</v>
      </c>
      <c r="BZ265">
        <v>3</v>
      </c>
      <c r="CA265" s="2">
        <f t="shared" si="9"/>
        <v>2</v>
      </c>
      <c r="CE265">
        <v>356</v>
      </c>
      <c r="CF265">
        <v>1401</v>
      </c>
      <c r="CG265" t="b">
        <v>1</v>
      </c>
      <c r="CH265">
        <v>1445</v>
      </c>
      <c r="CI265" t="s">
        <v>3227</v>
      </c>
      <c r="CJ265" t="s">
        <v>3228</v>
      </c>
      <c r="CK265">
        <v>4889</v>
      </c>
      <c r="CQ265" s="2"/>
      <c r="CR265" s="2"/>
      <c r="CS265" s="2"/>
    </row>
    <row r="266" spans="1:97" x14ac:dyDescent="0.25">
      <c r="B266" t="s">
        <v>1559</v>
      </c>
      <c r="C266" t="s">
        <v>1560</v>
      </c>
      <c r="D266" t="s">
        <v>1561</v>
      </c>
      <c r="E266" t="s">
        <v>1218</v>
      </c>
      <c r="F266" t="s">
        <v>1218</v>
      </c>
      <c r="G266" s="1" t="s">
        <v>1562</v>
      </c>
      <c r="H266" s="1" t="s">
        <v>1563</v>
      </c>
      <c r="I266" s="1" t="s">
        <v>1564</v>
      </c>
      <c r="J266">
        <v>2</v>
      </c>
      <c r="K266">
        <v>7</v>
      </c>
      <c r="L266">
        <v>2</v>
      </c>
      <c r="M266">
        <v>2</v>
      </c>
      <c r="N266">
        <v>7</v>
      </c>
      <c r="O266">
        <v>6</v>
      </c>
      <c r="P266">
        <v>5</v>
      </c>
      <c r="Q266">
        <v>7</v>
      </c>
      <c r="R266">
        <v>7</v>
      </c>
      <c r="S266">
        <v>6</v>
      </c>
      <c r="T266">
        <v>2</v>
      </c>
      <c r="U266">
        <v>1</v>
      </c>
      <c r="V266">
        <v>0</v>
      </c>
      <c r="W266">
        <v>2</v>
      </c>
      <c r="X266">
        <v>2</v>
      </c>
      <c r="Y266">
        <v>1</v>
      </c>
      <c r="Z266">
        <v>2</v>
      </c>
      <c r="AA266">
        <v>1</v>
      </c>
      <c r="AB266">
        <v>0</v>
      </c>
      <c r="AC266">
        <v>2</v>
      </c>
      <c r="AD266">
        <v>2</v>
      </c>
      <c r="AE266">
        <v>1</v>
      </c>
      <c r="AF266">
        <v>39</v>
      </c>
      <c r="AG266">
        <v>9.6</v>
      </c>
      <c r="AH266">
        <v>9.6</v>
      </c>
      <c r="AI266">
        <v>20.925000000000001</v>
      </c>
      <c r="AJ266">
        <v>187</v>
      </c>
      <c r="AK266" t="s">
        <v>1565</v>
      </c>
      <c r="AL266">
        <v>0</v>
      </c>
      <c r="AM266" t="s">
        <v>48</v>
      </c>
      <c r="AN266" t="s">
        <v>48</v>
      </c>
      <c r="AO266" t="s">
        <v>47</v>
      </c>
      <c r="AP266" t="s">
        <v>48</v>
      </c>
      <c r="AQ266" t="s">
        <v>48</v>
      </c>
      <c r="AR266" t="s">
        <v>47</v>
      </c>
      <c r="AS266">
        <v>39</v>
      </c>
      <c r="AT266">
        <v>33.200000000000003</v>
      </c>
      <c r="AU266">
        <v>29.4</v>
      </c>
      <c r="AV266">
        <v>39</v>
      </c>
      <c r="AW266">
        <v>39</v>
      </c>
      <c r="AX266">
        <v>35.299999999999997</v>
      </c>
      <c r="AY266">
        <v>240840</v>
      </c>
      <c r="AZ266">
        <v>1152.5</v>
      </c>
      <c r="BA266">
        <v>0</v>
      </c>
      <c r="BB266">
        <v>0</v>
      </c>
      <c r="BC266">
        <v>110430</v>
      </c>
      <c r="BD266">
        <v>93341</v>
      </c>
      <c r="BE266">
        <v>35915</v>
      </c>
      <c r="BF266">
        <v>24084</v>
      </c>
      <c r="BG266">
        <v>115.25</v>
      </c>
      <c r="BH266">
        <v>0</v>
      </c>
      <c r="BI266">
        <v>0</v>
      </c>
      <c r="BJ266">
        <v>11043</v>
      </c>
      <c r="BK266">
        <v>9334.1</v>
      </c>
      <c r="BL266">
        <v>3591.5</v>
      </c>
      <c r="BM266">
        <v>0</v>
      </c>
      <c r="BN266">
        <v>0</v>
      </c>
      <c r="BO266">
        <v>0</v>
      </c>
      <c r="BP266">
        <v>0</v>
      </c>
      <c r="BQ266">
        <v>193550</v>
      </c>
      <c r="BR266">
        <v>0</v>
      </c>
      <c r="BS266">
        <f t="shared" si="8"/>
        <v>0</v>
      </c>
      <c r="BT266">
        <v>1</v>
      </c>
      <c r="BU266">
        <v>1</v>
      </c>
      <c r="BV266">
        <v>0</v>
      </c>
      <c r="BW266">
        <v>2</v>
      </c>
      <c r="BX266">
        <v>1</v>
      </c>
      <c r="BY266">
        <v>0</v>
      </c>
      <c r="BZ266">
        <v>5</v>
      </c>
      <c r="CA266" s="2">
        <f t="shared" si="9"/>
        <v>2</v>
      </c>
      <c r="CE266">
        <v>159</v>
      </c>
      <c r="CF266" t="s">
        <v>1566</v>
      </c>
      <c r="CG266" t="s">
        <v>1567</v>
      </c>
      <c r="CH266" t="s">
        <v>1568</v>
      </c>
      <c r="CI266" t="s">
        <v>1569</v>
      </c>
      <c r="CJ266" t="s">
        <v>1570</v>
      </c>
      <c r="CK266" t="s">
        <v>1571</v>
      </c>
    </row>
    <row r="267" spans="1:97" x14ac:dyDescent="0.25">
      <c r="B267" t="s">
        <v>597</v>
      </c>
      <c r="C267" t="s">
        <v>597</v>
      </c>
      <c r="D267">
        <v>1</v>
      </c>
      <c r="E267">
        <v>1</v>
      </c>
      <c r="F267">
        <v>1</v>
      </c>
      <c r="G267" s="1"/>
      <c r="H267" s="1" t="s">
        <v>598</v>
      </c>
      <c r="I267" s="1" t="s">
        <v>599</v>
      </c>
      <c r="J267">
        <v>1</v>
      </c>
      <c r="K267">
        <v>1</v>
      </c>
      <c r="L267">
        <v>1</v>
      </c>
      <c r="M267">
        <v>1</v>
      </c>
      <c r="N267">
        <v>0</v>
      </c>
      <c r="O267">
        <v>0</v>
      </c>
      <c r="P267">
        <v>1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1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1</v>
      </c>
      <c r="AC267">
        <v>0</v>
      </c>
      <c r="AD267">
        <v>0</v>
      </c>
      <c r="AE267">
        <v>0</v>
      </c>
      <c r="AF267">
        <v>4.0999999999999996</v>
      </c>
      <c r="AG267">
        <v>4.0999999999999996</v>
      </c>
      <c r="AH267">
        <v>4.0999999999999996</v>
      </c>
      <c r="AI267">
        <v>30.361999999999998</v>
      </c>
      <c r="AJ267">
        <v>268</v>
      </c>
      <c r="AK267">
        <v>268</v>
      </c>
      <c r="AL267">
        <v>1</v>
      </c>
      <c r="AM267" t="s">
        <v>47</v>
      </c>
      <c r="AN267" t="s">
        <v>47</v>
      </c>
      <c r="AO267" t="s">
        <v>48</v>
      </c>
      <c r="AP267" t="s">
        <v>47</v>
      </c>
      <c r="AQ267" t="s">
        <v>47</v>
      </c>
      <c r="AR267" t="s">
        <v>47</v>
      </c>
      <c r="AS267">
        <v>0</v>
      </c>
      <c r="AT267">
        <v>0</v>
      </c>
      <c r="AU267">
        <v>4.0999999999999996</v>
      </c>
      <c r="AV267">
        <v>0</v>
      </c>
      <c r="AW267">
        <v>0</v>
      </c>
      <c r="AX267">
        <v>0</v>
      </c>
      <c r="AY267">
        <v>327660</v>
      </c>
      <c r="AZ267">
        <v>0</v>
      </c>
      <c r="BA267">
        <v>0</v>
      </c>
      <c r="BB267">
        <v>327660</v>
      </c>
      <c r="BC267">
        <v>0</v>
      </c>
      <c r="BD267">
        <v>0</v>
      </c>
      <c r="BE267">
        <v>0</v>
      </c>
      <c r="BF267">
        <v>23404</v>
      </c>
      <c r="BG267">
        <v>0</v>
      </c>
      <c r="BH267">
        <v>0</v>
      </c>
      <c r="BI267">
        <v>23404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637480</v>
      </c>
      <c r="BP267">
        <v>0</v>
      </c>
      <c r="BQ267">
        <v>0</v>
      </c>
      <c r="BR267">
        <v>0</v>
      </c>
      <c r="BS267">
        <f t="shared" si="8"/>
        <v>212493.33333333334</v>
      </c>
      <c r="BT267">
        <v>0</v>
      </c>
      <c r="BU267">
        <v>0</v>
      </c>
      <c r="BV267">
        <v>0</v>
      </c>
      <c r="BW267">
        <v>0</v>
      </c>
      <c r="BX267">
        <v>0</v>
      </c>
      <c r="BY267">
        <v>0</v>
      </c>
      <c r="BZ267">
        <v>0</v>
      </c>
      <c r="CA267" s="2">
        <f t="shared" si="9"/>
        <v>0</v>
      </c>
      <c r="CB267" t="s">
        <v>153</v>
      </c>
      <c r="CE267">
        <v>61</v>
      </c>
      <c r="CF267">
        <v>1027</v>
      </c>
      <c r="CG267" t="b">
        <v>1</v>
      </c>
      <c r="CH267">
        <v>1064</v>
      </c>
      <c r="CI267">
        <v>6232</v>
      </c>
      <c r="CJ267">
        <v>3623</v>
      </c>
      <c r="CK267">
        <v>3623</v>
      </c>
      <c r="CL267" t="s">
        <v>600</v>
      </c>
      <c r="CN267" t="s">
        <v>601</v>
      </c>
    </row>
    <row r="268" spans="1:97" x14ac:dyDescent="0.25">
      <c r="B268" t="s">
        <v>1169</v>
      </c>
      <c r="C268" t="s">
        <v>1169</v>
      </c>
      <c r="D268" t="s">
        <v>1170</v>
      </c>
      <c r="E268" t="s">
        <v>736</v>
      </c>
      <c r="F268" t="s">
        <v>736</v>
      </c>
      <c r="G268" s="1" t="s">
        <v>1171</v>
      </c>
      <c r="H268" s="1" t="s">
        <v>1172</v>
      </c>
      <c r="I268" s="1" t="s">
        <v>1173</v>
      </c>
      <c r="J268">
        <v>4</v>
      </c>
      <c r="K268">
        <v>5</v>
      </c>
      <c r="L268">
        <v>1</v>
      </c>
      <c r="M268">
        <v>1</v>
      </c>
      <c r="N268">
        <v>4</v>
      </c>
      <c r="O268">
        <v>4</v>
      </c>
      <c r="P268">
        <v>5</v>
      </c>
      <c r="Q268">
        <v>3</v>
      </c>
      <c r="R268">
        <v>4</v>
      </c>
      <c r="S268">
        <v>4</v>
      </c>
      <c r="T268">
        <v>1</v>
      </c>
      <c r="U268">
        <v>1</v>
      </c>
      <c r="V268">
        <v>1</v>
      </c>
      <c r="W268">
        <v>1</v>
      </c>
      <c r="X268">
        <v>1</v>
      </c>
      <c r="Y268">
        <v>1</v>
      </c>
      <c r="Z268">
        <v>1</v>
      </c>
      <c r="AA268">
        <v>1</v>
      </c>
      <c r="AB268">
        <v>1</v>
      </c>
      <c r="AC268">
        <v>1</v>
      </c>
      <c r="AD268">
        <v>1</v>
      </c>
      <c r="AE268">
        <v>1</v>
      </c>
      <c r="AF268">
        <v>13.5</v>
      </c>
      <c r="AG268">
        <v>2.7</v>
      </c>
      <c r="AH268">
        <v>2.7</v>
      </c>
      <c r="AI268">
        <v>41.793999999999997</v>
      </c>
      <c r="AJ268">
        <v>377</v>
      </c>
      <c r="AK268" t="s">
        <v>1174</v>
      </c>
      <c r="AL268">
        <v>3.4247000000000001E-3</v>
      </c>
      <c r="AM268" t="s">
        <v>48</v>
      </c>
      <c r="AN268" t="s">
        <v>48</v>
      </c>
      <c r="AO268" t="s">
        <v>48</v>
      </c>
      <c r="AP268" t="s">
        <v>48</v>
      </c>
      <c r="AQ268" t="s">
        <v>47</v>
      </c>
      <c r="AR268" t="s">
        <v>48</v>
      </c>
      <c r="AS268">
        <v>10.9</v>
      </c>
      <c r="AT268">
        <v>10.9</v>
      </c>
      <c r="AU268">
        <v>13.5</v>
      </c>
      <c r="AV268">
        <v>8.5</v>
      </c>
      <c r="AW268">
        <v>10.9</v>
      </c>
      <c r="AX268">
        <v>10.9</v>
      </c>
      <c r="AY268">
        <v>487550</v>
      </c>
      <c r="AZ268">
        <v>46526</v>
      </c>
      <c r="BA268">
        <v>57515</v>
      </c>
      <c r="BB268">
        <v>120580</v>
      </c>
      <c r="BC268">
        <v>102410</v>
      </c>
      <c r="BD268">
        <v>37958</v>
      </c>
      <c r="BE268">
        <v>122550</v>
      </c>
      <c r="BF268">
        <v>23217</v>
      </c>
      <c r="BG268">
        <v>2215.5</v>
      </c>
      <c r="BH268">
        <v>2738.8</v>
      </c>
      <c r="BI268">
        <v>5742.1</v>
      </c>
      <c r="BJ268">
        <v>4876.8</v>
      </c>
      <c r="BK268">
        <v>1807.5</v>
      </c>
      <c r="BL268">
        <v>5835.9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138780</v>
      </c>
      <c r="BS268">
        <f t="shared" si="8"/>
        <v>0</v>
      </c>
      <c r="BT268">
        <v>1</v>
      </c>
      <c r="BU268">
        <v>1</v>
      </c>
      <c r="BV268">
        <v>1</v>
      </c>
      <c r="BW268">
        <v>1</v>
      </c>
      <c r="BX268">
        <v>0</v>
      </c>
      <c r="BY268">
        <v>1</v>
      </c>
      <c r="BZ268">
        <v>5</v>
      </c>
      <c r="CA268" s="2">
        <f t="shared" si="9"/>
        <v>3</v>
      </c>
      <c r="CE268">
        <v>123</v>
      </c>
      <c r="CF268" t="s">
        <v>1175</v>
      </c>
      <c r="CG268" t="s">
        <v>345</v>
      </c>
      <c r="CH268" t="s">
        <v>1176</v>
      </c>
      <c r="CI268" t="s">
        <v>1177</v>
      </c>
      <c r="CJ268" t="s">
        <v>1178</v>
      </c>
      <c r="CK268" t="s">
        <v>1179</v>
      </c>
    </row>
    <row r="269" spans="1:97" x14ac:dyDescent="0.25">
      <c r="B269" t="s">
        <v>2682</v>
      </c>
      <c r="C269" t="s">
        <v>2682</v>
      </c>
      <c r="D269">
        <v>2</v>
      </c>
      <c r="E269">
        <v>2</v>
      </c>
      <c r="F269">
        <v>1</v>
      </c>
      <c r="G269" s="1" t="s">
        <v>2683</v>
      </c>
      <c r="H269" s="1"/>
      <c r="I269" s="1" t="s">
        <v>2684</v>
      </c>
      <c r="J269">
        <v>1</v>
      </c>
      <c r="K269">
        <v>2</v>
      </c>
      <c r="L269">
        <v>2</v>
      </c>
      <c r="M269">
        <v>1</v>
      </c>
      <c r="N269">
        <v>1</v>
      </c>
      <c r="O269">
        <v>1</v>
      </c>
      <c r="P269">
        <v>1</v>
      </c>
      <c r="Q269">
        <v>2</v>
      </c>
      <c r="R269">
        <v>1</v>
      </c>
      <c r="S269">
        <v>1</v>
      </c>
      <c r="T269">
        <v>1</v>
      </c>
      <c r="U269">
        <v>1</v>
      </c>
      <c r="V269">
        <v>1</v>
      </c>
      <c r="W269">
        <v>2</v>
      </c>
      <c r="X269">
        <v>1</v>
      </c>
      <c r="Y269">
        <v>1</v>
      </c>
      <c r="Z269">
        <v>1</v>
      </c>
      <c r="AA269">
        <v>1</v>
      </c>
      <c r="AB269">
        <v>1</v>
      </c>
      <c r="AC269">
        <v>1</v>
      </c>
      <c r="AD269">
        <v>1</v>
      </c>
      <c r="AE269">
        <v>1</v>
      </c>
      <c r="AF269">
        <v>3.6</v>
      </c>
      <c r="AG269">
        <v>3.6</v>
      </c>
      <c r="AH269">
        <v>1.9</v>
      </c>
      <c r="AI269">
        <v>46.4</v>
      </c>
      <c r="AJ269">
        <v>413</v>
      </c>
      <c r="AK269">
        <v>413</v>
      </c>
      <c r="AL269">
        <v>0</v>
      </c>
      <c r="AM269" t="s">
        <v>47</v>
      </c>
      <c r="AN269" t="s">
        <v>47</v>
      </c>
      <c r="AO269" t="s">
        <v>48</v>
      </c>
      <c r="AP269" t="s">
        <v>48</v>
      </c>
      <c r="AQ269" t="s">
        <v>47</v>
      </c>
      <c r="AR269" t="s">
        <v>48</v>
      </c>
      <c r="AS269">
        <v>1.9</v>
      </c>
      <c r="AT269">
        <v>1.9</v>
      </c>
      <c r="AU269">
        <v>1.9</v>
      </c>
      <c r="AV269">
        <v>3.6</v>
      </c>
      <c r="AW269">
        <v>1.9</v>
      </c>
      <c r="AX269">
        <v>1.9</v>
      </c>
      <c r="AY269">
        <v>416040</v>
      </c>
      <c r="AZ269">
        <v>24906</v>
      </c>
      <c r="BA269">
        <v>23359</v>
      </c>
      <c r="BB269">
        <v>51706</v>
      </c>
      <c r="BC269">
        <v>238270</v>
      </c>
      <c r="BD269">
        <v>14088</v>
      </c>
      <c r="BE269">
        <v>63711</v>
      </c>
      <c r="BF269">
        <v>23113</v>
      </c>
      <c r="BG269">
        <v>1383.7</v>
      </c>
      <c r="BH269">
        <v>1297.7</v>
      </c>
      <c r="BI269">
        <v>2872.6</v>
      </c>
      <c r="BJ269">
        <v>13237</v>
      </c>
      <c r="BK269">
        <v>782.65</v>
      </c>
      <c r="BL269">
        <v>3539.5</v>
      </c>
      <c r="BM269">
        <v>0</v>
      </c>
      <c r="BN269">
        <v>0</v>
      </c>
      <c r="BO269">
        <v>0</v>
      </c>
      <c r="BP269">
        <v>0</v>
      </c>
      <c r="BQ269">
        <v>0</v>
      </c>
      <c r="BR269">
        <v>72145</v>
      </c>
      <c r="BS269">
        <f t="shared" si="8"/>
        <v>0</v>
      </c>
      <c r="BT269" s="1">
        <v>0</v>
      </c>
      <c r="BU269" s="1">
        <v>0</v>
      </c>
      <c r="BV269" s="1">
        <v>1</v>
      </c>
      <c r="BW269" s="1">
        <v>1</v>
      </c>
      <c r="BX269" s="1">
        <v>0</v>
      </c>
      <c r="BY269" s="1">
        <v>1</v>
      </c>
      <c r="BZ269">
        <v>3</v>
      </c>
      <c r="CA269" s="2">
        <f t="shared" si="9"/>
        <v>1</v>
      </c>
      <c r="CE269">
        <v>290</v>
      </c>
      <c r="CF269" t="s">
        <v>2685</v>
      </c>
      <c r="CG269" t="s">
        <v>77</v>
      </c>
      <c r="CH269" t="s">
        <v>2686</v>
      </c>
      <c r="CI269" t="s">
        <v>2687</v>
      </c>
      <c r="CJ269" t="s">
        <v>2688</v>
      </c>
      <c r="CK269" t="s">
        <v>2689</v>
      </c>
    </row>
    <row r="270" spans="1:97" s="2" customFormat="1" x14ac:dyDescent="0.25">
      <c r="A270" s="5"/>
      <c r="B270" s="2" t="s">
        <v>2978</v>
      </c>
      <c r="C270" s="2" t="s">
        <v>2978</v>
      </c>
      <c r="D270" s="2">
        <v>3</v>
      </c>
      <c r="E270" s="2">
        <v>3</v>
      </c>
      <c r="F270" s="2">
        <v>3</v>
      </c>
      <c r="H270" s="2" t="s">
        <v>2979</v>
      </c>
      <c r="I270" s="2" t="s">
        <v>2980</v>
      </c>
      <c r="J270" s="2">
        <v>1</v>
      </c>
      <c r="K270" s="2">
        <v>3</v>
      </c>
      <c r="L270" s="2">
        <v>3</v>
      </c>
      <c r="M270" s="2">
        <v>3</v>
      </c>
      <c r="N270" s="2">
        <v>2</v>
      </c>
      <c r="O270" s="2">
        <v>2</v>
      </c>
      <c r="P270" s="2">
        <v>3</v>
      </c>
      <c r="Q270" s="2">
        <v>3</v>
      </c>
      <c r="R270" s="2">
        <v>2</v>
      </c>
      <c r="S270" s="2">
        <v>2</v>
      </c>
      <c r="T270" s="2">
        <v>2</v>
      </c>
      <c r="U270" s="2">
        <v>2</v>
      </c>
      <c r="V270" s="2">
        <v>3</v>
      </c>
      <c r="W270" s="2">
        <v>3</v>
      </c>
      <c r="X270" s="2">
        <v>2</v>
      </c>
      <c r="Y270" s="2">
        <v>2</v>
      </c>
      <c r="Z270" s="2">
        <v>2</v>
      </c>
      <c r="AA270" s="2">
        <v>2</v>
      </c>
      <c r="AB270" s="2">
        <v>3</v>
      </c>
      <c r="AC270" s="2">
        <v>3</v>
      </c>
      <c r="AD270" s="2">
        <v>2</v>
      </c>
      <c r="AE270" s="2">
        <v>2</v>
      </c>
      <c r="AF270" s="2">
        <v>5.4</v>
      </c>
      <c r="AG270" s="2">
        <v>5.4</v>
      </c>
      <c r="AH270" s="2">
        <v>5.4</v>
      </c>
      <c r="AI270" s="2">
        <v>66.864000000000004</v>
      </c>
      <c r="AJ270" s="2">
        <v>610</v>
      </c>
      <c r="AK270" s="2">
        <v>610</v>
      </c>
      <c r="AL270" s="2">
        <v>0</v>
      </c>
      <c r="AM270" s="2" t="s">
        <v>47</v>
      </c>
      <c r="AN270" s="2" t="s">
        <v>48</v>
      </c>
      <c r="AO270" s="2" t="s">
        <v>48</v>
      </c>
      <c r="AP270" s="2" t="s">
        <v>48</v>
      </c>
      <c r="AQ270" s="2" t="s">
        <v>48</v>
      </c>
      <c r="AR270" s="2" t="s">
        <v>48</v>
      </c>
      <c r="AS270" s="2">
        <v>3.6</v>
      </c>
      <c r="AT270" s="2">
        <v>3.6</v>
      </c>
      <c r="AU270" s="2">
        <v>5.4</v>
      </c>
      <c r="AV270" s="2">
        <v>5.4</v>
      </c>
      <c r="AW270" s="2">
        <v>3.6</v>
      </c>
      <c r="AX270" s="2">
        <v>3.6</v>
      </c>
      <c r="AY270" s="2">
        <v>720790</v>
      </c>
      <c r="AZ270" s="2">
        <v>85983</v>
      </c>
      <c r="BA270" s="2">
        <v>50765</v>
      </c>
      <c r="BB270" s="2">
        <v>103620</v>
      </c>
      <c r="BC270" s="2">
        <v>216370</v>
      </c>
      <c r="BD270" s="2">
        <v>115150</v>
      </c>
      <c r="BE270" s="2">
        <v>148910</v>
      </c>
      <c r="BF270" s="2">
        <v>22525</v>
      </c>
      <c r="BG270" s="2">
        <v>2687</v>
      </c>
      <c r="BH270" s="2">
        <v>1586.4</v>
      </c>
      <c r="BI270" s="2">
        <v>3238.2</v>
      </c>
      <c r="BJ270" s="2">
        <v>6761.5</v>
      </c>
      <c r="BK270" s="2">
        <v>3598.4</v>
      </c>
      <c r="BL270" s="2">
        <v>4653.3999999999996</v>
      </c>
      <c r="BM270" s="2">
        <v>224800</v>
      </c>
      <c r="BN270" s="2">
        <v>0</v>
      </c>
      <c r="BO270" s="2">
        <v>222480</v>
      </c>
      <c r="BP270" s="2">
        <v>154060</v>
      </c>
      <c r="BQ270" s="2">
        <v>240680</v>
      </c>
      <c r="BR270" s="2">
        <v>184830</v>
      </c>
      <c r="BS270" s="2">
        <f t="shared" si="8"/>
        <v>149093.33333333334</v>
      </c>
      <c r="BT270" s="2">
        <v>0</v>
      </c>
      <c r="BU270" s="2">
        <v>1</v>
      </c>
      <c r="BV270" s="2">
        <v>1</v>
      </c>
      <c r="BW270" s="2">
        <v>3</v>
      </c>
      <c r="BX270" s="2">
        <v>2</v>
      </c>
      <c r="BY270" s="2">
        <v>2</v>
      </c>
      <c r="BZ270" s="2">
        <v>9</v>
      </c>
      <c r="CA270" s="2">
        <f t="shared" si="9"/>
        <v>2</v>
      </c>
      <c r="CE270" s="2">
        <v>325</v>
      </c>
      <c r="CF270" s="2" t="s">
        <v>2981</v>
      </c>
      <c r="CG270" s="2" t="s">
        <v>144</v>
      </c>
      <c r="CH270" s="2" t="s">
        <v>2982</v>
      </c>
      <c r="CI270" s="2" t="s">
        <v>2983</v>
      </c>
      <c r="CJ270" s="2" t="s">
        <v>2984</v>
      </c>
      <c r="CK270" s="2" t="s">
        <v>2985</v>
      </c>
    </row>
    <row r="271" spans="1:97" x14ac:dyDescent="0.25">
      <c r="B271" t="s">
        <v>578</v>
      </c>
      <c r="C271" t="s">
        <v>578</v>
      </c>
      <c r="D271" t="s">
        <v>560</v>
      </c>
      <c r="E271" t="s">
        <v>560</v>
      </c>
      <c r="F271" t="s">
        <v>560</v>
      </c>
      <c r="G271" s="1" t="s">
        <v>579</v>
      </c>
      <c r="H271" s="1" t="s">
        <v>580</v>
      </c>
      <c r="I271" s="1" t="s">
        <v>581</v>
      </c>
      <c r="J271">
        <v>2</v>
      </c>
      <c r="K271">
        <v>3</v>
      </c>
      <c r="L271">
        <v>3</v>
      </c>
      <c r="M271">
        <v>3</v>
      </c>
      <c r="N271">
        <v>3</v>
      </c>
      <c r="O271">
        <v>2</v>
      </c>
      <c r="P271">
        <v>1</v>
      </c>
      <c r="Q271">
        <v>1</v>
      </c>
      <c r="R271">
        <v>3</v>
      </c>
      <c r="S271">
        <v>3</v>
      </c>
      <c r="T271">
        <v>3</v>
      </c>
      <c r="U271">
        <v>2</v>
      </c>
      <c r="V271">
        <v>1</v>
      </c>
      <c r="W271">
        <v>1</v>
      </c>
      <c r="X271">
        <v>3</v>
      </c>
      <c r="Y271">
        <v>3</v>
      </c>
      <c r="Z271">
        <v>3</v>
      </c>
      <c r="AA271">
        <v>2</v>
      </c>
      <c r="AB271">
        <v>1</v>
      </c>
      <c r="AC271">
        <v>1</v>
      </c>
      <c r="AD271">
        <v>3</v>
      </c>
      <c r="AE271">
        <v>3</v>
      </c>
      <c r="AF271">
        <v>6.7</v>
      </c>
      <c r="AG271">
        <v>6.7</v>
      </c>
      <c r="AH271">
        <v>6.7</v>
      </c>
      <c r="AI271">
        <v>55.045000000000002</v>
      </c>
      <c r="AJ271">
        <v>507</v>
      </c>
      <c r="AK271" t="s">
        <v>582</v>
      </c>
      <c r="AL271">
        <v>0</v>
      </c>
      <c r="AM271" t="s">
        <v>48</v>
      </c>
      <c r="AN271" t="s">
        <v>48</v>
      </c>
      <c r="AO271" t="s">
        <v>47</v>
      </c>
      <c r="AP271" t="s">
        <v>47</v>
      </c>
      <c r="AQ271" t="s">
        <v>48</v>
      </c>
      <c r="AR271" t="s">
        <v>48</v>
      </c>
      <c r="AS271">
        <v>6.7</v>
      </c>
      <c r="AT271">
        <v>4.5</v>
      </c>
      <c r="AU271">
        <v>2.6</v>
      </c>
      <c r="AV271">
        <v>2.6</v>
      </c>
      <c r="AW271">
        <v>6.7</v>
      </c>
      <c r="AX271">
        <v>6.7</v>
      </c>
      <c r="AY271">
        <v>596640</v>
      </c>
      <c r="AZ271">
        <v>98752</v>
      </c>
      <c r="BA271">
        <v>73369</v>
      </c>
      <c r="BB271">
        <v>12186</v>
      </c>
      <c r="BC271">
        <v>38624</v>
      </c>
      <c r="BD271">
        <v>127910</v>
      </c>
      <c r="BE271">
        <v>245800</v>
      </c>
      <c r="BF271">
        <v>22098</v>
      </c>
      <c r="BG271">
        <v>3657.5</v>
      </c>
      <c r="BH271">
        <v>2717.4</v>
      </c>
      <c r="BI271">
        <v>451.34</v>
      </c>
      <c r="BJ271">
        <v>1430.5</v>
      </c>
      <c r="BK271">
        <v>4737.5</v>
      </c>
      <c r="BL271">
        <v>9103.5</v>
      </c>
      <c r="BM271">
        <v>238490</v>
      </c>
      <c r="BN271">
        <v>215410</v>
      </c>
      <c r="BO271">
        <v>0</v>
      </c>
      <c r="BP271">
        <v>0</v>
      </c>
      <c r="BQ271">
        <v>204910</v>
      </c>
      <c r="BR271">
        <v>266280</v>
      </c>
      <c r="BS271">
        <f t="shared" si="8"/>
        <v>151300</v>
      </c>
      <c r="BT271">
        <v>1</v>
      </c>
      <c r="BU271">
        <v>1</v>
      </c>
      <c r="BV271">
        <v>0</v>
      </c>
      <c r="BW271">
        <v>0</v>
      </c>
      <c r="BX271">
        <v>2</v>
      </c>
      <c r="BY271">
        <v>2</v>
      </c>
      <c r="BZ271">
        <v>6</v>
      </c>
      <c r="CA271" s="2">
        <f t="shared" si="9"/>
        <v>2</v>
      </c>
      <c r="CE271">
        <v>59</v>
      </c>
      <c r="CF271" t="s">
        <v>583</v>
      </c>
      <c r="CG271" t="s">
        <v>144</v>
      </c>
      <c r="CH271" t="s">
        <v>584</v>
      </c>
      <c r="CI271" t="s">
        <v>585</v>
      </c>
      <c r="CJ271" t="s">
        <v>586</v>
      </c>
      <c r="CK271" t="s">
        <v>587</v>
      </c>
    </row>
    <row r="272" spans="1:97" x14ac:dyDescent="0.25">
      <c r="B272" t="s">
        <v>42</v>
      </c>
      <c r="C272" t="s">
        <v>42</v>
      </c>
      <c r="D272" t="s">
        <v>43</v>
      </c>
      <c r="E272" t="s">
        <v>43</v>
      </c>
      <c r="F272" t="s">
        <v>43</v>
      </c>
      <c r="G272" s="1"/>
      <c r="H272" s="1" t="s">
        <v>44</v>
      </c>
      <c r="I272" s="1" t="s">
        <v>45</v>
      </c>
      <c r="J272">
        <v>2</v>
      </c>
      <c r="K272">
        <v>1</v>
      </c>
      <c r="L272">
        <v>1</v>
      </c>
      <c r="M272">
        <v>1</v>
      </c>
      <c r="N272">
        <v>1</v>
      </c>
      <c r="O272">
        <v>1</v>
      </c>
      <c r="P272">
        <v>1</v>
      </c>
      <c r="Q272">
        <v>0</v>
      </c>
      <c r="R272">
        <v>1</v>
      </c>
      <c r="S272">
        <v>1</v>
      </c>
      <c r="T272">
        <v>1</v>
      </c>
      <c r="U272">
        <v>1</v>
      </c>
      <c r="V272">
        <v>1</v>
      </c>
      <c r="W272">
        <v>0</v>
      </c>
      <c r="X272">
        <v>1</v>
      </c>
      <c r="Y272">
        <v>1</v>
      </c>
      <c r="Z272">
        <v>1</v>
      </c>
      <c r="AA272">
        <v>1</v>
      </c>
      <c r="AB272">
        <v>1</v>
      </c>
      <c r="AC272">
        <v>0</v>
      </c>
      <c r="AD272">
        <v>1</v>
      </c>
      <c r="AE272">
        <v>1</v>
      </c>
      <c r="AF272">
        <v>3.4</v>
      </c>
      <c r="AG272">
        <v>3.4</v>
      </c>
      <c r="AH272">
        <v>3.4</v>
      </c>
      <c r="AI272">
        <v>33.462000000000003</v>
      </c>
      <c r="AJ272">
        <v>297</v>
      </c>
      <c r="AK272" t="s">
        <v>46</v>
      </c>
      <c r="AL272">
        <v>2.9499000000000001E-3</v>
      </c>
      <c r="AM272" t="s">
        <v>47</v>
      </c>
      <c r="AN272" t="s">
        <v>47</v>
      </c>
      <c r="AO272" t="s">
        <v>47</v>
      </c>
      <c r="AP272" t="s">
        <v>47</v>
      </c>
      <c r="AQ272" t="s">
        <v>48</v>
      </c>
      <c r="AR272" t="s">
        <v>48</v>
      </c>
      <c r="AS272">
        <v>3.4</v>
      </c>
      <c r="AT272">
        <v>3.4</v>
      </c>
      <c r="AU272">
        <v>3.4</v>
      </c>
      <c r="AV272">
        <v>0</v>
      </c>
      <c r="AW272">
        <v>3.4</v>
      </c>
      <c r="AX272">
        <v>3.4</v>
      </c>
      <c r="AY272">
        <v>302690</v>
      </c>
      <c r="AZ272">
        <v>29136</v>
      </c>
      <c r="BA272">
        <v>20823</v>
      </c>
      <c r="BB272">
        <v>27263</v>
      </c>
      <c r="BC272">
        <v>0</v>
      </c>
      <c r="BD272">
        <v>129940</v>
      </c>
      <c r="BE272">
        <v>95527</v>
      </c>
      <c r="BF272">
        <v>21621</v>
      </c>
      <c r="BG272">
        <v>2081.1999999999998</v>
      </c>
      <c r="BH272">
        <v>1487.3</v>
      </c>
      <c r="BI272">
        <v>1947.4</v>
      </c>
      <c r="BJ272">
        <v>0</v>
      </c>
      <c r="BK272">
        <v>9281.4</v>
      </c>
      <c r="BL272">
        <v>6823.4</v>
      </c>
      <c r="BM272">
        <v>0</v>
      </c>
      <c r="BN272">
        <v>0</v>
      </c>
      <c r="BO272">
        <v>0</v>
      </c>
      <c r="BP272">
        <v>0</v>
      </c>
      <c r="BQ272">
        <v>0</v>
      </c>
      <c r="BR272">
        <v>108170</v>
      </c>
      <c r="BS272">
        <f t="shared" si="8"/>
        <v>0</v>
      </c>
      <c r="BT272">
        <v>0</v>
      </c>
      <c r="BU272">
        <v>0</v>
      </c>
      <c r="BV272">
        <v>0</v>
      </c>
      <c r="BW272">
        <v>0</v>
      </c>
      <c r="BX272">
        <v>1</v>
      </c>
      <c r="BY272">
        <v>1</v>
      </c>
      <c r="BZ272">
        <v>2</v>
      </c>
      <c r="CA272" s="2">
        <f t="shared" si="9"/>
        <v>0</v>
      </c>
      <c r="CE272">
        <v>0</v>
      </c>
      <c r="CF272">
        <v>280</v>
      </c>
      <c r="CG272" t="b">
        <v>1</v>
      </c>
      <c r="CH272">
        <v>286</v>
      </c>
      <c r="CI272" t="s">
        <v>49</v>
      </c>
      <c r="CJ272" t="s">
        <v>50</v>
      </c>
      <c r="CK272">
        <v>973</v>
      </c>
    </row>
    <row r="273" spans="1:93" x14ac:dyDescent="0.25">
      <c r="B273" t="s">
        <v>643</v>
      </c>
      <c r="C273" t="s">
        <v>643</v>
      </c>
      <c r="D273" t="s">
        <v>43</v>
      </c>
      <c r="E273" t="s">
        <v>43</v>
      </c>
      <c r="F273" t="s">
        <v>43</v>
      </c>
      <c r="G273" s="1"/>
      <c r="H273" s="1" t="s">
        <v>644</v>
      </c>
      <c r="I273" s="1" t="s">
        <v>645</v>
      </c>
      <c r="J273">
        <v>2</v>
      </c>
      <c r="K273">
        <v>1</v>
      </c>
      <c r="L273">
        <v>1</v>
      </c>
      <c r="M273">
        <v>1</v>
      </c>
      <c r="N273">
        <v>1</v>
      </c>
      <c r="O273">
        <v>1</v>
      </c>
      <c r="P273">
        <v>1</v>
      </c>
      <c r="Q273">
        <v>1</v>
      </c>
      <c r="R273">
        <v>1</v>
      </c>
      <c r="S273">
        <v>1</v>
      </c>
      <c r="T273">
        <v>1</v>
      </c>
      <c r="U273">
        <v>1</v>
      </c>
      <c r="V273">
        <v>1</v>
      </c>
      <c r="W273">
        <v>1</v>
      </c>
      <c r="X273">
        <v>1</v>
      </c>
      <c r="Y273">
        <v>1</v>
      </c>
      <c r="Z273">
        <v>1</v>
      </c>
      <c r="AA273">
        <v>1</v>
      </c>
      <c r="AB273">
        <v>1</v>
      </c>
      <c r="AC273">
        <v>1</v>
      </c>
      <c r="AD273">
        <v>1</v>
      </c>
      <c r="AE273">
        <v>1</v>
      </c>
      <c r="AF273">
        <v>3.3</v>
      </c>
      <c r="AG273">
        <v>3.3</v>
      </c>
      <c r="AH273">
        <v>3.3</v>
      </c>
      <c r="AI273">
        <v>27.734000000000002</v>
      </c>
      <c r="AJ273">
        <v>240</v>
      </c>
      <c r="AK273" t="s">
        <v>646</v>
      </c>
      <c r="AL273">
        <v>3.3113000000000001E-3</v>
      </c>
      <c r="AM273" t="s">
        <v>47</v>
      </c>
      <c r="AN273" t="s">
        <v>47</v>
      </c>
      <c r="AO273" t="s">
        <v>47</v>
      </c>
      <c r="AP273" t="s">
        <v>48</v>
      </c>
      <c r="AQ273" t="s">
        <v>48</v>
      </c>
      <c r="AR273" t="s">
        <v>48</v>
      </c>
      <c r="AS273">
        <v>3.3</v>
      </c>
      <c r="AT273">
        <v>3.3</v>
      </c>
      <c r="AU273">
        <v>3.3</v>
      </c>
      <c r="AV273">
        <v>3.3</v>
      </c>
      <c r="AW273">
        <v>3.3</v>
      </c>
      <c r="AX273">
        <v>3.3</v>
      </c>
      <c r="AY273">
        <v>257410</v>
      </c>
      <c r="AZ273">
        <v>57923</v>
      </c>
      <c r="BA273">
        <v>25286</v>
      </c>
      <c r="BB273">
        <v>43386</v>
      </c>
      <c r="BC273">
        <v>28055</v>
      </c>
      <c r="BD273">
        <v>31147</v>
      </c>
      <c r="BE273">
        <v>71612</v>
      </c>
      <c r="BF273">
        <v>21451</v>
      </c>
      <c r="BG273">
        <v>4826.8999999999996</v>
      </c>
      <c r="BH273">
        <v>2107.1999999999998</v>
      </c>
      <c r="BI273">
        <v>3615.5</v>
      </c>
      <c r="BJ273">
        <v>2337.9</v>
      </c>
      <c r="BK273">
        <v>2595.6</v>
      </c>
      <c r="BL273">
        <v>5967.7</v>
      </c>
      <c r="BM273">
        <v>0</v>
      </c>
      <c r="BN273">
        <v>0</v>
      </c>
      <c r="BO273">
        <v>0</v>
      </c>
      <c r="BP273">
        <v>0</v>
      </c>
      <c r="BQ273">
        <v>0</v>
      </c>
      <c r="BR273">
        <v>81093</v>
      </c>
      <c r="BS273">
        <f t="shared" si="8"/>
        <v>0</v>
      </c>
      <c r="BT273" s="1">
        <v>0</v>
      </c>
      <c r="BU273" s="1">
        <v>0</v>
      </c>
      <c r="BV273" s="1">
        <v>0</v>
      </c>
      <c r="BW273" s="1">
        <v>1</v>
      </c>
      <c r="BX273" s="1">
        <v>1</v>
      </c>
      <c r="BY273" s="1">
        <v>1</v>
      </c>
      <c r="BZ273">
        <v>3</v>
      </c>
      <c r="CA273" s="2">
        <f t="shared" si="9"/>
        <v>0</v>
      </c>
      <c r="CE273">
        <v>66</v>
      </c>
      <c r="CF273">
        <v>74</v>
      </c>
      <c r="CG273" t="b">
        <v>1</v>
      </c>
      <c r="CH273">
        <v>76</v>
      </c>
      <c r="CI273" t="s">
        <v>647</v>
      </c>
      <c r="CJ273" t="s">
        <v>648</v>
      </c>
      <c r="CK273">
        <v>242</v>
      </c>
    </row>
    <row r="274" spans="1:93" x14ac:dyDescent="0.25">
      <c r="B274" t="s">
        <v>1991</v>
      </c>
      <c r="C274" t="s">
        <v>1991</v>
      </c>
      <c r="D274">
        <v>1</v>
      </c>
      <c r="E274">
        <v>1</v>
      </c>
      <c r="F274">
        <v>1</v>
      </c>
      <c r="G274" s="1" t="s">
        <v>1992</v>
      </c>
      <c r="H274" s="1" t="s">
        <v>1993</v>
      </c>
      <c r="I274" s="1" t="s">
        <v>1994</v>
      </c>
      <c r="J274">
        <v>1</v>
      </c>
      <c r="K274">
        <v>1</v>
      </c>
      <c r="L274">
        <v>1</v>
      </c>
      <c r="M274">
        <v>1</v>
      </c>
      <c r="N274">
        <v>1</v>
      </c>
      <c r="O274">
        <v>1</v>
      </c>
      <c r="P274">
        <v>1</v>
      </c>
      <c r="Q274">
        <v>1</v>
      </c>
      <c r="R274">
        <v>1</v>
      </c>
      <c r="S274">
        <v>1</v>
      </c>
      <c r="T274">
        <v>1</v>
      </c>
      <c r="U274">
        <v>1</v>
      </c>
      <c r="V274">
        <v>1</v>
      </c>
      <c r="W274">
        <v>1</v>
      </c>
      <c r="X274">
        <v>1</v>
      </c>
      <c r="Y274">
        <v>1</v>
      </c>
      <c r="Z274">
        <v>1</v>
      </c>
      <c r="AA274">
        <v>1</v>
      </c>
      <c r="AB274">
        <v>1</v>
      </c>
      <c r="AC274">
        <v>1</v>
      </c>
      <c r="AD274">
        <v>1</v>
      </c>
      <c r="AE274">
        <v>1</v>
      </c>
      <c r="AF274">
        <v>4.5</v>
      </c>
      <c r="AG274">
        <v>4.5</v>
      </c>
      <c r="AH274">
        <v>4.5</v>
      </c>
      <c r="AI274">
        <v>31.138999999999999</v>
      </c>
      <c r="AJ274">
        <v>290</v>
      </c>
      <c r="AK274">
        <v>290</v>
      </c>
      <c r="AL274">
        <v>0</v>
      </c>
      <c r="AM274" t="s">
        <v>48</v>
      </c>
      <c r="AN274" t="s">
        <v>48</v>
      </c>
      <c r="AO274" t="s">
        <v>47</v>
      </c>
      <c r="AP274" t="s">
        <v>48</v>
      </c>
      <c r="AQ274" t="s">
        <v>48</v>
      </c>
      <c r="AR274" t="s">
        <v>48</v>
      </c>
      <c r="AS274">
        <v>4.5</v>
      </c>
      <c r="AT274">
        <v>4.5</v>
      </c>
      <c r="AU274">
        <v>4.5</v>
      </c>
      <c r="AV274">
        <v>4.5</v>
      </c>
      <c r="AW274">
        <v>4.5</v>
      </c>
      <c r="AX274">
        <v>4.5</v>
      </c>
      <c r="AY274">
        <v>321120</v>
      </c>
      <c r="AZ274">
        <v>70409</v>
      </c>
      <c r="BA274">
        <v>82214</v>
      </c>
      <c r="BB274">
        <v>20677</v>
      </c>
      <c r="BC274">
        <v>58760</v>
      </c>
      <c r="BD274">
        <v>42747</v>
      </c>
      <c r="BE274">
        <v>46309</v>
      </c>
      <c r="BF274">
        <v>21408</v>
      </c>
      <c r="BG274">
        <v>4693.8999999999996</v>
      </c>
      <c r="BH274">
        <v>5480.9</v>
      </c>
      <c r="BI274">
        <v>1378.5</v>
      </c>
      <c r="BJ274">
        <v>3917.3</v>
      </c>
      <c r="BK274">
        <v>2849.8</v>
      </c>
      <c r="BL274">
        <v>3087.3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52439</v>
      </c>
      <c r="BS274">
        <f t="shared" si="8"/>
        <v>0</v>
      </c>
      <c r="BT274" s="1">
        <v>1</v>
      </c>
      <c r="BU274" s="1">
        <v>1</v>
      </c>
      <c r="BV274" s="1">
        <v>0</v>
      </c>
      <c r="BW274" s="1">
        <v>1</v>
      </c>
      <c r="BX274" s="1">
        <v>1</v>
      </c>
      <c r="BY274" s="1">
        <v>1</v>
      </c>
      <c r="BZ274">
        <v>5</v>
      </c>
      <c r="CA274" s="2">
        <f t="shared" si="9"/>
        <v>2</v>
      </c>
      <c r="CE274">
        <v>203</v>
      </c>
      <c r="CF274">
        <v>370</v>
      </c>
      <c r="CG274" t="b">
        <v>1</v>
      </c>
      <c r="CH274">
        <v>379</v>
      </c>
      <c r="CI274" t="s">
        <v>1995</v>
      </c>
      <c r="CJ274" t="s">
        <v>1996</v>
      </c>
      <c r="CK274">
        <v>1294</v>
      </c>
    </row>
    <row r="275" spans="1:93" x14ac:dyDescent="0.25">
      <c r="B275" t="s">
        <v>2173</v>
      </c>
      <c r="C275" t="s">
        <v>2173</v>
      </c>
      <c r="D275" t="s">
        <v>43</v>
      </c>
      <c r="E275" t="s">
        <v>43</v>
      </c>
      <c r="F275" t="s">
        <v>43</v>
      </c>
      <c r="G275" s="1" t="s">
        <v>2174</v>
      </c>
      <c r="H275" s="1" t="s">
        <v>2175</v>
      </c>
      <c r="I275" s="1" t="s">
        <v>2176</v>
      </c>
      <c r="J275">
        <v>2</v>
      </c>
      <c r="K275">
        <v>1</v>
      </c>
      <c r="L275">
        <v>1</v>
      </c>
      <c r="M275">
        <v>1</v>
      </c>
      <c r="N275">
        <v>1</v>
      </c>
      <c r="O275">
        <v>1</v>
      </c>
      <c r="P275">
        <v>1</v>
      </c>
      <c r="Q275">
        <v>1</v>
      </c>
      <c r="R275">
        <v>1</v>
      </c>
      <c r="S275">
        <v>1</v>
      </c>
      <c r="T275">
        <v>1</v>
      </c>
      <c r="U275">
        <v>1</v>
      </c>
      <c r="V275">
        <v>1</v>
      </c>
      <c r="W275">
        <v>1</v>
      </c>
      <c r="X275">
        <v>1</v>
      </c>
      <c r="Y275">
        <v>1</v>
      </c>
      <c r="Z275">
        <v>1</v>
      </c>
      <c r="AA275">
        <v>1</v>
      </c>
      <c r="AB275">
        <v>1</v>
      </c>
      <c r="AC275">
        <v>1</v>
      </c>
      <c r="AD275">
        <v>1</v>
      </c>
      <c r="AE275">
        <v>1</v>
      </c>
      <c r="AF275">
        <v>0.5</v>
      </c>
      <c r="AG275">
        <v>0.5</v>
      </c>
      <c r="AH275">
        <v>0.5</v>
      </c>
      <c r="AI275">
        <v>245.44</v>
      </c>
      <c r="AJ275">
        <v>2192</v>
      </c>
      <c r="AK275" t="s">
        <v>2177</v>
      </c>
      <c r="AL275">
        <v>5.7143000000000003E-3</v>
      </c>
      <c r="AM275" t="s">
        <v>47</v>
      </c>
      <c r="AN275" t="s">
        <v>47</v>
      </c>
      <c r="AO275" t="s">
        <v>47</v>
      </c>
      <c r="AP275" t="s">
        <v>48</v>
      </c>
      <c r="AQ275" t="s">
        <v>48</v>
      </c>
      <c r="AR275" t="s">
        <v>48</v>
      </c>
      <c r="AS275">
        <v>0.5</v>
      </c>
      <c r="AT275">
        <v>0.5</v>
      </c>
      <c r="AU275">
        <v>0.5</v>
      </c>
      <c r="AV275">
        <v>0.5</v>
      </c>
      <c r="AW275">
        <v>0.5</v>
      </c>
      <c r="AX275">
        <v>0.5</v>
      </c>
      <c r="AY275">
        <v>2239900</v>
      </c>
      <c r="AZ275">
        <v>189020</v>
      </c>
      <c r="BA275">
        <v>154070</v>
      </c>
      <c r="BB275">
        <v>105020</v>
      </c>
      <c r="BC275">
        <v>225990</v>
      </c>
      <c r="BD275">
        <v>1307400</v>
      </c>
      <c r="BE275">
        <v>258390</v>
      </c>
      <c r="BF275">
        <v>21131</v>
      </c>
      <c r="BG275">
        <v>1783.2</v>
      </c>
      <c r="BH275">
        <v>1453.5</v>
      </c>
      <c r="BI275">
        <v>990.74</v>
      </c>
      <c r="BJ275">
        <v>2132</v>
      </c>
      <c r="BK275">
        <v>12334</v>
      </c>
      <c r="BL275">
        <v>2437.6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292590</v>
      </c>
      <c r="BS275">
        <f t="shared" si="8"/>
        <v>0</v>
      </c>
      <c r="BT275" s="1">
        <v>0</v>
      </c>
      <c r="BU275" s="1">
        <v>0</v>
      </c>
      <c r="BV275" s="1">
        <v>0</v>
      </c>
      <c r="BW275" s="1">
        <v>1</v>
      </c>
      <c r="BX275" s="1">
        <v>1</v>
      </c>
      <c r="BY275" s="1">
        <v>1</v>
      </c>
      <c r="BZ275">
        <v>3</v>
      </c>
      <c r="CA275" s="2">
        <f t="shared" si="9"/>
        <v>0</v>
      </c>
      <c r="CE275">
        <v>225</v>
      </c>
      <c r="CF275">
        <v>319</v>
      </c>
      <c r="CG275" t="b">
        <v>1</v>
      </c>
      <c r="CH275">
        <v>326</v>
      </c>
      <c r="CI275" t="s">
        <v>2178</v>
      </c>
      <c r="CJ275" t="s">
        <v>2179</v>
      </c>
      <c r="CK275">
        <v>1098</v>
      </c>
      <c r="CL275">
        <v>37</v>
      </c>
      <c r="CM275">
        <v>34</v>
      </c>
      <c r="CN275">
        <v>1719</v>
      </c>
      <c r="CO275">
        <v>1712</v>
      </c>
    </row>
    <row r="276" spans="1:93" x14ac:dyDescent="0.25">
      <c r="B276" t="s">
        <v>2618</v>
      </c>
      <c r="C276" t="s">
        <v>2618</v>
      </c>
      <c r="D276">
        <v>3</v>
      </c>
      <c r="E276">
        <v>3</v>
      </c>
      <c r="F276">
        <v>3</v>
      </c>
      <c r="G276" s="1" t="s">
        <v>2619</v>
      </c>
      <c r="H276" s="1" t="s">
        <v>2620</v>
      </c>
      <c r="I276" s="1" t="s">
        <v>2621</v>
      </c>
      <c r="J276">
        <v>1</v>
      </c>
      <c r="K276">
        <v>3</v>
      </c>
      <c r="L276">
        <v>3</v>
      </c>
      <c r="M276">
        <v>3</v>
      </c>
      <c r="N276">
        <v>2</v>
      </c>
      <c r="O276">
        <v>2</v>
      </c>
      <c r="P276">
        <v>2</v>
      </c>
      <c r="Q276">
        <v>3</v>
      </c>
      <c r="R276">
        <v>2</v>
      </c>
      <c r="S276">
        <v>2</v>
      </c>
      <c r="T276">
        <v>2</v>
      </c>
      <c r="U276">
        <v>2</v>
      </c>
      <c r="V276">
        <v>2</v>
      </c>
      <c r="W276">
        <v>3</v>
      </c>
      <c r="X276">
        <v>2</v>
      </c>
      <c r="Y276">
        <v>2</v>
      </c>
      <c r="Z276">
        <v>2</v>
      </c>
      <c r="AA276">
        <v>2</v>
      </c>
      <c r="AB276">
        <v>2</v>
      </c>
      <c r="AC276">
        <v>3</v>
      </c>
      <c r="AD276">
        <v>2</v>
      </c>
      <c r="AE276">
        <v>2</v>
      </c>
      <c r="AF276">
        <v>10.199999999999999</v>
      </c>
      <c r="AG276">
        <v>10.199999999999999</v>
      </c>
      <c r="AH276">
        <v>10.199999999999999</v>
      </c>
      <c r="AI276">
        <v>39.618000000000002</v>
      </c>
      <c r="AJ276">
        <v>363</v>
      </c>
      <c r="AK276">
        <v>363</v>
      </c>
      <c r="AL276">
        <v>0</v>
      </c>
      <c r="AM276" t="s">
        <v>47</v>
      </c>
      <c r="AN276" t="s">
        <v>48</v>
      </c>
      <c r="AO276" t="s">
        <v>47</v>
      </c>
      <c r="AP276" t="s">
        <v>48</v>
      </c>
      <c r="AQ276" t="s">
        <v>48</v>
      </c>
      <c r="AR276" t="s">
        <v>48</v>
      </c>
      <c r="AS276">
        <v>7.7</v>
      </c>
      <c r="AT276">
        <v>7.7</v>
      </c>
      <c r="AU276">
        <v>7.7</v>
      </c>
      <c r="AV276">
        <v>10.199999999999999</v>
      </c>
      <c r="AW276">
        <v>7.7</v>
      </c>
      <c r="AX276">
        <v>7.7</v>
      </c>
      <c r="AY276">
        <v>400370</v>
      </c>
      <c r="AZ276">
        <v>28445</v>
      </c>
      <c r="BA276">
        <v>87937</v>
      </c>
      <c r="BB276">
        <v>24586</v>
      </c>
      <c r="BC276">
        <v>112890</v>
      </c>
      <c r="BD276">
        <v>78147</v>
      </c>
      <c r="BE276">
        <v>68371</v>
      </c>
      <c r="BF276">
        <v>21072</v>
      </c>
      <c r="BG276">
        <v>1497.1</v>
      </c>
      <c r="BH276">
        <v>4628.2</v>
      </c>
      <c r="BI276">
        <v>1294</v>
      </c>
      <c r="BJ276">
        <v>5941.4</v>
      </c>
      <c r="BK276">
        <v>4113</v>
      </c>
      <c r="BL276">
        <v>3598.5</v>
      </c>
      <c r="BM276">
        <v>62608</v>
      </c>
      <c r="BN276">
        <v>204750</v>
      </c>
      <c r="BO276">
        <v>49391</v>
      </c>
      <c r="BP276">
        <v>128490</v>
      </c>
      <c r="BQ276">
        <v>135990</v>
      </c>
      <c r="BR276">
        <v>65508</v>
      </c>
      <c r="BS276">
        <f t="shared" si="8"/>
        <v>105583</v>
      </c>
      <c r="BT276" s="1">
        <v>0</v>
      </c>
      <c r="BU276" s="1">
        <v>2</v>
      </c>
      <c r="BV276" s="1">
        <v>0</v>
      </c>
      <c r="BW276" s="1">
        <v>3</v>
      </c>
      <c r="BX276" s="1">
        <v>1</v>
      </c>
      <c r="BY276" s="1">
        <v>1</v>
      </c>
      <c r="BZ276">
        <v>7</v>
      </c>
      <c r="CA276" s="2">
        <f t="shared" si="9"/>
        <v>2</v>
      </c>
      <c r="CE276">
        <v>282</v>
      </c>
      <c r="CF276" t="s">
        <v>2622</v>
      </c>
      <c r="CG276" t="s">
        <v>144</v>
      </c>
      <c r="CH276" t="s">
        <v>2623</v>
      </c>
      <c r="CI276" t="s">
        <v>2624</v>
      </c>
      <c r="CJ276" t="s">
        <v>2625</v>
      </c>
      <c r="CK276" t="s">
        <v>2626</v>
      </c>
    </row>
    <row r="277" spans="1:93" x14ac:dyDescent="0.25">
      <c r="B277" t="s">
        <v>2986</v>
      </c>
      <c r="C277" t="s">
        <v>2986</v>
      </c>
      <c r="D277">
        <v>2</v>
      </c>
      <c r="E277">
        <v>2</v>
      </c>
      <c r="F277">
        <v>2</v>
      </c>
      <c r="G277" s="1"/>
      <c r="H277" s="1" t="s">
        <v>2987</v>
      </c>
      <c r="I277" s="1" t="s">
        <v>2988</v>
      </c>
      <c r="J277">
        <v>1</v>
      </c>
      <c r="K277">
        <v>2</v>
      </c>
      <c r="L277">
        <v>2</v>
      </c>
      <c r="M277">
        <v>2</v>
      </c>
      <c r="N277">
        <v>1</v>
      </c>
      <c r="O277">
        <v>2</v>
      </c>
      <c r="P277">
        <v>0</v>
      </c>
      <c r="Q277">
        <v>1</v>
      </c>
      <c r="R277">
        <v>1</v>
      </c>
      <c r="S277">
        <v>1</v>
      </c>
      <c r="T277">
        <v>1</v>
      </c>
      <c r="U277">
        <v>2</v>
      </c>
      <c r="V277">
        <v>0</v>
      </c>
      <c r="W277">
        <v>1</v>
      </c>
      <c r="X277">
        <v>1</v>
      </c>
      <c r="Y277">
        <v>1</v>
      </c>
      <c r="Z277">
        <v>1</v>
      </c>
      <c r="AA277">
        <v>2</v>
      </c>
      <c r="AB277">
        <v>0</v>
      </c>
      <c r="AC277">
        <v>1</v>
      </c>
      <c r="AD277">
        <v>1</v>
      </c>
      <c r="AE277">
        <v>1</v>
      </c>
      <c r="AF277">
        <v>6.8</v>
      </c>
      <c r="AG277">
        <v>6.8</v>
      </c>
      <c r="AH277">
        <v>6.8</v>
      </c>
      <c r="AI277">
        <v>28.706</v>
      </c>
      <c r="AJ277">
        <v>265</v>
      </c>
      <c r="AK277">
        <v>265</v>
      </c>
      <c r="AL277">
        <v>0</v>
      </c>
      <c r="AM277" t="s">
        <v>47</v>
      </c>
      <c r="AN277" t="s">
        <v>48</v>
      </c>
      <c r="AO277" t="s">
        <v>47</v>
      </c>
      <c r="AP277" t="s">
        <v>48</v>
      </c>
      <c r="AQ277" t="s">
        <v>47</v>
      </c>
      <c r="AR277" t="s">
        <v>47</v>
      </c>
      <c r="AS277">
        <v>3</v>
      </c>
      <c r="AT277">
        <v>6.8</v>
      </c>
      <c r="AU277">
        <v>0</v>
      </c>
      <c r="AV277">
        <v>3</v>
      </c>
      <c r="AW277">
        <v>3</v>
      </c>
      <c r="AX277">
        <v>3</v>
      </c>
      <c r="AY277">
        <v>164580</v>
      </c>
      <c r="AZ277">
        <v>17223</v>
      </c>
      <c r="BA277">
        <v>14576</v>
      </c>
      <c r="BB277">
        <v>0</v>
      </c>
      <c r="BC277">
        <v>85905</v>
      </c>
      <c r="BD277">
        <v>9808.7999999999993</v>
      </c>
      <c r="BE277">
        <v>37072</v>
      </c>
      <c r="BF277">
        <v>20573</v>
      </c>
      <c r="BG277">
        <v>2152.9</v>
      </c>
      <c r="BH277">
        <v>1821.9</v>
      </c>
      <c r="BI277">
        <v>0</v>
      </c>
      <c r="BJ277">
        <v>10738</v>
      </c>
      <c r="BK277">
        <v>1226.0999999999999</v>
      </c>
      <c r="BL277">
        <v>4634</v>
      </c>
      <c r="BM277">
        <v>0</v>
      </c>
      <c r="BN277">
        <v>0</v>
      </c>
      <c r="BO277">
        <v>0</v>
      </c>
      <c r="BP277">
        <v>0</v>
      </c>
      <c r="BQ277">
        <v>0</v>
      </c>
      <c r="BR277">
        <v>41980</v>
      </c>
      <c r="BS277">
        <f t="shared" si="8"/>
        <v>0</v>
      </c>
      <c r="BT277" s="1">
        <v>0</v>
      </c>
      <c r="BU277" s="1">
        <v>1</v>
      </c>
      <c r="BV277" s="1">
        <v>0</v>
      </c>
      <c r="BW277" s="1">
        <v>1</v>
      </c>
      <c r="BX277" s="1">
        <v>0</v>
      </c>
      <c r="BY277" s="1">
        <v>0</v>
      </c>
      <c r="BZ277">
        <v>2</v>
      </c>
      <c r="CA277" s="2">
        <f t="shared" si="9"/>
        <v>1</v>
      </c>
      <c r="CE277">
        <v>326</v>
      </c>
      <c r="CF277" t="s">
        <v>2989</v>
      </c>
      <c r="CG277" t="s">
        <v>77</v>
      </c>
      <c r="CH277" t="s">
        <v>2990</v>
      </c>
      <c r="CI277" t="s">
        <v>2991</v>
      </c>
      <c r="CJ277" t="s">
        <v>2992</v>
      </c>
      <c r="CK277" t="s">
        <v>2992</v>
      </c>
    </row>
    <row r="278" spans="1:93" x14ac:dyDescent="0.25">
      <c r="B278" t="s">
        <v>1256</v>
      </c>
      <c r="C278" t="s">
        <v>1256</v>
      </c>
      <c r="D278">
        <v>4</v>
      </c>
      <c r="E278">
        <v>3</v>
      </c>
      <c r="F278">
        <v>3</v>
      </c>
      <c r="G278" s="1" t="s">
        <v>1257</v>
      </c>
      <c r="H278" s="1" t="s">
        <v>1258</v>
      </c>
      <c r="I278" s="1" t="s">
        <v>1259</v>
      </c>
      <c r="J278">
        <v>1</v>
      </c>
      <c r="K278">
        <v>4</v>
      </c>
      <c r="L278">
        <v>3</v>
      </c>
      <c r="M278">
        <v>3</v>
      </c>
      <c r="N278">
        <v>4</v>
      </c>
      <c r="O278">
        <v>4</v>
      </c>
      <c r="P278">
        <v>4</v>
      </c>
      <c r="Q278">
        <v>4</v>
      </c>
      <c r="R278">
        <v>4</v>
      </c>
      <c r="S278">
        <v>4</v>
      </c>
      <c r="T278">
        <v>3</v>
      </c>
      <c r="U278">
        <v>3</v>
      </c>
      <c r="V278">
        <v>3</v>
      </c>
      <c r="W278">
        <v>3</v>
      </c>
      <c r="X278">
        <v>3</v>
      </c>
      <c r="Y278">
        <v>3</v>
      </c>
      <c r="Z278">
        <v>3</v>
      </c>
      <c r="AA278">
        <v>3</v>
      </c>
      <c r="AB278">
        <v>3</v>
      </c>
      <c r="AC278">
        <v>3</v>
      </c>
      <c r="AD278">
        <v>3</v>
      </c>
      <c r="AE278">
        <v>3</v>
      </c>
      <c r="AF278">
        <v>10.4</v>
      </c>
      <c r="AG278">
        <v>8.1999999999999993</v>
      </c>
      <c r="AH278">
        <v>8.1999999999999993</v>
      </c>
      <c r="AI278">
        <v>53.933</v>
      </c>
      <c r="AJ278">
        <v>498</v>
      </c>
      <c r="AK278">
        <v>498</v>
      </c>
      <c r="AL278">
        <v>0</v>
      </c>
      <c r="AM278" t="s">
        <v>47</v>
      </c>
      <c r="AN278" t="s">
        <v>47</v>
      </c>
      <c r="AO278" t="s">
        <v>47</v>
      </c>
      <c r="AP278" t="s">
        <v>48</v>
      </c>
      <c r="AQ278" t="s">
        <v>47</v>
      </c>
      <c r="AR278" t="s">
        <v>48</v>
      </c>
      <c r="AS278">
        <v>10.4</v>
      </c>
      <c r="AT278">
        <v>10.4</v>
      </c>
      <c r="AU278">
        <v>10.4</v>
      </c>
      <c r="AV278">
        <v>10.4</v>
      </c>
      <c r="AW278">
        <v>10.4</v>
      </c>
      <c r="AX278">
        <v>10.4</v>
      </c>
      <c r="AY278">
        <v>574790</v>
      </c>
      <c r="AZ278">
        <v>66917</v>
      </c>
      <c r="BA278">
        <v>71618</v>
      </c>
      <c r="BB278">
        <v>32524</v>
      </c>
      <c r="BC278">
        <v>206530</v>
      </c>
      <c r="BD278">
        <v>67517</v>
      </c>
      <c r="BE278">
        <v>129690</v>
      </c>
      <c r="BF278">
        <v>20528</v>
      </c>
      <c r="BG278">
        <v>2389.9</v>
      </c>
      <c r="BH278">
        <v>2557.8000000000002</v>
      </c>
      <c r="BI278">
        <v>1161.5999999999999</v>
      </c>
      <c r="BJ278">
        <v>7376</v>
      </c>
      <c r="BK278">
        <v>2411.3000000000002</v>
      </c>
      <c r="BL278">
        <v>4631.7</v>
      </c>
      <c r="BM278">
        <v>151280</v>
      </c>
      <c r="BN278">
        <v>117970</v>
      </c>
      <c r="BO278">
        <v>77748</v>
      </c>
      <c r="BP278">
        <v>229470</v>
      </c>
      <c r="BQ278">
        <v>115330</v>
      </c>
      <c r="BR278">
        <v>168200</v>
      </c>
      <c r="BS278">
        <f t="shared" si="8"/>
        <v>115666</v>
      </c>
      <c r="BT278" s="1">
        <v>0</v>
      </c>
      <c r="BU278" s="1">
        <v>0</v>
      </c>
      <c r="BV278" s="1">
        <v>0</v>
      </c>
      <c r="BW278" s="1">
        <v>3</v>
      </c>
      <c r="BX278" s="1">
        <v>0</v>
      </c>
      <c r="BY278" s="1">
        <v>2</v>
      </c>
      <c r="BZ278">
        <v>5</v>
      </c>
      <c r="CA278" s="2">
        <f t="shared" si="9"/>
        <v>0</v>
      </c>
      <c r="CE278">
        <v>131</v>
      </c>
      <c r="CF278" t="s">
        <v>1260</v>
      </c>
      <c r="CG278" t="s">
        <v>1261</v>
      </c>
      <c r="CH278" t="s">
        <v>1262</v>
      </c>
      <c r="CI278" t="s">
        <v>1263</v>
      </c>
      <c r="CJ278" t="s">
        <v>1264</v>
      </c>
      <c r="CK278" t="s">
        <v>1265</v>
      </c>
    </row>
    <row r="279" spans="1:93" x14ac:dyDescent="0.25">
      <c r="B279" t="s">
        <v>982</v>
      </c>
      <c r="C279" t="s">
        <v>982</v>
      </c>
      <c r="D279">
        <v>1</v>
      </c>
      <c r="E279">
        <v>1</v>
      </c>
      <c r="F279">
        <v>1</v>
      </c>
      <c r="G279" s="1" t="s">
        <v>983</v>
      </c>
      <c r="H279" s="1"/>
      <c r="I279" s="1" t="s">
        <v>984</v>
      </c>
      <c r="J279">
        <v>1</v>
      </c>
      <c r="K279">
        <v>1</v>
      </c>
      <c r="L279">
        <v>1</v>
      </c>
      <c r="M279">
        <v>1</v>
      </c>
      <c r="N279">
        <v>1</v>
      </c>
      <c r="O279">
        <v>1</v>
      </c>
      <c r="P279">
        <v>1</v>
      </c>
      <c r="Q279">
        <v>1</v>
      </c>
      <c r="R279">
        <v>1</v>
      </c>
      <c r="S279">
        <v>1</v>
      </c>
      <c r="T279">
        <v>1</v>
      </c>
      <c r="U279">
        <v>1</v>
      </c>
      <c r="V279">
        <v>1</v>
      </c>
      <c r="W279">
        <v>1</v>
      </c>
      <c r="X279">
        <v>1</v>
      </c>
      <c r="Y279">
        <v>1</v>
      </c>
      <c r="Z279">
        <v>1</v>
      </c>
      <c r="AA279">
        <v>1</v>
      </c>
      <c r="AB279">
        <v>1</v>
      </c>
      <c r="AC279">
        <v>1</v>
      </c>
      <c r="AD279">
        <v>1</v>
      </c>
      <c r="AE279">
        <v>1</v>
      </c>
      <c r="AF279">
        <v>7.3</v>
      </c>
      <c r="AG279">
        <v>7.3</v>
      </c>
      <c r="AH279">
        <v>7.3</v>
      </c>
      <c r="AI279">
        <v>17.457999999999998</v>
      </c>
      <c r="AJ279">
        <v>150</v>
      </c>
      <c r="AK279">
        <v>150</v>
      </c>
      <c r="AL279">
        <v>3.1250000000000002E-3</v>
      </c>
      <c r="AM279" t="s">
        <v>48</v>
      </c>
      <c r="AN279" t="s">
        <v>47</v>
      </c>
      <c r="AO279" t="s">
        <v>47</v>
      </c>
      <c r="AP279" t="s">
        <v>47</v>
      </c>
      <c r="AQ279" t="s">
        <v>47</v>
      </c>
      <c r="AR279" t="s">
        <v>47</v>
      </c>
      <c r="AS279">
        <v>7.3</v>
      </c>
      <c r="AT279">
        <v>7.3</v>
      </c>
      <c r="AU279">
        <v>7.3</v>
      </c>
      <c r="AV279">
        <v>7.3</v>
      </c>
      <c r="AW279">
        <v>7.3</v>
      </c>
      <c r="AX279">
        <v>7.3</v>
      </c>
      <c r="AY279">
        <v>204290</v>
      </c>
      <c r="AZ279">
        <v>42869</v>
      </c>
      <c r="BA279">
        <v>51235</v>
      </c>
      <c r="BB279">
        <v>16188</v>
      </c>
      <c r="BC279">
        <v>24361</v>
      </c>
      <c r="BD279">
        <v>33452</v>
      </c>
      <c r="BE279">
        <v>36186</v>
      </c>
      <c r="BF279">
        <v>20429</v>
      </c>
      <c r="BG279">
        <v>4286.8999999999996</v>
      </c>
      <c r="BH279">
        <v>5123.5</v>
      </c>
      <c r="BI279">
        <v>1618.8</v>
      </c>
      <c r="BJ279">
        <v>2436.1</v>
      </c>
      <c r="BK279">
        <v>3345.2</v>
      </c>
      <c r="BL279">
        <v>3618.6</v>
      </c>
      <c r="BM279">
        <v>0</v>
      </c>
      <c r="BN279">
        <v>0</v>
      </c>
      <c r="BO279">
        <v>0</v>
      </c>
      <c r="BP279">
        <v>0</v>
      </c>
      <c r="BQ279">
        <v>0</v>
      </c>
      <c r="BR279">
        <v>40976</v>
      </c>
      <c r="BS279">
        <f t="shared" si="8"/>
        <v>0</v>
      </c>
      <c r="BT279">
        <v>1</v>
      </c>
      <c r="BU279">
        <v>0</v>
      </c>
      <c r="BV279">
        <v>0</v>
      </c>
      <c r="BW279">
        <v>0</v>
      </c>
      <c r="BX279">
        <v>0</v>
      </c>
      <c r="BY279">
        <v>0</v>
      </c>
      <c r="BZ279">
        <v>1</v>
      </c>
      <c r="CA279" s="2">
        <f t="shared" si="9"/>
        <v>1</v>
      </c>
      <c r="CE279">
        <v>103</v>
      </c>
      <c r="CF279">
        <v>3</v>
      </c>
      <c r="CG279" t="b">
        <v>1</v>
      </c>
      <c r="CH279">
        <v>3</v>
      </c>
      <c r="CI279" t="s">
        <v>985</v>
      </c>
      <c r="CJ279">
        <v>9</v>
      </c>
      <c r="CK279">
        <v>9</v>
      </c>
    </row>
    <row r="280" spans="1:93" x14ac:dyDescent="0.25">
      <c r="B280" t="s">
        <v>2805</v>
      </c>
      <c r="C280" t="s">
        <v>2805</v>
      </c>
      <c r="D280">
        <v>1</v>
      </c>
      <c r="E280">
        <v>1</v>
      </c>
      <c r="F280">
        <v>1</v>
      </c>
      <c r="G280" s="1"/>
      <c r="H280" s="1"/>
      <c r="I280" s="1" t="s">
        <v>2806</v>
      </c>
      <c r="J280">
        <v>1</v>
      </c>
      <c r="K280">
        <v>1</v>
      </c>
      <c r="L280">
        <v>1</v>
      </c>
      <c r="M280">
        <v>1</v>
      </c>
      <c r="N280">
        <v>1</v>
      </c>
      <c r="O280">
        <v>1</v>
      </c>
      <c r="P280">
        <v>1</v>
      </c>
      <c r="Q280">
        <v>0</v>
      </c>
      <c r="R280">
        <v>1</v>
      </c>
      <c r="S280">
        <v>1</v>
      </c>
      <c r="T280">
        <v>1</v>
      </c>
      <c r="U280">
        <v>1</v>
      </c>
      <c r="V280">
        <v>1</v>
      </c>
      <c r="W280">
        <v>0</v>
      </c>
      <c r="X280">
        <v>1</v>
      </c>
      <c r="Y280">
        <v>1</v>
      </c>
      <c r="Z280">
        <v>1</v>
      </c>
      <c r="AA280">
        <v>1</v>
      </c>
      <c r="AB280">
        <v>1</v>
      </c>
      <c r="AC280">
        <v>0</v>
      </c>
      <c r="AD280">
        <v>1</v>
      </c>
      <c r="AE280">
        <v>1</v>
      </c>
      <c r="AF280">
        <v>6.9</v>
      </c>
      <c r="AG280">
        <v>6.9</v>
      </c>
      <c r="AH280">
        <v>6.9</v>
      </c>
      <c r="AI280">
        <v>14.237</v>
      </c>
      <c r="AJ280">
        <v>131</v>
      </c>
      <c r="AK280">
        <v>131</v>
      </c>
      <c r="AL280">
        <v>3.0487999999999999E-3</v>
      </c>
      <c r="AM280" t="s">
        <v>47</v>
      </c>
      <c r="AN280" t="s">
        <v>47</v>
      </c>
      <c r="AO280" t="s">
        <v>47</v>
      </c>
      <c r="AP280" t="s">
        <v>47</v>
      </c>
      <c r="AQ280" t="s">
        <v>48</v>
      </c>
      <c r="AR280" t="s">
        <v>47</v>
      </c>
      <c r="AS280">
        <v>6.9</v>
      </c>
      <c r="AT280">
        <v>6.9</v>
      </c>
      <c r="AU280">
        <v>6.9</v>
      </c>
      <c r="AV280">
        <v>0</v>
      </c>
      <c r="AW280">
        <v>6.9</v>
      </c>
      <c r="AX280">
        <v>6.9</v>
      </c>
      <c r="AY280">
        <v>158140</v>
      </c>
      <c r="AZ280">
        <v>27765</v>
      </c>
      <c r="BA280">
        <v>40994</v>
      </c>
      <c r="BB280">
        <v>11005</v>
      </c>
      <c r="BC280">
        <v>0</v>
      </c>
      <c r="BD280">
        <v>48935</v>
      </c>
      <c r="BE280">
        <v>29441</v>
      </c>
      <c r="BF280">
        <v>19768</v>
      </c>
      <c r="BG280">
        <v>3470.6</v>
      </c>
      <c r="BH280">
        <v>5124.3</v>
      </c>
      <c r="BI280">
        <v>1375.7</v>
      </c>
      <c r="BJ280">
        <v>0</v>
      </c>
      <c r="BK280">
        <v>6116.9</v>
      </c>
      <c r="BL280">
        <v>3680.2</v>
      </c>
      <c r="BM280">
        <v>0</v>
      </c>
      <c r="BN280">
        <v>0</v>
      </c>
      <c r="BO280">
        <v>0</v>
      </c>
      <c r="BP280">
        <v>0</v>
      </c>
      <c r="BQ280">
        <v>0</v>
      </c>
      <c r="BR280">
        <v>33339</v>
      </c>
      <c r="BS280">
        <f t="shared" si="8"/>
        <v>0</v>
      </c>
      <c r="BT280">
        <v>0</v>
      </c>
      <c r="BU280">
        <v>0</v>
      </c>
      <c r="BV280">
        <v>0</v>
      </c>
      <c r="BW280">
        <v>0</v>
      </c>
      <c r="BX280">
        <v>1</v>
      </c>
      <c r="BY280">
        <v>0</v>
      </c>
      <c r="BZ280">
        <v>1</v>
      </c>
      <c r="CA280" s="2">
        <f t="shared" si="9"/>
        <v>0</v>
      </c>
      <c r="CE280">
        <v>304</v>
      </c>
      <c r="CF280">
        <v>389</v>
      </c>
      <c r="CG280" t="b">
        <v>1</v>
      </c>
      <c r="CH280">
        <v>399</v>
      </c>
      <c r="CI280" t="s">
        <v>2807</v>
      </c>
      <c r="CJ280">
        <v>1390</v>
      </c>
      <c r="CK280">
        <v>1390</v>
      </c>
    </row>
    <row r="281" spans="1:93" x14ac:dyDescent="0.25">
      <c r="B281" t="s">
        <v>2026</v>
      </c>
      <c r="C281" t="s">
        <v>2026</v>
      </c>
      <c r="D281" t="s">
        <v>43</v>
      </c>
      <c r="E281" t="s">
        <v>43</v>
      </c>
      <c r="F281" t="s">
        <v>43</v>
      </c>
      <c r="G281" s="1"/>
      <c r="H281" s="1"/>
      <c r="I281" s="1" t="s">
        <v>2027</v>
      </c>
      <c r="J281">
        <v>2</v>
      </c>
      <c r="K281">
        <v>1</v>
      </c>
      <c r="L281">
        <v>1</v>
      </c>
      <c r="M281">
        <v>1</v>
      </c>
      <c r="N281">
        <v>1</v>
      </c>
      <c r="O281">
        <v>1</v>
      </c>
      <c r="P281">
        <v>1</v>
      </c>
      <c r="Q281">
        <v>1</v>
      </c>
      <c r="R281">
        <v>1</v>
      </c>
      <c r="S281">
        <v>1</v>
      </c>
      <c r="T281">
        <v>1</v>
      </c>
      <c r="U281">
        <v>1</v>
      </c>
      <c r="V281">
        <v>1</v>
      </c>
      <c r="W281">
        <v>1</v>
      </c>
      <c r="X281">
        <v>1</v>
      </c>
      <c r="Y281">
        <v>1</v>
      </c>
      <c r="Z281">
        <v>1</v>
      </c>
      <c r="AA281">
        <v>1</v>
      </c>
      <c r="AB281">
        <v>1</v>
      </c>
      <c r="AC281">
        <v>1</v>
      </c>
      <c r="AD281">
        <v>1</v>
      </c>
      <c r="AE281">
        <v>1</v>
      </c>
      <c r="AF281">
        <v>2.2999999999999998</v>
      </c>
      <c r="AG281">
        <v>2.2999999999999998</v>
      </c>
      <c r="AH281">
        <v>2.2999999999999998</v>
      </c>
      <c r="AI281">
        <v>48.542000000000002</v>
      </c>
      <c r="AJ281">
        <v>478</v>
      </c>
      <c r="AK281" t="s">
        <v>2028</v>
      </c>
      <c r="AL281">
        <v>3.4483000000000001E-3</v>
      </c>
      <c r="AM281" t="s">
        <v>48</v>
      </c>
      <c r="AN281" t="s">
        <v>48</v>
      </c>
      <c r="AO281" t="s">
        <v>48</v>
      </c>
      <c r="AP281" t="s">
        <v>47</v>
      </c>
      <c r="AQ281" t="s">
        <v>48</v>
      </c>
      <c r="AR281" t="s">
        <v>48</v>
      </c>
      <c r="AS281">
        <v>2.2999999999999998</v>
      </c>
      <c r="AT281">
        <v>2.2999999999999998</v>
      </c>
      <c r="AU281">
        <v>2.2999999999999998</v>
      </c>
      <c r="AV281">
        <v>2.2999999999999998</v>
      </c>
      <c r="AW281">
        <v>2.2999999999999998</v>
      </c>
      <c r="AX281">
        <v>2.2999999999999998</v>
      </c>
      <c r="AY281">
        <v>255650</v>
      </c>
      <c r="AZ281">
        <v>36559</v>
      </c>
      <c r="BA281">
        <v>47515</v>
      </c>
      <c r="BB281">
        <v>39965</v>
      </c>
      <c r="BC281">
        <v>26163</v>
      </c>
      <c r="BD281">
        <v>40948</v>
      </c>
      <c r="BE281">
        <v>64502</v>
      </c>
      <c r="BF281">
        <v>19666</v>
      </c>
      <c r="BG281">
        <v>2812.2</v>
      </c>
      <c r="BH281">
        <v>3655</v>
      </c>
      <c r="BI281">
        <v>3074.3</v>
      </c>
      <c r="BJ281">
        <v>2012.6</v>
      </c>
      <c r="BK281">
        <v>3149.8</v>
      </c>
      <c r="BL281">
        <v>4961.7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73041</v>
      </c>
      <c r="BS281">
        <f t="shared" si="8"/>
        <v>0</v>
      </c>
      <c r="BT281" s="1">
        <v>1</v>
      </c>
      <c r="BU281" s="1">
        <v>1</v>
      </c>
      <c r="BV281" s="1">
        <v>1</v>
      </c>
      <c r="BW281" s="1">
        <v>0</v>
      </c>
      <c r="BX281" s="1">
        <v>1</v>
      </c>
      <c r="BY281" s="1">
        <v>1</v>
      </c>
      <c r="BZ281">
        <v>5</v>
      </c>
      <c r="CA281" s="2">
        <f t="shared" si="9"/>
        <v>3</v>
      </c>
      <c r="CE281">
        <v>207</v>
      </c>
      <c r="CF281">
        <v>1104</v>
      </c>
      <c r="CG281" t="b">
        <v>1</v>
      </c>
      <c r="CH281">
        <v>1141</v>
      </c>
      <c r="CI281" t="s">
        <v>2029</v>
      </c>
      <c r="CJ281" t="s">
        <v>2030</v>
      </c>
      <c r="CK281">
        <v>3827</v>
      </c>
    </row>
    <row r="282" spans="1:93" x14ac:dyDescent="0.25">
      <c r="B282" t="s">
        <v>1829</v>
      </c>
      <c r="C282" t="s">
        <v>1829</v>
      </c>
      <c r="D282">
        <v>2</v>
      </c>
      <c r="E282">
        <v>2</v>
      </c>
      <c r="F282">
        <v>2</v>
      </c>
      <c r="G282" s="1" t="s">
        <v>1830</v>
      </c>
      <c r="H282" s="1" t="s">
        <v>1831</v>
      </c>
      <c r="I282" s="1" t="s">
        <v>1832</v>
      </c>
      <c r="J282">
        <v>1</v>
      </c>
      <c r="K282">
        <v>2</v>
      </c>
      <c r="L282">
        <v>2</v>
      </c>
      <c r="M282">
        <v>2</v>
      </c>
      <c r="N282">
        <v>2</v>
      </c>
      <c r="O282">
        <v>2</v>
      </c>
      <c r="P282">
        <v>0</v>
      </c>
      <c r="Q282">
        <v>2</v>
      </c>
      <c r="R282">
        <v>2</v>
      </c>
      <c r="S282">
        <v>0</v>
      </c>
      <c r="T282">
        <v>2</v>
      </c>
      <c r="U282">
        <v>2</v>
      </c>
      <c r="V282">
        <v>0</v>
      </c>
      <c r="W282">
        <v>2</v>
      </c>
      <c r="X282">
        <v>2</v>
      </c>
      <c r="Y282">
        <v>0</v>
      </c>
      <c r="Z282">
        <v>2</v>
      </c>
      <c r="AA282">
        <v>2</v>
      </c>
      <c r="AB282">
        <v>0</v>
      </c>
      <c r="AC282">
        <v>2</v>
      </c>
      <c r="AD282">
        <v>2</v>
      </c>
      <c r="AE282">
        <v>0</v>
      </c>
      <c r="AF282">
        <v>4.0999999999999996</v>
      </c>
      <c r="AG282">
        <v>4.0999999999999996</v>
      </c>
      <c r="AH282">
        <v>4.0999999999999996</v>
      </c>
      <c r="AI282">
        <v>55.328000000000003</v>
      </c>
      <c r="AJ282">
        <v>507</v>
      </c>
      <c r="AK282">
        <v>507</v>
      </c>
      <c r="AL282">
        <v>0</v>
      </c>
      <c r="AM282" t="s">
        <v>48</v>
      </c>
      <c r="AN282" t="s">
        <v>47</v>
      </c>
      <c r="AO282" t="s">
        <v>47</v>
      </c>
      <c r="AP282" t="s">
        <v>47</v>
      </c>
      <c r="AQ282" t="s">
        <v>48</v>
      </c>
      <c r="AR282" t="s">
        <v>47</v>
      </c>
      <c r="AS282">
        <v>4.0999999999999996</v>
      </c>
      <c r="AT282">
        <v>4.0999999999999996</v>
      </c>
      <c r="AU282">
        <v>0</v>
      </c>
      <c r="AV282">
        <v>4.0999999999999996</v>
      </c>
      <c r="AW282">
        <v>4.0999999999999996</v>
      </c>
      <c r="AX282">
        <v>0</v>
      </c>
      <c r="AY282">
        <v>390160</v>
      </c>
      <c r="AZ282">
        <v>83302</v>
      </c>
      <c r="BA282">
        <v>54286</v>
      </c>
      <c r="BB282">
        <v>0</v>
      </c>
      <c r="BC282">
        <v>161250</v>
      </c>
      <c r="BD282">
        <v>91322</v>
      </c>
      <c r="BE282">
        <v>0</v>
      </c>
      <c r="BF282">
        <v>19508</v>
      </c>
      <c r="BG282">
        <v>4165.1000000000004</v>
      </c>
      <c r="BH282">
        <v>2714.3</v>
      </c>
      <c r="BI282">
        <v>0</v>
      </c>
      <c r="BJ282">
        <v>8062.5</v>
      </c>
      <c r="BK282">
        <v>4566.1000000000004</v>
      </c>
      <c r="BL282">
        <v>0</v>
      </c>
      <c r="BM282">
        <v>193230</v>
      </c>
      <c r="BN282">
        <v>0</v>
      </c>
      <c r="BO282">
        <v>0</v>
      </c>
      <c r="BP282">
        <v>0</v>
      </c>
      <c r="BQ282">
        <v>191340</v>
      </c>
      <c r="BR282">
        <v>0</v>
      </c>
      <c r="BS282">
        <f t="shared" si="8"/>
        <v>64410</v>
      </c>
      <c r="BT282">
        <v>1</v>
      </c>
      <c r="BU282">
        <v>0</v>
      </c>
      <c r="BV282">
        <v>0</v>
      </c>
      <c r="BW282">
        <v>0</v>
      </c>
      <c r="BX282">
        <v>1</v>
      </c>
      <c r="BY282">
        <v>0</v>
      </c>
      <c r="BZ282">
        <v>2</v>
      </c>
      <c r="CA282" s="2">
        <f t="shared" si="9"/>
        <v>1</v>
      </c>
      <c r="CE282">
        <v>184</v>
      </c>
      <c r="CF282" t="s">
        <v>1833</v>
      </c>
      <c r="CG282" t="s">
        <v>77</v>
      </c>
      <c r="CH282" t="s">
        <v>1834</v>
      </c>
      <c r="CI282" t="s">
        <v>1835</v>
      </c>
      <c r="CJ282" t="s">
        <v>1836</v>
      </c>
      <c r="CK282" t="s">
        <v>1836</v>
      </c>
    </row>
    <row r="283" spans="1:93" x14ac:dyDescent="0.25">
      <c r="A283" s="3" t="s">
        <v>3194</v>
      </c>
      <c r="B283" t="s">
        <v>3192</v>
      </c>
      <c r="C283" t="s">
        <v>3192</v>
      </c>
      <c r="D283">
        <v>2</v>
      </c>
      <c r="E283">
        <v>2</v>
      </c>
      <c r="F283">
        <v>2</v>
      </c>
      <c r="G283" s="1" t="s">
        <v>3193</v>
      </c>
      <c r="H283" s="1" t="s">
        <v>3194</v>
      </c>
      <c r="I283" s="1" t="s">
        <v>3195</v>
      </c>
      <c r="J283">
        <v>1</v>
      </c>
      <c r="K283">
        <v>2</v>
      </c>
      <c r="L283">
        <v>2</v>
      </c>
      <c r="M283">
        <v>2</v>
      </c>
      <c r="N283">
        <v>2</v>
      </c>
      <c r="O283">
        <v>2</v>
      </c>
      <c r="P283">
        <v>2</v>
      </c>
      <c r="Q283">
        <v>2</v>
      </c>
      <c r="R283">
        <v>2</v>
      </c>
      <c r="S283">
        <v>2</v>
      </c>
      <c r="T283">
        <v>2</v>
      </c>
      <c r="U283">
        <v>2</v>
      </c>
      <c r="V283">
        <v>2</v>
      </c>
      <c r="W283">
        <v>2</v>
      </c>
      <c r="X283">
        <v>2</v>
      </c>
      <c r="Y283">
        <v>2</v>
      </c>
      <c r="Z283">
        <v>2</v>
      </c>
      <c r="AA283">
        <v>2</v>
      </c>
      <c r="AB283">
        <v>2</v>
      </c>
      <c r="AC283">
        <v>2</v>
      </c>
      <c r="AD283">
        <v>2</v>
      </c>
      <c r="AE283">
        <v>2</v>
      </c>
      <c r="AF283">
        <v>2.1</v>
      </c>
      <c r="AG283">
        <v>2.1</v>
      </c>
      <c r="AH283">
        <v>2.1</v>
      </c>
      <c r="AI283">
        <v>122.9</v>
      </c>
      <c r="AJ283">
        <v>1123</v>
      </c>
      <c r="AK283">
        <v>1123</v>
      </c>
      <c r="AL283">
        <v>0</v>
      </c>
      <c r="AM283" t="s">
        <v>48</v>
      </c>
      <c r="AN283" t="s">
        <v>48</v>
      </c>
      <c r="AO283" t="s">
        <v>48</v>
      </c>
      <c r="AP283" t="s">
        <v>48</v>
      </c>
      <c r="AQ283" t="s">
        <v>47</v>
      </c>
      <c r="AR283" t="s">
        <v>47</v>
      </c>
      <c r="AS283">
        <v>2.1</v>
      </c>
      <c r="AT283">
        <v>2.1</v>
      </c>
      <c r="AU283">
        <v>2.1</v>
      </c>
      <c r="AV283">
        <v>2.1</v>
      </c>
      <c r="AW283">
        <v>2.1</v>
      </c>
      <c r="AX283">
        <v>2.1</v>
      </c>
      <c r="AY283">
        <v>888250</v>
      </c>
      <c r="AZ283">
        <v>151000</v>
      </c>
      <c r="BA283">
        <v>139430</v>
      </c>
      <c r="BB283">
        <v>129560</v>
      </c>
      <c r="BC283">
        <v>227630</v>
      </c>
      <c r="BD283">
        <v>120950</v>
      </c>
      <c r="BE283">
        <v>119690</v>
      </c>
      <c r="BF283">
        <v>19310</v>
      </c>
      <c r="BG283">
        <v>3282.5</v>
      </c>
      <c r="BH283">
        <v>3031.1</v>
      </c>
      <c r="BI283">
        <v>2816.6</v>
      </c>
      <c r="BJ283">
        <v>4948.3999999999996</v>
      </c>
      <c r="BK283">
        <v>2629.2</v>
      </c>
      <c r="BL283">
        <v>2601.9</v>
      </c>
      <c r="BM283">
        <v>339250</v>
      </c>
      <c r="BN283">
        <v>279400</v>
      </c>
      <c r="BO283">
        <v>230940</v>
      </c>
      <c r="BP283">
        <v>161240</v>
      </c>
      <c r="BQ283">
        <v>280430</v>
      </c>
      <c r="BR283">
        <v>213860</v>
      </c>
      <c r="BS283">
        <f t="shared" si="8"/>
        <v>283196.66666666669</v>
      </c>
      <c r="BT283" s="1">
        <v>1</v>
      </c>
      <c r="BU283" s="1">
        <v>1</v>
      </c>
      <c r="BV283" s="1">
        <v>1</v>
      </c>
      <c r="BW283" s="1">
        <v>2</v>
      </c>
      <c r="BX283" s="1">
        <v>0</v>
      </c>
      <c r="BY283" s="1">
        <v>0</v>
      </c>
      <c r="BZ283">
        <v>5</v>
      </c>
      <c r="CA283" s="2">
        <f t="shared" si="9"/>
        <v>3</v>
      </c>
      <c r="CE283">
        <v>352</v>
      </c>
      <c r="CF283" t="s">
        <v>3196</v>
      </c>
      <c r="CG283" t="s">
        <v>77</v>
      </c>
      <c r="CH283" t="s">
        <v>3197</v>
      </c>
      <c r="CI283" t="s">
        <v>3198</v>
      </c>
      <c r="CJ283" t="s">
        <v>3199</v>
      </c>
      <c r="CK283" t="s">
        <v>3200</v>
      </c>
    </row>
    <row r="284" spans="1:93" x14ac:dyDescent="0.25">
      <c r="B284" t="s">
        <v>3211</v>
      </c>
      <c r="C284" t="s">
        <v>3211</v>
      </c>
      <c r="D284">
        <v>1</v>
      </c>
      <c r="E284">
        <v>1</v>
      </c>
      <c r="F284">
        <v>1</v>
      </c>
      <c r="G284" s="1"/>
      <c r="H284" s="1" t="s">
        <v>3212</v>
      </c>
      <c r="I284" s="1" t="s">
        <v>3213</v>
      </c>
      <c r="J284">
        <v>1</v>
      </c>
      <c r="K284">
        <v>1</v>
      </c>
      <c r="L284">
        <v>1</v>
      </c>
      <c r="M284">
        <v>1</v>
      </c>
      <c r="N284">
        <v>0</v>
      </c>
      <c r="O284">
        <v>1</v>
      </c>
      <c r="P284">
        <v>1</v>
      </c>
      <c r="Q284">
        <v>1</v>
      </c>
      <c r="R284">
        <v>1</v>
      </c>
      <c r="S284">
        <v>1</v>
      </c>
      <c r="T284">
        <v>0</v>
      </c>
      <c r="U284">
        <v>1</v>
      </c>
      <c r="V284">
        <v>1</v>
      </c>
      <c r="W284">
        <v>1</v>
      </c>
      <c r="X284">
        <v>1</v>
      </c>
      <c r="Y284">
        <v>1</v>
      </c>
      <c r="Z284">
        <v>0</v>
      </c>
      <c r="AA284">
        <v>1</v>
      </c>
      <c r="AB284">
        <v>1</v>
      </c>
      <c r="AC284">
        <v>1</v>
      </c>
      <c r="AD284">
        <v>1</v>
      </c>
      <c r="AE284">
        <v>1</v>
      </c>
      <c r="AF284">
        <v>4.9000000000000004</v>
      </c>
      <c r="AG284">
        <v>4.9000000000000004</v>
      </c>
      <c r="AH284">
        <v>4.9000000000000004</v>
      </c>
      <c r="AI284">
        <v>34.363</v>
      </c>
      <c r="AJ284">
        <v>306</v>
      </c>
      <c r="AK284">
        <v>306</v>
      </c>
      <c r="AL284">
        <v>3.1646000000000001E-3</v>
      </c>
      <c r="AM284" t="s">
        <v>47</v>
      </c>
      <c r="AN284" t="s">
        <v>47</v>
      </c>
      <c r="AO284" t="s">
        <v>47</v>
      </c>
      <c r="AP284" t="s">
        <v>48</v>
      </c>
      <c r="AQ284" t="s">
        <v>48</v>
      </c>
      <c r="AR284" t="s">
        <v>48</v>
      </c>
      <c r="AS284">
        <v>0</v>
      </c>
      <c r="AT284">
        <v>4.9000000000000004</v>
      </c>
      <c r="AU284">
        <v>4.9000000000000004</v>
      </c>
      <c r="AV284">
        <v>4.9000000000000004</v>
      </c>
      <c r="AW284">
        <v>4.9000000000000004</v>
      </c>
      <c r="AX284">
        <v>4.9000000000000004</v>
      </c>
      <c r="AY284">
        <v>245690</v>
      </c>
      <c r="AZ284">
        <v>0</v>
      </c>
      <c r="BA284">
        <v>34162</v>
      </c>
      <c r="BB284">
        <v>35420</v>
      </c>
      <c r="BC284">
        <v>74830</v>
      </c>
      <c r="BD284">
        <v>50820</v>
      </c>
      <c r="BE284">
        <v>50458</v>
      </c>
      <c r="BF284">
        <v>17549</v>
      </c>
      <c r="BG284">
        <v>0</v>
      </c>
      <c r="BH284">
        <v>2440.1</v>
      </c>
      <c r="BI284">
        <v>2530</v>
      </c>
      <c r="BJ284">
        <v>5345</v>
      </c>
      <c r="BK284">
        <v>3630</v>
      </c>
      <c r="BL284">
        <v>3604.2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57138</v>
      </c>
      <c r="BS284">
        <f t="shared" si="8"/>
        <v>0</v>
      </c>
      <c r="BT284" s="1">
        <v>0</v>
      </c>
      <c r="BU284" s="1">
        <v>0</v>
      </c>
      <c r="BV284" s="1">
        <v>0</v>
      </c>
      <c r="BW284" s="1">
        <v>1</v>
      </c>
      <c r="BX284" s="1">
        <v>1</v>
      </c>
      <c r="BY284" s="1">
        <v>1</v>
      </c>
      <c r="BZ284">
        <v>3</v>
      </c>
      <c r="CA284" s="2">
        <f t="shared" si="9"/>
        <v>0</v>
      </c>
      <c r="CE284">
        <v>354</v>
      </c>
      <c r="CF284">
        <v>1323</v>
      </c>
      <c r="CG284" t="b">
        <v>1</v>
      </c>
      <c r="CH284">
        <v>1365</v>
      </c>
      <c r="CI284" t="s">
        <v>3214</v>
      </c>
      <c r="CJ284" t="s">
        <v>3215</v>
      </c>
      <c r="CK284">
        <v>4610</v>
      </c>
    </row>
    <row r="285" spans="1:93" x14ac:dyDescent="0.25">
      <c r="B285" t="s">
        <v>1515</v>
      </c>
      <c r="C285" t="s">
        <v>1515</v>
      </c>
      <c r="D285" t="s">
        <v>91</v>
      </c>
      <c r="E285" t="s">
        <v>91</v>
      </c>
      <c r="F285" t="s">
        <v>91</v>
      </c>
      <c r="G285" s="1" t="s">
        <v>1516</v>
      </c>
      <c r="H285" s="1" t="s">
        <v>1517</v>
      </c>
      <c r="I285" s="1" t="s">
        <v>1518</v>
      </c>
      <c r="J285">
        <v>2</v>
      </c>
      <c r="K285">
        <v>2</v>
      </c>
      <c r="L285">
        <v>2</v>
      </c>
      <c r="M285">
        <v>2</v>
      </c>
      <c r="N285">
        <v>2</v>
      </c>
      <c r="O285">
        <v>2</v>
      </c>
      <c r="P285">
        <v>1</v>
      </c>
      <c r="Q285">
        <v>2</v>
      </c>
      <c r="R285">
        <v>2</v>
      </c>
      <c r="S285">
        <v>2</v>
      </c>
      <c r="T285">
        <v>2</v>
      </c>
      <c r="U285">
        <v>2</v>
      </c>
      <c r="V285">
        <v>1</v>
      </c>
      <c r="W285">
        <v>2</v>
      </c>
      <c r="X285">
        <v>2</v>
      </c>
      <c r="Y285">
        <v>2</v>
      </c>
      <c r="Z285">
        <v>2</v>
      </c>
      <c r="AA285">
        <v>2</v>
      </c>
      <c r="AB285">
        <v>1</v>
      </c>
      <c r="AC285">
        <v>2</v>
      </c>
      <c r="AD285">
        <v>2</v>
      </c>
      <c r="AE285">
        <v>2</v>
      </c>
      <c r="AF285">
        <v>8</v>
      </c>
      <c r="AG285">
        <v>8</v>
      </c>
      <c r="AH285">
        <v>8</v>
      </c>
      <c r="AI285">
        <v>33.253</v>
      </c>
      <c r="AJ285">
        <v>311</v>
      </c>
      <c r="AK285" t="s">
        <v>1519</v>
      </c>
      <c r="AL285">
        <v>0</v>
      </c>
      <c r="AM285" t="s">
        <v>47</v>
      </c>
      <c r="AN285" t="s">
        <v>48</v>
      </c>
      <c r="AO285" t="s">
        <v>47</v>
      </c>
      <c r="AP285" t="s">
        <v>48</v>
      </c>
      <c r="AQ285" t="s">
        <v>47</v>
      </c>
      <c r="AR285" t="s">
        <v>47</v>
      </c>
      <c r="AS285">
        <v>8</v>
      </c>
      <c r="AT285">
        <v>8</v>
      </c>
      <c r="AU285">
        <v>2.9</v>
      </c>
      <c r="AV285">
        <v>8</v>
      </c>
      <c r="AW285">
        <v>8</v>
      </c>
      <c r="AX285">
        <v>8</v>
      </c>
      <c r="AY285">
        <v>279620</v>
      </c>
      <c r="AZ285">
        <v>24234</v>
      </c>
      <c r="BA285">
        <v>44962</v>
      </c>
      <c r="BB285">
        <v>25977</v>
      </c>
      <c r="BC285">
        <v>97765</v>
      </c>
      <c r="BD285">
        <v>18581</v>
      </c>
      <c r="BE285">
        <v>68098</v>
      </c>
      <c r="BF285">
        <v>17476</v>
      </c>
      <c r="BG285">
        <v>1514.6</v>
      </c>
      <c r="BH285">
        <v>2810.1</v>
      </c>
      <c r="BI285">
        <v>1623.6</v>
      </c>
      <c r="BJ285">
        <v>6110.3</v>
      </c>
      <c r="BK285">
        <v>1161.3</v>
      </c>
      <c r="BL285">
        <v>4256.1000000000004</v>
      </c>
      <c r="BM285">
        <v>0</v>
      </c>
      <c r="BN285">
        <v>54770</v>
      </c>
      <c r="BO285">
        <v>0</v>
      </c>
      <c r="BP285">
        <v>134980</v>
      </c>
      <c r="BQ285">
        <v>0</v>
      </c>
      <c r="BR285">
        <v>0</v>
      </c>
      <c r="BS285">
        <f t="shared" si="8"/>
        <v>18256.666666666668</v>
      </c>
      <c r="BT285">
        <v>0</v>
      </c>
      <c r="BU285">
        <v>1</v>
      </c>
      <c r="BV285">
        <v>0</v>
      </c>
      <c r="BW285">
        <v>1</v>
      </c>
      <c r="BX285">
        <v>0</v>
      </c>
      <c r="BY285">
        <v>0</v>
      </c>
      <c r="BZ285">
        <v>2</v>
      </c>
      <c r="CA285" s="2">
        <f t="shared" si="9"/>
        <v>1</v>
      </c>
      <c r="CE285">
        <v>155</v>
      </c>
      <c r="CF285" t="s">
        <v>1520</v>
      </c>
      <c r="CG285" t="s">
        <v>77</v>
      </c>
      <c r="CH285" t="s">
        <v>1521</v>
      </c>
      <c r="CI285" t="s">
        <v>1522</v>
      </c>
      <c r="CJ285" t="s">
        <v>1523</v>
      </c>
      <c r="CK285" t="s">
        <v>1523</v>
      </c>
    </row>
    <row r="286" spans="1:93" x14ac:dyDescent="0.25">
      <c r="B286" t="s">
        <v>1062</v>
      </c>
      <c r="C286" t="s">
        <v>1062</v>
      </c>
      <c r="D286">
        <v>14</v>
      </c>
      <c r="E286">
        <v>2</v>
      </c>
      <c r="F286">
        <v>2</v>
      </c>
      <c r="G286" s="1" t="s">
        <v>1063</v>
      </c>
      <c r="H286" s="1" t="s">
        <v>1064</v>
      </c>
      <c r="I286" s="1" t="s">
        <v>1065</v>
      </c>
      <c r="J286">
        <v>1</v>
      </c>
      <c r="K286">
        <v>14</v>
      </c>
      <c r="L286">
        <v>2</v>
      </c>
      <c r="M286">
        <v>2</v>
      </c>
      <c r="N286">
        <v>13</v>
      </c>
      <c r="O286">
        <v>13</v>
      </c>
      <c r="P286">
        <v>14</v>
      </c>
      <c r="Q286">
        <v>13</v>
      </c>
      <c r="R286">
        <v>13</v>
      </c>
      <c r="S286">
        <v>13</v>
      </c>
      <c r="T286">
        <v>2</v>
      </c>
      <c r="U286">
        <v>2</v>
      </c>
      <c r="V286">
        <v>2</v>
      </c>
      <c r="W286">
        <v>2</v>
      </c>
      <c r="X286">
        <v>2</v>
      </c>
      <c r="Y286">
        <v>2</v>
      </c>
      <c r="Z286">
        <v>2</v>
      </c>
      <c r="AA286">
        <v>2</v>
      </c>
      <c r="AB286">
        <v>2</v>
      </c>
      <c r="AC286">
        <v>2</v>
      </c>
      <c r="AD286">
        <v>2</v>
      </c>
      <c r="AE286">
        <v>2</v>
      </c>
      <c r="AF286">
        <v>26.7</v>
      </c>
      <c r="AG286">
        <v>3.7</v>
      </c>
      <c r="AH286">
        <v>3.7</v>
      </c>
      <c r="AI286">
        <v>71.147000000000006</v>
      </c>
      <c r="AJ286">
        <v>649</v>
      </c>
      <c r="AK286">
        <v>649</v>
      </c>
      <c r="AL286">
        <v>0</v>
      </c>
      <c r="AM286" t="s">
        <v>47</v>
      </c>
      <c r="AN286" t="s">
        <v>48</v>
      </c>
      <c r="AO286" t="s">
        <v>48</v>
      </c>
      <c r="AP286" t="s">
        <v>48</v>
      </c>
      <c r="AQ286" t="s">
        <v>48</v>
      </c>
      <c r="AR286" t="s">
        <v>48</v>
      </c>
      <c r="AS286">
        <v>25.3</v>
      </c>
      <c r="AT286">
        <v>25.3</v>
      </c>
      <c r="AU286">
        <v>26.7</v>
      </c>
      <c r="AV286">
        <v>25.3</v>
      </c>
      <c r="AW286">
        <v>25.3</v>
      </c>
      <c r="AX286">
        <v>25.3</v>
      </c>
      <c r="AY286">
        <v>636500</v>
      </c>
      <c r="AZ286">
        <v>74639</v>
      </c>
      <c r="BA286">
        <v>148120</v>
      </c>
      <c r="BB286">
        <v>92530</v>
      </c>
      <c r="BC286">
        <v>115560</v>
      </c>
      <c r="BD286">
        <v>83958</v>
      </c>
      <c r="BE286">
        <v>121700</v>
      </c>
      <c r="BF286">
        <v>17203</v>
      </c>
      <c r="BG286">
        <v>2017.3</v>
      </c>
      <c r="BH286">
        <v>4003.1</v>
      </c>
      <c r="BI286">
        <v>2500.8000000000002</v>
      </c>
      <c r="BJ286">
        <v>3123.2</v>
      </c>
      <c r="BK286">
        <v>2269.1</v>
      </c>
      <c r="BL286">
        <v>3289.2</v>
      </c>
      <c r="BM286">
        <v>191700</v>
      </c>
      <c r="BN286">
        <v>236540</v>
      </c>
      <c r="BO286">
        <v>197190</v>
      </c>
      <c r="BP286">
        <v>101960</v>
      </c>
      <c r="BQ286">
        <v>185650</v>
      </c>
      <c r="BR286">
        <v>172360</v>
      </c>
      <c r="BS286">
        <f t="shared" si="8"/>
        <v>208476.66666666666</v>
      </c>
      <c r="BT286">
        <v>0</v>
      </c>
      <c r="BU286">
        <v>1</v>
      </c>
      <c r="BV286">
        <v>1</v>
      </c>
      <c r="BW286">
        <v>2</v>
      </c>
      <c r="BX286">
        <v>1</v>
      </c>
      <c r="BY286">
        <v>1</v>
      </c>
      <c r="BZ286">
        <v>6</v>
      </c>
      <c r="CA286" s="2">
        <f t="shared" si="9"/>
        <v>2</v>
      </c>
      <c r="CE286">
        <v>112</v>
      </c>
      <c r="CF286" t="s">
        <v>1066</v>
      </c>
      <c r="CG286" t="s">
        <v>1067</v>
      </c>
      <c r="CH286" t="s">
        <v>1068</v>
      </c>
      <c r="CI286" t="s">
        <v>1069</v>
      </c>
      <c r="CJ286" t="s">
        <v>1070</v>
      </c>
      <c r="CK286" t="s">
        <v>1071</v>
      </c>
      <c r="CM286">
        <v>20</v>
      </c>
      <c r="CO286">
        <v>174</v>
      </c>
    </row>
    <row r="287" spans="1:93" x14ac:dyDescent="0.25">
      <c r="B287" t="s">
        <v>1870</v>
      </c>
      <c r="C287" t="s">
        <v>1870</v>
      </c>
      <c r="D287">
        <v>1</v>
      </c>
      <c r="E287">
        <v>1</v>
      </c>
      <c r="F287">
        <v>1</v>
      </c>
      <c r="G287" s="1" t="s">
        <v>1871</v>
      </c>
      <c r="H287" s="1" t="s">
        <v>1872</v>
      </c>
      <c r="I287" s="1" t="s">
        <v>1873</v>
      </c>
      <c r="J287">
        <v>1</v>
      </c>
      <c r="K287">
        <v>1</v>
      </c>
      <c r="L287">
        <v>1</v>
      </c>
      <c r="M287">
        <v>1</v>
      </c>
      <c r="N287">
        <v>0</v>
      </c>
      <c r="O287">
        <v>1</v>
      </c>
      <c r="P287">
        <v>1</v>
      </c>
      <c r="Q287">
        <v>1</v>
      </c>
      <c r="R287">
        <v>1</v>
      </c>
      <c r="S287">
        <v>1</v>
      </c>
      <c r="T287">
        <v>0</v>
      </c>
      <c r="U287">
        <v>1</v>
      </c>
      <c r="V287">
        <v>1</v>
      </c>
      <c r="W287">
        <v>1</v>
      </c>
      <c r="X287">
        <v>1</v>
      </c>
      <c r="Y287">
        <v>1</v>
      </c>
      <c r="Z287">
        <v>0</v>
      </c>
      <c r="AA287">
        <v>1</v>
      </c>
      <c r="AB287">
        <v>1</v>
      </c>
      <c r="AC287">
        <v>1</v>
      </c>
      <c r="AD287">
        <v>1</v>
      </c>
      <c r="AE287">
        <v>1</v>
      </c>
      <c r="AF287">
        <v>7</v>
      </c>
      <c r="AG287">
        <v>7</v>
      </c>
      <c r="AH287">
        <v>7</v>
      </c>
      <c r="AI287">
        <v>23.24</v>
      </c>
      <c r="AJ287">
        <v>201</v>
      </c>
      <c r="AK287">
        <v>201</v>
      </c>
      <c r="AL287">
        <v>0</v>
      </c>
      <c r="AM287" t="s">
        <v>47</v>
      </c>
      <c r="AN287" t="s">
        <v>47</v>
      </c>
      <c r="AO287" t="s">
        <v>47</v>
      </c>
      <c r="AP287" t="s">
        <v>48</v>
      </c>
      <c r="AQ287" t="s">
        <v>48</v>
      </c>
      <c r="AR287" t="s">
        <v>47</v>
      </c>
      <c r="AS287">
        <v>0</v>
      </c>
      <c r="AT287">
        <v>7</v>
      </c>
      <c r="AU287">
        <v>7</v>
      </c>
      <c r="AV287">
        <v>7</v>
      </c>
      <c r="AW287">
        <v>7</v>
      </c>
      <c r="AX287">
        <v>7</v>
      </c>
      <c r="AY287">
        <v>134730</v>
      </c>
      <c r="AZ287">
        <v>0</v>
      </c>
      <c r="BA287">
        <v>28622</v>
      </c>
      <c r="BB287">
        <v>9007.7000000000007</v>
      </c>
      <c r="BC287">
        <v>40063</v>
      </c>
      <c r="BD287">
        <v>36313</v>
      </c>
      <c r="BE287">
        <v>20722</v>
      </c>
      <c r="BF287">
        <v>16841</v>
      </c>
      <c r="BG287">
        <v>0</v>
      </c>
      <c r="BH287">
        <v>3577.8</v>
      </c>
      <c r="BI287">
        <v>1126</v>
      </c>
      <c r="BJ287">
        <v>5007.8999999999996</v>
      </c>
      <c r="BK287">
        <v>4539.1000000000004</v>
      </c>
      <c r="BL287">
        <v>2590.1999999999998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23465</v>
      </c>
      <c r="BS287">
        <f t="shared" si="8"/>
        <v>0</v>
      </c>
      <c r="BT287" s="1">
        <v>0</v>
      </c>
      <c r="BU287" s="1">
        <v>0</v>
      </c>
      <c r="BV287" s="1">
        <v>0</v>
      </c>
      <c r="BW287" s="1">
        <v>1</v>
      </c>
      <c r="BX287" s="1">
        <v>1</v>
      </c>
      <c r="BY287" s="1">
        <v>0</v>
      </c>
      <c r="BZ287">
        <v>2</v>
      </c>
      <c r="CA287" s="2">
        <f t="shared" si="9"/>
        <v>0</v>
      </c>
      <c r="CE287">
        <v>190</v>
      </c>
      <c r="CF287">
        <v>515</v>
      </c>
      <c r="CG287" t="b">
        <v>1</v>
      </c>
      <c r="CH287">
        <v>527</v>
      </c>
      <c r="CI287" t="s">
        <v>1874</v>
      </c>
      <c r="CJ287" t="s">
        <v>1875</v>
      </c>
      <c r="CK287">
        <v>1834</v>
      </c>
    </row>
    <row r="288" spans="1:93" x14ac:dyDescent="0.25">
      <c r="B288" t="s">
        <v>3107</v>
      </c>
      <c r="C288" t="s">
        <v>3107</v>
      </c>
      <c r="D288">
        <v>1</v>
      </c>
      <c r="E288">
        <v>1</v>
      </c>
      <c r="F288">
        <v>1</v>
      </c>
      <c r="G288" s="1" t="s">
        <v>3108</v>
      </c>
      <c r="H288" s="1" t="s">
        <v>3109</v>
      </c>
      <c r="I288" s="1" t="s">
        <v>3110</v>
      </c>
      <c r="J288">
        <v>1</v>
      </c>
      <c r="K288">
        <v>1</v>
      </c>
      <c r="L288">
        <v>1</v>
      </c>
      <c r="M288">
        <v>1</v>
      </c>
      <c r="N288">
        <v>1</v>
      </c>
      <c r="O288">
        <v>1</v>
      </c>
      <c r="P288">
        <v>1</v>
      </c>
      <c r="Q288">
        <v>1</v>
      </c>
      <c r="R288">
        <v>1</v>
      </c>
      <c r="S288">
        <v>0</v>
      </c>
      <c r="T288">
        <v>1</v>
      </c>
      <c r="U288">
        <v>1</v>
      </c>
      <c r="V288">
        <v>1</v>
      </c>
      <c r="W288">
        <v>1</v>
      </c>
      <c r="X288">
        <v>1</v>
      </c>
      <c r="Y288">
        <v>0</v>
      </c>
      <c r="Z288">
        <v>1</v>
      </c>
      <c r="AA288">
        <v>1</v>
      </c>
      <c r="AB288">
        <v>1</v>
      </c>
      <c r="AC288">
        <v>1</v>
      </c>
      <c r="AD288">
        <v>1</v>
      </c>
      <c r="AE288">
        <v>0</v>
      </c>
      <c r="AF288">
        <v>9</v>
      </c>
      <c r="AG288">
        <v>9</v>
      </c>
      <c r="AH288">
        <v>9</v>
      </c>
      <c r="AI288">
        <v>15.329000000000001</v>
      </c>
      <c r="AJ288">
        <v>144</v>
      </c>
      <c r="AK288">
        <v>144</v>
      </c>
      <c r="AL288">
        <v>2.9586E-3</v>
      </c>
      <c r="AM288" t="s">
        <v>47</v>
      </c>
      <c r="AN288" t="s">
        <v>47</v>
      </c>
      <c r="AO288" t="s">
        <v>47</v>
      </c>
      <c r="AP288" t="s">
        <v>48</v>
      </c>
      <c r="AQ288" t="s">
        <v>47</v>
      </c>
      <c r="AR288" t="s">
        <v>47</v>
      </c>
      <c r="AS288">
        <v>9</v>
      </c>
      <c r="AT288">
        <v>9</v>
      </c>
      <c r="AU288">
        <v>9</v>
      </c>
      <c r="AV288">
        <v>9</v>
      </c>
      <c r="AW288">
        <v>9</v>
      </c>
      <c r="AX288">
        <v>0</v>
      </c>
      <c r="AY288">
        <v>151140</v>
      </c>
      <c r="AZ288">
        <v>29993</v>
      </c>
      <c r="BA288">
        <v>31452</v>
      </c>
      <c r="BB288">
        <v>28250</v>
      </c>
      <c r="BC288">
        <v>42116</v>
      </c>
      <c r="BD288">
        <v>19329</v>
      </c>
      <c r="BE288">
        <v>0</v>
      </c>
      <c r="BF288">
        <v>16793</v>
      </c>
      <c r="BG288">
        <v>3332.5</v>
      </c>
      <c r="BH288">
        <v>3494.6</v>
      </c>
      <c r="BI288">
        <v>3138.9</v>
      </c>
      <c r="BJ288">
        <v>4679.5</v>
      </c>
      <c r="BK288">
        <v>2147.6999999999998</v>
      </c>
      <c r="BL288">
        <v>0</v>
      </c>
      <c r="BM288">
        <v>0</v>
      </c>
      <c r="BN288">
        <v>0</v>
      </c>
      <c r="BO288">
        <v>0</v>
      </c>
      <c r="BP288">
        <v>0</v>
      </c>
      <c r="BQ288">
        <v>40080</v>
      </c>
      <c r="BR288">
        <v>0</v>
      </c>
      <c r="BS288">
        <f t="shared" si="8"/>
        <v>0</v>
      </c>
      <c r="BT288">
        <v>0</v>
      </c>
      <c r="BU288">
        <v>0</v>
      </c>
      <c r="BV288">
        <v>0</v>
      </c>
      <c r="BW288">
        <v>1</v>
      </c>
      <c r="BX288">
        <v>0</v>
      </c>
      <c r="BY288">
        <v>0</v>
      </c>
      <c r="BZ288">
        <v>1</v>
      </c>
      <c r="CA288" s="2">
        <f t="shared" si="9"/>
        <v>0</v>
      </c>
      <c r="CE288">
        <v>341</v>
      </c>
      <c r="CF288">
        <v>187</v>
      </c>
      <c r="CG288" t="b">
        <v>1</v>
      </c>
      <c r="CH288">
        <v>189</v>
      </c>
      <c r="CI288" t="s">
        <v>3111</v>
      </c>
      <c r="CJ288">
        <v>637</v>
      </c>
      <c r="CK288">
        <v>637</v>
      </c>
    </row>
    <row r="289" spans="2:93" x14ac:dyDescent="0.25">
      <c r="B289" t="s">
        <v>1432</v>
      </c>
      <c r="C289" t="s">
        <v>1432</v>
      </c>
      <c r="D289" t="s">
        <v>874</v>
      </c>
      <c r="E289" t="s">
        <v>874</v>
      </c>
      <c r="F289" t="s">
        <v>874</v>
      </c>
      <c r="G289" s="1" t="s">
        <v>1433</v>
      </c>
      <c r="H289" s="1" t="s">
        <v>1434</v>
      </c>
      <c r="I289" s="1" t="s">
        <v>1435</v>
      </c>
      <c r="J289">
        <v>2</v>
      </c>
      <c r="K289">
        <v>2</v>
      </c>
      <c r="L289">
        <v>2</v>
      </c>
      <c r="M289">
        <v>2</v>
      </c>
      <c r="N289">
        <v>2</v>
      </c>
      <c r="O289">
        <v>2</v>
      </c>
      <c r="P289">
        <v>1</v>
      </c>
      <c r="Q289">
        <v>2</v>
      </c>
      <c r="R289">
        <v>2</v>
      </c>
      <c r="S289">
        <v>2</v>
      </c>
      <c r="T289">
        <v>2</v>
      </c>
      <c r="U289">
        <v>2</v>
      </c>
      <c r="V289">
        <v>1</v>
      </c>
      <c r="W289">
        <v>2</v>
      </c>
      <c r="X289">
        <v>2</v>
      </c>
      <c r="Y289">
        <v>2</v>
      </c>
      <c r="Z289">
        <v>2</v>
      </c>
      <c r="AA289">
        <v>2</v>
      </c>
      <c r="AB289">
        <v>1</v>
      </c>
      <c r="AC289">
        <v>2</v>
      </c>
      <c r="AD289">
        <v>2</v>
      </c>
      <c r="AE289">
        <v>2</v>
      </c>
      <c r="AF289">
        <v>3.5</v>
      </c>
      <c r="AG289">
        <v>3.5</v>
      </c>
      <c r="AH289">
        <v>3.5</v>
      </c>
      <c r="AI289">
        <v>80.819000000000003</v>
      </c>
      <c r="AJ289">
        <v>770</v>
      </c>
      <c r="AK289" t="s">
        <v>1436</v>
      </c>
      <c r="AL289">
        <v>0</v>
      </c>
      <c r="AM289" t="s">
        <v>47</v>
      </c>
      <c r="AN289" t="s">
        <v>47</v>
      </c>
      <c r="AO289" t="s">
        <v>47</v>
      </c>
      <c r="AP289" t="s">
        <v>48</v>
      </c>
      <c r="AQ289" t="s">
        <v>47</v>
      </c>
      <c r="AR289" t="s">
        <v>48</v>
      </c>
      <c r="AS289">
        <v>3.5</v>
      </c>
      <c r="AT289">
        <v>3.5</v>
      </c>
      <c r="AU289">
        <v>1.4</v>
      </c>
      <c r="AV289">
        <v>3.5</v>
      </c>
      <c r="AW289">
        <v>3.5</v>
      </c>
      <c r="AX289">
        <v>3.5</v>
      </c>
      <c r="AY289">
        <v>452020</v>
      </c>
      <c r="AZ289">
        <v>57740</v>
      </c>
      <c r="BA289">
        <v>42649</v>
      </c>
      <c r="BB289">
        <v>24189</v>
      </c>
      <c r="BC289">
        <v>161560</v>
      </c>
      <c r="BD289">
        <v>39072</v>
      </c>
      <c r="BE289">
        <v>126810</v>
      </c>
      <c r="BF289">
        <v>16741</v>
      </c>
      <c r="BG289">
        <v>2138.5</v>
      </c>
      <c r="BH289">
        <v>1579.6</v>
      </c>
      <c r="BI289">
        <v>895.88</v>
      </c>
      <c r="BJ289">
        <v>5983.7</v>
      </c>
      <c r="BK289">
        <v>1447.1</v>
      </c>
      <c r="BL289">
        <v>4696.6000000000004</v>
      </c>
      <c r="BM289">
        <v>114640</v>
      </c>
      <c r="BN289">
        <v>93031</v>
      </c>
      <c r="BO289">
        <v>0</v>
      </c>
      <c r="BP289">
        <v>182110</v>
      </c>
      <c r="BQ289">
        <v>92232</v>
      </c>
      <c r="BR289">
        <v>126720</v>
      </c>
      <c r="BS289">
        <f t="shared" si="8"/>
        <v>69223.666666666672</v>
      </c>
      <c r="BT289" s="1">
        <v>0</v>
      </c>
      <c r="BU289" s="1">
        <v>0</v>
      </c>
      <c r="BV289" s="1">
        <v>0</v>
      </c>
      <c r="BW289" s="1">
        <v>2</v>
      </c>
      <c r="BX289" s="1">
        <v>0</v>
      </c>
      <c r="BY289" s="1">
        <v>1</v>
      </c>
      <c r="BZ289">
        <v>3</v>
      </c>
      <c r="CA289" s="2">
        <f t="shared" si="9"/>
        <v>0</v>
      </c>
      <c r="CE289">
        <v>147</v>
      </c>
      <c r="CF289" t="s">
        <v>1437</v>
      </c>
      <c r="CG289" t="s">
        <v>77</v>
      </c>
      <c r="CH289" t="s">
        <v>1438</v>
      </c>
      <c r="CI289" t="s">
        <v>1439</v>
      </c>
      <c r="CJ289" t="s">
        <v>1440</v>
      </c>
      <c r="CK289" t="s">
        <v>1441</v>
      </c>
    </row>
    <row r="290" spans="2:93" x14ac:dyDescent="0.25">
      <c r="B290" t="s">
        <v>322</v>
      </c>
      <c r="C290" t="s">
        <v>322</v>
      </c>
      <c r="D290">
        <v>1</v>
      </c>
      <c r="E290">
        <v>1</v>
      </c>
      <c r="F290">
        <v>1</v>
      </c>
      <c r="G290" s="1"/>
      <c r="H290" s="1"/>
      <c r="I290" s="1" t="s">
        <v>323</v>
      </c>
      <c r="J290">
        <v>1</v>
      </c>
      <c r="K290">
        <v>1</v>
      </c>
      <c r="L290">
        <v>1</v>
      </c>
      <c r="M290">
        <v>1</v>
      </c>
      <c r="N290">
        <v>1</v>
      </c>
      <c r="O290">
        <v>1</v>
      </c>
      <c r="P290">
        <v>1</v>
      </c>
      <c r="Q290">
        <v>1</v>
      </c>
      <c r="R290">
        <v>1</v>
      </c>
      <c r="S290">
        <v>1</v>
      </c>
      <c r="T290">
        <v>1</v>
      </c>
      <c r="U290">
        <v>1</v>
      </c>
      <c r="V290">
        <v>1</v>
      </c>
      <c r="W290">
        <v>1</v>
      </c>
      <c r="X290">
        <v>1</v>
      </c>
      <c r="Y290">
        <v>1</v>
      </c>
      <c r="Z290">
        <v>1</v>
      </c>
      <c r="AA290">
        <v>1</v>
      </c>
      <c r="AB290">
        <v>1</v>
      </c>
      <c r="AC290">
        <v>1</v>
      </c>
      <c r="AD290">
        <v>1</v>
      </c>
      <c r="AE290">
        <v>1</v>
      </c>
      <c r="AF290">
        <v>2.8</v>
      </c>
      <c r="AG290">
        <v>2.8</v>
      </c>
      <c r="AH290">
        <v>2.8</v>
      </c>
      <c r="AI290">
        <v>38.417999999999999</v>
      </c>
      <c r="AJ290">
        <v>359</v>
      </c>
      <c r="AK290">
        <v>359</v>
      </c>
      <c r="AL290">
        <v>3.3670000000000002E-3</v>
      </c>
      <c r="AM290" t="s">
        <v>47</v>
      </c>
      <c r="AN290" t="s">
        <v>47</v>
      </c>
      <c r="AO290" t="s">
        <v>47</v>
      </c>
      <c r="AP290" t="s">
        <v>48</v>
      </c>
      <c r="AQ290" t="s">
        <v>47</v>
      </c>
      <c r="AR290" t="s">
        <v>48</v>
      </c>
      <c r="AS290">
        <v>2.8</v>
      </c>
      <c r="AT290">
        <v>2.8</v>
      </c>
      <c r="AU290">
        <v>2.8</v>
      </c>
      <c r="AV290">
        <v>2.8</v>
      </c>
      <c r="AW290">
        <v>2.8</v>
      </c>
      <c r="AX290">
        <v>2.8</v>
      </c>
      <c r="AY290">
        <v>218970</v>
      </c>
      <c r="AZ290">
        <v>27837</v>
      </c>
      <c r="BA290">
        <v>20427</v>
      </c>
      <c r="BB290">
        <v>44798</v>
      </c>
      <c r="BC290">
        <v>61371</v>
      </c>
      <c r="BD290">
        <v>16243</v>
      </c>
      <c r="BE290">
        <v>48289</v>
      </c>
      <c r="BF290">
        <v>15640</v>
      </c>
      <c r="BG290">
        <v>1988.4</v>
      </c>
      <c r="BH290">
        <v>1459.1</v>
      </c>
      <c r="BI290">
        <v>3199.9</v>
      </c>
      <c r="BJ290">
        <v>4383.6000000000004</v>
      </c>
      <c r="BK290">
        <v>1160.2</v>
      </c>
      <c r="BL290">
        <v>3449.2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54682</v>
      </c>
      <c r="BS290">
        <f t="shared" si="8"/>
        <v>0</v>
      </c>
      <c r="BT290">
        <v>0</v>
      </c>
      <c r="BU290">
        <v>0</v>
      </c>
      <c r="BV290">
        <v>0</v>
      </c>
      <c r="BW290">
        <v>1</v>
      </c>
      <c r="BX290">
        <v>0</v>
      </c>
      <c r="BY290">
        <v>1</v>
      </c>
      <c r="BZ290">
        <v>2</v>
      </c>
      <c r="CA290" s="2">
        <f t="shared" si="9"/>
        <v>0</v>
      </c>
      <c r="CD290" t="s">
        <v>153</v>
      </c>
      <c r="CE290">
        <v>29</v>
      </c>
      <c r="CF290">
        <v>569</v>
      </c>
      <c r="CG290" t="b">
        <v>1</v>
      </c>
      <c r="CH290">
        <v>582</v>
      </c>
      <c r="CI290" t="s">
        <v>324</v>
      </c>
      <c r="CJ290" t="s">
        <v>325</v>
      </c>
      <c r="CK290">
        <v>2039</v>
      </c>
    </row>
    <row r="291" spans="2:93" x14ac:dyDescent="0.25">
      <c r="B291" t="s">
        <v>2019</v>
      </c>
      <c r="C291" t="s">
        <v>2019</v>
      </c>
      <c r="D291">
        <v>1</v>
      </c>
      <c r="E291">
        <v>1</v>
      </c>
      <c r="F291">
        <v>1</v>
      </c>
      <c r="G291" s="1" t="s">
        <v>2020</v>
      </c>
      <c r="H291" s="1" t="s">
        <v>2021</v>
      </c>
      <c r="I291" s="1" t="s">
        <v>2022</v>
      </c>
      <c r="J291">
        <v>1</v>
      </c>
      <c r="K291">
        <v>1</v>
      </c>
      <c r="L291">
        <v>1</v>
      </c>
      <c r="M291">
        <v>1</v>
      </c>
      <c r="N291">
        <v>1</v>
      </c>
      <c r="O291">
        <v>1</v>
      </c>
      <c r="P291">
        <v>1</v>
      </c>
      <c r="Q291">
        <v>1</v>
      </c>
      <c r="R291">
        <v>1</v>
      </c>
      <c r="S291">
        <v>0</v>
      </c>
      <c r="T291">
        <v>1</v>
      </c>
      <c r="U291">
        <v>1</v>
      </c>
      <c r="V291">
        <v>1</v>
      </c>
      <c r="W291">
        <v>1</v>
      </c>
      <c r="X291">
        <v>1</v>
      </c>
      <c r="Y291">
        <v>0</v>
      </c>
      <c r="Z291">
        <v>1</v>
      </c>
      <c r="AA291">
        <v>1</v>
      </c>
      <c r="AB291">
        <v>1</v>
      </c>
      <c r="AC291">
        <v>1</v>
      </c>
      <c r="AD291">
        <v>1</v>
      </c>
      <c r="AE291">
        <v>0</v>
      </c>
      <c r="AF291">
        <v>1.2</v>
      </c>
      <c r="AG291">
        <v>1.2</v>
      </c>
      <c r="AH291">
        <v>1.2</v>
      </c>
      <c r="AI291">
        <v>116.84</v>
      </c>
      <c r="AJ291">
        <v>1055</v>
      </c>
      <c r="AK291">
        <v>1055</v>
      </c>
      <c r="AL291">
        <v>3.0864E-3</v>
      </c>
      <c r="AM291" t="s">
        <v>47</v>
      </c>
      <c r="AN291" t="s">
        <v>47</v>
      </c>
      <c r="AO291" t="s">
        <v>47</v>
      </c>
      <c r="AP291" t="s">
        <v>48</v>
      </c>
      <c r="AQ291" t="s">
        <v>47</v>
      </c>
      <c r="AR291" t="s">
        <v>47</v>
      </c>
      <c r="AS291">
        <v>1.2</v>
      </c>
      <c r="AT291">
        <v>1.2</v>
      </c>
      <c r="AU291">
        <v>1.2</v>
      </c>
      <c r="AV291">
        <v>1.2</v>
      </c>
      <c r="AW291">
        <v>1.2</v>
      </c>
      <c r="AX291">
        <v>0</v>
      </c>
      <c r="AY291">
        <v>821880</v>
      </c>
      <c r="AZ291">
        <v>64670</v>
      </c>
      <c r="BA291">
        <v>123910</v>
      </c>
      <c r="BB291">
        <v>252580</v>
      </c>
      <c r="BC291">
        <v>349330</v>
      </c>
      <c r="BD291">
        <v>31388</v>
      </c>
      <c r="BE291">
        <v>0</v>
      </c>
      <c r="BF291">
        <v>14943</v>
      </c>
      <c r="BG291">
        <v>1175.8</v>
      </c>
      <c r="BH291">
        <v>2252.9</v>
      </c>
      <c r="BI291">
        <v>4592.3999999999996</v>
      </c>
      <c r="BJ291">
        <v>6351.5</v>
      </c>
      <c r="BK291">
        <v>570.70000000000005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65084</v>
      </c>
      <c r="BR291">
        <v>0</v>
      </c>
      <c r="BS291">
        <f t="shared" si="8"/>
        <v>0</v>
      </c>
      <c r="BT291" s="1">
        <v>0</v>
      </c>
      <c r="BU291" s="1">
        <v>0</v>
      </c>
      <c r="BV291" s="1">
        <v>0</v>
      </c>
      <c r="BW291" s="1">
        <v>1</v>
      </c>
      <c r="BX291" s="1">
        <v>0</v>
      </c>
      <c r="BY291" s="1">
        <v>0</v>
      </c>
      <c r="BZ291">
        <v>1</v>
      </c>
      <c r="CA291" s="2">
        <f t="shared" si="9"/>
        <v>0</v>
      </c>
      <c r="CE291">
        <v>206</v>
      </c>
      <c r="CF291">
        <v>1037</v>
      </c>
      <c r="CG291" t="b">
        <v>1</v>
      </c>
      <c r="CH291">
        <v>1074</v>
      </c>
      <c r="CI291" t="s">
        <v>2023</v>
      </c>
      <c r="CJ291">
        <v>3656</v>
      </c>
      <c r="CK291">
        <v>3656</v>
      </c>
      <c r="CL291" t="s">
        <v>2024</v>
      </c>
      <c r="CM291">
        <v>33</v>
      </c>
      <c r="CN291" t="s">
        <v>2025</v>
      </c>
      <c r="CO291">
        <v>77</v>
      </c>
    </row>
    <row r="292" spans="2:93" x14ac:dyDescent="0.25">
      <c r="B292" t="s">
        <v>1310</v>
      </c>
      <c r="C292" t="s">
        <v>1310</v>
      </c>
      <c r="D292">
        <v>8</v>
      </c>
      <c r="E292">
        <v>2</v>
      </c>
      <c r="F292">
        <v>0</v>
      </c>
      <c r="G292" s="1" t="s">
        <v>1311</v>
      </c>
      <c r="H292" s="1" t="s">
        <v>1312</v>
      </c>
      <c r="I292" s="1" t="s">
        <v>1313</v>
      </c>
      <c r="J292">
        <v>1</v>
      </c>
      <c r="K292">
        <v>8</v>
      </c>
      <c r="L292">
        <v>2</v>
      </c>
      <c r="M292">
        <v>0</v>
      </c>
      <c r="N292">
        <v>7</v>
      </c>
      <c r="O292">
        <v>7</v>
      </c>
      <c r="P292">
        <v>8</v>
      </c>
      <c r="Q292">
        <v>7</v>
      </c>
      <c r="R292">
        <v>7</v>
      </c>
      <c r="S292">
        <v>7</v>
      </c>
      <c r="T292">
        <v>1</v>
      </c>
      <c r="U292">
        <v>1</v>
      </c>
      <c r="V292">
        <v>2</v>
      </c>
      <c r="W292">
        <v>1</v>
      </c>
      <c r="X292">
        <v>1</v>
      </c>
      <c r="Y292">
        <v>1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24.4</v>
      </c>
      <c r="AG292">
        <v>7.9</v>
      </c>
      <c r="AH292">
        <v>0</v>
      </c>
      <c r="AI292">
        <v>43.158000000000001</v>
      </c>
      <c r="AJ292">
        <v>393</v>
      </c>
      <c r="AK292">
        <v>393</v>
      </c>
      <c r="AL292">
        <v>0</v>
      </c>
      <c r="AM292" t="s">
        <v>47</v>
      </c>
      <c r="AN292" t="s">
        <v>47</v>
      </c>
      <c r="AO292" t="s">
        <v>48</v>
      </c>
      <c r="AP292" t="s">
        <v>48</v>
      </c>
      <c r="AQ292" t="s">
        <v>47</v>
      </c>
      <c r="AR292" t="s">
        <v>47</v>
      </c>
      <c r="AS292">
        <v>22.1</v>
      </c>
      <c r="AT292">
        <v>22.1</v>
      </c>
      <c r="AU292">
        <v>24.4</v>
      </c>
      <c r="AV292">
        <v>22.1</v>
      </c>
      <c r="AW292">
        <v>22.1</v>
      </c>
      <c r="AX292">
        <v>22.1</v>
      </c>
      <c r="AY292">
        <v>292460</v>
      </c>
      <c r="AZ292">
        <v>15123</v>
      </c>
      <c r="BA292">
        <v>24758</v>
      </c>
      <c r="BB292">
        <v>72713</v>
      </c>
      <c r="BC292">
        <v>65669</v>
      </c>
      <c r="BD292">
        <v>24629</v>
      </c>
      <c r="BE292">
        <v>89570</v>
      </c>
      <c r="BF292">
        <v>14623</v>
      </c>
      <c r="BG292">
        <v>756.16</v>
      </c>
      <c r="BH292">
        <v>1237.9000000000001</v>
      </c>
      <c r="BI292">
        <v>3635.7</v>
      </c>
      <c r="BJ292">
        <v>3283.4</v>
      </c>
      <c r="BK292">
        <v>1231.4000000000001</v>
      </c>
      <c r="BL292">
        <v>4478.5</v>
      </c>
      <c r="BM292">
        <v>0</v>
      </c>
      <c r="BN292">
        <v>0</v>
      </c>
      <c r="BO292">
        <v>141470</v>
      </c>
      <c r="BP292">
        <v>0</v>
      </c>
      <c r="BQ292">
        <v>0</v>
      </c>
      <c r="BR292">
        <v>0</v>
      </c>
      <c r="BS292">
        <f t="shared" si="8"/>
        <v>47156.666666666664</v>
      </c>
      <c r="BT292">
        <v>0</v>
      </c>
      <c r="BU292">
        <v>0</v>
      </c>
      <c r="BV292">
        <v>1</v>
      </c>
      <c r="BW292">
        <v>1</v>
      </c>
      <c r="BX292">
        <v>0</v>
      </c>
      <c r="BY292">
        <v>0</v>
      </c>
      <c r="BZ292">
        <v>2</v>
      </c>
      <c r="CA292" s="2">
        <f t="shared" si="9"/>
        <v>1</v>
      </c>
      <c r="CE292">
        <v>136</v>
      </c>
      <c r="CF292" t="s">
        <v>1314</v>
      </c>
      <c r="CG292" t="s">
        <v>1315</v>
      </c>
      <c r="CH292" t="s">
        <v>1316</v>
      </c>
      <c r="CI292" t="s">
        <v>1317</v>
      </c>
      <c r="CJ292" t="s">
        <v>1318</v>
      </c>
      <c r="CK292" t="s">
        <v>1319</v>
      </c>
    </row>
    <row r="293" spans="2:93" x14ac:dyDescent="0.25">
      <c r="B293" t="s">
        <v>2664</v>
      </c>
      <c r="C293" t="s">
        <v>2664</v>
      </c>
      <c r="D293" t="s">
        <v>1776</v>
      </c>
      <c r="E293" t="s">
        <v>1776</v>
      </c>
      <c r="F293" t="s">
        <v>1776</v>
      </c>
      <c r="G293" s="1" t="s">
        <v>2665</v>
      </c>
      <c r="H293" s="1" t="s">
        <v>2666</v>
      </c>
      <c r="I293" s="1" t="s">
        <v>2667</v>
      </c>
      <c r="J293">
        <v>3</v>
      </c>
      <c r="K293">
        <v>2</v>
      </c>
      <c r="L293">
        <v>2</v>
      </c>
      <c r="M293">
        <v>2</v>
      </c>
      <c r="N293">
        <v>2</v>
      </c>
      <c r="O293">
        <v>2</v>
      </c>
      <c r="P293">
        <v>1</v>
      </c>
      <c r="Q293">
        <v>2</v>
      </c>
      <c r="R293">
        <v>2</v>
      </c>
      <c r="S293">
        <v>2</v>
      </c>
      <c r="T293">
        <v>2</v>
      </c>
      <c r="U293">
        <v>2</v>
      </c>
      <c r="V293">
        <v>1</v>
      </c>
      <c r="W293">
        <v>2</v>
      </c>
      <c r="X293">
        <v>2</v>
      </c>
      <c r="Y293">
        <v>2</v>
      </c>
      <c r="Z293">
        <v>2</v>
      </c>
      <c r="AA293">
        <v>2</v>
      </c>
      <c r="AB293">
        <v>1</v>
      </c>
      <c r="AC293">
        <v>2</v>
      </c>
      <c r="AD293">
        <v>2</v>
      </c>
      <c r="AE293">
        <v>2</v>
      </c>
      <c r="AF293">
        <v>5.5</v>
      </c>
      <c r="AG293">
        <v>5.5</v>
      </c>
      <c r="AH293">
        <v>5.5</v>
      </c>
      <c r="AI293">
        <v>56.101999999999997</v>
      </c>
      <c r="AJ293">
        <v>491</v>
      </c>
      <c r="AK293" t="s">
        <v>2668</v>
      </c>
      <c r="AL293">
        <v>0</v>
      </c>
      <c r="AM293" t="s">
        <v>48</v>
      </c>
      <c r="AN293" t="s">
        <v>47</v>
      </c>
      <c r="AO293" t="s">
        <v>47</v>
      </c>
      <c r="AP293" t="s">
        <v>47</v>
      </c>
      <c r="AQ293" t="s">
        <v>47</v>
      </c>
      <c r="AR293" t="s">
        <v>48</v>
      </c>
      <c r="AS293">
        <v>5.5</v>
      </c>
      <c r="AT293">
        <v>5.5</v>
      </c>
      <c r="AU293">
        <v>3.3</v>
      </c>
      <c r="AV293">
        <v>5.5</v>
      </c>
      <c r="AW293">
        <v>5.5</v>
      </c>
      <c r="AX293">
        <v>5.5</v>
      </c>
      <c r="AY293">
        <v>493980</v>
      </c>
      <c r="AZ293">
        <v>95543</v>
      </c>
      <c r="BA293">
        <v>63310</v>
      </c>
      <c r="BB293">
        <v>33179</v>
      </c>
      <c r="BC293">
        <v>140610</v>
      </c>
      <c r="BD293">
        <v>47984</v>
      </c>
      <c r="BE293">
        <v>113350</v>
      </c>
      <c r="BF293">
        <v>14529</v>
      </c>
      <c r="BG293">
        <v>2810.1</v>
      </c>
      <c r="BH293">
        <v>1862</v>
      </c>
      <c r="BI293">
        <v>975.85</v>
      </c>
      <c r="BJ293">
        <v>4135.6000000000004</v>
      </c>
      <c r="BK293">
        <v>1411.3</v>
      </c>
      <c r="BL293">
        <v>3333.8</v>
      </c>
      <c r="BM293">
        <v>224400</v>
      </c>
      <c r="BN293">
        <v>0</v>
      </c>
      <c r="BO293">
        <v>0</v>
      </c>
      <c r="BP293">
        <v>0</v>
      </c>
      <c r="BQ293">
        <v>0</v>
      </c>
      <c r="BR293">
        <v>127860</v>
      </c>
      <c r="BS293">
        <f t="shared" si="8"/>
        <v>74800</v>
      </c>
      <c r="BT293" s="1">
        <v>1</v>
      </c>
      <c r="BU293" s="1">
        <v>0</v>
      </c>
      <c r="BV293" s="1">
        <v>0</v>
      </c>
      <c r="BW293" s="1">
        <v>0</v>
      </c>
      <c r="BX293" s="1">
        <v>0</v>
      </c>
      <c r="BY293" s="1">
        <v>1</v>
      </c>
      <c r="BZ293">
        <v>2</v>
      </c>
      <c r="CA293" s="2">
        <f t="shared" si="9"/>
        <v>1</v>
      </c>
      <c r="CE293">
        <v>288</v>
      </c>
      <c r="CF293" t="s">
        <v>2669</v>
      </c>
      <c r="CG293" t="s">
        <v>77</v>
      </c>
      <c r="CH293" t="s">
        <v>2670</v>
      </c>
      <c r="CI293" t="s">
        <v>2671</v>
      </c>
      <c r="CJ293" t="s">
        <v>2672</v>
      </c>
      <c r="CK293" t="s">
        <v>2672</v>
      </c>
    </row>
    <row r="294" spans="2:93" x14ac:dyDescent="0.25">
      <c r="B294" t="s">
        <v>3253</v>
      </c>
      <c r="C294" t="s">
        <v>3254</v>
      </c>
      <c r="D294" t="s">
        <v>3255</v>
      </c>
      <c r="E294" t="s">
        <v>3255</v>
      </c>
      <c r="F294" t="s">
        <v>3256</v>
      </c>
      <c r="G294" s="1" t="s">
        <v>3257</v>
      </c>
      <c r="H294" s="1" t="s">
        <v>3258</v>
      </c>
      <c r="I294" s="1" t="s">
        <v>3259</v>
      </c>
      <c r="J294">
        <v>7</v>
      </c>
      <c r="K294">
        <v>5</v>
      </c>
      <c r="L294">
        <v>5</v>
      </c>
      <c r="M294">
        <v>3</v>
      </c>
      <c r="N294">
        <v>4</v>
      </c>
      <c r="O294">
        <v>5</v>
      </c>
      <c r="P294">
        <v>4</v>
      </c>
      <c r="Q294">
        <v>4</v>
      </c>
      <c r="R294">
        <v>3</v>
      </c>
      <c r="S294">
        <v>4</v>
      </c>
      <c r="T294">
        <v>4</v>
      </c>
      <c r="U294">
        <v>5</v>
      </c>
      <c r="V294">
        <v>4</v>
      </c>
      <c r="W294">
        <v>4</v>
      </c>
      <c r="X294">
        <v>3</v>
      </c>
      <c r="Y294">
        <v>4</v>
      </c>
      <c r="Z294">
        <v>2</v>
      </c>
      <c r="AA294">
        <v>3</v>
      </c>
      <c r="AB294">
        <v>2</v>
      </c>
      <c r="AC294">
        <v>2</v>
      </c>
      <c r="AD294">
        <v>1</v>
      </c>
      <c r="AE294">
        <v>2</v>
      </c>
      <c r="AF294">
        <v>3.6</v>
      </c>
      <c r="AG294">
        <v>3.6</v>
      </c>
      <c r="AH294">
        <v>2.2000000000000002</v>
      </c>
      <c r="AI294">
        <v>165.08</v>
      </c>
      <c r="AJ294">
        <v>1469</v>
      </c>
      <c r="AK294" t="s">
        <v>3260</v>
      </c>
      <c r="AL294">
        <v>0</v>
      </c>
      <c r="AM294" t="s">
        <v>48</v>
      </c>
      <c r="AN294" t="s">
        <v>48</v>
      </c>
      <c r="AO294" t="s">
        <v>48</v>
      </c>
      <c r="AP294" t="s">
        <v>48</v>
      </c>
      <c r="AQ294" t="s">
        <v>48</v>
      </c>
      <c r="AR294" t="s">
        <v>48</v>
      </c>
      <c r="AS294">
        <v>2.7</v>
      </c>
      <c r="AT294">
        <v>3.6</v>
      </c>
      <c r="AU294">
        <v>2.7</v>
      </c>
      <c r="AV294">
        <v>2.7</v>
      </c>
      <c r="AW294">
        <v>2</v>
      </c>
      <c r="AX294">
        <v>2.7</v>
      </c>
      <c r="AY294">
        <v>1064400</v>
      </c>
      <c r="AZ294">
        <v>142410</v>
      </c>
      <c r="BA294">
        <v>175150</v>
      </c>
      <c r="BB294">
        <v>159900</v>
      </c>
      <c r="BC294">
        <v>186090</v>
      </c>
      <c r="BD294">
        <v>103680</v>
      </c>
      <c r="BE294">
        <v>297230</v>
      </c>
      <c r="BF294">
        <v>14193</v>
      </c>
      <c r="BG294">
        <v>1898.7</v>
      </c>
      <c r="BH294">
        <v>2335.3000000000002</v>
      </c>
      <c r="BI294">
        <v>2132</v>
      </c>
      <c r="BJ294">
        <v>2481.1999999999998</v>
      </c>
      <c r="BK294">
        <v>1382.4</v>
      </c>
      <c r="BL294">
        <v>3963.1</v>
      </c>
      <c r="BM294">
        <v>311660</v>
      </c>
      <c r="BN294">
        <v>347420</v>
      </c>
      <c r="BO294">
        <v>335240</v>
      </c>
      <c r="BP294">
        <v>151690</v>
      </c>
      <c r="BQ294">
        <v>258660</v>
      </c>
      <c r="BR294">
        <v>336100</v>
      </c>
      <c r="BS294">
        <f t="shared" si="8"/>
        <v>331440</v>
      </c>
      <c r="BT294">
        <v>3</v>
      </c>
      <c r="BU294">
        <v>5</v>
      </c>
      <c r="BV294">
        <v>3</v>
      </c>
      <c r="BW294">
        <v>2</v>
      </c>
      <c r="BX294">
        <v>2</v>
      </c>
      <c r="BY294">
        <v>3</v>
      </c>
      <c r="BZ294">
        <v>18</v>
      </c>
      <c r="CA294" s="2">
        <f t="shared" si="9"/>
        <v>11</v>
      </c>
      <c r="CE294">
        <v>360</v>
      </c>
      <c r="CF294" t="s">
        <v>3261</v>
      </c>
      <c r="CG294" t="s">
        <v>470</v>
      </c>
      <c r="CH294" t="s">
        <v>3262</v>
      </c>
      <c r="CI294" t="s">
        <v>3263</v>
      </c>
      <c r="CJ294" t="s">
        <v>3264</v>
      </c>
      <c r="CK294" t="s">
        <v>3265</v>
      </c>
    </row>
    <row r="295" spans="2:93" x14ac:dyDescent="0.25">
      <c r="B295" t="s">
        <v>3159</v>
      </c>
      <c r="C295" t="s">
        <v>3159</v>
      </c>
      <c r="D295" t="s">
        <v>874</v>
      </c>
      <c r="E295" t="s">
        <v>874</v>
      </c>
      <c r="F295" t="s">
        <v>874</v>
      </c>
      <c r="G295" s="1" t="s">
        <v>3160</v>
      </c>
      <c r="H295" s="1" t="s">
        <v>3161</v>
      </c>
      <c r="I295" s="1" t="s">
        <v>3162</v>
      </c>
      <c r="J295">
        <v>2</v>
      </c>
      <c r="K295">
        <v>2</v>
      </c>
      <c r="L295">
        <v>2</v>
      </c>
      <c r="M295">
        <v>2</v>
      </c>
      <c r="N295">
        <v>2</v>
      </c>
      <c r="O295">
        <v>0</v>
      </c>
      <c r="P295">
        <v>1</v>
      </c>
      <c r="Q295">
        <v>2</v>
      </c>
      <c r="R295">
        <v>2</v>
      </c>
      <c r="S295">
        <v>2</v>
      </c>
      <c r="T295">
        <v>2</v>
      </c>
      <c r="U295">
        <v>0</v>
      </c>
      <c r="V295">
        <v>1</v>
      </c>
      <c r="W295">
        <v>2</v>
      </c>
      <c r="X295">
        <v>2</v>
      </c>
      <c r="Y295">
        <v>2</v>
      </c>
      <c r="Z295">
        <v>2</v>
      </c>
      <c r="AA295">
        <v>0</v>
      </c>
      <c r="AB295">
        <v>1</v>
      </c>
      <c r="AC295">
        <v>2</v>
      </c>
      <c r="AD295">
        <v>2</v>
      </c>
      <c r="AE295">
        <v>2</v>
      </c>
      <c r="AF295">
        <v>10.9</v>
      </c>
      <c r="AG295">
        <v>10.9</v>
      </c>
      <c r="AH295">
        <v>10.9</v>
      </c>
      <c r="AI295">
        <v>31.321000000000002</v>
      </c>
      <c r="AJ295">
        <v>285</v>
      </c>
      <c r="AK295" t="s">
        <v>3163</v>
      </c>
      <c r="AL295">
        <v>0</v>
      </c>
      <c r="AM295" t="s">
        <v>47</v>
      </c>
      <c r="AN295" t="s">
        <v>47</v>
      </c>
      <c r="AO295" t="s">
        <v>47</v>
      </c>
      <c r="AP295" t="s">
        <v>48</v>
      </c>
      <c r="AQ295" t="s">
        <v>47</v>
      </c>
      <c r="AR295" t="s">
        <v>48</v>
      </c>
      <c r="AS295">
        <v>10.9</v>
      </c>
      <c r="AT295">
        <v>0</v>
      </c>
      <c r="AU295">
        <v>3.5</v>
      </c>
      <c r="AV295">
        <v>10.9</v>
      </c>
      <c r="AW295">
        <v>10.9</v>
      </c>
      <c r="AX295">
        <v>10.9</v>
      </c>
      <c r="AY295">
        <v>276660</v>
      </c>
      <c r="AZ295">
        <v>35181</v>
      </c>
      <c r="BA295">
        <v>0</v>
      </c>
      <c r="BB295">
        <v>45614</v>
      </c>
      <c r="BC295">
        <v>112780</v>
      </c>
      <c r="BD295">
        <v>18982</v>
      </c>
      <c r="BE295">
        <v>64101</v>
      </c>
      <c r="BF295">
        <v>13833</v>
      </c>
      <c r="BG295">
        <v>1759.1</v>
      </c>
      <c r="BH295">
        <v>0</v>
      </c>
      <c r="BI295">
        <v>2280.6999999999998</v>
      </c>
      <c r="BJ295">
        <v>5639.1</v>
      </c>
      <c r="BK295">
        <v>949.1</v>
      </c>
      <c r="BL295">
        <v>3205.1</v>
      </c>
      <c r="BM295">
        <v>0</v>
      </c>
      <c r="BN295">
        <v>0</v>
      </c>
      <c r="BO295">
        <v>0</v>
      </c>
      <c r="BP295">
        <v>121330</v>
      </c>
      <c r="BQ295">
        <v>0</v>
      </c>
      <c r="BR295">
        <v>64035</v>
      </c>
      <c r="BS295">
        <f t="shared" si="8"/>
        <v>0</v>
      </c>
      <c r="BT295" s="1">
        <v>0</v>
      </c>
      <c r="BU295" s="1">
        <v>0</v>
      </c>
      <c r="BV295" s="1">
        <v>0</v>
      </c>
      <c r="BW295" s="1">
        <v>1</v>
      </c>
      <c r="BX295" s="1">
        <v>0</v>
      </c>
      <c r="BY295" s="1">
        <v>1</v>
      </c>
      <c r="BZ295">
        <v>2</v>
      </c>
      <c r="CA295" s="2">
        <f t="shared" si="9"/>
        <v>0</v>
      </c>
      <c r="CE295">
        <v>348</v>
      </c>
      <c r="CF295" t="s">
        <v>3164</v>
      </c>
      <c r="CG295" t="s">
        <v>77</v>
      </c>
      <c r="CH295" t="s">
        <v>3165</v>
      </c>
      <c r="CI295" t="s">
        <v>3166</v>
      </c>
      <c r="CJ295" t="s">
        <v>3167</v>
      </c>
      <c r="CK295" t="s">
        <v>3167</v>
      </c>
    </row>
    <row r="296" spans="2:93" x14ac:dyDescent="0.25">
      <c r="B296" t="s">
        <v>2918</v>
      </c>
      <c r="C296" t="s">
        <v>2918</v>
      </c>
      <c r="D296">
        <v>2</v>
      </c>
      <c r="E296">
        <v>2</v>
      </c>
      <c r="F296">
        <v>2</v>
      </c>
      <c r="G296" s="1"/>
      <c r="H296" s="1" t="s">
        <v>2919</v>
      </c>
      <c r="I296" s="1" t="s">
        <v>2920</v>
      </c>
      <c r="J296">
        <v>1</v>
      </c>
      <c r="K296">
        <v>2</v>
      </c>
      <c r="L296">
        <v>2</v>
      </c>
      <c r="M296">
        <v>2</v>
      </c>
      <c r="N296">
        <v>2</v>
      </c>
      <c r="O296">
        <v>2</v>
      </c>
      <c r="P296">
        <v>2</v>
      </c>
      <c r="Q296">
        <v>2</v>
      </c>
      <c r="R296">
        <v>2</v>
      </c>
      <c r="S296">
        <v>2</v>
      </c>
      <c r="T296">
        <v>2</v>
      </c>
      <c r="U296">
        <v>2</v>
      </c>
      <c r="V296">
        <v>2</v>
      </c>
      <c r="W296">
        <v>2</v>
      </c>
      <c r="X296">
        <v>2</v>
      </c>
      <c r="Y296">
        <v>2</v>
      </c>
      <c r="Z296">
        <v>2</v>
      </c>
      <c r="AA296">
        <v>2</v>
      </c>
      <c r="AB296">
        <v>2</v>
      </c>
      <c r="AC296">
        <v>2</v>
      </c>
      <c r="AD296">
        <v>2</v>
      </c>
      <c r="AE296">
        <v>2</v>
      </c>
      <c r="AF296">
        <v>5.5</v>
      </c>
      <c r="AG296">
        <v>5.5</v>
      </c>
      <c r="AH296">
        <v>5.5</v>
      </c>
      <c r="AI296">
        <v>60.755000000000003</v>
      </c>
      <c r="AJ296">
        <v>530</v>
      </c>
      <c r="AK296">
        <v>530</v>
      </c>
      <c r="AL296">
        <v>0</v>
      </c>
      <c r="AM296" t="s">
        <v>47</v>
      </c>
      <c r="AN296" t="s">
        <v>48</v>
      </c>
      <c r="AO296" t="s">
        <v>47</v>
      </c>
      <c r="AP296" t="s">
        <v>48</v>
      </c>
      <c r="AQ296" t="s">
        <v>47</v>
      </c>
      <c r="AR296" t="s">
        <v>47</v>
      </c>
      <c r="AS296">
        <v>5.5</v>
      </c>
      <c r="AT296">
        <v>5.5</v>
      </c>
      <c r="AU296">
        <v>5.5</v>
      </c>
      <c r="AV296">
        <v>5.5</v>
      </c>
      <c r="AW296">
        <v>5.5</v>
      </c>
      <c r="AX296">
        <v>5.5</v>
      </c>
      <c r="AY296">
        <v>455450</v>
      </c>
      <c r="AZ296">
        <v>43371</v>
      </c>
      <c r="BA296">
        <v>85971</v>
      </c>
      <c r="BB296">
        <v>36003</v>
      </c>
      <c r="BC296">
        <v>140920</v>
      </c>
      <c r="BD296">
        <v>68770</v>
      </c>
      <c r="BE296">
        <v>80412</v>
      </c>
      <c r="BF296">
        <v>13802</v>
      </c>
      <c r="BG296">
        <v>1314.3</v>
      </c>
      <c r="BH296">
        <v>2605.1999999999998</v>
      </c>
      <c r="BI296">
        <v>1091</v>
      </c>
      <c r="BJ296">
        <v>4270.3999999999996</v>
      </c>
      <c r="BK296">
        <v>2084</v>
      </c>
      <c r="BL296">
        <v>2436.6999999999998</v>
      </c>
      <c r="BM296">
        <v>100510</v>
      </c>
      <c r="BN296">
        <v>206320</v>
      </c>
      <c r="BO296">
        <v>81450</v>
      </c>
      <c r="BP296">
        <v>118950</v>
      </c>
      <c r="BQ296">
        <v>119630</v>
      </c>
      <c r="BR296">
        <v>95273</v>
      </c>
      <c r="BS296">
        <f t="shared" si="8"/>
        <v>129426.66666666667</v>
      </c>
      <c r="BT296" s="1">
        <v>0</v>
      </c>
      <c r="BU296" s="1">
        <v>2</v>
      </c>
      <c r="BV296" s="1">
        <v>0</v>
      </c>
      <c r="BW296" s="1">
        <v>2</v>
      </c>
      <c r="BX296" s="1">
        <v>0</v>
      </c>
      <c r="BY296" s="1">
        <v>0</v>
      </c>
      <c r="BZ296">
        <v>4</v>
      </c>
      <c r="CA296" s="2">
        <f t="shared" si="9"/>
        <v>2</v>
      </c>
      <c r="CE296">
        <v>318</v>
      </c>
      <c r="CF296" t="s">
        <v>2921</v>
      </c>
      <c r="CG296" t="s">
        <v>77</v>
      </c>
      <c r="CH296" t="s">
        <v>2922</v>
      </c>
      <c r="CI296" t="s">
        <v>2923</v>
      </c>
      <c r="CJ296" t="s">
        <v>2924</v>
      </c>
      <c r="CK296" t="s">
        <v>2925</v>
      </c>
    </row>
    <row r="297" spans="2:93" x14ac:dyDescent="0.25">
      <c r="B297" t="s">
        <v>3074</v>
      </c>
      <c r="C297" t="s">
        <v>3074</v>
      </c>
      <c r="D297">
        <v>1</v>
      </c>
      <c r="E297">
        <v>1</v>
      </c>
      <c r="F297">
        <v>1</v>
      </c>
      <c r="G297" s="1"/>
      <c r="H297" s="1"/>
      <c r="I297" s="1" t="s">
        <v>3075</v>
      </c>
      <c r="J297">
        <v>1</v>
      </c>
      <c r="K297">
        <v>1</v>
      </c>
      <c r="L297">
        <v>1</v>
      </c>
      <c r="M297">
        <v>1</v>
      </c>
      <c r="N297">
        <v>1</v>
      </c>
      <c r="O297">
        <v>1</v>
      </c>
      <c r="P297">
        <v>1</v>
      </c>
      <c r="Q297">
        <v>1</v>
      </c>
      <c r="R297">
        <v>1</v>
      </c>
      <c r="S297">
        <v>1</v>
      </c>
      <c r="T297">
        <v>1</v>
      </c>
      <c r="U297">
        <v>1</v>
      </c>
      <c r="V297">
        <v>1</v>
      </c>
      <c r="W297">
        <v>1</v>
      </c>
      <c r="X297">
        <v>1</v>
      </c>
      <c r="Y297">
        <v>1</v>
      </c>
      <c r="Z297">
        <v>1</v>
      </c>
      <c r="AA297">
        <v>1</v>
      </c>
      <c r="AB297">
        <v>1</v>
      </c>
      <c r="AC297">
        <v>1</v>
      </c>
      <c r="AD297">
        <v>1</v>
      </c>
      <c r="AE297">
        <v>1</v>
      </c>
      <c r="AF297">
        <v>4.9000000000000004</v>
      </c>
      <c r="AG297">
        <v>4.9000000000000004</v>
      </c>
      <c r="AH297">
        <v>4.9000000000000004</v>
      </c>
      <c r="AI297">
        <v>46.695999999999998</v>
      </c>
      <c r="AJ297">
        <v>432</v>
      </c>
      <c r="AK297">
        <v>432</v>
      </c>
      <c r="AL297">
        <v>3.3784000000000002E-3</v>
      </c>
      <c r="AM297" t="s">
        <v>47</v>
      </c>
      <c r="AN297" t="s">
        <v>47</v>
      </c>
      <c r="AO297" t="s">
        <v>48</v>
      </c>
      <c r="AP297" t="s">
        <v>48</v>
      </c>
      <c r="AQ297" t="s">
        <v>47</v>
      </c>
      <c r="AR297" t="s">
        <v>48</v>
      </c>
      <c r="AS297">
        <v>4.9000000000000004</v>
      </c>
      <c r="AT297">
        <v>4.9000000000000004</v>
      </c>
      <c r="AU297">
        <v>4.9000000000000004</v>
      </c>
      <c r="AV297">
        <v>4.9000000000000004</v>
      </c>
      <c r="AW297">
        <v>4.9000000000000004</v>
      </c>
      <c r="AX297">
        <v>4.9000000000000004</v>
      </c>
      <c r="AY297">
        <v>307900</v>
      </c>
      <c r="AZ297">
        <v>29623</v>
      </c>
      <c r="BA297">
        <v>27256</v>
      </c>
      <c r="BB297">
        <v>98485</v>
      </c>
      <c r="BC297">
        <v>76160</v>
      </c>
      <c r="BD297">
        <v>22622</v>
      </c>
      <c r="BE297">
        <v>53754</v>
      </c>
      <c r="BF297">
        <v>13387</v>
      </c>
      <c r="BG297">
        <v>1288</v>
      </c>
      <c r="BH297">
        <v>1185</v>
      </c>
      <c r="BI297">
        <v>4282</v>
      </c>
      <c r="BJ297">
        <v>3311.3</v>
      </c>
      <c r="BK297">
        <v>983.54</v>
      </c>
      <c r="BL297">
        <v>2337.1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60870</v>
      </c>
      <c r="BS297">
        <f t="shared" si="8"/>
        <v>0</v>
      </c>
      <c r="BT297">
        <v>0</v>
      </c>
      <c r="BU297">
        <v>0</v>
      </c>
      <c r="BV297">
        <v>1</v>
      </c>
      <c r="BW297">
        <v>1</v>
      </c>
      <c r="BX297">
        <v>0</v>
      </c>
      <c r="BY297">
        <v>1</v>
      </c>
      <c r="BZ297">
        <v>3</v>
      </c>
      <c r="CA297" s="2">
        <f t="shared" si="9"/>
        <v>1</v>
      </c>
      <c r="CE297">
        <v>336</v>
      </c>
      <c r="CF297">
        <v>128</v>
      </c>
      <c r="CG297" t="b">
        <v>1</v>
      </c>
      <c r="CH297">
        <v>130</v>
      </c>
      <c r="CI297" t="s">
        <v>3076</v>
      </c>
      <c r="CJ297" t="s">
        <v>3077</v>
      </c>
      <c r="CK297">
        <v>445</v>
      </c>
    </row>
    <row r="298" spans="2:93" x14ac:dyDescent="0.25">
      <c r="B298" t="s">
        <v>1122</v>
      </c>
      <c r="C298" t="s">
        <v>1122</v>
      </c>
      <c r="D298" t="s">
        <v>874</v>
      </c>
      <c r="E298" t="s">
        <v>874</v>
      </c>
      <c r="F298" t="s">
        <v>874</v>
      </c>
      <c r="G298" s="1"/>
      <c r="H298" s="1" t="s">
        <v>1123</v>
      </c>
      <c r="I298" s="1" t="s">
        <v>1124</v>
      </c>
      <c r="J298">
        <v>2</v>
      </c>
      <c r="K298">
        <v>2</v>
      </c>
      <c r="L298">
        <v>2</v>
      </c>
      <c r="M298">
        <v>2</v>
      </c>
      <c r="N298">
        <v>2</v>
      </c>
      <c r="O298">
        <v>2</v>
      </c>
      <c r="P298">
        <v>2</v>
      </c>
      <c r="Q298">
        <v>2</v>
      </c>
      <c r="R298">
        <v>2</v>
      </c>
      <c r="S298">
        <v>2</v>
      </c>
      <c r="T298">
        <v>2</v>
      </c>
      <c r="U298">
        <v>2</v>
      </c>
      <c r="V298">
        <v>2</v>
      </c>
      <c r="W298">
        <v>2</v>
      </c>
      <c r="X298">
        <v>2</v>
      </c>
      <c r="Y298">
        <v>2</v>
      </c>
      <c r="Z298">
        <v>2</v>
      </c>
      <c r="AA298">
        <v>2</v>
      </c>
      <c r="AB298">
        <v>2</v>
      </c>
      <c r="AC298">
        <v>2</v>
      </c>
      <c r="AD298">
        <v>2</v>
      </c>
      <c r="AE298">
        <v>2</v>
      </c>
      <c r="AF298">
        <v>4.0999999999999996</v>
      </c>
      <c r="AG298">
        <v>4.0999999999999996</v>
      </c>
      <c r="AH298">
        <v>4.0999999999999996</v>
      </c>
      <c r="AI298">
        <v>66.28</v>
      </c>
      <c r="AJ298">
        <v>609</v>
      </c>
      <c r="AK298" t="s">
        <v>1125</v>
      </c>
      <c r="AL298">
        <v>0</v>
      </c>
      <c r="AM298" t="s">
        <v>47</v>
      </c>
      <c r="AN298" t="s">
        <v>48</v>
      </c>
      <c r="AO298" t="s">
        <v>48</v>
      </c>
      <c r="AP298" t="s">
        <v>48</v>
      </c>
      <c r="AQ298" t="s">
        <v>47</v>
      </c>
      <c r="AR298" t="s">
        <v>48</v>
      </c>
      <c r="AS298">
        <v>4.0999999999999996</v>
      </c>
      <c r="AT298">
        <v>4.0999999999999996</v>
      </c>
      <c r="AU298">
        <v>4.0999999999999996</v>
      </c>
      <c r="AV298">
        <v>4.0999999999999996</v>
      </c>
      <c r="AW298">
        <v>4.0999999999999996</v>
      </c>
      <c r="AX298">
        <v>4.0999999999999996</v>
      </c>
      <c r="AY298">
        <v>380180</v>
      </c>
      <c r="AZ298">
        <v>44599</v>
      </c>
      <c r="BA298">
        <v>62987</v>
      </c>
      <c r="BB298">
        <v>44326</v>
      </c>
      <c r="BC298">
        <v>79548</v>
      </c>
      <c r="BD298">
        <v>52901</v>
      </c>
      <c r="BE298">
        <v>95816</v>
      </c>
      <c r="BF298">
        <v>13109</v>
      </c>
      <c r="BG298">
        <v>1537.9</v>
      </c>
      <c r="BH298">
        <v>2172</v>
      </c>
      <c r="BI298">
        <v>1528.5</v>
      </c>
      <c r="BJ298">
        <v>2743</v>
      </c>
      <c r="BK298">
        <v>1824.2</v>
      </c>
      <c r="BL298">
        <v>3304</v>
      </c>
      <c r="BM298">
        <v>90105</v>
      </c>
      <c r="BN298">
        <v>141520</v>
      </c>
      <c r="BO298">
        <v>79204</v>
      </c>
      <c r="BP298">
        <v>91046</v>
      </c>
      <c r="BQ298">
        <v>117570</v>
      </c>
      <c r="BR298">
        <v>97895</v>
      </c>
      <c r="BS298">
        <f t="shared" si="8"/>
        <v>103609.66666666667</v>
      </c>
      <c r="BT298" s="1">
        <v>0</v>
      </c>
      <c r="BU298" s="1">
        <v>1</v>
      </c>
      <c r="BV298" s="1">
        <v>1</v>
      </c>
      <c r="BW298" s="1">
        <v>2</v>
      </c>
      <c r="BX298" s="1">
        <v>0</v>
      </c>
      <c r="BY298" s="1">
        <v>1</v>
      </c>
      <c r="BZ298">
        <v>5</v>
      </c>
      <c r="CA298" s="2">
        <f t="shared" si="9"/>
        <v>2</v>
      </c>
      <c r="CE298">
        <v>118</v>
      </c>
      <c r="CF298" t="s">
        <v>1126</v>
      </c>
      <c r="CG298" t="s">
        <v>77</v>
      </c>
      <c r="CH298" t="s">
        <v>1127</v>
      </c>
      <c r="CI298" t="s">
        <v>1128</v>
      </c>
      <c r="CJ298" t="s">
        <v>1129</v>
      </c>
      <c r="CK298" t="s">
        <v>1130</v>
      </c>
    </row>
    <row r="299" spans="2:93" x14ac:dyDescent="0.25">
      <c r="B299" t="s">
        <v>1250</v>
      </c>
      <c r="C299" t="s">
        <v>1250</v>
      </c>
      <c r="D299">
        <v>1</v>
      </c>
      <c r="E299">
        <v>1</v>
      </c>
      <c r="F299">
        <v>1</v>
      </c>
      <c r="G299" s="1" t="s">
        <v>1251</v>
      </c>
      <c r="H299" s="1" t="s">
        <v>1252</v>
      </c>
      <c r="I299" s="1" t="s">
        <v>1253</v>
      </c>
      <c r="J299">
        <v>1</v>
      </c>
      <c r="K299">
        <v>1</v>
      </c>
      <c r="L299">
        <v>1</v>
      </c>
      <c r="M299">
        <v>1</v>
      </c>
      <c r="N299">
        <v>1</v>
      </c>
      <c r="O299">
        <v>1</v>
      </c>
      <c r="P299">
        <v>1</v>
      </c>
      <c r="Q299">
        <v>1</v>
      </c>
      <c r="R299">
        <v>1</v>
      </c>
      <c r="S299">
        <v>1</v>
      </c>
      <c r="T299">
        <v>1</v>
      </c>
      <c r="U299">
        <v>1</v>
      </c>
      <c r="V299">
        <v>1</v>
      </c>
      <c r="W299">
        <v>1</v>
      </c>
      <c r="X299">
        <v>1</v>
      </c>
      <c r="Y299">
        <v>1</v>
      </c>
      <c r="Z299">
        <v>1</v>
      </c>
      <c r="AA299">
        <v>1</v>
      </c>
      <c r="AB299">
        <v>1</v>
      </c>
      <c r="AC299">
        <v>1</v>
      </c>
      <c r="AD299">
        <v>1</v>
      </c>
      <c r="AE299">
        <v>1</v>
      </c>
      <c r="AF299">
        <v>3.4</v>
      </c>
      <c r="AG299">
        <v>3.4</v>
      </c>
      <c r="AH299">
        <v>3.4</v>
      </c>
      <c r="AI299">
        <v>51.63</v>
      </c>
      <c r="AJ299">
        <v>476</v>
      </c>
      <c r="AK299">
        <v>476</v>
      </c>
      <c r="AL299">
        <v>0</v>
      </c>
      <c r="AM299" t="s">
        <v>48</v>
      </c>
      <c r="AN299" t="s">
        <v>48</v>
      </c>
      <c r="AO299" t="s">
        <v>47</v>
      </c>
      <c r="AP299" t="s">
        <v>47</v>
      </c>
      <c r="AQ299" t="s">
        <v>48</v>
      </c>
      <c r="AR299" t="s">
        <v>48</v>
      </c>
      <c r="AS299">
        <v>3.4</v>
      </c>
      <c r="AT299">
        <v>3.4</v>
      </c>
      <c r="AU299">
        <v>3.4</v>
      </c>
      <c r="AV299">
        <v>3.4</v>
      </c>
      <c r="AW299">
        <v>3.4</v>
      </c>
      <c r="AX299">
        <v>3.4</v>
      </c>
      <c r="AY299">
        <v>324150</v>
      </c>
      <c r="AZ299">
        <v>43582</v>
      </c>
      <c r="BA299">
        <v>52409</v>
      </c>
      <c r="BB299">
        <v>26992</v>
      </c>
      <c r="BC299">
        <v>56901</v>
      </c>
      <c r="BD299">
        <v>49921</v>
      </c>
      <c r="BE299">
        <v>94341</v>
      </c>
      <c r="BF299">
        <v>12966</v>
      </c>
      <c r="BG299">
        <v>1743.3</v>
      </c>
      <c r="BH299">
        <v>2096.4</v>
      </c>
      <c r="BI299">
        <v>1079.7</v>
      </c>
      <c r="BJ299">
        <v>2276</v>
      </c>
      <c r="BK299">
        <v>1996.8</v>
      </c>
      <c r="BL299">
        <v>3773.6</v>
      </c>
      <c r="BM299">
        <v>0</v>
      </c>
      <c r="BN299">
        <v>0</v>
      </c>
      <c r="BO299">
        <v>0</v>
      </c>
      <c r="BP299">
        <v>0</v>
      </c>
      <c r="BQ299">
        <v>0</v>
      </c>
      <c r="BR299">
        <v>106830</v>
      </c>
      <c r="BS299">
        <f t="shared" si="8"/>
        <v>0</v>
      </c>
      <c r="BT299">
        <v>1</v>
      </c>
      <c r="BU299">
        <v>1</v>
      </c>
      <c r="BV299">
        <v>0</v>
      </c>
      <c r="BW299">
        <v>0</v>
      </c>
      <c r="BX299">
        <v>1</v>
      </c>
      <c r="BY299">
        <v>1</v>
      </c>
      <c r="BZ299">
        <v>4</v>
      </c>
      <c r="CA299" s="2">
        <f t="shared" si="9"/>
        <v>2</v>
      </c>
      <c r="CE299">
        <v>130</v>
      </c>
      <c r="CF299">
        <v>632</v>
      </c>
      <c r="CG299" t="b">
        <v>1</v>
      </c>
      <c r="CH299">
        <v>646</v>
      </c>
      <c r="CI299" t="s">
        <v>1254</v>
      </c>
      <c r="CJ299" t="s">
        <v>1255</v>
      </c>
      <c r="CK299">
        <v>2270</v>
      </c>
    </row>
    <row r="300" spans="2:93" x14ac:dyDescent="0.25">
      <c r="B300" t="s">
        <v>2673</v>
      </c>
      <c r="C300" t="s">
        <v>2673</v>
      </c>
      <c r="D300">
        <v>3</v>
      </c>
      <c r="E300">
        <v>3</v>
      </c>
      <c r="F300">
        <v>3</v>
      </c>
      <c r="G300" s="1" t="s">
        <v>2674</v>
      </c>
      <c r="H300" s="1" t="s">
        <v>2675</v>
      </c>
      <c r="I300" s="1" t="s">
        <v>2676</v>
      </c>
      <c r="J300">
        <v>1</v>
      </c>
      <c r="K300">
        <v>3</v>
      </c>
      <c r="L300">
        <v>3</v>
      </c>
      <c r="M300">
        <v>3</v>
      </c>
      <c r="N300">
        <v>2</v>
      </c>
      <c r="O300">
        <v>3</v>
      </c>
      <c r="P300">
        <v>0</v>
      </c>
      <c r="Q300">
        <v>3</v>
      </c>
      <c r="R300">
        <v>3</v>
      </c>
      <c r="S300">
        <v>2</v>
      </c>
      <c r="T300">
        <v>2</v>
      </c>
      <c r="U300">
        <v>3</v>
      </c>
      <c r="V300">
        <v>0</v>
      </c>
      <c r="W300">
        <v>3</v>
      </c>
      <c r="X300">
        <v>3</v>
      </c>
      <c r="Y300">
        <v>2</v>
      </c>
      <c r="Z300">
        <v>2</v>
      </c>
      <c r="AA300">
        <v>3</v>
      </c>
      <c r="AB300">
        <v>0</v>
      </c>
      <c r="AC300">
        <v>3</v>
      </c>
      <c r="AD300">
        <v>3</v>
      </c>
      <c r="AE300">
        <v>2</v>
      </c>
      <c r="AF300">
        <v>5.7</v>
      </c>
      <c r="AG300">
        <v>5.7</v>
      </c>
      <c r="AH300">
        <v>5.7</v>
      </c>
      <c r="AI300">
        <v>58.773000000000003</v>
      </c>
      <c r="AJ300">
        <v>557</v>
      </c>
      <c r="AK300">
        <v>557</v>
      </c>
      <c r="AL300">
        <v>0</v>
      </c>
      <c r="AM300" t="s">
        <v>48</v>
      </c>
      <c r="AN300" t="s">
        <v>47</v>
      </c>
      <c r="AO300" t="s">
        <v>47</v>
      </c>
      <c r="AP300" t="s">
        <v>47</v>
      </c>
      <c r="AQ300" t="s">
        <v>48</v>
      </c>
      <c r="AR300" t="s">
        <v>48</v>
      </c>
      <c r="AS300">
        <v>3.4</v>
      </c>
      <c r="AT300">
        <v>5.7</v>
      </c>
      <c r="AU300">
        <v>0</v>
      </c>
      <c r="AV300">
        <v>5.7</v>
      </c>
      <c r="AW300">
        <v>5.7</v>
      </c>
      <c r="AX300">
        <v>3.4</v>
      </c>
      <c r="AY300">
        <v>401230</v>
      </c>
      <c r="AZ300">
        <v>67629</v>
      </c>
      <c r="BA300">
        <v>43737</v>
      </c>
      <c r="BB300">
        <v>0</v>
      </c>
      <c r="BC300">
        <v>76362</v>
      </c>
      <c r="BD300">
        <v>137320</v>
      </c>
      <c r="BE300">
        <v>76183</v>
      </c>
      <c r="BF300">
        <v>12943</v>
      </c>
      <c r="BG300">
        <v>2181.6</v>
      </c>
      <c r="BH300">
        <v>1410.9</v>
      </c>
      <c r="BI300">
        <v>0</v>
      </c>
      <c r="BJ300">
        <v>2463.3000000000002</v>
      </c>
      <c r="BK300">
        <v>4429.5</v>
      </c>
      <c r="BL300">
        <v>2457.5</v>
      </c>
      <c r="BM300">
        <v>151950</v>
      </c>
      <c r="BN300">
        <v>68742</v>
      </c>
      <c r="BO300">
        <v>0</v>
      </c>
      <c r="BP300">
        <v>61911</v>
      </c>
      <c r="BQ300">
        <v>300670</v>
      </c>
      <c r="BR300">
        <v>112060</v>
      </c>
      <c r="BS300">
        <f t="shared" si="8"/>
        <v>73564</v>
      </c>
      <c r="BT300" s="1">
        <v>1</v>
      </c>
      <c r="BU300" s="1">
        <v>0</v>
      </c>
      <c r="BV300" s="1">
        <v>0</v>
      </c>
      <c r="BW300" s="1">
        <v>0</v>
      </c>
      <c r="BX300" s="1">
        <v>2</v>
      </c>
      <c r="BY300" s="1">
        <v>2</v>
      </c>
      <c r="BZ300">
        <v>5</v>
      </c>
      <c r="CA300" s="2">
        <f t="shared" si="9"/>
        <v>1</v>
      </c>
      <c r="CE300">
        <v>289</v>
      </c>
      <c r="CF300" t="s">
        <v>2677</v>
      </c>
      <c r="CG300" t="s">
        <v>144</v>
      </c>
      <c r="CH300" t="s">
        <v>2678</v>
      </c>
      <c r="CI300" t="s">
        <v>2679</v>
      </c>
      <c r="CJ300" t="s">
        <v>2680</v>
      </c>
      <c r="CK300" t="s">
        <v>2681</v>
      </c>
    </row>
    <row r="301" spans="2:93" x14ac:dyDescent="0.25">
      <c r="B301" t="s">
        <v>803</v>
      </c>
      <c r="C301" t="s">
        <v>803</v>
      </c>
      <c r="D301" t="s">
        <v>101</v>
      </c>
      <c r="E301" t="s">
        <v>101</v>
      </c>
      <c r="F301" t="s">
        <v>101</v>
      </c>
      <c r="G301" s="1"/>
      <c r="H301" s="1" t="s">
        <v>804</v>
      </c>
      <c r="I301" s="1" t="s">
        <v>805</v>
      </c>
      <c r="J301">
        <v>3</v>
      </c>
      <c r="K301">
        <v>3</v>
      </c>
      <c r="L301">
        <v>3</v>
      </c>
      <c r="M301">
        <v>3</v>
      </c>
      <c r="N301">
        <v>3</v>
      </c>
      <c r="O301">
        <v>3</v>
      </c>
      <c r="P301">
        <v>2</v>
      </c>
      <c r="Q301">
        <v>3</v>
      </c>
      <c r="R301">
        <v>3</v>
      </c>
      <c r="S301">
        <v>3</v>
      </c>
      <c r="T301">
        <v>3</v>
      </c>
      <c r="U301">
        <v>3</v>
      </c>
      <c r="V301">
        <v>2</v>
      </c>
      <c r="W301">
        <v>3</v>
      </c>
      <c r="X301">
        <v>3</v>
      </c>
      <c r="Y301">
        <v>3</v>
      </c>
      <c r="Z301">
        <v>3</v>
      </c>
      <c r="AA301">
        <v>3</v>
      </c>
      <c r="AB301">
        <v>2</v>
      </c>
      <c r="AC301">
        <v>3</v>
      </c>
      <c r="AD301">
        <v>3</v>
      </c>
      <c r="AE301">
        <v>3</v>
      </c>
      <c r="AF301">
        <v>3.5</v>
      </c>
      <c r="AG301">
        <v>3.5</v>
      </c>
      <c r="AH301">
        <v>3.5</v>
      </c>
      <c r="AI301">
        <v>107.74</v>
      </c>
      <c r="AJ301">
        <v>985</v>
      </c>
      <c r="AK301" t="s">
        <v>806</v>
      </c>
      <c r="AL301">
        <v>0</v>
      </c>
      <c r="AM301" t="s">
        <v>48</v>
      </c>
      <c r="AN301" t="s">
        <v>48</v>
      </c>
      <c r="AO301" t="s">
        <v>48</v>
      </c>
      <c r="AP301" t="s">
        <v>48</v>
      </c>
      <c r="AQ301" t="s">
        <v>48</v>
      </c>
      <c r="AR301" t="s">
        <v>48</v>
      </c>
      <c r="AS301">
        <v>3.5</v>
      </c>
      <c r="AT301">
        <v>3.5</v>
      </c>
      <c r="AU301">
        <v>2.1</v>
      </c>
      <c r="AV301">
        <v>3.5</v>
      </c>
      <c r="AW301">
        <v>3.5</v>
      </c>
      <c r="AX301">
        <v>3.5</v>
      </c>
      <c r="AY301">
        <v>683070</v>
      </c>
      <c r="AZ301">
        <v>81734</v>
      </c>
      <c r="BA301">
        <v>107390</v>
      </c>
      <c r="BB301">
        <v>58436</v>
      </c>
      <c r="BC301">
        <v>185360</v>
      </c>
      <c r="BD301">
        <v>86724</v>
      </c>
      <c r="BE301">
        <v>163430</v>
      </c>
      <c r="BF301">
        <v>12649</v>
      </c>
      <c r="BG301">
        <v>1513.6</v>
      </c>
      <c r="BH301">
        <v>1988.6</v>
      </c>
      <c r="BI301">
        <v>1082.0999999999999</v>
      </c>
      <c r="BJ301">
        <v>3432.6</v>
      </c>
      <c r="BK301">
        <v>1606</v>
      </c>
      <c r="BL301">
        <v>3026.5</v>
      </c>
      <c r="BM301">
        <v>180750</v>
      </c>
      <c r="BN301">
        <v>196200</v>
      </c>
      <c r="BO301">
        <v>159760</v>
      </c>
      <c r="BP301">
        <v>195780</v>
      </c>
      <c r="BQ301">
        <v>173820</v>
      </c>
      <c r="BR301">
        <v>168850</v>
      </c>
      <c r="BS301">
        <f t="shared" si="8"/>
        <v>178903.33333333334</v>
      </c>
      <c r="BT301">
        <v>2</v>
      </c>
      <c r="BU301">
        <v>2</v>
      </c>
      <c r="BV301">
        <v>1</v>
      </c>
      <c r="BW301">
        <v>3</v>
      </c>
      <c r="BX301">
        <v>2</v>
      </c>
      <c r="BY301">
        <v>1</v>
      </c>
      <c r="BZ301">
        <v>11</v>
      </c>
      <c r="CA301" s="2">
        <f t="shared" si="9"/>
        <v>5</v>
      </c>
      <c r="CE301">
        <v>85</v>
      </c>
      <c r="CF301" t="s">
        <v>807</v>
      </c>
      <c r="CG301" t="s">
        <v>144</v>
      </c>
      <c r="CH301" t="s">
        <v>808</v>
      </c>
      <c r="CI301" t="s">
        <v>809</v>
      </c>
      <c r="CJ301" t="s">
        <v>810</v>
      </c>
      <c r="CK301" t="s">
        <v>811</v>
      </c>
    </row>
    <row r="302" spans="2:93" x14ac:dyDescent="0.25">
      <c r="B302" t="s">
        <v>1960</v>
      </c>
      <c r="C302" t="s">
        <v>1960</v>
      </c>
      <c r="D302">
        <v>2</v>
      </c>
      <c r="E302">
        <v>2</v>
      </c>
      <c r="F302">
        <v>2</v>
      </c>
      <c r="G302" s="1" t="s">
        <v>1961</v>
      </c>
      <c r="H302" s="1" t="s">
        <v>1962</v>
      </c>
      <c r="I302" s="1" t="s">
        <v>1963</v>
      </c>
      <c r="J302">
        <v>1</v>
      </c>
      <c r="K302">
        <v>2</v>
      </c>
      <c r="L302">
        <v>2</v>
      </c>
      <c r="M302">
        <v>2</v>
      </c>
      <c r="N302">
        <v>2</v>
      </c>
      <c r="O302">
        <v>2</v>
      </c>
      <c r="P302">
        <v>2</v>
      </c>
      <c r="Q302">
        <v>2</v>
      </c>
      <c r="R302">
        <v>2</v>
      </c>
      <c r="S302">
        <v>1</v>
      </c>
      <c r="T302">
        <v>2</v>
      </c>
      <c r="U302">
        <v>2</v>
      </c>
      <c r="V302">
        <v>2</v>
      </c>
      <c r="W302">
        <v>2</v>
      </c>
      <c r="X302">
        <v>2</v>
      </c>
      <c r="Y302">
        <v>1</v>
      </c>
      <c r="Z302">
        <v>2</v>
      </c>
      <c r="AA302">
        <v>2</v>
      </c>
      <c r="AB302">
        <v>2</v>
      </c>
      <c r="AC302">
        <v>2</v>
      </c>
      <c r="AD302">
        <v>2</v>
      </c>
      <c r="AE302">
        <v>1</v>
      </c>
      <c r="AF302">
        <v>4.5999999999999996</v>
      </c>
      <c r="AG302">
        <v>4.5999999999999996</v>
      </c>
      <c r="AH302">
        <v>4.5999999999999996</v>
      </c>
      <c r="AI302">
        <v>57.792000000000002</v>
      </c>
      <c r="AJ302">
        <v>505</v>
      </c>
      <c r="AK302">
        <v>505</v>
      </c>
      <c r="AL302">
        <v>0</v>
      </c>
      <c r="AM302" t="s">
        <v>48</v>
      </c>
      <c r="AN302" t="s">
        <v>47</v>
      </c>
      <c r="AO302" t="s">
        <v>47</v>
      </c>
      <c r="AP302" t="s">
        <v>48</v>
      </c>
      <c r="AQ302" t="s">
        <v>47</v>
      </c>
      <c r="AR302" t="s">
        <v>47</v>
      </c>
      <c r="AS302">
        <v>4.5999999999999996</v>
      </c>
      <c r="AT302">
        <v>4.5999999999999996</v>
      </c>
      <c r="AU302">
        <v>4.5999999999999996</v>
      </c>
      <c r="AV302">
        <v>4.5999999999999996</v>
      </c>
      <c r="AW302">
        <v>4.5999999999999996</v>
      </c>
      <c r="AX302">
        <v>2</v>
      </c>
      <c r="AY302">
        <v>340430</v>
      </c>
      <c r="AZ302">
        <v>74562</v>
      </c>
      <c r="BA302">
        <v>54227</v>
      </c>
      <c r="BB302">
        <v>40270</v>
      </c>
      <c r="BC302">
        <v>87598</v>
      </c>
      <c r="BD302">
        <v>56521</v>
      </c>
      <c r="BE302">
        <v>27249</v>
      </c>
      <c r="BF302">
        <v>12608</v>
      </c>
      <c r="BG302">
        <v>2761.6</v>
      </c>
      <c r="BH302">
        <v>2008.4</v>
      </c>
      <c r="BI302">
        <v>1491.5</v>
      </c>
      <c r="BJ302">
        <v>3244.4</v>
      </c>
      <c r="BK302">
        <v>2093.4</v>
      </c>
      <c r="BL302">
        <v>1009.2</v>
      </c>
      <c r="BM302">
        <v>175210</v>
      </c>
      <c r="BN302">
        <v>0</v>
      </c>
      <c r="BO302">
        <v>0</v>
      </c>
      <c r="BP302">
        <v>87121</v>
      </c>
      <c r="BQ302">
        <v>0</v>
      </c>
      <c r="BR302">
        <v>0</v>
      </c>
      <c r="BS302">
        <f t="shared" si="8"/>
        <v>58403.333333333336</v>
      </c>
      <c r="BT302">
        <v>1</v>
      </c>
      <c r="BU302">
        <v>0</v>
      </c>
      <c r="BV302">
        <v>0</v>
      </c>
      <c r="BW302">
        <v>1</v>
      </c>
      <c r="BX302">
        <v>0</v>
      </c>
      <c r="BY302">
        <v>0</v>
      </c>
      <c r="BZ302">
        <v>2</v>
      </c>
      <c r="CA302" s="2">
        <f t="shared" si="9"/>
        <v>1</v>
      </c>
      <c r="CE302">
        <v>199</v>
      </c>
      <c r="CF302" t="s">
        <v>1964</v>
      </c>
      <c r="CG302" t="s">
        <v>77</v>
      </c>
      <c r="CH302" t="s">
        <v>1965</v>
      </c>
      <c r="CI302" t="s">
        <v>1966</v>
      </c>
      <c r="CJ302" t="s">
        <v>1967</v>
      </c>
      <c r="CK302" t="s">
        <v>1967</v>
      </c>
    </row>
    <row r="303" spans="2:93" x14ac:dyDescent="0.25">
      <c r="B303" t="s">
        <v>2586</v>
      </c>
      <c r="C303" t="s">
        <v>2587</v>
      </c>
      <c r="D303" t="s">
        <v>1549</v>
      </c>
      <c r="E303" t="s">
        <v>341</v>
      </c>
      <c r="F303" t="s">
        <v>341</v>
      </c>
      <c r="G303" s="1" t="s">
        <v>2588</v>
      </c>
      <c r="H303" s="1" t="s">
        <v>2589</v>
      </c>
      <c r="I303" s="1" t="s">
        <v>2590</v>
      </c>
      <c r="J303">
        <v>2</v>
      </c>
      <c r="K303">
        <v>4</v>
      </c>
      <c r="L303">
        <v>1</v>
      </c>
      <c r="M303">
        <v>1</v>
      </c>
      <c r="N303">
        <v>4</v>
      </c>
      <c r="O303">
        <v>3</v>
      </c>
      <c r="P303">
        <v>3</v>
      </c>
      <c r="Q303">
        <v>4</v>
      </c>
      <c r="R303">
        <v>4</v>
      </c>
      <c r="S303">
        <v>3</v>
      </c>
      <c r="T303">
        <v>1</v>
      </c>
      <c r="U303">
        <v>1</v>
      </c>
      <c r="V303">
        <v>1</v>
      </c>
      <c r="W303">
        <v>1</v>
      </c>
      <c r="X303">
        <v>1</v>
      </c>
      <c r="Y303">
        <v>0</v>
      </c>
      <c r="Z303">
        <v>1</v>
      </c>
      <c r="AA303">
        <v>1</v>
      </c>
      <c r="AB303">
        <v>1</v>
      </c>
      <c r="AC303">
        <v>1</v>
      </c>
      <c r="AD303">
        <v>1</v>
      </c>
      <c r="AE303">
        <v>0</v>
      </c>
      <c r="AF303">
        <v>16.5</v>
      </c>
      <c r="AG303">
        <v>5.3</v>
      </c>
      <c r="AH303">
        <v>5.3</v>
      </c>
      <c r="AI303">
        <v>23.484999999999999</v>
      </c>
      <c r="AJ303">
        <v>206</v>
      </c>
      <c r="AK303" t="s">
        <v>2591</v>
      </c>
      <c r="AL303">
        <v>0</v>
      </c>
      <c r="AM303" t="s">
        <v>47</v>
      </c>
      <c r="AN303" t="s">
        <v>47</v>
      </c>
      <c r="AO303" t="s">
        <v>47</v>
      </c>
      <c r="AP303" t="s">
        <v>48</v>
      </c>
      <c r="AQ303" t="s">
        <v>47</v>
      </c>
      <c r="AR303" t="s">
        <v>47</v>
      </c>
      <c r="AS303">
        <v>16.5</v>
      </c>
      <c r="AT303">
        <v>12.6</v>
      </c>
      <c r="AU303">
        <v>13.1</v>
      </c>
      <c r="AV303">
        <v>16.5</v>
      </c>
      <c r="AW303">
        <v>16.5</v>
      </c>
      <c r="AX303">
        <v>11.2</v>
      </c>
      <c r="AY303">
        <v>125440</v>
      </c>
      <c r="AZ303">
        <v>20965</v>
      </c>
      <c r="BA303">
        <v>16230</v>
      </c>
      <c r="BB303">
        <v>16568</v>
      </c>
      <c r="BC303">
        <v>54575</v>
      </c>
      <c r="BD303">
        <v>17100</v>
      </c>
      <c r="BE303">
        <v>0</v>
      </c>
      <c r="BF303">
        <v>12544</v>
      </c>
      <c r="BG303">
        <v>2096.5</v>
      </c>
      <c r="BH303">
        <v>1623</v>
      </c>
      <c r="BI303">
        <v>1656.8</v>
      </c>
      <c r="BJ303">
        <v>5457.5</v>
      </c>
      <c r="BK303">
        <v>1710</v>
      </c>
      <c r="BL303">
        <v>0</v>
      </c>
      <c r="BM303">
        <v>0</v>
      </c>
      <c r="BN303">
        <v>0</v>
      </c>
      <c r="BO303">
        <v>0</v>
      </c>
      <c r="BP303">
        <v>0</v>
      </c>
      <c r="BQ303">
        <v>35457</v>
      </c>
      <c r="BR303">
        <v>0</v>
      </c>
      <c r="BS303">
        <f t="shared" si="8"/>
        <v>0</v>
      </c>
      <c r="BT303">
        <v>0</v>
      </c>
      <c r="BU303">
        <v>0</v>
      </c>
      <c r="BV303">
        <v>0</v>
      </c>
      <c r="BW303">
        <v>1</v>
      </c>
      <c r="BX303">
        <v>0</v>
      </c>
      <c r="BY303">
        <v>0</v>
      </c>
      <c r="BZ303">
        <v>1</v>
      </c>
      <c r="CA303" s="2">
        <f t="shared" si="9"/>
        <v>0</v>
      </c>
      <c r="CE303">
        <v>278</v>
      </c>
      <c r="CF303" t="s">
        <v>2592</v>
      </c>
      <c r="CG303" t="s">
        <v>2593</v>
      </c>
      <c r="CH303" t="s">
        <v>2594</v>
      </c>
      <c r="CI303" t="s">
        <v>2595</v>
      </c>
      <c r="CJ303" t="s">
        <v>2596</v>
      </c>
      <c r="CK303" t="s">
        <v>2597</v>
      </c>
    </row>
    <row r="304" spans="2:93" x14ac:dyDescent="0.25">
      <c r="B304" t="s">
        <v>2212</v>
      </c>
      <c r="C304" t="s">
        <v>2212</v>
      </c>
      <c r="D304">
        <v>1</v>
      </c>
      <c r="E304">
        <v>1</v>
      </c>
      <c r="F304">
        <v>1</v>
      </c>
      <c r="G304" s="1"/>
      <c r="H304" s="1" t="s">
        <v>2213</v>
      </c>
      <c r="I304" s="1" t="s">
        <v>2214</v>
      </c>
      <c r="J304">
        <v>1</v>
      </c>
      <c r="K304">
        <v>1</v>
      </c>
      <c r="L304">
        <v>1</v>
      </c>
      <c r="M304">
        <v>1</v>
      </c>
      <c r="N304">
        <v>1</v>
      </c>
      <c r="O304">
        <v>1</v>
      </c>
      <c r="P304">
        <v>1</v>
      </c>
      <c r="Q304">
        <v>1</v>
      </c>
      <c r="R304">
        <v>1</v>
      </c>
      <c r="S304">
        <v>1</v>
      </c>
      <c r="T304">
        <v>1</v>
      </c>
      <c r="U304">
        <v>1</v>
      </c>
      <c r="V304">
        <v>1</v>
      </c>
      <c r="W304">
        <v>1</v>
      </c>
      <c r="X304">
        <v>1</v>
      </c>
      <c r="Y304">
        <v>1</v>
      </c>
      <c r="Z304">
        <v>1</v>
      </c>
      <c r="AA304">
        <v>1</v>
      </c>
      <c r="AB304">
        <v>1</v>
      </c>
      <c r="AC304">
        <v>1</v>
      </c>
      <c r="AD304">
        <v>1</v>
      </c>
      <c r="AE304">
        <v>1</v>
      </c>
      <c r="AF304">
        <v>4.2</v>
      </c>
      <c r="AG304">
        <v>4.2</v>
      </c>
      <c r="AH304">
        <v>4.2</v>
      </c>
      <c r="AI304">
        <v>29.567</v>
      </c>
      <c r="AJ304">
        <v>262</v>
      </c>
      <c r="AK304">
        <v>262</v>
      </c>
      <c r="AL304">
        <v>3.4129999999999998E-3</v>
      </c>
      <c r="AM304" t="s">
        <v>47</v>
      </c>
      <c r="AN304" t="s">
        <v>47</v>
      </c>
      <c r="AO304" t="s">
        <v>47</v>
      </c>
      <c r="AP304" t="s">
        <v>47</v>
      </c>
      <c r="AQ304" t="s">
        <v>48</v>
      </c>
      <c r="AR304" t="s">
        <v>47</v>
      </c>
      <c r="AS304">
        <v>4.2</v>
      </c>
      <c r="AT304">
        <v>4.2</v>
      </c>
      <c r="AU304">
        <v>4.2</v>
      </c>
      <c r="AV304">
        <v>4.2</v>
      </c>
      <c r="AW304">
        <v>4.2</v>
      </c>
      <c r="AX304">
        <v>4.2</v>
      </c>
      <c r="AY304">
        <v>167220</v>
      </c>
      <c r="AZ304">
        <v>16437</v>
      </c>
      <c r="BA304">
        <v>15066</v>
      </c>
      <c r="BB304">
        <v>27371</v>
      </c>
      <c r="BC304">
        <v>23275</v>
      </c>
      <c r="BD304">
        <v>45752</v>
      </c>
      <c r="BE304">
        <v>39320</v>
      </c>
      <c r="BF304">
        <v>11944</v>
      </c>
      <c r="BG304">
        <v>1174.0999999999999</v>
      </c>
      <c r="BH304">
        <v>1076.2</v>
      </c>
      <c r="BI304">
        <v>1955.1</v>
      </c>
      <c r="BJ304">
        <v>1662.5</v>
      </c>
      <c r="BK304">
        <v>3268</v>
      </c>
      <c r="BL304">
        <v>2808.6</v>
      </c>
      <c r="BM304">
        <v>0</v>
      </c>
      <c r="BN304">
        <v>0</v>
      </c>
      <c r="BO304">
        <v>0</v>
      </c>
      <c r="BP304">
        <v>0</v>
      </c>
      <c r="BQ304">
        <v>0</v>
      </c>
      <c r="BR304">
        <v>44525</v>
      </c>
      <c r="BS304">
        <f t="shared" si="8"/>
        <v>0</v>
      </c>
      <c r="BT304">
        <v>0</v>
      </c>
      <c r="BU304">
        <v>0</v>
      </c>
      <c r="BV304">
        <v>0</v>
      </c>
      <c r="BW304">
        <v>0</v>
      </c>
      <c r="BX304">
        <v>1</v>
      </c>
      <c r="BY304">
        <v>0</v>
      </c>
      <c r="BZ304">
        <v>1</v>
      </c>
      <c r="CA304" s="2">
        <f t="shared" si="9"/>
        <v>0</v>
      </c>
      <c r="CE304">
        <v>232</v>
      </c>
      <c r="CF304">
        <v>292</v>
      </c>
      <c r="CG304" t="b">
        <v>1</v>
      </c>
      <c r="CH304">
        <v>298</v>
      </c>
      <c r="CI304" t="s">
        <v>2215</v>
      </c>
      <c r="CJ304">
        <v>1011</v>
      </c>
      <c r="CK304">
        <v>1011</v>
      </c>
    </row>
    <row r="305" spans="2:93" x14ac:dyDescent="0.25">
      <c r="B305" t="s">
        <v>415</v>
      </c>
      <c r="C305" t="s">
        <v>415</v>
      </c>
      <c r="D305" t="s">
        <v>416</v>
      </c>
      <c r="E305" t="s">
        <v>416</v>
      </c>
      <c r="F305" t="s">
        <v>416</v>
      </c>
      <c r="G305" s="1" t="s">
        <v>417</v>
      </c>
      <c r="H305" s="1" t="s">
        <v>418</v>
      </c>
      <c r="I305" s="1" t="s">
        <v>419</v>
      </c>
      <c r="J305">
        <v>4</v>
      </c>
      <c r="K305">
        <v>2</v>
      </c>
      <c r="L305">
        <v>2</v>
      </c>
      <c r="M305">
        <v>2</v>
      </c>
      <c r="N305">
        <v>2</v>
      </c>
      <c r="O305">
        <v>0</v>
      </c>
      <c r="P305">
        <v>2</v>
      </c>
      <c r="Q305">
        <v>2</v>
      </c>
      <c r="R305">
        <v>0</v>
      </c>
      <c r="S305">
        <v>2</v>
      </c>
      <c r="T305">
        <v>2</v>
      </c>
      <c r="U305">
        <v>0</v>
      </c>
      <c r="V305">
        <v>2</v>
      </c>
      <c r="W305">
        <v>2</v>
      </c>
      <c r="X305">
        <v>0</v>
      </c>
      <c r="Y305">
        <v>2</v>
      </c>
      <c r="Z305">
        <v>2</v>
      </c>
      <c r="AA305">
        <v>0</v>
      </c>
      <c r="AB305">
        <v>2</v>
      </c>
      <c r="AC305">
        <v>2</v>
      </c>
      <c r="AD305">
        <v>0</v>
      </c>
      <c r="AE305">
        <v>2</v>
      </c>
      <c r="AF305">
        <v>3</v>
      </c>
      <c r="AG305">
        <v>3</v>
      </c>
      <c r="AH305">
        <v>3</v>
      </c>
      <c r="AI305">
        <v>87.316000000000003</v>
      </c>
      <c r="AJ305">
        <v>789</v>
      </c>
      <c r="AK305" t="s">
        <v>420</v>
      </c>
      <c r="AL305">
        <v>0</v>
      </c>
      <c r="AM305" t="s">
        <v>48</v>
      </c>
      <c r="AN305" t="s">
        <v>47</v>
      </c>
      <c r="AO305" t="s">
        <v>48</v>
      </c>
      <c r="AP305" t="s">
        <v>48</v>
      </c>
      <c r="AQ305" t="s">
        <v>47</v>
      </c>
      <c r="AR305" t="s">
        <v>48</v>
      </c>
      <c r="AS305">
        <v>3</v>
      </c>
      <c r="AT305">
        <v>0</v>
      </c>
      <c r="AU305">
        <v>3</v>
      </c>
      <c r="AV305">
        <v>3</v>
      </c>
      <c r="AW305">
        <v>0</v>
      </c>
      <c r="AX305">
        <v>3</v>
      </c>
      <c r="AY305">
        <v>512420</v>
      </c>
      <c r="AZ305">
        <v>92836</v>
      </c>
      <c r="BA305">
        <v>0</v>
      </c>
      <c r="BB305">
        <v>95145</v>
      </c>
      <c r="BC305">
        <v>68325</v>
      </c>
      <c r="BD305">
        <v>0</v>
      </c>
      <c r="BE305">
        <v>256120</v>
      </c>
      <c r="BF305">
        <v>11646</v>
      </c>
      <c r="BG305">
        <v>2109.9</v>
      </c>
      <c r="BH305">
        <v>0</v>
      </c>
      <c r="BI305">
        <v>2162.4</v>
      </c>
      <c r="BJ305">
        <v>1552.8</v>
      </c>
      <c r="BK305">
        <v>0</v>
      </c>
      <c r="BL305">
        <v>5820.9</v>
      </c>
      <c r="BM305">
        <v>210970</v>
      </c>
      <c r="BN305">
        <v>0</v>
      </c>
      <c r="BO305">
        <v>187800</v>
      </c>
      <c r="BP305">
        <v>0</v>
      </c>
      <c r="BQ305">
        <v>0</v>
      </c>
      <c r="BR305">
        <v>293920</v>
      </c>
      <c r="BS305">
        <f t="shared" si="8"/>
        <v>132923.33333333334</v>
      </c>
      <c r="BT305">
        <v>1</v>
      </c>
      <c r="BU305">
        <v>0</v>
      </c>
      <c r="BV305">
        <v>1</v>
      </c>
      <c r="BW305">
        <v>2</v>
      </c>
      <c r="BX305">
        <v>0</v>
      </c>
      <c r="BY305">
        <v>2</v>
      </c>
      <c r="BZ305">
        <v>6</v>
      </c>
      <c r="CA305" s="2">
        <f t="shared" si="9"/>
        <v>2</v>
      </c>
      <c r="CE305">
        <v>40</v>
      </c>
      <c r="CF305" t="s">
        <v>421</v>
      </c>
      <c r="CG305" t="s">
        <v>77</v>
      </c>
      <c r="CH305" t="s">
        <v>422</v>
      </c>
      <c r="CI305" t="s">
        <v>423</v>
      </c>
      <c r="CJ305" t="s">
        <v>424</v>
      </c>
      <c r="CK305" t="s">
        <v>425</v>
      </c>
    </row>
    <row r="306" spans="2:93" x14ac:dyDescent="0.25">
      <c r="B306" t="s">
        <v>1021</v>
      </c>
      <c r="C306" t="s">
        <v>1021</v>
      </c>
      <c r="D306">
        <v>1</v>
      </c>
      <c r="E306">
        <v>1</v>
      </c>
      <c r="F306">
        <v>1</v>
      </c>
      <c r="G306" s="1" t="s">
        <v>1022</v>
      </c>
      <c r="H306" s="1" t="s">
        <v>1023</v>
      </c>
      <c r="I306" s="1" t="s">
        <v>1024</v>
      </c>
      <c r="J306">
        <v>1</v>
      </c>
      <c r="K306">
        <v>1</v>
      </c>
      <c r="L306">
        <v>1</v>
      </c>
      <c r="M306">
        <v>1</v>
      </c>
      <c r="N306">
        <v>1</v>
      </c>
      <c r="O306">
        <v>1</v>
      </c>
      <c r="P306">
        <v>0</v>
      </c>
      <c r="Q306">
        <v>1</v>
      </c>
      <c r="R306">
        <v>1</v>
      </c>
      <c r="S306">
        <v>1</v>
      </c>
      <c r="T306">
        <v>1</v>
      </c>
      <c r="U306">
        <v>1</v>
      </c>
      <c r="V306">
        <v>0</v>
      </c>
      <c r="W306">
        <v>1</v>
      </c>
      <c r="X306">
        <v>1</v>
      </c>
      <c r="Y306">
        <v>1</v>
      </c>
      <c r="Z306">
        <v>1</v>
      </c>
      <c r="AA306">
        <v>1</v>
      </c>
      <c r="AB306">
        <v>0</v>
      </c>
      <c r="AC306">
        <v>1</v>
      </c>
      <c r="AD306">
        <v>1</v>
      </c>
      <c r="AE306">
        <v>1</v>
      </c>
      <c r="AF306">
        <v>3.8</v>
      </c>
      <c r="AG306">
        <v>3.8</v>
      </c>
      <c r="AH306">
        <v>3.8</v>
      </c>
      <c r="AI306">
        <v>25.734000000000002</v>
      </c>
      <c r="AJ306">
        <v>238</v>
      </c>
      <c r="AK306">
        <v>238</v>
      </c>
      <c r="AL306">
        <v>3.003E-3</v>
      </c>
      <c r="AM306" t="s">
        <v>47</v>
      </c>
      <c r="AN306" t="s">
        <v>47</v>
      </c>
      <c r="AO306" t="s">
        <v>47</v>
      </c>
      <c r="AP306" t="s">
        <v>47</v>
      </c>
      <c r="AQ306" t="s">
        <v>48</v>
      </c>
      <c r="AR306" t="s">
        <v>47</v>
      </c>
      <c r="AS306">
        <v>3.8</v>
      </c>
      <c r="AT306">
        <v>3.8</v>
      </c>
      <c r="AU306">
        <v>0</v>
      </c>
      <c r="AV306">
        <v>3.8</v>
      </c>
      <c r="AW306">
        <v>3.8</v>
      </c>
      <c r="AX306">
        <v>3.8</v>
      </c>
      <c r="AY306">
        <v>158110</v>
      </c>
      <c r="AZ306">
        <v>27588</v>
      </c>
      <c r="BA306">
        <v>22310</v>
      </c>
      <c r="BB306">
        <v>0</v>
      </c>
      <c r="BC306">
        <v>59818</v>
      </c>
      <c r="BD306">
        <v>22724</v>
      </c>
      <c r="BE306">
        <v>25670</v>
      </c>
      <c r="BF306">
        <v>11293</v>
      </c>
      <c r="BG306">
        <v>1970.5</v>
      </c>
      <c r="BH306">
        <v>1593.5</v>
      </c>
      <c r="BI306">
        <v>0</v>
      </c>
      <c r="BJ306">
        <v>4272.7</v>
      </c>
      <c r="BK306">
        <v>1623.1</v>
      </c>
      <c r="BL306">
        <v>1833.6</v>
      </c>
      <c r="BM306">
        <v>0</v>
      </c>
      <c r="BN306">
        <v>0</v>
      </c>
      <c r="BO306">
        <v>0</v>
      </c>
      <c r="BP306">
        <v>0</v>
      </c>
      <c r="BQ306">
        <v>0</v>
      </c>
      <c r="BR306">
        <v>29068</v>
      </c>
      <c r="BS306">
        <f t="shared" si="8"/>
        <v>0</v>
      </c>
      <c r="BT306">
        <v>0</v>
      </c>
      <c r="BU306">
        <v>0</v>
      </c>
      <c r="BV306">
        <v>0</v>
      </c>
      <c r="BW306">
        <v>0</v>
      </c>
      <c r="BX306">
        <v>1</v>
      </c>
      <c r="BY306">
        <v>0</v>
      </c>
      <c r="BZ306">
        <v>1</v>
      </c>
      <c r="CA306" s="2">
        <f t="shared" si="9"/>
        <v>0</v>
      </c>
      <c r="CE306">
        <v>108</v>
      </c>
      <c r="CF306">
        <v>490</v>
      </c>
      <c r="CG306" t="b">
        <v>1</v>
      </c>
      <c r="CH306">
        <v>501</v>
      </c>
      <c r="CI306" t="s">
        <v>1025</v>
      </c>
      <c r="CJ306">
        <v>1752</v>
      </c>
      <c r="CK306">
        <v>1752</v>
      </c>
    </row>
    <row r="307" spans="2:93" x14ac:dyDescent="0.25">
      <c r="B307" t="s">
        <v>1333</v>
      </c>
      <c r="C307" t="s">
        <v>1333</v>
      </c>
      <c r="D307">
        <v>2</v>
      </c>
      <c r="E307">
        <v>2</v>
      </c>
      <c r="F307">
        <v>2</v>
      </c>
      <c r="G307" s="1" t="s">
        <v>1334</v>
      </c>
      <c r="H307" s="1" t="s">
        <v>1335</v>
      </c>
      <c r="I307" s="1" t="s">
        <v>1336</v>
      </c>
      <c r="J307">
        <v>1</v>
      </c>
      <c r="K307">
        <v>2</v>
      </c>
      <c r="L307">
        <v>2</v>
      </c>
      <c r="M307">
        <v>2</v>
      </c>
      <c r="N307">
        <v>2</v>
      </c>
      <c r="O307">
        <v>2</v>
      </c>
      <c r="P307">
        <v>2</v>
      </c>
      <c r="Q307">
        <v>2</v>
      </c>
      <c r="R307">
        <v>2</v>
      </c>
      <c r="S307">
        <v>2</v>
      </c>
      <c r="T307">
        <v>2</v>
      </c>
      <c r="U307">
        <v>2</v>
      </c>
      <c r="V307">
        <v>2</v>
      </c>
      <c r="W307">
        <v>2</v>
      </c>
      <c r="X307">
        <v>2</v>
      </c>
      <c r="Y307">
        <v>2</v>
      </c>
      <c r="Z307">
        <v>2</v>
      </c>
      <c r="AA307">
        <v>2</v>
      </c>
      <c r="AB307">
        <v>2</v>
      </c>
      <c r="AC307">
        <v>2</v>
      </c>
      <c r="AD307">
        <v>2</v>
      </c>
      <c r="AE307">
        <v>2</v>
      </c>
      <c r="AF307">
        <v>5</v>
      </c>
      <c r="AG307">
        <v>5</v>
      </c>
      <c r="AH307">
        <v>5</v>
      </c>
      <c r="AI307">
        <v>47.719000000000001</v>
      </c>
      <c r="AJ307">
        <v>444</v>
      </c>
      <c r="AK307">
        <v>444</v>
      </c>
      <c r="AL307">
        <v>0</v>
      </c>
      <c r="AM307" t="s">
        <v>47</v>
      </c>
      <c r="AN307" t="s">
        <v>47</v>
      </c>
      <c r="AO307" t="s">
        <v>47</v>
      </c>
      <c r="AP307" t="s">
        <v>48</v>
      </c>
      <c r="AQ307" t="s">
        <v>47</v>
      </c>
      <c r="AR307" t="s">
        <v>48</v>
      </c>
      <c r="AS307">
        <v>5</v>
      </c>
      <c r="AT307">
        <v>5</v>
      </c>
      <c r="AU307">
        <v>5</v>
      </c>
      <c r="AV307">
        <v>5</v>
      </c>
      <c r="AW307">
        <v>5</v>
      </c>
      <c r="AX307">
        <v>5</v>
      </c>
      <c r="AY307">
        <v>274240</v>
      </c>
      <c r="AZ307">
        <v>29591</v>
      </c>
      <c r="BA307">
        <v>24948</v>
      </c>
      <c r="BB307">
        <v>49334</v>
      </c>
      <c r="BC307">
        <v>63688</v>
      </c>
      <c r="BD307">
        <v>24850</v>
      </c>
      <c r="BE307">
        <v>81835</v>
      </c>
      <c r="BF307">
        <v>10970</v>
      </c>
      <c r="BG307">
        <v>1183.5999999999999</v>
      </c>
      <c r="BH307">
        <v>997.9</v>
      </c>
      <c r="BI307">
        <v>1973.4</v>
      </c>
      <c r="BJ307">
        <v>2547.5</v>
      </c>
      <c r="BK307">
        <v>993.99</v>
      </c>
      <c r="BL307">
        <v>3273.4</v>
      </c>
      <c r="BM307">
        <v>0</v>
      </c>
      <c r="BN307">
        <v>0</v>
      </c>
      <c r="BO307">
        <v>0</v>
      </c>
      <c r="BP307">
        <v>0</v>
      </c>
      <c r="BQ307">
        <v>0</v>
      </c>
      <c r="BR307">
        <v>92668</v>
      </c>
      <c r="BS307">
        <f t="shared" si="8"/>
        <v>0</v>
      </c>
      <c r="BT307" s="1">
        <v>0</v>
      </c>
      <c r="BU307" s="1">
        <v>0</v>
      </c>
      <c r="BV307" s="1">
        <v>0</v>
      </c>
      <c r="BW307" s="1">
        <v>0</v>
      </c>
      <c r="BX307" s="1">
        <v>0</v>
      </c>
      <c r="BY307" s="1">
        <v>1</v>
      </c>
      <c r="BZ307">
        <v>1</v>
      </c>
      <c r="CA307" s="2">
        <f t="shared" si="9"/>
        <v>0</v>
      </c>
      <c r="CE307">
        <v>138</v>
      </c>
      <c r="CF307" t="s">
        <v>1337</v>
      </c>
      <c r="CG307" t="s">
        <v>77</v>
      </c>
      <c r="CH307" t="s">
        <v>1338</v>
      </c>
      <c r="CI307" t="s">
        <v>1339</v>
      </c>
      <c r="CJ307" t="s">
        <v>1340</v>
      </c>
      <c r="CK307" t="s">
        <v>1340</v>
      </c>
    </row>
    <row r="308" spans="2:93" x14ac:dyDescent="0.25">
      <c r="B308" t="s">
        <v>487</v>
      </c>
      <c r="C308" t="s">
        <v>487</v>
      </c>
      <c r="D308" t="s">
        <v>43</v>
      </c>
      <c r="E308" t="s">
        <v>43</v>
      </c>
      <c r="F308" t="s">
        <v>43</v>
      </c>
      <c r="G308" s="1"/>
      <c r="H308" s="1"/>
      <c r="I308" s="1" t="s">
        <v>488</v>
      </c>
      <c r="J308">
        <v>2</v>
      </c>
      <c r="K308">
        <v>1</v>
      </c>
      <c r="L308">
        <v>1</v>
      </c>
      <c r="M308">
        <v>1</v>
      </c>
      <c r="N308">
        <v>1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1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1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22.7</v>
      </c>
      <c r="AG308">
        <v>22.7</v>
      </c>
      <c r="AH308">
        <v>22.7</v>
      </c>
      <c r="AI308">
        <v>7.3872</v>
      </c>
      <c r="AJ308">
        <v>66</v>
      </c>
      <c r="AK308" t="s">
        <v>489</v>
      </c>
      <c r="AL308">
        <v>3.5211000000000001E-3</v>
      </c>
      <c r="AM308" t="s">
        <v>48</v>
      </c>
      <c r="AN308" t="s">
        <v>47</v>
      </c>
      <c r="AO308" t="s">
        <v>47</v>
      </c>
      <c r="AP308" t="s">
        <v>47</v>
      </c>
      <c r="AQ308" t="s">
        <v>47</v>
      </c>
      <c r="AR308" t="s">
        <v>47</v>
      </c>
      <c r="AS308">
        <v>22.7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43412</v>
      </c>
      <c r="AZ308">
        <v>43412</v>
      </c>
      <c r="BA308">
        <v>0</v>
      </c>
      <c r="BB308">
        <v>0</v>
      </c>
      <c r="BC308">
        <v>0</v>
      </c>
      <c r="BD308">
        <v>0</v>
      </c>
      <c r="BE308">
        <v>0</v>
      </c>
      <c r="BF308">
        <v>10853</v>
      </c>
      <c r="BG308">
        <v>10853</v>
      </c>
      <c r="BH308">
        <v>0</v>
      </c>
      <c r="BI308">
        <v>0</v>
      </c>
      <c r="BJ308">
        <v>0</v>
      </c>
      <c r="BK308">
        <v>0</v>
      </c>
      <c r="BL308">
        <v>0</v>
      </c>
      <c r="BM308">
        <v>101740</v>
      </c>
      <c r="BN308">
        <v>0</v>
      </c>
      <c r="BO308">
        <v>0</v>
      </c>
      <c r="BP308">
        <v>0</v>
      </c>
      <c r="BQ308">
        <v>0</v>
      </c>
      <c r="BR308">
        <v>0</v>
      </c>
      <c r="BS308">
        <f t="shared" si="8"/>
        <v>33913.333333333336</v>
      </c>
      <c r="BT308">
        <v>1</v>
      </c>
      <c r="BU308">
        <v>0</v>
      </c>
      <c r="BV308">
        <v>0</v>
      </c>
      <c r="BW308">
        <v>0</v>
      </c>
      <c r="BX308">
        <v>0</v>
      </c>
      <c r="BY308">
        <v>0</v>
      </c>
      <c r="BZ308">
        <v>1</v>
      </c>
      <c r="CA308" s="2">
        <f t="shared" si="9"/>
        <v>1</v>
      </c>
      <c r="CE308">
        <v>47</v>
      </c>
      <c r="CF308">
        <v>958</v>
      </c>
      <c r="CG308" t="b">
        <v>1</v>
      </c>
      <c r="CH308">
        <v>991</v>
      </c>
      <c r="CI308">
        <v>5833</v>
      </c>
      <c r="CJ308">
        <v>3406</v>
      </c>
      <c r="CK308">
        <v>3406</v>
      </c>
    </row>
    <row r="309" spans="2:93" x14ac:dyDescent="0.25">
      <c r="B309" t="s">
        <v>2460</v>
      </c>
      <c r="C309" t="s">
        <v>2460</v>
      </c>
      <c r="D309">
        <v>1</v>
      </c>
      <c r="E309">
        <v>1</v>
      </c>
      <c r="F309">
        <v>1</v>
      </c>
      <c r="G309" s="1"/>
      <c r="H309" s="1" t="s">
        <v>2461</v>
      </c>
      <c r="I309" s="1" t="s">
        <v>2462</v>
      </c>
      <c r="J309">
        <v>1</v>
      </c>
      <c r="K309">
        <v>1</v>
      </c>
      <c r="L309">
        <v>1</v>
      </c>
      <c r="M309">
        <v>1</v>
      </c>
      <c r="N309">
        <v>1</v>
      </c>
      <c r="O309">
        <v>0</v>
      </c>
      <c r="P309">
        <v>0</v>
      </c>
      <c r="Q309">
        <v>1</v>
      </c>
      <c r="R309">
        <v>0</v>
      </c>
      <c r="S309">
        <v>0</v>
      </c>
      <c r="T309">
        <v>1</v>
      </c>
      <c r="U309">
        <v>0</v>
      </c>
      <c r="V309">
        <v>0</v>
      </c>
      <c r="W309">
        <v>1</v>
      </c>
      <c r="X309">
        <v>0</v>
      </c>
      <c r="Y309">
        <v>0</v>
      </c>
      <c r="Z309">
        <v>1</v>
      </c>
      <c r="AA309">
        <v>0</v>
      </c>
      <c r="AB309">
        <v>0</v>
      </c>
      <c r="AC309">
        <v>1</v>
      </c>
      <c r="AD309">
        <v>0</v>
      </c>
      <c r="AE309">
        <v>0</v>
      </c>
      <c r="AF309">
        <v>3.5</v>
      </c>
      <c r="AG309">
        <v>3.5</v>
      </c>
      <c r="AH309">
        <v>3.5</v>
      </c>
      <c r="AI309">
        <v>28.6</v>
      </c>
      <c r="AJ309">
        <v>256</v>
      </c>
      <c r="AK309">
        <v>256</v>
      </c>
      <c r="AL309">
        <v>0</v>
      </c>
      <c r="AM309" t="s">
        <v>48</v>
      </c>
      <c r="AN309" t="s">
        <v>47</v>
      </c>
      <c r="AO309" t="s">
        <v>47</v>
      </c>
      <c r="AP309" t="s">
        <v>48</v>
      </c>
      <c r="AQ309" t="s">
        <v>47</v>
      </c>
      <c r="AR309" t="s">
        <v>47</v>
      </c>
      <c r="AS309">
        <v>3.5</v>
      </c>
      <c r="AT309">
        <v>0</v>
      </c>
      <c r="AU309">
        <v>0</v>
      </c>
      <c r="AV309">
        <v>3.5</v>
      </c>
      <c r="AW309">
        <v>0</v>
      </c>
      <c r="AX309">
        <v>0</v>
      </c>
      <c r="AY309">
        <v>97521</v>
      </c>
      <c r="AZ309">
        <v>45098</v>
      </c>
      <c r="BA309">
        <v>0</v>
      </c>
      <c r="BB309">
        <v>0</v>
      </c>
      <c r="BC309">
        <v>52423</v>
      </c>
      <c r="BD309">
        <v>0</v>
      </c>
      <c r="BE309">
        <v>0</v>
      </c>
      <c r="BF309">
        <v>10836</v>
      </c>
      <c r="BG309">
        <v>5010.8999999999996</v>
      </c>
      <c r="BH309">
        <v>0</v>
      </c>
      <c r="BI309">
        <v>0</v>
      </c>
      <c r="BJ309">
        <v>5824.8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52423</v>
      </c>
      <c r="BQ309">
        <v>0</v>
      </c>
      <c r="BR309">
        <v>0</v>
      </c>
      <c r="BS309">
        <f t="shared" si="8"/>
        <v>0</v>
      </c>
      <c r="BT309">
        <v>1</v>
      </c>
      <c r="BU309">
        <v>0</v>
      </c>
      <c r="BV309">
        <v>0</v>
      </c>
      <c r="BW309">
        <v>1</v>
      </c>
      <c r="BX309">
        <v>0</v>
      </c>
      <c r="BY309">
        <v>0</v>
      </c>
      <c r="BZ309">
        <v>2</v>
      </c>
      <c r="CA309" s="2">
        <f t="shared" si="9"/>
        <v>1</v>
      </c>
      <c r="CE309">
        <v>263</v>
      </c>
      <c r="CF309">
        <v>894</v>
      </c>
      <c r="CG309" t="b">
        <v>1</v>
      </c>
      <c r="CH309">
        <v>917</v>
      </c>
      <c r="CI309" t="s">
        <v>2463</v>
      </c>
      <c r="CJ309" t="s">
        <v>2464</v>
      </c>
      <c r="CK309">
        <v>3231</v>
      </c>
      <c r="CM309">
        <v>36</v>
      </c>
      <c r="CO309">
        <v>1</v>
      </c>
    </row>
    <row r="310" spans="2:93" x14ac:dyDescent="0.25">
      <c r="B310" t="s">
        <v>1855</v>
      </c>
      <c r="C310" t="s">
        <v>1855</v>
      </c>
      <c r="D310">
        <v>1</v>
      </c>
      <c r="E310">
        <v>1</v>
      </c>
      <c r="F310">
        <v>1</v>
      </c>
      <c r="G310" s="1" t="s">
        <v>1856</v>
      </c>
      <c r="H310" s="1" t="s">
        <v>1857</v>
      </c>
      <c r="I310" s="1" t="s">
        <v>1858</v>
      </c>
      <c r="J310">
        <v>1</v>
      </c>
      <c r="K310">
        <v>1</v>
      </c>
      <c r="L310">
        <v>1</v>
      </c>
      <c r="M310">
        <v>1</v>
      </c>
      <c r="N310">
        <v>0</v>
      </c>
      <c r="O310">
        <v>1</v>
      </c>
      <c r="P310">
        <v>0</v>
      </c>
      <c r="Q310">
        <v>0</v>
      </c>
      <c r="R310">
        <v>1</v>
      </c>
      <c r="S310">
        <v>0</v>
      </c>
      <c r="T310">
        <v>0</v>
      </c>
      <c r="U310">
        <v>1</v>
      </c>
      <c r="V310">
        <v>0</v>
      </c>
      <c r="W310">
        <v>0</v>
      </c>
      <c r="X310">
        <v>1</v>
      </c>
      <c r="Y310">
        <v>0</v>
      </c>
      <c r="Z310">
        <v>0</v>
      </c>
      <c r="AA310">
        <v>1</v>
      </c>
      <c r="AB310">
        <v>0</v>
      </c>
      <c r="AC310">
        <v>0</v>
      </c>
      <c r="AD310">
        <v>1</v>
      </c>
      <c r="AE310">
        <v>0</v>
      </c>
      <c r="AF310">
        <v>3.4</v>
      </c>
      <c r="AG310">
        <v>3.4</v>
      </c>
      <c r="AH310">
        <v>3.4</v>
      </c>
      <c r="AI310">
        <v>51.866999999999997</v>
      </c>
      <c r="AJ310">
        <v>473</v>
      </c>
      <c r="AK310">
        <v>473</v>
      </c>
      <c r="AL310">
        <v>0</v>
      </c>
      <c r="AM310" t="s">
        <v>47</v>
      </c>
      <c r="AN310" t="s">
        <v>47</v>
      </c>
      <c r="AO310" t="s">
        <v>47</v>
      </c>
      <c r="AP310" t="s">
        <v>47</v>
      </c>
      <c r="AQ310" t="s">
        <v>48</v>
      </c>
      <c r="AR310" t="s">
        <v>47</v>
      </c>
      <c r="AS310">
        <v>0</v>
      </c>
      <c r="AT310">
        <v>3.4</v>
      </c>
      <c r="AU310">
        <v>0</v>
      </c>
      <c r="AV310">
        <v>0</v>
      </c>
      <c r="AW310">
        <v>3.4</v>
      </c>
      <c r="AX310">
        <v>0</v>
      </c>
      <c r="AY310">
        <v>151120</v>
      </c>
      <c r="AZ310">
        <v>0</v>
      </c>
      <c r="BA310">
        <v>76233</v>
      </c>
      <c r="BB310">
        <v>0</v>
      </c>
      <c r="BC310">
        <v>0</v>
      </c>
      <c r="BD310">
        <v>74886</v>
      </c>
      <c r="BE310">
        <v>0</v>
      </c>
      <c r="BF310">
        <v>10794</v>
      </c>
      <c r="BG310">
        <v>0</v>
      </c>
      <c r="BH310">
        <v>5445.2</v>
      </c>
      <c r="BI310">
        <v>0</v>
      </c>
      <c r="BJ310">
        <v>0</v>
      </c>
      <c r="BK310">
        <v>5349</v>
      </c>
      <c r="BL310">
        <v>0</v>
      </c>
      <c r="BM310">
        <v>0</v>
      </c>
      <c r="BN310">
        <v>0</v>
      </c>
      <c r="BO310">
        <v>0</v>
      </c>
      <c r="BP310">
        <v>0</v>
      </c>
      <c r="BQ310">
        <v>155280</v>
      </c>
      <c r="BR310">
        <v>0</v>
      </c>
      <c r="BS310">
        <f t="shared" si="8"/>
        <v>0</v>
      </c>
      <c r="BT310" s="1">
        <v>0</v>
      </c>
      <c r="BU310" s="1">
        <v>0</v>
      </c>
      <c r="BV310" s="1">
        <v>0</v>
      </c>
      <c r="BW310" s="1">
        <v>0</v>
      </c>
      <c r="BX310" s="1">
        <v>1</v>
      </c>
      <c r="BY310" s="1">
        <v>0</v>
      </c>
      <c r="BZ310">
        <v>1</v>
      </c>
      <c r="CA310" s="2">
        <f t="shared" si="9"/>
        <v>0</v>
      </c>
      <c r="CE310">
        <v>187</v>
      </c>
      <c r="CF310">
        <v>769</v>
      </c>
      <c r="CG310" t="b">
        <v>1</v>
      </c>
      <c r="CH310">
        <v>787</v>
      </c>
      <c r="CI310" t="s">
        <v>1859</v>
      </c>
      <c r="CJ310">
        <v>2788</v>
      </c>
      <c r="CK310">
        <v>2788</v>
      </c>
    </row>
    <row r="311" spans="2:93" x14ac:dyDescent="0.25">
      <c r="B311" t="s">
        <v>2504</v>
      </c>
      <c r="C311" t="s">
        <v>2504</v>
      </c>
      <c r="D311">
        <v>1</v>
      </c>
      <c r="E311">
        <v>1</v>
      </c>
      <c r="F311">
        <v>1</v>
      </c>
      <c r="G311" s="1"/>
      <c r="H311" s="1" t="s">
        <v>2505</v>
      </c>
      <c r="I311" s="1" t="s">
        <v>2506</v>
      </c>
      <c r="J311">
        <v>1</v>
      </c>
      <c r="K311">
        <v>1</v>
      </c>
      <c r="L311">
        <v>1</v>
      </c>
      <c r="M311">
        <v>1</v>
      </c>
      <c r="N311">
        <v>1</v>
      </c>
      <c r="O311">
        <v>1</v>
      </c>
      <c r="P311">
        <v>1</v>
      </c>
      <c r="Q311">
        <v>1</v>
      </c>
      <c r="R311">
        <v>1</v>
      </c>
      <c r="S311">
        <v>1</v>
      </c>
      <c r="T311">
        <v>1</v>
      </c>
      <c r="U311">
        <v>1</v>
      </c>
      <c r="V311">
        <v>1</v>
      </c>
      <c r="W311">
        <v>1</v>
      </c>
      <c r="X311">
        <v>1</v>
      </c>
      <c r="Y311">
        <v>1</v>
      </c>
      <c r="Z311">
        <v>1</v>
      </c>
      <c r="AA311">
        <v>1</v>
      </c>
      <c r="AB311">
        <v>1</v>
      </c>
      <c r="AC311">
        <v>1</v>
      </c>
      <c r="AD311">
        <v>1</v>
      </c>
      <c r="AE311">
        <v>1</v>
      </c>
      <c r="AF311">
        <v>1.7</v>
      </c>
      <c r="AG311">
        <v>1.7</v>
      </c>
      <c r="AH311">
        <v>1.7</v>
      </c>
      <c r="AI311">
        <v>88.637</v>
      </c>
      <c r="AJ311">
        <v>786</v>
      </c>
      <c r="AK311">
        <v>786</v>
      </c>
      <c r="AL311">
        <v>3.5087999999999999E-3</v>
      </c>
      <c r="AM311" t="s">
        <v>47</v>
      </c>
      <c r="AN311" t="s">
        <v>47</v>
      </c>
      <c r="AO311" t="s">
        <v>47</v>
      </c>
      <c r="AP311" t="s">
        <v>47</v>
      </c>
      <c r="AQ311" t="s">
        <v>47</v>
      </c>
      <c r="AR311" t="s">
        <v>48</v>
      </c>
      <c r="AS311">
        <v>1.7</v>
      </c>
      <c r="AT311">
        <v>1.7</v>
      </c>
      <c r="AU311">
        <v>1.7</v>
      </c>
      <c r="AV311">
        <v>1.7</v>
      </c>
      <c r="AW311">
        <v>1.7</v>
      </c>
      <c r="AX311">
        <v>1.7</v>
      </c>
      <c r="AY311">
        <v>333130</v>
      </c>
      <c r="AZ311">
        <v>12048</v>
      </c>
      <c r="BA311">
        <v>17369</v>
      </c>
      <c r="BB311">
        <v>68321</v>
      </c>
      <c r="BC311">
        <v>56984</v>
      </c>
      <c r="BD311">
        <v>26903</v>
      </c>
      <c r="BE311">
        <v>151500</v>
      </c>
      <c r="BF311">
        <v>10746</v>
      </c>
      <c r="BG311">
        <v>388.63</v>
      </c>
      <c r="BH311">
        <v>560.29</v>
      </c>
      <c r="BI311">
        <v>2203.9</v>
      </c>
      <c r="BJ311">
        <v>1838.2</v>
      </c>
      <c r="BK311">
        <v>867.85</v>
      </c>
      <c r="BL311">
        <v>4887.2</v>
      </c>
      <c r="BM311">
        <v>0</v>
      </c>
      <c r="BN311">
        <v>0</v>
      </c>
      <c r="BO311">
        <v>0</v>
      </c>
      <c r="BP311">
        <v>0</v>
      </c>
      <c r="BQ311">
        <v>0</v>
      </c>
      <c r="BR311">
        <v>171560</v>
      </c>
      <c r="BS311">
        <f t="shared" si="8"/>
        <v>0</v>
      </c>
      <c r="BT311">
        <v>0</v>
      </c>
      <c r="BU311">
        <v>0</v>
      </c>
      <c r="BV311">
        <v>0</v>
      </c>
      <c r="BW311">
        <v>0</v>
      </c>
      <c r="BX311">
        <v>0</v>
      </c>
      <c r="BY311">
        <v>1</v>
      </c>
      <c r="BZ311">
        <v>1</v>
      </c>
      <c r="CA311" s="2">
        <f t="shared" si="9"/>
        <v>0</v>
      </c>
      <c r="CE311">
        <v>269</v>
      </c>
      <c r="CF311">
        <v>1154</v>
      </c>
      <c r="CG311" t="b">
        <v>1</v>
      </c>
      <c r="CH311">
        <v>1191</v>
      </c>
      <c r="CI311" t="s">
        <v>2507</v>
      </c>
      <c r="CJ311">
        <v>4038</v>
      </c>
      <c r="CK311">
        <v>4038</v>
      </c>
    </row>
    <row r="312" spans="2:93" x14ac:dyDescent="0.25">
      <c r="B312" t="s">
        <v>1093</v>
      </c>
      <c r="C312" t="s">
        <v>1094</v>
      </c>
      <c r="D312" t="s">
        <v>1095</v>
      </c>
      <c r="E312" t="s">
        <v>1095</v>
      </c>
      <c r="F312" t="s">
        <v>1095</v>
      </c>
      <c r="G312" s="1" t="s">
        <v>1096</v>
      </c>
      <c r="H312" s="1" t="s">
        <v>1097</v>
      </c>
      <c r="I312" s="1" t="s">
        <v>1098</v>
      </c>
      <c r="J312">
        <v>11</v>
      </c>
      <c r="K312">
        <v>3</v>
      </c>
      <c r="L312">
        <v>3</v>
      </c>
      <c r="M312">
        <v>3</v>
      </c>
      <c r="N312">
        <v>3</v>
      </c>
      <c r="O312">
        <v>3</v>
      </c>
      <c r="P312">
        <v>3</v>
      </c>
      <c r="Q312">
        <v>3</v>
      </c>
      <c r="R312">
        <v>3</v>
      </c>
      <c r="S312">
        <v>3</v>
      </c>
      <c r="T312">
        <v>3</v>
      </c>
      <c r="U312">
        <v>3</v>
      </c>
      <c r="V312">
        <v>3</v>
      </c>
      <c r="W312">
        <v>3</v>
      </c>
      <c r="X312">
        <v>3</v>
      </c>
      <c r="Y312">
        <v>3</v>
      </c>
      <c r="Z312">
        <v>3</v>
      </c>
      <c r="AA312">
        <v>3</v>
      </c>
      <c r="AB312">
        <v>3</v>
      </c>
      <c r="AC312">
        <v>3</v>
      </c>
      <c r="AD312">
        <v>3</v>
      </c>
      <c r="AE312">
        <v>3</v>
      </c>
      <c r="AF312">
        <v>2.7</v>
      </c>
      <c r="AG312">
        <v>2.7</v>
      </c>
      <c r="AH312">
        <v>2.7</v>
      </c>
      <c r="AI312">
        <v>139.03</v>
      </c>
      <c r="AJ312">
        <v>1286</v>
      </c>
      <c r="AK312" t="s">
        <v>1099</v>
      </c>
      <c r="AL312">
        <v>0</v>
      </c>
      <c r="AM312" t="s">
        <v>48</v>
      </c>
      <c r="AN312" t="s">
        <v>48</v>
      </c>
      <c r="AO312" t="s">
        <v>48</v>
      </c>
      <c r="AP312" t="s">
        <v>48</v>
      </c>
      <c r="AQ312" t="s">
        <v>47</v>
      </c>
      <c r="AR312" t="s">
        <v>48</v>
      </c>
      <c r="AS312">
        <v>2.7</v>
      </c>
      <c r="AT312">
        <v>2.7</v>
      </c>
      <c r="AU312">
        <v>2.7</v>
      </c>
      <c r="AV312">
        <v>2.7</v>
      </c>
      <c r="AW312">
        <v>2.7</v>
      </c>
      <c r="AX312">
        <v>2.7</v>
      </c>
      <c r="AY312">
        <v>625700</v>
      </c>
      <c r="AZ312">
        <v>83317</v>
      </c>
      <c r="BA312">
        <v>95743</v>
      </c>
      <c r="BB312">
        <v>125320</v>
      </c>
      <c r="BC312">
        <v>106440</v>
      </c>
      <c r="BD312">
        <v>71506</v>
      </c>
      <c r="BE312">
        <v>143370</v>
      </c>
      <c r="BF312">
        <v>10605</v>
      </c>
      <c r="BG312">
        <v>1412.2</v>
      </c>
      <c r="BH312">
        <v>1622.8</v>
      </c>
      <c r="BI312">
        <v>2124</v>
      </c>
      <c r="BJ312">
        <v>1804.2</v>
      </c>
      <c r="BK312">
        <v>1212</v>
      </c>
      <c r="BL312">
        <v>2430</v>
      </c>
      <c r="BM312">
        <v>206500</v>
      </c>
      <c r="BN312">
        <v>190810</v>
      </c>
      <c r="BO312">
        <v>250460</v>
      </c>
      <c r="BP312">
        <v>102320</v>
      </c>
      <c r="BQ312">
        <v>148890</v>
      </c>
      <c r="BR312">
        <v>153000</v>
      </c>
      <c r="BS312">
        <f t="shared" si="8"/>
        <v>215923.33333333334</v>
      </c>
      <c r="BT312">
        <v>1</v>
      </c>
      <c r="BU312">
        <v>2</v>
      </c>
      <c r="BV312">
        <v>1</v>
      </c>
      <c r="BW312">
        <v>1</v>
      </c>
      <c r="BX312">
        <v>0</v>
      </c>
      <c r="BY312">
        <v>3</v>
      </c>
      <c r="BZ312">
        <v>8</v>
      </c>
      <c r="CA312" s="2">
        <f t="shared" si="9"/>
        <v>4</v>
      </c>
      <c r="CE312">
        <v>115</v>
      </c>
      <c r="CF312" t="s">
        <v>1100</v>
      </c>
      <c r="CG312" t="s">
        <v>144</v>
      </c>
      <c r="CH312" t="s">
        <v>1101</v>
      </c>
      <c r="CI312" t="s">
        <v>1102</v>
      </c>
      <c r="CJ312" t="s">
        <v>1103</v>
      </c>
      <c r="CK312" t="s">
        <v>1104</v>
      </c>
    </row>
    <row r="313" spans="2:93" x14ac:dyDescent="0.25">
      <c r="B313" t="s">
        <v>2189</v>
      </c>
      <c r="C313" t="s">
        <v>2189</v>
      </c>
      <c r="D313">
        <v>1</v>
      </c>
      <c r="E313">
        <v>1</v>
      </c>
      <c r="F313">
        <v>1</v>
      </c>
      <c r="G313" s="1"/>
      <c r="H313" s="1"/>
      <c r="I313" s="1" t="s">
        <v>2190</v>
      </c>
      <c r="J313">
        <v>1</v>
      </c>
      <c r="K313">
        <v>1</v>
      </c>
      <c r="L313">
        <v>1</v>
      </c>
      <c r="M313">
        <v>1</v>
      </c>
      <c r="N313">
        <v>1</v>
      </c>
      <c r="O313">
        <v>1</v>
      </c>
      <c r="P313">
        <v>1</v>
      </c>
      <c r="Q313">
        <v>1</v>
      </c>
      <c r="R313">
        <v>1</v>
      </c>
      <c r="S313">
        <v>1</v>
      </c>
      <c r="T313">
        <v>1</v>
      </c>
      <c r="U313">
        <v>1</v>
      </c>
      <c r="V313">
        <v>1</v>
      </c>
      <c r="W313">
        <v>1</v>
      </c>
      <c r="X313">
        <v>1</v>
      </c>
      <c r="Y313">
        <v>1</v>
      </c>
      <c r="Z313">
        <v>1</v>
      </c>
      <c r="AA313">
        <v>1</v>
      </c>
      <c r="AB313">
        <v>1</v>
      </c>
      <c r="AC313">
        <v>1</v>
      </c>
      <c r="AD313">
        <v>1</v>
      </c>
      <c r="AE313">
        <v>1</v>
      </c>
      <c r="AF313">
        <v>2.5</v>
      </c>
      <c r="AG313">
        <v>2.5</v>
      </c>
      <c r="AH313">
        <v>2.5</v>
      </c>
      <c r="AI313">
        <v>44.878999999999998</v>
      </c>
      <c r="AJ313">
        <v>398</v>
      </c>
      <c r="AK313">
        <v>398</v>
      </c>
      <c r="AL313">
        <v>3.2572999999999999E-3</v>
      </c>
      <c r="AM313" t="s">
        <v>47</v>
      </c>
      <c r="AN313" t="s">
        <v>47</v>
      </c>
      <c r="AO313" t="s">
        <v>47</v>
      </c>
      <c r="AP313" t="s">
        <v>48</v>
      </c>
      <c r="AQ313" t="s">
        <v>47</v>
      </c>
      <c r="AR313" t="s">
        <v>48</v>
      </c>
      <c r="AS313">
        <v>2.5</v>
      </c>
      <c r="AT313">
        <v>2.5</v>
      </c>
      <c r="AU313">
        <v>2.5</v>
      </c>
      <c r="AV313">
        <v>2.5</v>
      </c>
      <c r="AW313">
        <v>2.5</v>
      </c>
      <c r="AX313">
        <v>2.5</v>
      </c>
      <c r="AY313">
        <v>249400</v>
      </c>
      <c r="AZ313">
        <v>51896</v>
      </c>
      <c r="BA313">
        <v>19180</v>
      </c>
      <c r="BB313">
        <v>23340</v>
      </c>
      <c r="BC313">
        <v>63654</v>
      </c>
      <c r="BD313">
        <v>29724</v>
      </c>
      <c r="BE313">
        <v>61603</v>
      </c>
      <c r="BF313">
        <v>10392</v>
      </c>
      <c r="BG313">
        <v>2162.3000000000002</v>
      </c>
      <c r="BH313">
        <v>799.15</v>
      </c>
      <c r="BI313">
        <v>972.49</v>
      </c>
      <c r="BJ313">
        <v>2652.2</v>
      </c>
      <c r="BK313">
        <v>1238.5</v>
      </c>
      <c r="BL313">
        <v>2566.8000000000002</v>
      </c>
      <c r="BM313">
        <v>0</v>
      </c>
      <c r="BN313">
        <v>0</v>
      </c>
      <c r="BO313">
        <v>0</v>
      </c>
      <c r="BP313">
        <v>0</v>
      </c>
      <c r="BQ313">
        <v>0</v>
      </c>
      <c r="BR313">
        <v>69758</v>
      </c>
      <c r="BS313">
        <f t="shared" si="8"/>
        <v>0</v>
      </c>
      <c r="BT313" s="1">
        <v>0</v>
      </c>
      <c r="BU313" s="1">
        <v>0</v>
      </c>
      <c r="BV313" s="1">
        <v>0</v>
      </c>
      <c r="BW313" s="1">
        <v>1</v>
      </c>
      <c r="BX313" s="1">
        <v>0</v>
      </c>
      <c r="BY313" s="1">
        <v>1</v>
      </c>
      <c r="BZ313">
        <v>2</v>
      </c>
      <c r="CA313" s="2">
        <f t="shared" si="9"/>
        <v>0</v>
      </c>
      <c r="CE313">
        <v>227</v>
      </c>
      <c r="CF313">
        <v>587</v>
      </c>
      <c r="CG313" t="b">
        <v>1</v>
      </c>
      <c r="CH313">
        <v>600</v>
      </c>
      <c r="CI313" t="s">
        <v>2191</v>
      </c>
      <c r="CJ313" t="s">
        <v>2192</v>
      </c>
      <c r="CK313">
        <v>2090</v>
      </c>
    </row>
    <row r="314" spans="2:93" x14ac:dyDescent="0.25">
      <c r="B314" t="s">
        <v>1303</v>
      </c>
      <c r="C314" t="s">
        <v>1303</v>
      </c>
      <c r="D314" t="s">
        <v>43</v>
      </c>
      <c r="E314" t="s">
        <v>43</v>
      </c>
      <c r="F314" t="s">
        <v>43</v>
      </c>
      <c r="G314" s="1" t="s">
        <v>1304</v>
      </c>
      <c r="H314" s="1" t="s">
        <v>1305</v>
      </c>
      <c r="I314" s="1" t="s">
        <v>1306</v>
      </c>
      <c r="J314">
        <v>2</v>
      </c>
      <c r="K314">
        <v>1</v>
      </c>
      <c r="L314">
        <v>1</v>
      </c>
      <c r="M314">
        <v>1</v>
      </c>
      <c r="N314">
        <v>1</v>
      </c>
      <c r="O314">
        <v>1</v>
      </c>
      <c r="P314">
        <v>1</v>
      </c>
      <c r="Q314">
        <v>1</v>
      </c>
      <c r="R314">
        <v>1</v>
      </c>
      <c r="S314">
        <v>1</v>
      </c>
      <c r="T314">
        <v>1</v>
      </c>
      <c r="U314">
        <v>1</v>
      </c>
      <c r="V314">
        <v>1</v>
      </c>
      <c r="W314">
        <v>1</v>
      </c>
      <c r="X314">
        <v>1</v>
      </c>
      <c r="Y314">
        <v>1</v>
      </c>
      <c r="Z314">
        <v>1</v>
      </c>
      <c r="AA314">
        <v>1</v>
      </c>
      <c r="AB314">
        <v>1</v>
      </c>
      <c r="AC314">
        <v>1</v>
      </c>
      <c r="AD314">
        <v>1</v>
      </c>
      <c r="AE314">
        <v>1</v>
      </c>
      <c r="AF314">
        <v>2.4</v>
      </c>
      <c r="AG314">
        <v>2.4</v>
      </c>
      <c r="AH314">
        <v>2.4</v>
      </c>
      <c r="AI314">
        <v>35.018999999999998</v>
      </c>
      <c r="AJ314">
        <v>331</v>
      </c>
      <c r="AK314" t="s">
        <v>1307</v>
      </c>
      <c r="AL314">
        <v>3.3557000000000001E-3</v>
      </c>
      <c r="AM314" t="s">
        <v>47</v>
      </c>
      <c r="AN314" t="s">
        <v>47</v>
      </c>
      <c r="AO314" t="s">
        <v>47</v>
      </c>
      <c r="AP314" t="s">
        <v>48</v>
      </c>
      <c r="AQ314" t="s">
        <v>48</v>
      </c>
      <c r="AR314" t="s">
        <v>47</v>
      </c>
      <c r="AS314">
        <v>2.4</v>
      </c>
      <c r="AT314">
        <v>2.4</v>
      </c>
      <c r="AU314">
        <v>2.4</v>
      </c>
      <c r="AV314">
        <v>2.4</v>
      </c>
      <c r="AW314">
        <v>2.4</v>
      </c>
      <c r="AX314">
        <v>2.4</v>
      </c>
      <c r="AY314">
        <v>227650</v>
      </c>
      <c r="AZ314">
        <v>43294</v>
      </c>
      <c r="BA314">
        <v>33518</v>
      </c>
      <c r="BB314">
        <v>8695.2000000000007</v>
      </c>
      <c r="BC314">
        <v>60869</v>
      </c>
      <c r="BD314">
        <v>45573</v>
      </c>
      <c r="BE314">
        <v>35700</v>
      </c>
      <c r="BF314">
        <v>10348</v>
      </c>
      <c r="BG314">
        <v>1967.9</v>
      </c>
      <c r="BH314">
        <v>1523.5</v>
      </c>
      <c r="BI314">
        <v>395.24</v>
      </c>
      <c r="BJ314">
        <v>2766.8</v>
      </c>
      <c r="BK314">
        <v>2071.5</v>
      </c>
      <c r="BL314">
        <v>1622.7</v>
      </c>
      <c r="BM314">
        <v>0</v>
      </c>
      <c r="BN314">
        <v>0</v>
      </c>
      <c r="BO314">
        <v>0</v>
      </c>
      <c r="BP314">
        <v>0</v>
      </c>
      <c r="BQ314">
        <v>0</v>
      </c>
      <c r="BR314">
        <v>40426</v>
      </c>
      <c r="BS314">
        <f t="shared" si="8"/>
        <v>0</v>
      </c>
      <c r="BT314" s="1">
        <v>0</v>
      </c>
      <c r="BU314" s="1">
        <v>0</v>
      </c>
      <c r="BV314" s="1">
        <v>0</v>
      </c>
      <c r="BW314" s="1">
        <v>1</v>
      </c>
      <c r="BX314" s="1">
        <v>1</v>
      </c>
      <c r="BY314" s="1">
        <v>0</v>
      </c>
      <c r="BZ314">
        <v>2</v>
      </c>
      <c r="CA314" s="2">
        <f t="shared" si="9"/>
        <v>0</v>
      </c>
      <c r="CE314">
        <v>135</v>
      </c>
      <c r="CF314">
        <v>1360</v>
      </c>
      <c r="CG314" t="b">
        <v>1</v>
      </c>
      <c r="CH314">
        <v>1403</v>
      </c>
      <c r="CI314" t="s">
        <v>1308</v>
      </c>
      <c r="CJ314" t="s">
        <v>1309</v>
      </c>
      <c r="CK314">
        <v>4752</v>
      </c>
    </row>
    <row r="315" spans="2:93" x14ac:dyDescent="0.25">
      <c r="B315" t="s">
        <v>684</v>
      </c>
      <c r="C315" t="s">
        <v>684</v>
      </c>
      <c r="D315" t="s">
        <v>43</v>
      </c>
      <c r="E315" t="s">
        <v>43</v>
      </c>
      <c r="F315" t="s">
        <v>43</v>
      </c>
      <c r="G315" s="1"/>
      <c r="H315" s="1" t="s">
        <v>685</v>
      </c>
      <c r="I315" s="1" t="s">
        <v>686</v>
      </c>
      <c r="J315">
        <v>2</v>
      </c>
      <c r="K315">
        <v>1</v>
      </c>
      <c r="L315">
        <v>1</v>
      </c>
      <c r="M315">
        <v>1</v>
      </c>
      <c r="N315">
        <v>1</v>
      </c>
      <c r="O315">
        <v>1</v>
      </c>
      <c r="P315">
        <v>1</v>
      </c>
      <c r="Q315">
        <v>1</v>
      </c>
      <c r="R315">
        <v>1</v>
      </c>
      <c r="S315">
        <v>1</v>
      </c>
      <c r="T315">
        <v>1</v>
      </c>
      <c r="U315">
        <v>1</v>
      </c>
      <c r="V315">
        <v>1</v>
      </c>
      <c r="W315">
        <v>1</v>
      </c>
      <c r="X315">
        <v>1</v>
      </c>
      <c r="Y315">
        <v>1</v>
      </c>
      <c r="Z315">
        <v>1</v>
      </c>
      <c r="AA315">
        <v>1</v>
      </c>
      <c r="AB315">
        <v>1</v>
      </c>
      <c r="AC315">
        <v>1</v>
      </c>
      <c r="AD315">
        <v>1</v>
      </c>
      <c r="AE315">
        <v>1</v>
      </c>
      <c r="AF315">
        <v>0.9</v>
      </c>
      <c r="AG315">
        <v>0.9</v>
      </c>
      <c r="AH315">
        <v>0.9</v>
      </c>
      <c r="AI315">
        <v>93.796999999999997</v>
      </c>
      <c r="AJ315">
        <v>822</v>
      </c>
      <c r="AK315" t="s">
        <v>687</v>
      </c>
      <c r="AL315">
        <v>1</v>
      </c>
      <c r="AM315" t="s">
        <v>47</v>
      </c>
      <c r="AN315" t="s">
        <v>47</v>
      </c>
      <c r="AO315" t="s">
        <v>47</v>
      </c>
      <c r="AP315" t="s">
        <v>48</v>
      </c>
      <c r="AQ315" t="s">
        <v>47</v>
      </c>
      <c r="AR315" t="s">
        <v>47</v>
      </c>
      <c r="AS315">
        <v>0.9</v>
      </c>
      <c r="AT315">
        <v>0.9</v>
      </c>
      <c r="AU315">
        <v>0.9</v>
      </c>
      <c r="AV315">
        <v>0.9</v>
      </c>
      <c r="AW315">
        <v>0.9</v>
      </c>
      <c r="AX315">
        <v>0.9</v>
      </c>
      <c r="AY315">
        <v>420550</v>
      </c>
      <c r="AZ315">
        <v>68124</v>
      </c>
      <c r="BA315">
        <v>34369</v>
      </c>
      <c r="BB315">
        <v>68130</v>
      </c>
      <c r="BC315">
        <v>136570</v>
      </c>
      <c r="BD315">
        <v>41033</v>
      </c>
      <c r="BE315">
        <v>72320</v>
      </c>
      <c r="BF315">
        <v>10257</v>
      </c>
      <c r="BG315">
        <v>1661.6</v>
      </c>
      <c r="BH315">
        <v>838.28</v>
      </c>
      <c r="BI315">
        <v>1661.7</v>
      </c>
      <c r="BJ315">
        <v>3331.1</v>
      </c>
      <c r="BK315">
        <v>1000.8</v>
      </c>
      <c r="BL315">
        <v>1763.9</v>
      </c>
      <c r="BM315">
        <v>0</v>
      </c>
      <c r="BN315">
        <v>0</v>
      </c>
      <c r="BO315">
        <v>0</v>
      </c>
      <c r="BP315">
        <v>0</v>
      </c>
      <c r="BQ315">
        <v>0</v>
      </c>
      <c r="BR315">
        <v>81894</v>
      </c>
      <c r="BS315">
        <f t="shared" si="8"/>
        <v>0</v>
      </c>
      <c r="BT315" s="1">
        <v>0</v>
      </c>
      <c r="BU315" s="1">
        <v>0</v>
      </c>
      <c r="BV315" s="1">
        <v>0</v>
      </c>
      <c r="BW315" s="1">
        <v>1</v>
      </c>
      <c r="BX315" s="1">
        <v>0</v>
      </c>
      <c r="BY315" s="1">
        <v>0</v>
      </c>
      <c r="BZ315">
        <v>1</v>
      </c>
      <c r="CA315" s="2">
        <f t="shared" si="9"/>
        <v>0</v>
      </c>
      <c r="CB315" t="s">
        <v>153</v>
      </c>
      <c r="CE315">
        <v>71</v>
      </c>
      <c r="CF315">
        <v>400</v>
      </c>
      <c r="CG315" t="b">
        <v>1</v>
      </c>
      <c r="CH315">
        <v>410</v>
      </c>
      <c r="CI315" t="s">
        <v>688</v>
      </c>
      <c r="CJ315">
        <v>1422</v>
      </c>
      <c r="CK315">
        <v>1422</v>
      </c>
      <c r="CL315">
        <v>26</v>
      </c>
      <c r="CN315">
        <v>357</v>
      </c>
    </row>
    <row r="316" spans="2:93" x14ac:dyDescent="0.25">
      <c r="B316" t="s">
        <v>263</v>
      </c>
      <c r="C316" t="s">
        <v>264</v>
      </c>
      <c r="D316" t="s">
        <v>265</v>
      </c>
      <c r="E316" t="s">
        <v>266</v>
      </c>
      <c r="F316" t="s">
        <v>267</v>
      </c>
      <c r="G316" s="1"/>
      <c r="H316" s="1"/>
      <c r="I316" s="1" t="s">
        <v>268</v>
      </c>
      <c r="J316">
        <v>4</v>
      </c>
      <c r="K316">
        <v>9</v>
      </c>
      <c r="L316">
        <v>2</v>
      </c>
      <c r="M316">
        <v>1</v>
      </c>
      <c r="N316">
        <v>6</v>
      </c>
      <c r="O316">
        <v>5</v>
      </c>
      <c r="P316">
        <v>4</v>
      </c>
      <c r="Q316">
        <v>4</v>
      </c>
      <c r="R316">
        <v>9</v>
      </c>
      <c r="S316">
        <v>6</v>
      </c>
      <c r="T316">
        <v>1</v>
      </c>
      <c r="U316">
        <v>0</v>
      </c>
      <c r="V316">
        <v>1</v>
      </c>
      <c r="W316">
        <v>1</v>
      </c>
      <c r="X316">
        <v>2</v>
      </c>
      <c r="Y316">
        <v>1</v>
      </c>
      <c r="Z316">
        <v>0</v>
      </c>
      <c r="AA316">
        <v>0</v>
      </c>
      <c r="AB316">
        <v>0</v>
      </c>
      <c r="AC316">
        <v>0</v>
      </c>
      <c r="AD316">
        <v>1</v>
      </c>
      <c r="AE316">
        <v>0</v>
      </c>
      <c r="AF316">
        <v>19.899999999999999</v>
      </c>
      <c r="AG316">
        <v>7.4</v>
      </c>
      <c r="AH316">
        <v>4.7</v>
      </c>
      <c r="AI316">
        <v>51.621000000000002</v>
      </c>
      <c r="AJ316">
        <v>472</v>
      </c>
      <c r="AK316" t="s">
        <v>269</v>
      </c>
      <c r="AL316">
        <v>0</v>
      </c>
      <c r="AM316" t="s">
        <v>47</v>
      </c>
      <c r="AN316" t="s">
        <v>47</v>
      </c>
      <c r="AO316" t="s">
        <v>47</v>
      </c>
      <c r="AP316" t="s">
        <v>47</v>
      </c>
      <c r="AQ316" t="s">
        <v>48</v>
      </c>
      <c r="AR316" t="s">
        <v>47</v>
      </c>
      <c r="AS316">
        <v>10.6</v>
      </c>
      <c r="AT316">
        <v>7.8</v>
      </c>
      <c r="AU316">
        <v>7.6</v>
      </c>
      <c r="AV316">
        <v>7.6</v>
      </c>
      <c r="AW316">
        <v>19.899999999999999</v>
      </c>
      <c r="AX316">
        <v>10.6</v>
      </c>
      <c r="AY316">
        <v>281600</v>
      </c>
      <c r="AZ316">
        <v>6251.2</v>
      </c>
      <c r="BA316">
        <v>0</v>
      </c>
      <c r="BB316">
        <v>19138</v>
      </c>
      <c r="BC316">
        <v>32361</v>
      </c>
      <c r="BD316">
        <v>197230</v>
      </c>
      <c r="BE316">
        <v>26615</v>
      </c>
      <c r="BF316">
        <v>9710.2000000000007</v>
      </c>
      <c r="BG316">
        <v>215.56</v>
      </c>
      <c r="BH316">
        <v>0</v>
      </c>
      <c r="BI316">
        <v>659.93</v>
      </c>
      <c r="BJ316">
        <v>1115.9000000000001</v>
      </c>
      <c r="BK316">
        <v>6801.1</v>
      </c>
      <c r="BL316">
        <v>917.76</v>
      </c>
      <c r="BM316">
        <v>0</v>
      </c>
      <c r="BN316">
        <v>0</v>
      </c>
      <c r="BO316">
        <v>0</v>
      </c>
      <c r="BP316">
        <v>0</v>
      </c>
      <c r="BQ316">
        <v>408970</v>
      </c>
      <c r="BR316">
        <v>0</v>
      </c>
      <c r="BS316">
        <f t="shared" si="8"/>
        <v>0</v>
      </c>
      <c r="BT316">
        <v>0</v>
      </c>
      <c r="BU316">
        <v>0</v>
      </c>
      <c r="BV316">
        <v>0</v>
      </c>
      <c r="BW316">
        <v>0</v>
      </c>
      <c r="BX316">
        <v>2</v>
      </c>
      <c r="BY316">
        <v>0</v>
      </c>
      <c r="BZ316">
        <v>2</v>
      </c>
      <c r="CA316" s="2">
        <f t="shared" si="9"/>
        <v>0</v>
      </c>
      <c r="CD316" t="s">
        <v>153</v>
      </c>
      <c r="CE316">
        <v>23</v>
      </c>
      <c r="CF316" t="s">
        <v>270</v>
      </c>
      <c r="CG316" t="s">
        <v>271</v>
      </c>
      <c r="CH316" t="s">
        <v>272</v>
      </c>
      <c r="CI316" t="s">
        <v>273</v>
      </c>
      <c r="CJ316" t="s">
        <v>274</v>
      </c>
      <c r="CK316" t="s">
        <v>275</v>
      </c>
    </row>
    <row r="317" spans="2:93" x14ac:dyDescent="0.25">
      <c r="B317" t="s">
        <v>2228</v>
      </c>
      <c r="C317" t="s">
        <v>2228</v>
      </c>
      <c r="D317">
        <v>1</v>
      </c>
      <c r="E317">
        <v>1</v>
      </c>
      <c r="F317">
        <v>1</v>
      </c>
      <c r="G317" s="1" t="s">
        <v>2229</v>
      </c>
      <c r="H317" s="1" t="s">
        <v>2230</v>
      </c>
      <c r="I317" s="1" t="s">
        <v>2231</v>
      </c>
      <c r="J317">
        <v>1</v>
      </c>
      <c r="K317">
        <v>1</v>
      </c>
      <c r="L317">
        <v>1</v>
      </c>
      <c r="M317">
        <v>1</v>
      </c>
      <c r="N317">
        <v>1</v>
      </c>
      <c r="O317">
        <v>1</v>
      </c>
      <c r="P317">
        <v>1</v>
      </c>
      <c r="Q317">
        <v>1</v>
      </c>
      <c r="R317">
        <v>1</v>
      </c>
      <c r="S317">
        <v>1</v>
      </c>
      <c r="T317">
        <v>1</v>
      </c>
      <c r="U317">
        <v>1</v>
      </c>
      <c r="V317">
        <v>1</v>
      </c>
      <c r="W317">
        <v>1</v>
      </c>
      <c r="X317">
        <v>1</v>
      </c>
      <c r="Y317">
        <v>1</v>
      </c>
      <c r="Z317">
        <v>1</v>
      </c>
      <c r="AA317">
        <v>1</v>
      </c>
      <c r="AB317">
        <v>1</v>
      </c>
      <c r="AC317">
        <v>1</v>
      </c>
      <c r="AD317">
        <v>1</v>
      </c>
      <c r="AE317">
        <v>1</v>
      </c>
      <c r="AF317">
        <v>2.8</v>
      </c>
      <c r="AG317">
        <v>2.8</v>
      </c>
      <c r="AH317">
        <v>2.8</v>
      </c>
      <c r="AI317">
        <v>35.761000000000003</v>
      </c>
      <c r="AJ317">
        <v>318</v>
      </c>
      <c r="AK317">
        <v>318</v>
      </c>
      <c r="AL317">
        <v>3.1153000000000001E-3</v>
      </c>
      <c r="AM317" t="s">
        <v>47</v>
      </c>
      <c r="AN317" t="s">
        <v>48</v>
      </c>
      <c r="AO317" t="s">
        <v>47</v>
      </c>
      <c r="AP317" t="s">
        <v>47</v>
      </c>
      <c r="AQ317" t="s">
        <v>48</v>
      </c>
      <c r="AR317" t="s">
        <v>47</v>
      </c>
      <c r="AS317">
        <v>2.8</v>
      </c>
      <c r="AT317">
        <v>2.8</v>
      </c>
      <c r="AU317">
        <v>2.8</v>
      </c>
      <c r="AV317">
        <v>2.8</v>
      </c>
      <c r="AW317">
        <v>2.8</v>
      </c>
      <c r="AX317">
        <v>2.8</v>
      </c>
      <c r="AY317">
        <v>172150</v>
      </c>
      <c r="AZ317">
        <v>28759</v>
      </c>
      <c r="BA317">
        <v>23930</v>
      </c>
      <c r="BB317">
        <v>11926</v>
      </c>
      <c r="BC317">
        <v>40787</v>
      </c>
      <c r="BD317">
        <v>26714</v>
      </c>
      <c r="BE317">
        <v>40036</v>
      </c>
      <c r="BF317">
        <v>9563.9</v>
      </c>
      <c r="BG317">
        <v>1597.7</v>
      </c>
      <c r="BH317">
        <v>1329.4</v>
      </c>
      <c r="BI317">
        <v>662.53</v>
      </c>
      <c r="BJ317">
        <v>2265.9</v>
      </c>
      <c r="BK317">
        <v>1484.1</v>
      </c>
      <c r="BL317">
        <v>2224.1999999999998</v>
      </c>
      <c r="BM317">
        <v>0</v>
      </c>
      <c r="BN317">
        <v>0</v>
      </c>
      <c r="BO317">
        <v>0</v>
      </c>
      <c r="BP317">
        <v>0</v>
      </c>
      <c r="BQ317">
        <v>0</v>
      </c>
      <c r="BR317">
        <v>45336</v>
      </c>
      <c r="BS317">
        <f t="shared" si="8"/>
        <v>0</v>
      </c>
      <c r="BT317">
        <v>0</v>
      </c>
      <c r="BU317">
        <v>1</v>
      </c>
      <c r="BV317">
        <v>0</v>
      </c>
      <c r="BW317">
        <v>0</v>
      </c>
      <c r="BX317">
        <v>1</v>
      </c>
      <c r="BY317">
        <v>0</v>
      </c>
      <c r="BZ317">
        <v>2</v>
      </c>
      <c r="CA317" s="2">
        <f t="shared" si="9"/>
        <v>1</v>
      </c>
      <c r="CE317">
        <v>234</v>
      </c>
      <c r="CF317">
        <v>494</v>
      </c>
      <c r="CG317" t="b">
        <v>1</v>
      </c>
      <c r="CH317">
        <v>505</v>
      </c>
      <c r="CI317" t="s">
        <v>2232</v>
      </c>
      <c r="CJ317" t="s">
        <v>2233</v>
      </c>
      <c r="CK317">
        <v>1761</v>
      </c>
    </row>
    <row r="318" spans="2:93" x14ac:dyDescent="0.25">
      <c r="B318" t="s">
        <v>986</v>
      </c>
      <c r="C318" t="s">
        <v>986</v>
      </c>
      <c r="D318" t="s">
        <v>987</v>
      </c>
      <c r="E318" t="s">
        <v>987</v>
      </c>
      <c r="F318" t="s">
        <v>987</v>
      </c>
      <c r="G318" s="1" t="s">
        <v>988</v>
      </c>
      <c r="H318" s="1" t="s">
        <v>989</v>
      </c>
      <c r="I318" s="1" t="s">
        <v>990</v>
      </c>
      <c r="J318">
        <v>4</v>
      </c>
      <c r="K318">
        <v>2</v>
      </c>
      <c r="L318">
        <v>2</v>
      </c>
      <c r="M318">
        <v>2</v>
      </c>
      <c r="N318">
        <v>1</v>
      </c>
      <c r="O318">
        <v>2</v>
      </c>
      <c r="P318">
        <v>2</v>
      </c>
      <c r="Q318">
        <v>1</v>
      </c>
      <c r="R318">
        <v>0</v>
      </c>
      <c r="S318">
        <v>0</v>
      </c>
      <c r="T318">
        <v>1</v>
      </c>
      <c r="U318">
        <v>2</v>
      </c>
      <c r="V318">
        <v>2</v>
      </c>
      <c r="W318">
        <v>1</v>
      </c>
      <c r="X318">
        <v>0</v>
      </c>
      <c r="Y318">
        <v>0</v>
      </c>
      <c r="Z318">
        <v>1</v>
      </c>
      <c r="AA318">
        <v>2</v>
      </c>
      <c r="AB318">
        <v>2</v>
      </c>
      <c r="AC318">
        <v>1</v>
      </c>
      <c r="AD318">
        <v>0</v>
      </c>
      <c r="AE318">
        <v>0</v>
      </c>
      <c r="AF318">
        <v>6.5</v>
      </c>
      <c r="AG318">
        <v>6.5</v>
      </c>
      <c r="AH318">
        <v>6.5</v>
      </c>
      <c r="AI318">
        <v>30.539000000000001</v>
      </c>
      <c r="AJ318">
        <v>276</v>
      </c>
      <c r="AK318" t="s">
        <v>991</v>
      </c>
      <c r="AL318">
        <v>0</v>
      </c>
      <c r="AM318" t="s">
        <v>47</v>
      </c>
      <c r="AN318" t="s">
        <v>48</v>
      </c>
      <c r="AO318" t="s">
        <v>47</v>
      </c>
      <c r="AP318" t="s">
        <v>48</v>
      </c>
      <c r="AQ318" t="s">
        <v>47</v>
      </c>
      <c r="AR318" t="s">
        <v>47</v>
      </c>
      <c r="AS318">
        <v>4</v>
      </c>
      <c r="AT318">
        <v>6.5</v>
      </c>
      <c r="AU318">
        <v>6.5</v>
      </c>
      <c r="AV318">
        <v>4</v>
      </c>
      <c r="AW318">
        <v>0</v>
      </c>
      <c r="AX318">
        <v>0</v>
      </c>
      <c r="AY318">
        <v>167540</v>
      </c>
      <c r="AZ318">
        <v>9065.2999999999993</v>
      </c>
      <c r="BA318">
        <v>56590</v>
      </c>
      <c r="BB318">
        <v>56076</v>
      </c>
      <c r="BC318">
        <v>45813</v>
      </c>
      <c r="BD318">
        <v>0</v>
      </c>
      <c r="BE318">
        <v>0</v>
      </c>
      <c r="BF318">
        <v>9308</v>
      </c>
      <c r="BG318">
        <v>503.63</v>
      </c>
      <c r="BH318">
        <v>3143.9</v>
      </c>
      <c r="BI318">
        <v>3115.3</v>
      </c>
      <c r="BJ318">
        <v>2545.1999999999998</v>
      </c>
      <c r="BK318">
        <v>0</v>
      </c>
      <c r="BL318">
        <v>0</v>
      </c>
      <c r="BM318">
        <v>0</v>
      </c>
      <c r="BN318">
        <v>0</v>
      </c>
      <c r="BO318">
        <v>109100</v>
      </c>
      <c r="BP318">
        <v>0</v>
      </c>
      <c r="BQ318">
        <v>0</v>
      </c>
      <c r="BR318">
        <v>0</v>
      </c>
      <c r="BS318">
        <f t="shared" si="8"/>
        <v>36366.666666666664</v>
      </c>
      <c r="BT318" s="1">
        <v>0</v>
      </c>
      <c r="BU318" s="1">
        <v>0</v>
      </c>
      <c r="BV318" s="1">
        <v>0</v>
      </c>
      <c r="BW318" s="1">
        <v>1</v>
      </c>
      <c r="BX318" s="1">
        <v>0</v>
      </c>
      <c r="BY318" s="1">
        <v>0</v>
      </c>
      <c r="BZ318">
        <v>1</v>
      </c>
      <c r="CA318" s="2">
        <f t="shared" si="9"/>
        <v>0</v>
      </c>
      <c r="CE318">
        <v>104</v>
      </c>
      <c r="CF318" t="s">
        <v>992</v>
      </c>
      <c r="CG318" t="s">
        <v>77</v>
      </c>
      <c r="CH318" t="s">
        <v>993</v>
      </c>
      <c r="CI318" t="s">
        <v>994</v>
      </c>
      <c r="CJ318" t="s">
        <v>995</v>
      </c>
      <c r="CK318" t="s">
        <v>995</v>
      </c>
    </row>
    <row r="319" spans="2:93" x14ac:dyDescent="0.25">
      <c r="B319" t="s">
        <v>1986</v>
      </c>
      <c r="C319" t="s">
        <v>1986</v>
      </c>
      <c r="D319">
        <v>1</v>
      </c>
      <c r="E319">
        <v>1</v>
      </c>
      <c r="F319">
        <v>1</v>
      </c>
      <c r="G319" s="1"/>
      <c r="H319" s="1" t="s">
        <v>1987</v>
      </c>
      <c r="I319" s="1" t="s">
        <v>1988</v>
      </c>
      <c r="J319">
        <v>1</v>
      </c>
      <c r="K319">
        <v>1</v>
      </c>
      <c r="L319">
        <v>1</v>
      </c>
      <c r="M319">
        <v>1</v>
      </c>
      <c r="N319">
        <v>1</v>
      </c>
      <c r="O319">
        <v>1</v>
      </c>
      <c r="P319">
        <v>1</v>
      </c>
      <c r="Q319">
        <v>1</v>
      </c>
      <c r="R319">
        <v>1</v>
      </c>
      <c r="S319">
        <v>1</v>
      </c>
      <c r="T319">
        <v>1</v>
      </c>
      <c r="U319">
        <v>1</v>
      </c>
      <c r="V319">
        <v>1</v>
      </c>
      <c r="W319">
        <v>1</v>
      </c>
      <c r="X319">
        <v>1</v>
      </c>
      <c r="Y319">
        <v>1</v>
      </c>
      <c r="Z319">
        <v>1</v>
      </c>
      <c r="AA319">
        <v>1</v>
      </c>
      <c r="AB319">
        <v>1</v>
      </c>
      <c r="AC319">
        <v>1</v>
      </c>
      <c r="AD319">
        <v>1</v>
      </c>
      <c r="AE319">
        <v>1</v>
      </c>
      <c r="AF319">
        <v>3.3</v>
      </c>
      <c r="AG319">
        <v>3.3</v>
      </c>
      <c r="AH319">
        <v>3.3</v>
      </c>
      <c r="AI319">
        <v>38.720999999999997</v>
      </c>
      <c r="AJ319">
        <v>334</v>
      </c>
      <c r="AK319">
        <v>334</v>
      </c>
      <c r="AL319">
        <v>0</v>
      </c>
      <c r="AM319" t="s">
        <v>48</v>
      </c>
      <c r="AN319" t="s">
        <v>48</v>
      </c>
      <c r="AO319" t="s">
        <v>47</v>
      </c>
      <c r="AP319" t="s">
        <v>47</v>
      </c>
      <c r="AQ319" t="s">
        <v>48</v>
      </c>
      <c r="AR319" t="s">
        <v>48</v>
      </c>
      <c r="AS319">
        <v>3.3</v>
      </c>
      <c r="AT319">
        <v>3.3</v>
      </c>
      <c r="AU319">
        <v>3.3</v>
      </c>
      <c r="AV319">
        <v>3.3</v>
      </c>
      <c r="AW319">
        <v>3.3</v>
      </c>
      <c r="AX319">
        <v>3.3</v>
      </c>
      <c r="AY319">
        <v>174390</v>
      </c>
      <c r="AZ319">
        <v>23541</v>
      </c>
      <c r="BA319">
        <v>27838</v>
      </c>
      <c r="BB319">
        <v>17534</v>
      </c>
      <c r="BC319">
        <v>19671</v>
      </c>
      <c r="BD319">
        <v>31718</v>
      </c>
      <c r="BE319">
        <v>54087</v>
      </c>
      <c r="BF319">
        <v>9178.2999999999993</v>
      </c>
      <c r="BG319">
        <v>1239</v>
      </c>
      <c r="BH319">
        <v>1465.2</v>
      </c>
      <c r="BI319">
        <v>922.86</v>
      </c>
      <c r="BJ319">
        <v>1035.3</v>
      </c>
      <c r="BK319">
        <v>1669.3</v>
      </c>
      <c r="BL319">
        <v>2846.7</v>
      </c>
      <c r="BM319">
        <v>0</v>
      </c>
      <c r="BN319">
        <v>0</v>
      </c>
      <c r="BO319">
        <v>0</v>
      </c>
      <c r="BP319">
        <v>0</v>
      </c>
      <c r="BQ319">
        <v>0</v>
      </c>
      <c r="BR319">
        <v>61247</v>
      </c>
      <c r="BS319">
        <f t="shared" si="8"/>
        <v>0</v>
      </c>
      <c r="BT319" s="1">
        <v>1</v>
      </c>
      <c r="BU319" s="1">
        <v>1</v>
      </c>
      <c r="BV319" s="1">
        <v>0</v>
      </c>
      <c r="BW319" s="1">
        <v>0</v>
      </c>
      <c r="BX319" s="1">
        <v>1</v>
      </c>
      <c r="BY319" s="1">
        <v>1</v>
      </c>
      <c r="BZ319">
        <v>4</v>
      </c>
      <c r="CA319" s="2">
        <f t="shared" si="9"/>
        <v>2</v>
      </c>
      <c r="CE319">
        <v>202</v>
      </c>
      <c r="CF319">
        <v>87</v>
      </c>
      <c r="CG319" t="b">
        <v>1</v>
      </c>
      <c r="CH319">
        <v>89</v>
      </c>
      <c r="CI319" t="s">
        <v>1989</v>
      </c>
      <c r="CJ319" t="s">
        <v>1990</v>
      </c>
      <c r="CK319">
        <v>286</v>
      </c>
    </row>
    <row r="320" spans="2:93" x14ac:dyDescent="0.25">
      <c r="B320" t="s">
        <v>2385</v>
      </c>
      <c r="C320" t="s">
        <v>2385</v>
      </c>
      <c r="D320">
        <v>7</v>
      </c>
      <c r="E320">
        <v>2</v>
      </c>
      <c r="F320">
        <v>2</v>
      </c>
      <c r="G320" s="1"/>
      <c r="H320" s="1"/>
      <c r="I320" s="1" t="s">
        <v>2386</v>
      </c>
      <c r="J320">
        <v>1</v>
      </c>
      <c r="K320">
        <v>7</v>
      </c>
      <c r="L320">
        <v>2</v>
      </c>
      <c r="M320">
        <v>2</v>
      </c>
      <c r="N320">
        <v>5</v>
      </c>
      <c r="O320">
        <v>5</v>
      </c>
      <c r="P320">
        <v>7</v>
      </c>
      <c r="Q320">
        <v>6</v>
      </c>
      <c r="R320">
        <v>4</v>
      </c>
      <c r="S320">
        <v>5</v>
      </c>
      <c r="T320">
        <v>2</v>
      </c>
      <c r="U320">
        <v>2</v>
      </c>
      <c r="V320">
        <v>2</v>
      </c>
      <c r="W320">
        <v>2</v>
      </c>
      <c r="X320">
        <v>2</v>
      </c>
      <c r="Y320">
        <v>2</v>
      </c>
      <c r="Z320">
        <v>2</v>
      </c>
      <c r="AA320">
        <v>2</v>
      </c>
      <c r="AB320">
        <v>2</v>
      </c>
      <c r="AC320">
        <v>2</v>
      </c>
      <c r="AD320">
        <v>2</v>
      </c>
      <c r="AE320">
        <v>2</v>
      </c>
      <c r="AF320">
        <v>17.100000000000001</v>
      </c>
      <c r="AG320">
        <v>5.9</v>
      </c>
      <c r="AH320">
        <v>5.9</v>
      </c>
      <c r="AI320">
        <v>47.228000000000002</v>
      </c>
      <c r="AJ320">
        <v>404</v>
      </c>
      <c r="AK320">
        <v>404</v>
      </c>
      <c r="AL320">
        <v>0</v>
      </c>
      <c r="AM320" t="s">
        <v>47</v>
      </c>
      <c r="AN320" t="s">
        <v>47</v>
      </c>
      <c r="AO320" t="s">
        <v>47</v>
      </c>
      <c r="AP320" t="s">
        <v>47</v>
      </c>
      <c r="AQ320" t="s">
        <v>47</v>
      </c>
      <c r="AR320" t="s">
        <v>48</v>
      </c>
      <c r="AS320">
        <v>13.1</v>
      </c>
      <c r="AT320">
        <v>13.1</v>
      </c>
      <c r="AU320">
        <v>17.100000000000001</v>
      </c>
      <c r="AV320">
        <v>15.1</v>
      </c>
      <c r="AW320">
        <v>10.6</v>
      </c>
      <c r="AX320">
        <v>13.1</v>
      </c>
      <c r="AY320">
        <v>205950</v>
      </c>
      <c r="AZ320">
        <v>13799</v>
      </c>
      <c r="BA320">
        <v>25059</v>
      </c>
      <c r="BB320">
        <v>26380</v>
      </c>
      <c r="BC320">
        <v>32118</v>
      </c>
      <c r="BD320">
        <v>26379</v>
      </c>
      <c r="BE320">
        <v>82214</v>
      </c>
      <c r="BF320">
        <v>8954.2999999999993</v>
      </c>
      <c r="BG320">
        <v>599.97</v>
      </c>
      <c r="BH320">
        <v>1089.5</v>
      </c>
      <c r="BI320">
        <v>1146.9000000000001</v>
      </c>
      <c r="BJ320">
        <v>1396.4</v>
      </c>
      <c r="BK320">
        <v>1146.9000000000001</v>
      </c>
      <c r="BL320">
        <v>3574.5</v>
      </c>
      <c r="BM320">
        <v>34861</v>
      </c>
      <c r="BN320">
        <v>43260</v>
      </c>
      <c r="BO320">
        <v>36981</v>
      </c>
      <c r="BP320">
        <v>34798</v>
      </c>
      <c r="BQ320">
        <v>44272</v>
      </c>
      <c r="BR320">
        <v>120670</v>
      </c>
      <c r="BS320">
        <f t="shared" si="8"/>
        <v>38367.333333333336</v>
      </c>
      <c r="BT320">
        <v>0</v>
      </c>
      <c r="BU320">
        <v>0</v>
      </c>
      <c r="BV320">
        <v>0</v>
      </c>
      <c r="BW320">
        <v>0</v>
      </c>
      <c r="BX320">
        <v>0</v>
      </c>
      <c r="BY320">
        <v>2</v>
      </c>
      <c r="BZ320">
        <v>2</v>
      </c>
      <c r="CA320" s="2">
        <f t="shared" si="9"/>
        <v>0</v>
      </c>
      <c r="CE320">
        <v>254</v>
      </c>
      <c r="CF320" t="s">
        <v>2387</v>
      </c>
      <c r="CG320" t="s">
        <v>2388</v>
      </c>
      <c r="CH320" t="s">
        <v>2389</v>
      </c>
      <c r="CI320" t="s">
        <v>2390</v>
      </c>
      <c r="CJ320" t="s">
        <v>2391</v>
      </c>
      <c r="CK320" t="s">
        <v>2392</v>
      </c>
    </row>
    <row r="321" spans="2:92" x14ac:dyDescent="0.25">
      <c r="B321" t="s">
        <v>745</v>
      </c>
      <c r="C321" t="s">
        <v>745</v>
      </c>
      <c r="D321" t="s">
        <v>43</v>
      </c>
      <c r="E321" t="s">
        <v>43</v>
      </c>
      <c r="F321" t="s">
        <v>43</v>
      </c>
      <c r="G321" s="1"/>
      <c r="H321" s="1"/>
      <c r="I321" s="1" t="s">
        <v>746</v>
      </c>
      <c r="J321">
        <v>2</v>
      </c>
      <c r="K321">
        <v>1</v>
      </c>
      <c r="L321">
        <v>1</v>
      </c>
      <c r="M321">
        <v>1</v>
      </c>
      <c r="N321">
        <v>0</v>
      </c>
      <c r="O321">
        <v>1</v>
      </c>
      <c r="P321">
        <v>1</v>
      </c>
      <c r="Q321">
        <v>1</v>
      </c>
      <c r="R321">
        <v>1</v>
      </c>
      <c r="S321">
        <v>1</v>
      </c>
      <c r="T321">
        <v>0</v>
      </c>
      <c r="U321">
        <v>1</v>
      </c>
      <c r="V321">
        <v>1</v>
      </c>
      <c r="W321">
        <v>1</v>
      </c>
      <c r="X321">
        <v>1</v>
      </c>
      <c r="Y321">
        <v>1</v>
      </c>
      <c r="Z321">
        <v>0</v>
      </c>
      <c r="AA321">
        <v>1</v>
      </c>
      <c r="AB321">
        <v>1</v>
      </c>
      <c r="AC321">
        <v>1</v>
      </c>
      <c r="AD321">
        <v>1</v>
      </c>
      <c r="AE321">
        <v>1</v>
      </c>
      <c r="AF321">
        <v>1.9</v>
      </c>
      <c r="AG321">
        <v>1.9</v>
      </c>
      <c r="AH321">
        <v>1.9</v>
      </c>
      <c r="AI321">
        <v>97.281000000000006</v>
      </c>
      <c r="AJ321">
        <v>893</v>
      </c>
      <c r="AK321" t="s">
        <v>747</v>
      </c>
      <c r="AL321">
        <v>1</v>
      </c>
      <c r="AM321" t="s">
        <v>47</v>
      </c>
      <c r="AN321" t="s">
        <v>47</v>
      </c>
      <c r="AO321" t="s">
        <v>47</v>
      </c>
      <c r="AP321" t="s">
        <v>48</v>
      </c>
      <c r="AQ321" t="s">
        <v>47</v>
      </c>
      <c r="AR321" t="s">
        <v>48</v>
      </c>
      <c r="AS321">
        <v>0</v>
      </c>
      <c r="AT321">
        <v>1.9</v>
      </c>
      <c r="AU321">
        <v>1.9</v>
      </c>
      <c r="AV321">
        <v>1.9</v>
      </c>
      <c r="AW321">
        <v>1.9</v>
      </c>
      <c r="AX321">
        <v>1.9</v>
      </c>
      <c r="AY321">
        <v>429260</v>
      </c>
      <c r="AZ321">
        <v>0</v>
      </c>
      <c r="BA321">
        <v>59379</v>
      </c>
      <c r="BB321">
        <v>35027</v>
      </c>
      <c r="BC321">
        <v>130560</v>
      </c>
      <c r="BD321">
        <v>123290</v>
      </c>
      <c r="BE321">
        <v>81012</v>
      </c>
      <c r="BF321">
        <v>8943</v>
      </c>
      <c r="BG321">
        <v>0</v>
      </c>
      <c r="BH321">
        <v>1237.0999999999999</v>
      </c>
      <c r="BI321">
        <v>729.73</v>
      </c>
      <c r="BJ321">
        <v>2719.9</v>
      </c>
      <c r="BK321">
        <v>2568.5</v>
      </c>
      <c r="BL321">
        <v>1687.7</v>
      </c>
      <c r="BM321">
        <v>0</v>
      </c>
      <c r="BN321">
        <v>0</v>
      </c>
      <c r="BO321">
        <v>0</v>
      </c>
      <c r="BP321">
        <v>0</v>
      </c>
      <c r="BQ321">
        <v>0</v>
      </c>
      <c r="BR321">
        <v>91736</v>
      </c>
      <c r="BS321">
        <f t="shared" si="8"/>
        <v>0</v>
      </c>
      <c r="BT321" s="1">
        <v>0</v>
      </c>
      <c r="BU321" s="1">
        <v>0</v>
      </c>
      <c r="BV321" s="1">
        <v>0</v>
      </c>
      <c r="BW321" s="1">
        <v>1</v>
      </c>
      <c r="BX321" s="1">
        <v>0</v>
      </c>
      <c r="BY321" s="1">
        <v>1</v>
      </c>
      <c r="BZ321">
        <v>2</v>
      </c>
      <c r="CA321" s="2">
        <f t="shared" si="9"/>
        <v>0</v>
      </c>
      <c r="CB321" t="s">
        <v>153</v>
      </c>
      <c r="CE321">
        <v>78</v>
      </c>
      <c r="CF321">
        <v>1035</v>
      </c>
      <c r="CG321" t="b">
        <v>1</v>
      </c>
      <c r="CH321">
        <v>1072</v>
      </c>
      <c r="CI321" t="s">
        <v>748</v>
      </c>
      <c r="CJ321" t="s">
        <v>749</v>
      </c>
      <c r="CK321">
        <v>3653</v>
      </c>
      <c r="CL321" t="s">
        <v>750</v>
      </c>
      <c r="CN321" t="s">
        <v>751</v>
      </c>
    </row>
    <row r="322" spans="2:92" x14ac:dyDescent="0.25">
      <c r="B322" t="s">
        <v>2598</v>
      </c>
      <c r="C322" t="s">
        <v>2598</v>
      </c>
      <c r="D322" t="s">
        <v>43</v>
      </c>
      <c r="E322" t="s">
        <v>43</v>
      </c>
      <c r="F322" t="s">
        <v>43</v>
      </c>
      <c r="G322" s="1" t="s">
        <v>2599</v>
      </c>
      <c r="H322" s="1" t="s">
        <v>2600</v>
      </c>
      <c r="I322" s="1" t="s">
        <v>2601</v>
      </c>
      <c r="J322">
        <v>2</v>
      </c>
      <c r="K322">
        <v>1</v>
      </c>
      <c r="L322">
        <v>1</v>
      </c>
      <c r="M322">
        <v>1</v>
      </c>
      <c r="N322">
        <v>1</v>
      </c>
      <c r="O322">
        <v>1</v>
      </c>
      <c r="P322">
        <v>0</v>
      </c>
      <c r="Q322">
        <v>1</v>
      </c>
      <c r="R322">
        <v>1</v>
      </c>
      <c r="S322">
        <v>0</v>
      </c>
      <c r="T322">
        <v>1</v>
      </c>
      <c r="U322">
        <v>1</v>
      </c>
      <c r="V322">
        <v>0</v>
      </c>
      <c r="W322">
        <v>1</v>
      </c>
      <c r="X322">
        <v>1</v>
      </c>
      <c r="Y322">
        <v>0</v>
      </c>
      <c r="Z322">
        <v>1</v>
      </c>
      <c r="AA322">
        <v>1</v>
      </c>
      <c r="AB322">
        <v>0</v>
      </c>
      <c r="AC322">
        <v>1</v>
      </c>
      <c r="AD322">
        <v>1</v>
      </c>
      <c r="AE322">
        <v>0</v>
      </c>
      <c r="AF322">
        <v>3.1</v>
      </c>
      <c r="AG322">
        <v>3.1</v>
      </c>
      <c r="AH322">
        <v>3.1</v>
      </c>
      <c r="AI322">
        <v>26.998999999999999</v>
      </c>
      <c r="AJ322">
        <v>254</v>
      </c>
      <c r="AK322" t="s">
        <v>2602</v>
      </c>
      <c r="AL322">
        <v>3.4014000000000002E-3</v>
      </c>
      <c r="AM322" t="s">
        <v>48</v>
      </c>
      <c r="AN322" t="s">
        <v>47</v>
      </c>
      <c r="AO322" t="s">
        <v>47</v>
      </c>
      <c r="AP322" t="s">
        <v>47</v>
      </c>
      <c r="AQ322" t="s">
        <v>48</v>
      </c>
      <c r="AR322" t="s">
        <v>47</v>
      </c>
      <c r="AS322">
        <v>3.1</v>
      </c>
      <c r="AT322">
        <v>3.1</v>
      </c>
      <c r="AU322">
        <v>0</v>
      </c>
      <c r="AV322">
        <v>3.1</v>
      </c>
      <c r="AW322">
        <v>3.1</v>
      </c>
      <c r="AX322">
        <v>0</v>
      </c>
      <c r="AY322">
        <v>105270</v>
      </c>
      <c r="AZ322">
        <v>0</v>
      </c>
      <c r="BA322">
        <v>23035</v>
      </c>
      <c r="BB322">
        <v>0</v>
      </c>
      <c r="BC322">
        <v>30304</v>
      </c>
      <c r="BD322">
        <v>51931</v>
      </c>
      <c r="BE322">
        <v>0</v>
      </c>
      <c r="BF322">
        <v>8772.6</v>
      </c>
      <c r="BG322">
        <v>0</v>
      </c>
      <c r="BH322">
        <v>1919.6</v>
      </c>
      <c r="BI322">
        <v>0</v>
      </c>
      <c r="BJ322">
        <v>2525.4</v>
      </c>
      <c r="BK322">
        <v>4327.6000000000004</v>
      </c>
      <c r="BL322">
        <v>0</v>
      </c>
      <c r="BM322">
        <v>0</v>
      </c>
      <c r="BN322">
        <v>0</v>
      </c>
      <c r="BO322">
        <v>0</v>
      </c>
      <c r="BP322">
        <v>0</v>
      </c>
      <c r="BQ322">
        <v>107680</v>
      </c>
      <c r="BR322">
        <v>0</v>
      </c>
      <c r="BS322">
        <f t="shared" ref="BS322:BS370" si="10">AVERAGE(BM322:BO322)</f>
        <v>0</v>
      </c>
      <c r="BT322">
        <v>1</v>
      </c>
      <c r="BU322">
        <v>0</v>
      </c>
      <c r="BV322">
        <v>0</v>
      </c>
      <c r="BW322">
        <v>0</v>
      </c>
      <c r="BX322">
        <v>1</v>
      </c>
      <c r="BY322">
        <v>0</v>
      </c>
      <c r="BZ322">
        <v>2</v>
      </c>
      <c r="CA322" s="2">
        <f t="shared" ref="CA322:CA370" si="11">SUM(BT322:BV322)</f>
        <v>1</v>
      </c>
      <c r="CE322">
        <v>279</v>
      </c>
      <c r="CF322">
        <v>908</v>
      </c>
      <c r="CG322" t="b">
        <v>1</v>
      </c>
      <c r="CH322">
        <v>936</v>
      </c>
      <c r="CI322" t="s">
        <v>2603</v>
      </c>
      <c r="CJ322" t="s">
        <v>2604</v>
      </c>
      <c r="CK322">
        <v>3280</v>
      </c>
    </row>
    <row r="323" spans="2:92" x14ac:dyDescent="0.25">
      <c r="B323" t="s">
        <v>2508</v>
      </c>
      <c r="C323" t="s">
        <v>2508</v>
      </c>
      <c r="D323" t="s">
        <v>43</v>
      </c>
      <c r="E323" t="s">
        <v>43</v>
      </c>
      <c r="F323" t="s">
        <v>43</v>
      </c>
      <c r="G323" s="1" t="s">
        <v>2509</v>
      </c>
      <c r="H323" s="1"/>
      <c r="I323" s="1" t="s">
        <v>2510</v>
      </c>
      <c r="J323">
        <v>2</v>
      </c>
      <c r="K323">
        <v>1</v>
      </c>
      <c r="L323">
        <v>1</v>
      </c>
      <c r="M323">
        <v>1</v>
      </c>
      <c r="N323">
        <v>1</v>
      </c>
      <c r="O323">
        <v>1</v>
      </c>
      <c r="P323">
        <v>1</v>
      </c>
      <c r="Q323">
        <v>1</v>
      </c>
      <c r="R323">
        <v>1</v>
      </c>
      <c r="S323">
        <v>1</v>
      </c>
      <c r="T323">
        <v>1</v>
      </c>
      <c r="U323">
        <v>1</v>
      </c>
      <c r="V323">
        <v>1</v>
      </c>
      <c r="W323">
        <v>1</v>
      </c>
      <c r="X323">
        <v>1</v>
      </c>
      <c r="Y323">
        <v>1</v>
      </c>
      <c r="Z323">
        <v>1</v>
      </c>
      <c r="AA323">
        <v>1</v>
      </c>
      <c r="AB323">
        <v>1</v>
      </c>
      <c r="AC323">
        <v>1</v>
      </c>
      <c r="AD323">
        <v>1</v>
      </c>
      <c r="AE323">
        <v>1</v>
      </c>
      <c r="AF323">
        <v>2.2999999999999998</v>
      </c>
      <c r="AG323">
        <v>2.2999999999999998</v>
      </c>
      <c r="AH323">
        <v>2.2999999999999998</v>
      </c>
      <c r="AI323">
        <v>48.64</v>
      </c>
      <c r="AJ323">
        <v>437</v>
      </c>
      <c r="AK323" t="s">
        <v>2511</v>
      </c>
      <c r="AL323">
        <v>3.1546E-3</v>
      </c>
      <c r="AM323" t="s">
        <v>48</v>
      </c>
      <c r="AN323" t="s">
        <v>47</v>
      </c>
      <c r="AO323" t="s">
        <v>48</v>
      </c>
      <c r="AP323" t="s">
        <v>47</v>
      </c>
      <c r="AQ323" t="s">
        <v>48</v>
      </c>
      <c r="AR323" t="s">
        <v>48</v>
      </c>
      <c r="AS323">
        <v>2.2999999999999998</v>
      </c>
      <c r="AT323">
        <v>2.2999999999999998</v>
      </c>
      <c r="AU323">
        <v>2.2999999999999998</v>
      </c>
      <c r="AV323">
        <v>2.2999999999999998</v>
      </c>
      <c r="AW323">
        <v>2.2999999999999998</v>
      </c>
      <c r="AX323">
        <v>2.2999999999999998</v>
      </c>
      <c r="AY323">
        <v>226890</v>
      </c>
      <c r="AZ323">
        <v>30178</v>
      </c>
      <c r="BA323">
        <v>48226</v>
      </c>
      <c r="BB323">
        <v>33674</v>
      </c>
      <c r="BC323">
        <v>36563</v>
      </c>
      <c r="BD323">
        <v>41774</v>
      </c>
      <c r="BE323">
        <v>36473</v>
      </c>
      <c r="BF323">
        <v>8726.5</v>
      </c>
      <c r="BG323">
        <v>1160.7</v>
      </c>
      <c r="BH323">
        <v>1854.9</v>
      </c>
      <c r="BI323">
        <v>1295.2</v>
      </c>
      <c r="BJ323">
        <v>1406.3</v>
      </c>
      <c r="BK323">
        <v>1606.7</v>
      </c>
      <c r="BL323">
        <v>1402.8</v>
      </c>
      <c r="BM323">
        <v>0</v>
      </c>
      <c r="BN323">
        <v>0</v>
      </c>
      <c r="BO323">
        <v>0</v>
      </c>
      <c r="BP323">
        <v>0</v>
      </c>
      <c r="BQ323">
        <v>0</v>
      </c>
      <c r="BR323">
        <v>41301</v>
      </c>
      <c r="BS323">
        <f t="shared" si="10"/>
        <v>0</v>
      </c>
      <c r="BT323">
        <v>1</v>
      </c>
      <c r="BU323">
        <v>0</v>
      </c>
      <c r="BV323">
        <v>1</v>
      </c>
      <c r="BW323">
        <v>0</v>
      </c>
      <c r="BX323">
        <v>1</v>
      </c>
      <c r="BY323">
        <v>1</v>
      </c>
      <c r="BZ323">
        <v>4</v>
      </c>
      <c r="CA323" s="2">
        <f t="shared" si="11"/>
        <v>2</v>
      </c>
      <c r="CE323">
        <v>270</v>
      </c>
      <c r="CF323">
        <v>744</v>
      </c>
      <c r="CG323" t="b">
        <v>1</v>
      </c>
      <c r="CH323">
        <v>760</v>
      </c>
      <c r="CI323" t="s">
        <v>2512</v>
      </c>
      <c r="CJ323" t="s">
        <v>2513</v>
      </c>
      <c r="CK323">
        <v>2704</v>
      </c>
    </row>
    <row r="324" spans="2:92" x14ac:dyDescent="0.25">
      <c r="B324" t="s">
        <v>2166</v>
      </c>
      <c r="C324" t="s">
        <v>2166</v>
      </c>
      <c r="D324">
        <v>2</v>
      </c>
      <c r="E324">
        <v>2</v>
      </c>
      <c r="F324">
        <v>2</v>
      </c>
      <c r="G324" s="1"/>
      <c r="H324" s="1"/>
      <c r="I324" s="1" t="s">
        <v>2167</v>
      </c>
      <c r="J324">
        <v>1</v>
      </c>
      <c r="K324">
        <v>2</v>
      </c>
      <c r="L324">
        <v>2</v>
      </c>
      <c r="M324">
        <v>2</v>
      </c>
      <c r="N324">
        <v>1</v>
      </c>
      <c r="O324">
        <v>2</v>
      </c>
      <c r="P324">
        <v>1</v>
      </c>
      <c r="Q324">
        <v>2</v>
      </c>
      <c r="R324">
        <v>2</v>
      </c>
      <c r="S324">
        <v>2</v>
      </c>
      <c r="T324">
        <v>1</v>
      </c>
      <c r="U324">
        <v>2</v>
      </c>
      <c r="V324">
        <v>1</v>
      </c>
      <c r="W324">
        <v>2</v>
      </c>
      <c r="X324">
        <v>2</v>
      </c>
      <c r="Y324">
        <v>2</v>
      </c>
      <c r="Z324">
        <v>1</v>
      </c>
      <c r="AA324">
        <v>2</v>
      </c>
      <c r="AB324">
        <v>1</v>
      </c>
      <c r="AC324">
        <v>2</v>
      </c>
      <c r="AD324">
        <v>2</v>
      </c>
      <c r="AE324">
        <v>2</v>
      </c>
      <c r="AF324">
        <v>4.0999999999999996</v>
      </c>
      <c r="AG324">
        <v>4.0999999999999996</v>
      </c>
      <c r="AH324">
        <v>4.0999999999999996</v>
      </c>
      <c r="AI324">
        <v>54.347000000000001</v>
      </c>
      <c r="AJ324">
        <v>482</v>
      </c>
      <c r="AK324">
        <v>482</v>
      </c>
      <c r="AL324">
        <v>0</v>
      </c>
      <c r="AM324" t="s">
        <v>47</v>
      </c>
      <c r="AN324" t="s">
        <v>47</v>
      </c>
      <c r="AO324" t="s">
        <v>47</v>
      </c>
      <c r="AP324" t="s">
        <v>48</v>
      </c>
      <c r="AQ324" t="s">
        <v>47</v>
      </c>
      <c r="AR324" t="s">
        <v>48</v>
      </c>
      <c r="AS324">
        <v>1.9</v>
      </c>
      <c r="AT324">
        <v>4.0999999999999996</v>
      </c>
      <c r="AU324">
        <v>1.9</v>
      </c>
      <c r="AV324">
        <v>4.0999999999999996</v>
      </c>
      <c r="AW324">
        <v>4.0999999999999996</v>
      </c>
      <c r="AX324">
        <v>4.0999999999999996</v>
      </c>
      <c r="AY324">
        <v>194580</v>
      </c>
      <c r="AZ324">
        <v>9430.2000000000007</v>
      </c>
      <c r="BA324">
        <v>14548</v>
      </c>
      <c r="BB324">
        <v>19575</v>
      </c>
      <c r="BC324">
        <v>40608</v>
      </c>
      <c r="BD324">
        <v>15627</v>
      </c>
      <c r="BE324">
        <v>94793</v>
      </c>
      <c r="BF324">
        <v>8460</v>
      </c>
      <c r="BG324">
        <v>410.01</v>
      </c>
      <c r="BH324">
        <v>632.51</v>
      </c>
      <c r="BI324">
        <v>851.07</v>
      </c>
      <c r="BJ324">
        <v>1765.6</v>
      </c>
      <c r="BK324">
        <v>679.44</v>
      </c>
      <c r="BL324">
        <v>4121.3999999999996</v>
      </c>
      <c r="BM324">
        <v>0</v>
      </c>
      <c r="BN324">
        <v>26136</v>
      </c>
      <c r="BO324">
        <v>0</v>
      </c>
      <c r="BP324">
        <v>0</v>
      </c>
      <c r="BQ324">
        <v>25693</v>
      </c>
      <c r="BR324">
        <v>117680</v>
      </c>
      <c r="BS324">
        <f t="shared" si="10"/>
        <v>8712</v>
      </c>
      <c r="BT324" s="1">
        <v>0</v>
      </c>
      <c r="BU324" s="1">
        <v>0</v>
      </c>
      <c r="BV324" s="1">
        <v>0</v>
      </c>
      <c r="BW324" s="1">
        <v>1</v>
      </c>
      <c r="BX324" s="1">
        <v>0</v>
      </c>
      <c r="BY324" s="1">
        <v>2</v>
      </c>
      <c r="BZ324">
        <v>3</v>
      </c>
      <c r="CA324" s="2">
        <f t="shared" si="11"/>
        <v>0</v>
      </c>
      <c r="CE324">
        <v>224</v>
      </c>
      <c r="CF324" t="s">
        <v>2168</v>
      </c>
      <c r="CG324" t="s">
        <v>77</v>
      </c>
      <c r="CH324" t="s">
        <v>2169</v>
      </c>
      <c r="CI324" t="s">
        <v>2170</v>
      </c>
      <c r="CJ324" t="s">
        <v>2171</v>
      </c>
      <c r="CK324" t="s">
        <v>2172</v>
      </c>
    </row>
    <row r="325" spans="2:92" x14ac:dyDescent="0.25">
      <c r="B325" t="s">
        <v>2121</v>
      </c>
      <c r="C325" t="s">
        <v>2121</v>
      </c>
      <c r="D325">
        <v>1</v>
      </c>
      <c r="E325">
        <v>1</v>
      </c>
      <c r="F325">
        <v>1</v>
      </c>
      <c r="G325" s="1" t="s">
        <v>2122</v>
      </c>
      <c r="H325" s="1" t="s">
        <v>2123</v>
      </c>
      <c r="I325" s="1" t="s">
        <v>2124</v>
      </c>
      <c r="J325">
        <v>1</v>
      </c>
      <c r="K325">
        <v>1</v>
      </c>
      <c r="L325">
        <v>1</v>
      </c>
      <c r="M325">
        <v>1</v>
      </c>
      <c r="N325">
        <v>1</v>
      </c>
      <c r="O325">
        <v>1</v>
      </c>
      <c r="P325">
        <v>1</v>
      </c>
      <c r="Q325">
        <v>1</v>
      </c>
      <c r="R325">
        <v>1</v>
      </c>
      <c r="S325">
        <v>1</v>
      </c>
      <c r="T325">
        <v>1</v>
      </c>
      <c r="U325">
        <v>1</v>
      </c>
      <c r="V325">
        <v>1</v>
      </c>
      <c r="W325">
        <v>1</v>
      </c>
      <c r="X325">
        <v>1</v>
      </c>
      <c r="Y325">
        <v>1</v>
      </c>
      <c r="Z325">
        <v>1</v>
      </c>
      <c r="AA325">
        <v>1</v>
      </c>
      <c r="AB325">
        <v>1</v>
      </c>
      <c r="AC325">
        <v>1</v>
      </c>
      <c r="AD325">
        <v>1</v>
      </c>
      <c r="AE325">
        <v>1</v>
      </c>
      <c r="AF325">
        <v>3.7</v>
      </c>
      <c r="AG325">
        <v>3.7</v>
      </c>
      <c r="AH325">
        <v>3.7</v>
      </c>
      <c r="AI325">
        <v>50.387999999999998</v>
      </c>
      <c r="AJ325">
        <v>427</v>
      </c>
      <c r="AK325">
        <v>427</v>
      </c>
      <c r="AL325">
        <v>2.9326000000000001E-3</v>
      </c>
      <c r="AM325" t="s">
        <v>47</v>
      </c>
      <c r="AN325" t="s">
        <v>47</v>
      </c>
      <c r="AO325" t="s">
        <v>47</v>
      </c>
      <c r="AP325" t="s">
        <v>48</v>
      </c>
      <c r="AQ325" t="s">
        <v>47</v>
      </c>
      <c r="AR325" t="s">
        <v>47</v>
      </c>
      <c r="AS325">
        <v>3.7</v>
      </c>
      <c r="AT325">
        <v>3.7</v>
      </c>
      <c r="AU325">
        <v>3.7</v>
      </c>
      <c r="AV325">
        <v>3.7</v>
      </c>
      <c r="AW325">
        <v>3.7</v>
      </c>
      <c r="AX325">
        <v>3.7</v>
      </c>
      <c r="AY325">
        <v>169160</v>
      </c>
      <c r="AZ325">
        <v>14977</v>
      </c>
      <c r="BA325">
        <v>16829</v>
      </c>
      <c r="BB325">
        <v>22414</v>
      </c>
      <c r="BC325">
        <v>39665</v>
      </c>
      <c r="BD325">
        <v>20983</v>
      </c>
      <c r="BE325">
        <v>54291</v>
      </c>
      <c r="BF325">
        <v>8457.9</v>
      </c>
      <c r="BG325">
        <v>748.84</v>
      </c>
      <c r="BH325">
        <v>841.44</v>
      </c>
      <c r="BI325">
        <v>1120.7</v>
      </c>
      <c r="BJ325">
        <v>1983.2</v>
      </c>
      <c r="BK325">
        <v>1049.2</v>
      </c>
      <c r="BL325">
        <v>2714.6</v>
      </c>
      <c r="BM325">
        <v>0</v>
      </c>
      <c r="BN325">
        <v>0</v>
      </c>
      <c r="BO325">
        <v>0</v>
      </c>
      <c r="BP325">
        <v>0</v>
      </c>
      <c r="BQ325">
        <v>0</v>
      </c>
      <c r="BR325">
        <v>61478</v>
      </c>
      <c r="BS325">
        <f t="shared" si="10"/>
        <v>0</v>
      </c>
      <c r="BT325" s="1">
        <v>0</v>
      </c>
      <c r="BU325" s="1">
        <v>0</v>
      </c>
      <c r="BV325" s="1">
        <v>0</v>
      </c>
      <c r="BW325" s="1">
        <v>1</v>
      </c>
      <c r="BX325" s="1">
        <v>0</v>
      </c>
      <c r="BY325" s="1">
        <v>0</v>
      </c>
      <c r="BZ325">
        <v>1</v>
      </c>
      <c r="CA325" s="2">
        <f t="shared" si="11"/>
        <v>0</v>
      </c>
      <c r="CE325">
        <v>218</v>
      </c>
      <c r="CF325">
        <v>1306</v>
      </c>
      <c r="CG325" t="b">
        <v>1</v>
      </c>
      <c r="CH325">
        <v>1348</v>
      </c>
      <c r="CI325" t="s">
        <v>2125</v>
      </c>
      <c r="CJ325">
        <v>4556</v>
      </c>
      <c r="CK325">
        <v>4556</v>
      </c>
    </row>
    <row r="326" spans="2:92" x14ac:dyDescent="0.25">
      <c r="B326" t="s">
        <v>2196</v>
      </c>
      <c r="C326" t="s">
        <v>2196</v>
      </c>
      <c r="D326" t="s">
        <v>43</v>
      </c>
      <c r="E326" t="s">
        <v>43</v>
      </c>
      <c r="F326" t="s">
        <v>43</v>
      </c>
      <c r="G326" s="1"/>
      <c r="H326" s="1"/>
      <c r="I326" s="1" t="s">
        <v>2197</v>
      </c>
      <c r="J326">
        <v>2</v>
      </c>
      <c r="K326">
        <v>1</v>
      </c>
      <c r="L326">
        <v>1</v>
      </c>
      <c r="M326">
        <v>1</v>
      </c>
      <c r="N326">
        <v>1</v>
      </c>
      <c r="O326">
        <v>1</v>
      </c>
      <c r="P326">
        <v>1</v>
      </c>
      <c r="Q326">
        <v>1</v>
      </c>
      <c r="R326">
        <v>1</v>
      </c>
      <c r="S326">
        <v>1</v>
      </c>
      <c r="T326">
        <v>1</v>
      </c>
      <c r="U326">
        <v>1</v>
      </c>
      <c r="V326">
        <v>1</v>
      </c>
      <c r="W326">
        <v>1</v>
      </c>
      <c r="X326">
        <v>1</v>
      </c>
      <c r="Y326">
        <v>1</v>
      </c>
      <c r="Z326">
        <v>1</v>
      </c>
      <c r="AA326">
        <v>1</v>
      </c>
      <c r="AB326">
        <v>1</v>
      </c>
      <c r="AC326">
        <v>1</v>
      </c>
      <c r="AD326">
        <v>1</v>
      </c>
      <c r="AE326">
        <v>1</v>
      </c>
      <c r="AF326">
        <v>2.8</v>
      </c>
      <c r="AG326">
        <v>2.8</v>
      </c>
      <c r="AH326">
        <v>2.8</v>
      </c>
      <c r="AI326">
        <v>59.427</v>
      </c>
      <c r="AJ326">
        <v>530</v>
      </c>
      <c r="AK326" t="s">
        <v>2198</v>
      </c>
      <c r="AL326">
        <v>0</v>
      </c>
      <c r="AM326" t="s">
        <v>47</v>
      </c>
      <c r="AN326" t="s">
        <v>48</v>
      </c>
      <c r="AO326" t="s">
        <v>47</v>
      </c>
      <c r="AP326" t="s">
        <v>47</v>
      </c>
      <c r="AQ326" t="s">
        <v>47</v>
      </c>
      <c r="AR326" t="s">
        <v>48</v>
      </c>
      <c r="AS326">
        <v>2.8</v>
      </c>
      <c r="AT326">
        <v>2.8</v>
      </c>
      <c r="AU326">
        <v>2.8</v>
      </c>
      <c r="AV326">
        <v>2.8</v>
      </c>
      <c r="AW326">
        <v>2.8</v>
      </c>
      <c r="AX326">
        <v>2.8</v>
      </c>
      <c r="AY326">
        <v>234540</v>
      </c>
      <c r="AZ326">
        <v>32005</v>
      </c>
      <c r="BA326">
        <v>42771</v>
      </c>
      <c r="BB326">
        <v>25749</v>
      </c>
      <c r="BC326">
        <v>38609</v>
      </c>
      <c r="BD326">
        <v>50749</v>
      </c>
      <c r="BE326">
        <v>44653</v>
      </c>
      <c r="BF326">
        <v>8087.5</v>
      </c>
      <c r="BG326">
        <v>1103.5999999999999</v>
      </c>
      <c r="BH326">
        <v>1474.9</v>
      </c>
      <c r="BI326">
        <v>887.88</v>
      </c>
      <c r="BJ326">
        <v>1331.4</v>
      </c>
      <c r="BK326">
        <v>1750</v>
      </c>
      <c r="BL326">
        <v>1539.8</v>
      </c>
      <c r="BM326">
        <v>0</v>
      </c>
      <c r="BN326">
        <v>0</v>
      </c>
      <c r="BO326">
        <v>0</v>
      </c>
      <c r="BP326">
        <v>0</v>
      </c>
      <c r="BQ326">
        <v>0</v>
      </c>
      <c r="BR326">
        <v>50565</v>
      </c>
      <c r="BS326">
        <f t="shared" si="10"/>
        <v>0</v>
      </c>
      <c r="BT326">
        <v>0</v>
      </c>
      <c r="BU326">
        <v>1</v>
      </c>
      <c r="BV326">
        <v>0</v>
      </c>
      <c r="BW326">
        <v>0</v>
      </c>
      <c r="BX326">
        <v>0</v>
      </c>
      <c r="BY326">
        <v>1</v>
      </c>
      <c r="BZ326">
        <v>2</v>
      </c>
      <c r="CA326" s="2">
        <f t="shared" si="11"/>
        <v>1</v>
      </c>
      <c r="CE326">
        <v>229</v>
      </c>
      <c r="CF326">
        <v>346</v>
      </c>
      <c r="CG326" t="b">
        <v>1</v>
      </c>
      <c r="CH326">
        <v>354</v>
      </c>
      <c r="CI326" t="s">
        <v>2199</v>
      </c>
      <c r="CJ326" t="s">
        <v>2200</v>
      </c>
      <c r="CK326">
        <v>1206</v>
      </c>
    </row>
    <row r="327" spans="2:92" x14ac:dyDescent="0.25">
      <c r="B327" t="s">
        <v>2084</v>
      </c>
      <c r="C327" t="s">
        <v>2084</v>
      </c>
      <c r="D327" t="s">
        <v>2085</v>
      </c>
      <c r="E327" t="s">
        <v>2085</v>
      </c>
      <c r="F327" t="s">
        <v>2085</v>
      </c>
      <c r="G327" s="1" t="s">
        <v>2086</v>
      </c>
      <c r="H327" s="1" t="s">
        <v>2087</v>
      </c>
      <c r="I327" s="1" t="s">
        <v>2088</v>
      </c>
      <c r="J327">
        <v>11</v>
      </c>
      <c r="K327">
        <v>1</v>
      </c>
      <c r="L327">
        <v>1</v>
      </c>
      <c r="M327">
        <v>1</v>
      </c>
      <c r="N327">
        <v>1</v>
      </c>
      <c r="O327">
        <v>1</v>
      </c>
      <c r="P327">
        <v>1</v>
      </c>
      <c r="Q327">
        <v>1</v>
      </c>
      <c r="R327">
        <v>1</v>
      </c>
      <c r="S327">
        <v>1</v>
      </c>
      <c r="T327">
        <v>1</v>
      </c>
      <c r="U327">
        <v>1</v>
      </c>
      <c r="V327">
        <v>1</v>
      </c>
      <c r="W327">
        <v>1</v>
      </c>
      <c r="X327">
        <v>1</v>
      </c>
      <c r="Y327">
        <v>1</v>
      </c>
      <c r="Z327">
        <v>1</v>
      </c>
      <c r="AA327">
        <v>1</v>
      </c>
      <c r="AB327">
        <v>1</v>
      </c>
      <c r="AC327">
        <v>1</v>
      </c>
      <c r="AD327">
        <v>1</v>
      </c>
      <c r="AE327">
        <v>1</v>
      </c>
      <c r="AF327">
        <v>1.5</v>
      </c>
      <c r="AG327">
        <v>1.5</v>
      </c>
      <c r="AH327">
        <v>1.5</v>
      </c>
      <c r="AI327">
        <v>91.822000000000003</v>
      </c>
      <c r="AJ327">
        <v>824</v>
      </c>
      <c r="AK327" t="s">
        <v>2089</v>
      </c>
      <c r="AL327">
        <v>3.2258E-3</v>
      </c>
      <c r="AM327" t="s">
        <v>47</v>
      </c>
      <c r="AN327" t="s">
        <v>48</v>
      </c>
      <c r="AO327" t="s">
        <v>48</v>
      </c>
      <c r="AP327" t="s">
        <v>47</v>
      </c>
      <c r="AQ327" t="s">
        <v>47</v>
      </c>
      <c r="AR327" t="s">
        <v>47</v>
      </c>
      <c r="AS327">
        <v>1.5</v>
      </c>
      <c r="AT327">
        <v>1.5</v>
      </c>
      <c r="AU327">
        <v>1.5</v>
      </c>
      <c r="AV327">
        <v>1.5</v>
      </c>
      <c r="AW327">
        <v>1.5</v>
      </c>
      <c r="AX327">
        <v>1.5</v>
      </c>
      <c r="AY327">
        <v>346870</v>
      </c>
      <c r="AZ327">
        <v>55836</v>
      </c>
      <c r="BA327">
        <v>40126</v>
      </c>
      <c r="BB327">
        <v>53190</v>
      </c>
      <c r="BC327">
        <v>87775</v>
      </c>
      <c r="BD327">
        <v>34761</v>
      </c>
      <c r="BE327">
        <v>75184</v>
      </c>
      <c r="BF327">
        <v>8066.8</v>
      </c>
      <c r="BG327">
        <v>1298.5</v>
      </c>
      <c r="BH327">
        <v>933.16</v>
      </c>
      <c r="BI327">
        <v>1237</v>
      </c>
      <c r="BJ327">
        <v>2041.3</v>
      </c>
      <c r="BK327">
        <v>808.39</v>
      </c>
      <c r="BL327">
        <v>1748.5</v>
      </c>
      <c r="BM327">
        <v>0</v>
      </c>
      <c r="BN327">
        <v>0</v>
      </c>
      <c r="BO327">
        <v>0</v>
      </c>
      <c r="BP327">
        <v>0</v>
      </c>
      <c r="BQ327">
        <v>0</v>
      </c>
      <c r="BR327">
        <v>85137</v>
      </c>
      <c r="BS327">
        <f t="shared" si="10"/>
        <v>0</v>
      </c>
      <c r="BT327" s="1">
        <v>0</v>
      </c>
      <c r="BU327" s="1">
        <v>1</v>
      </c>
      <c r="BV327" s="1">
        <v>1</v>
      </c>
      <c r="BW327" s="1">
        <v>0</v>
      </c>
      <c r="BX327" s="1">
        <v>0</v>
      </c>
      <c r="BY327" s="1">
        <v>0</v>
      </c>
      <c r="BZ327">
        <v>2</v>
      </c>
      <c r="CA327" s="2">
        <f t="shared" si="11"/>
        <v>2</v>
      </c>
      <c r="CE327">
        <v>214</v>
      </c>
      <c r="CF327">
        <v>510</v>
      </c>
      <c r="CG327" t="b">
        <v>1</v>
      </c>
      <c r="CH327">
        <v>522</v>
      </c>
      <c r="CI327" t="s">
        <v>2090</v>
      </c>
      <c r="CJ327" t="s">
        <v>2091</v>
      </c>
      <c r="CK327">
        <v>1817</v>
      </c>
    </row>
    <row r="328" spans="2:92" x14ac:dyDescent="0.25">
      <c r="B328" t="s">
        <v>2767</v>
      </c>
      <c r="C328" t="s">
        <v>2767</v>
      </c>
      <c r="D328" t="s">
        <v>102</v>
      </c>
      <c r="E328" t="s">
        <v>102</v>
      </c>
      <c r="F328" t="s">
        <v>102</v>
      </c>
      <c r="G328" s="1" t="s">
        <v>2768</v>
      </c>
      <c r="H328" s="1" t="s">
        <v>2769</v>
      </c>
      <c r="I328" s="1" t="s">
        <v>2770</v>
      </c>
      <c r="J328">
        <v>3</v>
      </c>
      <c r="K328">
        <v>1</v>
      </c>
      <c r="L328">
        <v>1</v>
      </c>
      <c r="M328">
        <v>1</v>
      </c>
      <c r="N328">
        <v>1</v>
      </c>
      <c r="O328">
        <v>1</v>
      </c>
      <c r="P328">
        <v>1</v>
      </c>
      <c r="Q328">
        <v>1</v>
      </c>
      <c r="R328">
        <v>0</v>
      </c>
      <c r="S328">
        <v>1</v>
      </c>
      <c r="T328">
        <v>1</v>
      </c>
      <c r="U328">
        <v>1</v>
      </c>
      <c r="V328">
        <v>1</v>
      </c>
      <c r="W328">
        <v>1</v>
      </c>
      <c r="X328">
        <v>0</v>
      </c>
      <c r="Y328">
        <v>1</v>
      </c>
      <c r="Z328">
        <v>1</v>
      </c>
      <c r="AA328">
        <v>1</v>
      </c>
      <c r="AB328">
        <v>1</v>
      </c>
      <c r="AC328">
        <v>1</v>
      </c>
      <c r="AD328">
        <v>0</v>
      </c>
      <c r="AE328">
        <v>1</v>
      </c>
      <c r="AF328">
        <v>1.5</v>
      </c>
      <c r="AG328">
        <v>1.5</v>
      </c>
      <c r="AH328">
        <v>1.5</v>
      </c>
      <c r="AI328">
        <v>65.745999999999995</v>
      </c>
      <c r="AJ328">
        <v>615</v>
      </c>
      <c r="AK328" t="s">
        <v>2771</v>
      </c>
      <c r="AL328">
        <v>3.4602000000000001E-3</v>
      </c>
      <c r="AM328" t="s">
        <v>48</v>
      </c>
      <c r="AN328" t="s">
        <v>47</v>
      </c>
      <c r="AO328" t="s">
        <v>47</v>
      </c>
      <c r="AP328" t="s">
        <v>48</v>
      </c>
      <c r="AQ328" t="s">
        <v>47</v>
      </c>
      <c r="AR328" t="s">
        <v>47</v>
      </c>
      <c r="AS328">
        <v>1.5</v>
      </c>
      <c r="AT328">
        <v>1.5</v>
      </c>
      <c r="AU328">
        <v>1.5</v>
      </c>
      <c r="AV328">
        <v>1.5</v>
      </c>
      <c r="AW328">
        <v>0</v>
      </c>
      <c r="AX328">
        <v>1.5</v>
      </c>
      <c r="AY328">
        <v>207710</v>
      </c>
      <c r="AZ328">
        <v>36690</v>
      </c>
      <c r="BA328">
        <v>36928</v>
      </c>
      <c r="BB328">
        <v>44311</v>
      </c>
      <c r="BC328">
        <v>55357</v>
      </c>
      <c r="BD328">
        <v>0</v>
      </c>
      <c r="BE328">
        <v>34422</v>
      </c>
      <c r="BF328">
        <v>7988.8</v>
      </c>
      <c r="BG328">
        <v>1411.2</v>
      </c>
      <c r="BH328">
        <v>1420.3</v>
      </c>
      <c r="BI328">
        <v>1704.3</v>
      </c>
      <c r="BJ328">
        <v>2129.1</v>
      </c>
      <c r="BK328">
        <v>0</v>
      </c>
      <c r="BL328">
        <v>1323.9</v>
      </c>
      <c r="BM328">
        <v>0</v>
      </c>
      <c r="BN328">
        <v>0</v>
      </c>
      <c r="BO328">
        <v>0</v>
      </c>
      <c r="BP328">
        <v>0</v>
      </c>
      <c r="BQ328">
        <v>0</v>
      </c>
      <c r="BR328">
        <v>38979</v>
      </c>
      <c r="BS328">
        <f t="shared" si="10"/>
        <v>0</v>
      </c>
      <c r="BT328">
        <v>1</v>
      </c>
      <c r="BU328">
        <v>0</v>
      </c>
      <c r="BV328">
        <v>0</v>
      </c>
      <c r="BW328">
        <v>1</v>
      </c>
      <c r="BX328">
        <v>0</v>
      </c>
      <c r="BY328">
        <v>0</v>
      </c>
      <c r="BZ328">
        <v>2</v>
      </c>
      <c r="CA328" s="2">
        <f t="shared" si="11"/>
        <v>1</v>
      </c>
      <c r="CE328">
        <v>300</v>
      </c>
      <c r="CF328">
        <v>125</v>
      </c>
      <c r="CG328" t="b">
        <v>1</v>
      </c>
      <c r="CH328">
        <v>127</v>
      </c>
      <c r="CI328" t="s">
        <v>2772</v>
      </c>
      <c r="CJ328" t="s">
        <v>2773</v>
      </c>
      <c r="CK328">
        <v>428</v>
      </c>
    </row>
    <row r="329" spans="2:92" x14ac:dyDescent="0.25">
      <c r="B329" t="s">
        <v>2401</v>
      </c>
      <c r="C329" t="s">
        <v>2401</v>
      </c>
      <c r="D329">
        <v>2</v>
      </c>
      <c r="E329">
        <v>2</v>
      </c>
      <c r="F329">
        <v>2</v>
      </c>
      <c r="G329" s="1"/>
      <c r="H329" s="1"/>
      <c r="I329" s="1" t="s">
        <v>2402</v>
      </c>
      <c r="J329">
        <v>1</v>
      </c>
      <c r="K329">
        <v>2</v>
      </c>
      <c r="L329">
        <v>2</v>
      </c>
      <c r="M329">
        <v>2</v>
      </c>
      <c r="N329">
        <v>1</v>
      </c>
      <c r="O329">
        <v>1</v>
      </c>
      <c r="P329">
        <v>1</v>
      </c>
      <c r="Q329">
        <v>1</v>
      </c>
      <c r="R329">
        <v>2</v>
      </c>
      <c r="S329">
        <v>2</v>
      </c>
      <c r="T329">
        <v>1</v>
      </c>
      <c r="U329">
        <v>1</v>
      </c>
      <c r="V329">
        <v>1</v>
      </c>
      <c r="W329">
        <v>1</v>
      </c>
      <c r="X329">
        <v>2</v>
      </c>
      <c r="Y329">
        <v>2</v>
      </c>
      <c r="Z329">
        <v>1</v>
      </c>
      <c r="AA329">
        <v>1</v>
      </c>
      <c r="AB329">
        <v>1</v>
      </c>
      <c r="AC329">
        <v>1</v>
      </c>
      <c r="AD329">
        <v>2</v>
      </c>
      <c r="AE329">
        <v>2</v>
      </c>
      <c r="AF329">
        <v>3.2</v>
      </c>
      <c r="AG329">
        <v>3.2</v>
      </c>
      <c r="AH329">
        <v>3.2</v>
      </c>
      <c r="AI329">
        <v>76.141999999999996</v>
      </c>
      <c r="AJ329">
        <v>666</v>
      </c>
      <c r="AK329">
        <v>666</v>
      </c>
      <c r="AL329">
        <v>0</v>
      </c>
      <c r="AM329" t="s">
        <v>47</v>
      </c>
      <c r="AN329" t="s">
        <v>47</v>
      </c>
      <c r="AO329" t="s">
        <v>47</v>
      </c>
      <c r="AP329" t="s">
        <v>47</v>
      </c>
      <c r="AQ329" t="s">
        <v>48</v>
      </c>
      <c r="AR329" t="s">
        <v>47</v>
      </c>
      <c r="AS329">
        <v>1.8</v>
      </c>
      <c r="AT329">
        <v>1.8</v>
      </c>
      <c r="AU329">
        <v>1.8</v>
      </c>
      <c r="AV329">
        <v>1.8</v>
      </c>
      <c r="AW329">
        <v>3.2</v>
      </c>
      <c r="AX329">
        <v>3.2</v>
      </c>
      <c r="AY329">
        <v>238250</v>
      </c>
      <c r="AZ329">
        <v>12121</v>
      </c>
      <c r="BA329">
        <v>36708</v>
      </c>
      <c r="BB329">
        <v>10589</v>
      </c>
      <c r="BC329">
        <v>31339</v>
      </c>
      <c r="BD329">
        <v>87405</v>
      </c>
      <c r="BE329">
        <v>60086</v>
      </c>
      <c r="BF329">
        <v>7941.6</v>
      </c>
      <c r="BG329">
        <v>404.03</v>
      </c>
      <c r="BH329">
        <v>1223.5999999999999</v>
      </c>
      <c r="BI329">
        <v>352.95</v>
      </c>
      <c r="BJ329">
        <v>1044.5999999999999</v>
      </c>
      <c r="BK329">
        <v>2913.5</v>
      </c>
      <c r="BL329">
        <v>2002.9</v>
      </c>
      <c r="BM329">
        <v>0</v>
      </c>
      <c r="BN329">
        <v>0</v>
      </c>
      <c r="BO329">
        <v>0</v>
      </c>
      <c r="BP329">
        <v>0</v>
      </c>
      <c r="BQ329">
        <v>181000</v>
      </c>
      <c r="BR329">
        <v>68274</v>
      </c>
      <c r="BS329">
        <f t="shared" si="10"/>
        <v>0</v>
      </c>
      <c r="BT329" s="1">
        <v>0</v>
      </c>
      <c r="BU329" s="1">
        <v>0</v>
      </c>
      <c r="BV329" s="1">
        <v>0</v>
      </c>
      <c r="BW329" s="1">
        <v>0</v>
      </c>
      <c r="BX329" s="1">
        <v>2</v>
      </c>
      <c r="BY329" s="1">
        <v>0</v>
      </c>
      <c r="BZ329">
        <v>2</v>
      </c>
      <c r="CA329" s="2">
        <f t="shared" si="11"/>
        <v>0</v>
      </c>
      <c r="CE329">
        <v>256</v>
      </c>
      <c r="CF329" t="s">
        <v>2403</v>
      </c>
      <c r="CG329" t="s">
        <v>77</v>
      </c>
      <c r="CH329" t="s">
        <v>2404</v>
      </c>
      <c r="CI329" t="s">
        <v>2405</v>
      </c>
      <c r="CJ329" t="s">
        <v>2406</v>
      </c>
      <c r="CK329" t="s">
        <v>2406</v>
      </c>
    </row>
    <row r="330" spans="2:92" x14ac:dyDescent="0.25">
      <c r="B330" t="s">
        <v>3007</v>
      </c>
      <c r="C330" t="s">
        <v>3007</v>
      </c>
      <c r="D330" t="s">
        <v>43</v>
      </c>
      <c r="E330" t="s">
        <v>43</v>
      </c>
      <c r="F330" t="s">
        <v>43</v>
      </c>
      <c r="G330" s="1" t="s">
        <v>3008</v>
      </c>
      <c r="H330" s="1" t="s">
        <v>3009</v>
      </c>
      <c r="I330" s="1" t="s">
        <v>3010</v>
      </c>
      <c r="J330">
        <v>2</v>
      </c>
      <c r="K330">
        <v>1</v>
      </c>
      <c r="L330">
        <v>1</v>
      </c>
      <c r="M330">
        <v>1</v>
      </c>
      <c r="N330">
        <v>1</v>
      </c>
      <c r="O330">
        <v>1</v>
      </c>
      <c r="P330">
        <v>1</v>
      </c>
      <c r="Q330">
        <v>1</v>
      </c>
      <c r="R330">
        <v>1</v>
      </c>
      <c r="S330">
        <v>1</v>
      </c>
      <c r="T330">
        <v>1</v>
      </c>
      <c r="U330">
        <v>1</v>
      </c>
      <c r="V330">
        <v>1</v>
      </c>
      <c r="W330">
        <v>1</v>
      </c>
      <c r="X330">
        <v>1</v>
      </c>
      <c r="Y330">
        <v>1</v>
      </c>
      <c r="Z330">
        <v>1</v>
      </c>
      <c r="AA330">
        <v>1</v>
      </c>
      <c r="AB330">
        <v>1</v>
      </c>
      <c r="AC330">
        <v>1</v>
      </c>
      <c r="AD330">
        <v>1</v>
      </c>
      <c r="AE330">
        <v>1</v>
      </c>
      <c r="AF330">
        <v>1.3</v>
      </c>
      <c r="AG330">
        <v>1.3</v>
      </c>
      <c r="AH330">
        <v>1.3</v>
      </c>
      <c r="AI330">
        <v>70.253</v>
      </c>
      <c r="AJ330">
        <v>617</v>
      </c>
      <c r="AK330" t="s">
        <v>3011</v>
      </c>
      <c r="AL330">
        <v>1</v>
      </c>
      <c r="AM330" t="s">
        <v>47</v>
      </c>
      <c r="AN330" t="s">
        <v>47</v>
      </c>
      <c r="AO330" t="s">
        <v>48</v>
      </c>
      <c r="AP330" t="s">
        <v>47</v>
      </c>
      <c r="AQ330" t="s">
        <v>47</v>
      </c>
      <c r="AR330" t="s">
        <v>47</v>
      </c>
      <c r="AS330">
        <v>1.3</v>
      </c>
      <c r="AT330">
        <v>1.3</v>
      </c>
      <c r="AU330">
        <v>1.3</v>
      </c>
      <c r="AV330">
        <v>1.3</v>
      </c>
      <c r="AW330">
        <v>1.3</v>
      </c>
      <c r="AX330">
        <v>1.3</v>
      </c>
      <c r="AY330">
        <v>263180</v>
      </c>
      <c r="AZ330">
        <v>30910</v>
      </c>
      <c r="BA330">
        <v>26440</v>
      </c>
      <c r="BB330">
        <v>37094</v>
      </c>
      <c r="BC330">
        <v>74158</v>
      </c>
      <c r="BD330">
        <v>28410</v>
      </c>
      <c r="BE330">
        <v>66170</v>
      </c>
      <c r="BF330">
        <v>7740.7</v>
      </c>
      <c r="BG330">
        <v>909.11</v>
      </c>
      <c r="BH330">
        <v>777.66</v>
      </c>
      <c r="BI330">
        <v>1091</v>
      </c>
      <c r="BJ330">
        <v>2181.1</v>
      </c>
      <c r="BK330">
        <v>835.59</v>
      </c>
      <c r="BL330">
        <v>1946.2</v>
      </c>
      <c r="BM330">
        <v>0</v>
      </c>
      <c r="BN330">
        <v>0</v>
      </c>
      <c r="BO330">
        <v>0</v>
      </c>
      <c r="BP330">
        <v>0</v>
      </c>
      <c r="BQ330">
        <v>0</v>
      </c>
      <c r="BR330">
        <v>74930</v>
      </c>
      <c r="BS330">
        <f t="shared" si="10"/>
        <v>0</v>
      </c>
      <c r="BT330">
        <v>0</v>
      </c>
      <c r="BU330">
        <v>0</v>
      </c>
      <c r="BV330">
        <v>1</v>
      </c>
      <c r="BW330">
        <v>0</v>
      </c>
      <c r="BX330">
        <v>0</v>
      </c>
      <c r="BY330">
        <v>0</v>
      </c>
      <c r="BZ330">
        <v>1</v>
      </c>
      <c r="CA330" s="2">
        <f t="shared" si="11"/>
        <v>1</v>
      </c>
      <c r="CB330" t="s">
        <v>153</v>
      </c>
      <c r="CE330">
        <v>329</v>
      </c>
      <c r="CF330">
        <v>1014</v>
      </c>
      <c r="CG330" t="b">
        <v>1</v>
      </c>
      <c r="CH330">
        <v>1051</v>
      </c>
      <c r="CI330" t="s">
        <v>3012</v>
      </c>
      <c r="CJ330">
        <v>3593</v>
      </c>
      <c r="CK330">
        <v>3593</v>
      </c>
      <c r="CL330">
        <v>52</v>
      </c>
      <c r="CN330">
        <v>245</v>
      </c>
    </row>
    <row r="331" spans="2:92" x14ac:dyDescent="0.25">
      <c r="B331" t="s">
        <v>2370</v>
      </c>
      <c r="C331" t="s">
        <v>2370</v>
      </c>
      <c r="D331">
        <v>1</v>
      </c>
      <c r="E331">
        <v>1</v>
      </c>
      <c r="F331">
        <v>1</v>
      </c>
      <c r="G331" s="1" t="s">
        <v>2371</v>
      </c>
      <c r="H331" s="1" t="s">
        <v>2372</v>
      </c>
      <c r="I331" s="1" t="s">
        <v>2373</v>
      </c>
      <c r="J331">
        <v>1</v>
      </c>
      <c r="K331">
        <v>1</v>
      </c>
      <c r="L331">
        <v>1</v>
      </c>
      <c r="M331">
        <v>1</v>
      </c>
      <c r="N331">
        <v>1</v>
      </c>
      <c r="O331">
        <v>1</v>
      </c>
      <c r="P331">
        <v>1</v>
      </c>
      <c r="Q331">
        <v>0</v>
      </c>
      <c r="R331">
        <v>1</v>
      </c>
      <c r="S331">
        <v>1</v>
      </c>
      <c r="T331">
        <v>1</v>
      </c>
      <c r="U331">
        <v>1</v>
      </c>
      <c r="V331">
        <v>1</v>
      </c>
      <c r="W331">
        <v>0</v>
      </c>
      <c r="X331">
        <v>1</v>
      </c>
      <c r="Y331">
        <v>1</v>
      </c>
      <c r="Z331">
        <v>1</v>
      </c>
      <c r="AA331">
        <v>1</v>
      </c>
      <c r="AB331">
        <v>1</v>
      </c>
      <c r="AC331">
        <v>0</v>
      </c>
      <c r="AD331">
        <v>1</v>
      </c>
      <c r="AE331">
        <v>1</v>
      </c>
      <c r="AF331">
        <v>1.5</v>
      </c>
      <c r="AG331">
        <v>1.5</v>
      </c>
      <c r="AH331">
        <v>1.5</v>
      </c>
      <c r="AI331">
        <v>86.111999999999995</v>
      </c>
      <c r="AJ331">
        <v>779</v>
      </c>
      <c r="AK331">
        <v>779</v>
      </c>
      <c r="AL331">
        <v>0</v>
      </c>
      <c r="AM331" t="s">
        <v>48</v>
      </c>
      <c r="AN331" t="s">
        <v>48</v>
      </c>
      <c r="AO331" t="s">
        <v>47</v>
      </c>
      <c r="AP331" t="s">
        <v>47</v>
      </c>
      <c r="AQ331" t="s">
        <v>47</v>
      </c>
      <c r="AR331" t="s">
        <v>47</v>
      </c>
      <c r="AS331">
        <v>1.5</v>
      </c>
      <c r="AT331">
        <v>1.5</v>
      </c>
      <c r="AU331">
        <v>1.5</v>
      </c>
      <c r="AV331">
        <v>0</v>
      </c>
      <c r="AW331">
        <v>1.5</v>
      </c>
      <c r="AX331">
        <v>1.5</v>
      </c>
      <c r="AY331">
        <v>172500</v>
      </c>
      <c r="AZ331">
        <v>36221</v>
      </c>
      <c r="BA331">
        <v>34762</v>
      </c>
      <c r="BB331">
        <v>33126</v>
      </c>
      <c r="BC331">
        <v>0</v>
      </c>
      <c r="BD331">
        <v>26175</v>
      </c>
      <c r="BE331">
        <v>42215</v>
      </c>
      <c r="BF331">
        <v>7499.9</v>
      </c>
      <c r="BG331">
        <v>1574.8</v>
      </c>
      <c r="BH331">
        <v>1511.4</v>
      </c>
      <c r="BI331">
        <v>1440.2</v>
      </c>
      <c r="BJ331">
        <v>0</v>
      </c>
      <c r="BK331">
        <v>1138.0999999999999</v>
      </c>
      <c r="BL331">
        <v>1835.4</v>
      </c>
      <c r="BM331">
        <v>0</v>
      </c>
      <c r="BN331">
        <v>0</v>
      </c>
      <c r="BO331">
        <v>0</v>
      </c>
      <c r="BP331">
        <v>0</v>
      </c>
      <c r="BQ331">
        <v>0</v>
      </c>
      <c r="BR331">
        <v>47803</v>
      </c>
      <c r="BS331">
        <f t="shared" si="10"/>
        <v>0</v>
      </c>
      <c r="BT331">
        <v>1</v>
      </c>
      <c r="BU331">
        <v>1</v>
      </c>
      <c r="BV331">
        <v>0</v>
      </c>
      <c r="BW331">
        <v>0</v>
      </c>
      <c r="BX331">
        <v>0</v>
      </c>
      <c r="BY331">
        <v>0</v>
      </c>
      <c r="BZ331">
        <v>2</v>
      </c>
      <c r="CA331" s="2">
        <f t="shared" si="11"/>
        <v>2</v>
      </c>
      <c r="CE331">
        <v>252</v>
      </c>
      <c r="CF331">
        <v>1136</v>
      </c>
      <c r="CG331" t="b">
        <v>1</v>
      </c>
      <c r="CH331">
        <v>1173</v>
      </c>
      <c r="CI331" t="s">
        <v>2374</v>
      </c>
      <c r="CJ331" t="s">
        <v>2375</v>
      </c>
      <c r="CK331">
        <v>3995</v>
      </c>
    </row>
    <row r="332" spans="2:92" x14ac:dyDescent="0.25">
      <c r="B332" t="s">
        <v>2999</v>
      </c>
      <c r="C332" t="s">
        <v>2999</v>
      </c>
      <c r="D332">
        <v>1</v>
      </c>
      <c r="E332">
        <v>1</v>
      </c>
      <c r="F332">
        <v>1</v>
      </c>
      <c r="G332" s="1" t="s">
        <v>3000</v>
      </c>
      <c r="H332" s="1" t="s">
        <v>3001</v>
      </c>
      <c r="I332" s="1" t="s">
        <v>3002</v>
      </c>
      <c r="J332">
        <v>1</v>
      </c>
      <c r="K332">
        <v>1</v>
      </c>
      <c r="L332">
        <v>1</v>
      </c>
      <c r="M332">
        <v>1</v>
      </c>
      <c r="N332">
        <v>1</v>
      </c>
      <c r="O332">
        <v>1</v>
      </c>
      <c r="P332">
        <v>1</v>
      </c>
      <c r="Q332">
        <v>0</v>
      </c>
      <c r="R332">
        <v>1</v>
      </c>
      <c r="S332">
        <v>1</v>
      </c>
      <c r="T332">
        <v>1</v>
      </c>
      <c r="U332">
        <v>1</v>
      </c>
      <c r="V332">
        <v>1</v>
      </c>
      <c r="W332">
        <v>0</v>
      </c>
      <c r="X332">
        <v>1</v>
      </c>
      <c r="Y332">
        <v>1</v>
      </c>
      <c r="Z332">
        <v>1</v>
      </c>
      <c r="AA332">
        <v>1</v>
      </c>
      <c r="AB332">
        <v>1</v>
      </c>
      <c r="AC332">
        <v>0</v>
      </c>
      <c r="AD332">
        <v>1</v>
      </c>
      <c r="AE332">
        <v>1</v>
      </c>
      <c r="AF332">
        <v>1</v>
      </c>
      <c r="AG332">
        <v>1</v>
      </c>
      <c r="AH332">
        <v>1</v>
      </c>
      <c r="AI332">
        <v>96.323999999999998</v>
      </c>
      <c r="AJ332">
        <v>862</v>
      </c>
      <c r="AK332">
        <v>862</v>
      </c>
      <c r="AL332">
        <v>1</v>
      </c>
      <c r="AM332" t="s">
        <v>48</v>
      </c>
      <c r="AN332" t="s">
        <v>47</v>
      </c>
      <c r="AO332" t="s">
        <v>47</v>
      </c>
      <c r="AP332" t="s">
        <v>47</v>
      </c>
      <c r="AQ332" t="s">
        <v>48</v>
      </c>
      <c r="AR332" t="s">
        <v>47</v>
      </c>
      <c r="AS332">
        <v>1</v>
      </c>
      <c r="AT332">
        <v>1</v>
      </c>
      <c r="AU332">
        <v>1</v>
      </c>
      <c r="AV332">
        <v>0</v>
      </c>
      <c r="AW332">
        <v>1</v>
      </c>
      <c r="AX332">
        <v>1</v>
      </c>
      <c r="AY332">
        <v>325050</v>
      </c>
      <c r="AZ332">
        <v>113670</v>
      </c>
      <c r="BA332">
        <v>20525</v>
      </c>
      <c r="BB332">
        <v>18268</v>
      </c>
      <c r="BC332">
        <v>0</v>
      </c>
      <c r="BD332">
        <v>97047</v>
      </c>
      <c r="BE332">
        <v>75545</v>
      </c>
      <c r="BF332">
        <v>7387.5</v>
      </c>
      <c r="BG332">
        <v>2583.3000000000002</v>
      </c>
      <c r="BH332">
        <v>466.48</v>
      </c>
      <c r="BI332">
        <v>415.19</v>
      </c>
      <c r="BJ332">
        <v>0</v>
      </c>
      <c r="BK332">
        <v>2205.6</v>
      </c>
      <c r="BL332">
        <v>1716.9</v>
      </c>
      <c r="BM332">
        <v>0</v>
      </c>
      <c r="BN332">
        <v>0</v>
      </c>
      <c r="BO332">
        <v>0</v>
      </c>
      <c r="BP332">
        <v>0</v>
      </c>
      <c r="BQ332">
        <v>0</v>
      </c>
      <c r="BR332">
        <v>85546</v>
      </c>
      <c r="BS332">
        <f t="shared" si="10"/>
        <v>0</v>
      </c>
      <c r="BT332">
        <v>1</v>
      </c>
      <c r="BU332">
        <v>0</v>
      </c>
      <c r="BV332">
        <v>0</v>
      </c>
      <c r="BW332">
        <v>0</v>
      </c>
      <c r="BX332">
        <v>1</v>
      </c>
      <c r="BY332">
        <v>0</v>
      </c>
      <c r="BZ332">
        <v>2</v>
      </c>
      <c r="CA332" s="2">
        <f t="shared" si="11"/>
        <v>1</v>
      </c>
      <c r="CB332" t="s">
        <v>153</v>
      </c>
      <c r="CE332">
        <v>328</v>
      </c>
      <c r="CF332">
        <v>641</v>
      </c>
      <c r="CG332" t="b">
        <v>1</v>
      </c>
      <c r="CH332">
        <v>655</v>
      </c>
      <c r="CI332" t="s">
        <v>3003</v>
      </c>
      <c r="CJ332" t="s">
        <v>3004</v>
      </c>
      <c r="CK332">
        <v>2309</v>
      </c>
      <c r="CL332" t="s">
        <v>3005</v>
      </c>
      <c r="CN332" t="s">
        <v>3006</v>
      </c>
    </row>
    <row r="333" spans="2:92" x14ac:dyDescent="0.25">
      <c r="B333" t="s">
        <v>1007</v>
      </c>
      <c r="C333" t="s">
        <v>1007</v>
      </c>
      <c r="D333">
        <v>1</v>
      </c>
      <c r="E333">
        <v>1</v>
      </c>
      <c r="F333">
        <v>1</v>
      </c>
      <c r="G333" s="1" t="s">
        <v>1008</v>
      </c>
      <c r="H333" s="1" t="s">
        <v>1009</v>
      </c>
      <c r="I333" s="1" t="s">
        <v>1010</v>
      </c>
      <c r="J333">
        <v>1</v>
      </c>
      <c r="K333">
        <v>1</v>
      </c>
      <c r="L333">
        <v>1</v>
      </c>
      <c r="M333">
        <v>1</v>
      </c>
      <c r="N333">
        <v>1</v>
      </c>
      <c r="O333">
        <v>1</v>
      </c>
      <c r="P333">
        <v>1</v>
      </c>
      <c r="Q333">
        <v>1</v>
      </c>
      <c r="R333">
        <v>1</v>
      </c>
      <c r="S333">
        <v>0</v>
      </c>
      <c r="T333">
        <v>1</v>
      </c>
      <c r="U333">
        <v>1</v>
      </c>
      <c r="V333">
        <v>1</v>
      </c>
      <c r="W333">
        <v>1</v>
      </c>
      <c r="X333">
        <v>1</v>
      </c>
      <c r="Y333">
        <v>0</v>
      </c>
      <c r="Z333">
        <v>1</v>
      </c>
      <c r="AA333">
        <v>1</v>
      </c>
      <c r="AB333">
        <v>1</v>
      </c>
      <c r="AC333">
        <v>1</v>
      </c>
      <c r="AD333">
        <v>1</v>
      </c>
      <c r="AE333">
        <v>0</v>
      </c>
      <c r="AF333">
        <v>2.5</v>
      </c>
      <c r="AG333">
        <v>2.5</v>
      </c>
      <c r="AH333">
        <v>2.5</v>
      </c>
      <c r="AI333">
        <v>47.753999999999998</v>
      </c>
      <c r="AJ333">
        <v>440</v>
      </c>
      <c r="AK333">
        <v>440</v>
      </c>
      <c r="AL333">
        <v>3.4965E-3</v>
      </c>
      <c r="AM333" t="s">
        <v>47</v>
      </c>
      <c r="AN333" t="s">
        <v>48</v>
      </c>
      <c r="AO333" t="s">
        <v>47</v>
      </c>
      <c r="AP333" t="s">
        <v>47</v>
      </c>
      <c r="AQ333" t="s">
        <v>48</v>
      </c>
      <c r="AR333" t="s">
        <v>47</v>
      </c>
      <c r="AS333">
        <v>2.5</v>
      </c>
      <c r="AT333">
        <v>2.5</v>
      </c>
      <c r="AU333">
        <v>2.5</v>
      </c>
      <c r="AV333">
        <v>2.5</v>
      </c>
      <c r="AW333">
        <v>2.5</v>
      </c>
      <c r="AX333">
        <v>0</v>
      </c>
      <c r="AY333">
        <v>123250</v>
      </c>
      <c r="AZ333">
        <v>18292</v>
      </c>
      <c r="BA333">
        <v>39900</v>
      </c>
      <c r="BB333">
        <v>7545.5</v>
      </c>
      <c r="BC333">
        <v>17364</v>
      </c>
      <c r="BD333">
        <v>40150</v>
      </c>
      <c r="BE333">
        <v>0</v>
      </c>
      <c r="BF333">
        <v>6847.3</v>
      </c>
      <c r="BG333">
        <v>1016.2</v>
      </c>
      <c r="BH333">
        <v>2216.6999999999998</v>
      </c>
      <c r="BI333">
        <v>419.2</v>
      </c>
      <c r="BJ333">
        <v>964.65</v>
      </c>
      <c r="BK333">
        <v>2230.6</v>
      </c>
      <c r="BL333">
        <v>0</v>
      </c>
      <c r="BM333">
        <v>0</v>
      </c>
      <c r="BN333">
        <v>0</v>
      </c>
      <c r="BO333">
        <v>0</v>
      </c>
      <c r="BP333">
        <v>0</v>
      </c>
      <c r="BQ333">
        <v>83252</v>
      </c>
      <c r="BR333">
        <v>0</v>
      </c>
      <c r="BS333">
        <f t="shared" si="10"/>
        <v>0</v>
      </c>
      <c r="BT333">
        <v>0</v>
      </c>
      <c r="BU333">
        <v>1</v>
      </c>
      <c r="BV333">
        <v>0</v>
      </c>
      <c r="BW333">
        <v>0</v>
      </c>
      <c r="BX333">
        <v>1</v>
      </c>
      <c r="BY333">
        <v>0</v>
      </c>
      <c r="BZ333">
        <v>2</v>
      </c>
      <c r="CA333" s="2">
        <f t="shared" si="11"/>
        <v>1</v>
      </c>
      <c r="CE333">
        <v>106</v>
      </c>
      <c r="CF333">
        <v>1445</v>
      </c>
      <c r="CG333" t="b">
        <v>1</v>
      </c>
      <c r="CH333">
        <v>1492</v>
      </c>
      <c r="CI333" t="s">
        <v>1011</v>
      </c>
      <c r="CJ333" t="s">
        <v>1012</v>
      </c>
      <c r="CK333">
        <v>5041</v>
      </c>
    </row>
    <row r="334" spans="2:92" x14ac:dyDescent="0.25">
      <c r="B334" t="s">
        <v>1240</v>
      </c>
      <c r="C334" t="s">
        <v>1240</v>
      </c>
      <c r="D334">
        <v>8</v>
      </c>
      <c r="E334">
        <v>1</v>
      </c>
      <c r="F334">
        <v>1</v>
      </c>
      <c r="G334" s="1" t="s">
        <v>1241</v>
      </c>
      <c r="H334" s="1" t="s">
        <v>1242</v>
      </c>
      <c r="I334" s="1" t="s">
        <v>1243</v>
      </c>
      <c r="J334">
        <v>1</v>
      </c>
      <c r="K334">
        <v>8</v>
      </c>
      <c r="L334">
        <v>1</v>
      </c>
      <c r="M334">
        <v>1</v>
      </c>
      <c r="N334">
        <v>7</v>
      </c>
      <c r="O334">
        <v>7</v>
      </c>
      <c r="P334">
        <v>8</v>
      </c>
      <c r="Q334">
        <v>7</v>
      </c>
      <c r="R334">
        <v>7</v>
      </c>
      <c r="S334">
        <v>7</v>
      </c>
      <c r="T334">
        <v>1</v>
      </c>
      <c r="U334">
        <v>1</v>
      </c>
      <c r="V334">
        <v>1</v>
      </c>
      <c r="W334">
        <v>1</v>
      </c>
      <c r="X334">
        <v>1</v>
      </c>
      <c r="Y334">
        <v>1</v>
      </c>
      <c r="Z334">
        <v>1</v>
      </c>
      <c r="AA334">
        <v>1</v>
      </c>
      <c r="AB334">
        <v>1</v>
      </c>
      <c r="AC334">
        <v>1</v>
      </c>
      <c r="AD334">
        <v>1</v>
      </c>
      <c r="AE334">
        <v>1</v>
      </c>
      <c r="AF334">
        <v>24.4</v>
      </c>
      <c r="AG334">
        <v>2.8</v>
      </c>
      <c r="AH334">
        <v>2.8</v>
      </c>
      <c r="AI334">
        <v>43.255000000000003</v>
      </c>
      <c r="AJ334">
        <v>393</v>
      </c>
      <c r="AK334">
        <v>393</v>
      </c>
      <c r="AL334">
        <v>2.9239999999999999E-3</v>
      </c>
      <c r="AM334" t="s">
        <v>47</v>
      </c>
      <c r="AN334" t="s">
        <v>47</v>
      </c>
      <c r="AO334" t="s">
        <v>47</v>
      </c>
      <c r="AP334" t="s">
        <v>48</v>
      </c>
      <c r="AQ334" t="s">
        <v>47</v>
      </c>
      <c r="AR334" t="s">
        <v>47</v>
      </c>
      <c r="AS334">
        <v>22.1</v>
      </c>
      <c r="AT334">
        <v>22.1</v>
      </c>
      <c r="AU334">
        <v>24.4</v>
      </c>
      <c r="AV334">
        <v>22.1</v>
      </c>
      <c r="AW334">
        <v>22.1</v>
      </c>
      <c r="AX334">
        <v>22.1</v>
      </c>
      <c r="AY334">
        <v>122130</v>
      </c>
      <c r="AZ334">
        <v>6484.3</v>
      </c>
      <c r="BA334">
        <v>8095.7</v>
      </c>
      <c r="BB334">
        <v>26834</v>
      </c>
      <c r="BC334">
        <v>47355</v>
      </c>
      <c r="BD334">
        <v>4576.2</v>
      </c>
      <c r="BE334">
        <v>28787</v>
      </c>
      <c r="BF334">
        <v>6785.1</v>
      </c>
      <c r="BG334">
        <v>360.24</v>
      </c>
      <c r="BH334">
        <v>449.76</v>
      </c>
      <c r="BI334">
        <v>1490.8</v>
      </c>
      <c r="BJ334">
        <v>2630.9</v>
      </c>
      <c r="BK334">
        <v>254.23</v>
      </c>
      <c r="BL334">
        <v>1599.3</v>
      </c>
      <c r="BM334">
        <v>0</v>
      </c>
      <c r="BN334">
        <v>0</v>
      </c>
      <c r="BO334">
        <v>0</v>
      </c>
      <c r="BP334">
        <v>0</v>
      </c>
      <c r="BQ334">
        <v>0</v>
      </c>
      <c r="BR334">
        <v>32598</v>
      </c>
      <c r="BS334">
        <f t="shared" si="10"/>
        <v>0</v>
      </c>
      <c r="BT334">
        <v>0</v>
      </c>
      <c r="BU334">
        <v>0</v>
      </c>
      <c r="BV334">
        <v>0</v>
      </c>
      <c r="BW334">
        <v>1</v>
      </c>
      <c r="BX334">
        <v>0</v>
      </c>
      <c r="BY334">
        <v>0</v>
      </c>
      <c r="BZ334">
        <v>1</v>
      </c>
      <c r="CA334" s="2">
        <f t="shared" si="11"/>
        <v>0</v>
      </c>
      <c r="CE334">
        <v>129</v>
      </c>
      <c r="CF334" t="s">
        <v>1244</v>
      </c>
      <c r="CG334" t="s">
        <v>1245</v>
      </c>
      <c r="CH334" t="s">
        <v>1246</v>
      </c>
      <c r="CI334" t="s">
        <v>1247</v>
      </c>
      <c r="CJ334" t="s">
        <v>1248</v>
      </c>
      <c r="CK334" t="s">
        <v>1249</v>
      </c>
    </row>
    <row r="335" spans="2:92" x14ac:dyDescent="0.25">
      <c r="B335" t="s">
        <v>2329</v>
      </c>
      <c r="C335" t="s">
        <v>2329</v>
      </c>
      <c r="D335" t="s">
        <v>43</v>
      </c>
      <c r="E335" t="s">
        <v>43</v>
      </c>
      <c r="F335" t="s">
        <v>43</v>
      </c>
      <c r="G335" s="1" t="s">
        <v>2330</v>
      </c>
      <c r="H335" s="1" t="s">
        <v>2331</v>
      </c>
      <c r="I335" s="1" t="s">
        <v>2332</v>
      </c>
      <c r="J335">
        <v>2</v>
      </c>
      <c r="K335">
        <v>1</v>
      </c>
      <c r="L335">
        <v>1</v>
      </c>
      <c r="M335">
        <v>1</v>
      </c>
      <c r="N335">
        <v>1</v>
      </c>
      <c r="O335">
        <v>0</v>
      </c>
      <c r="P335">
        <v>1</v>
      </c>
      <c r="Q335">
        <v>1</v>
      </c>
      <c r="R335">
        <v>1</v>
      </c>
      <c r="S335">
        <v>1</v>
      </c>
      <c r="T335">
        <v>1</v>
      </c>
      <c r="U335">
        <v>0</v>
      </c>
      <c r="V335">
        <v>1</v>
      </c>
      <c r="W335">
        <v>1</v>
      </c>
      <c r="X335">
        <v>1</v>
      </c>
      <c r="Y335">
        <v>1</v>
      </c>
      <c r="Z335">
        <v>1</v>
      </c>
      <c r="AA335">
        <v>0</v>
      </c>
      <c r="AB335">
        <v>1</v>
      </c>
      <c r="AC335">
        <v>1</v>
      </c>
      <c r="AD335">
        <v>1</v>
      </c>
      <c r="AE335">
        <v>1</v>
      </c>
      <c r="AF335">
        <v>1.2</v>
      </c>
      <c r="AG335">
        <v>1.2</v>
      </c>
      <c r="AH335">
        <v>1.2</v>
      </c>
      <c r="AI335">
        <v>93.105000000000004</v>
      </c>
      <c r="AJ335">
        <v>821</v>
      </c>
      <c r="AK335" t="s">
        <v>2333</v>
      </c>
      <c r="AL335">
        <v>3.2468000000000002E-3</v>
      </c>
      <c r="AM335" t="s">
        <v>47</v>
      </c>
      <c r="AN335" t="s">
        <v>47</v>
      </c>
      <c r="AO335" t="s">
        <v>48</v>
      </c>
      <c r="AP335" t="s">
        <v>48</v>
      </c>
      <c r="AQ335" t="s">
        <v>47</v>
      </c>
      <c r="AR335" t="s">
        <v>48</v>
      </c>
      <c r="AS335">
        <v>1.2</v>
      </c>
      <c r="AT335">
        <v>0</v>
      </c>
      <c r="AU335">
        <v>1.2</v>
      </c>
      <c r="AV335">
        <v>1.2</v>
      </c>
      <c r="AW335">
        <v>1.2</v>
      </c>
      <c r="AX335">
        <v>1.2</v>
      </c>
      <c r="AY335">
        <v>214520</v>
      </c>
      <c r="AZ335">
        <v>39622</v>
      </c>
      <c r="BA335">
        <v>0</v>
      </c>
      <c r="BB335">
        <v>35093</v>
      </c>
      <c r="BC335">
        <v>56054</v>
      </c>
      <c r="BD335">
        <v>33621</v>
      </c>
      <c r="BE335">
        <v>50131</v>
      </c>
      <c r="BF335">
        <v>6703.8</v>
      </c>
      <c r="BG335">
        <v>1238.2</v>
      </c>
      <c r="BH335">
        <v>0</v>
      </c>
      <c r="BI335">
        <v>1096.7</v>
      </c>
      <c r="BJ335">
        <v>1751.7</v>
      </c>
      <c r="BK335">
        <v>1050.7</v>
      </c>
      <c r="BL335">
        <v>1566.6</v>
      </c>
      <c r="BM335">
        <v>0</v>
      </c>
      <c r="BN335">
        <v>0</v>
      </c>
      <c r="BO335">
        <v>0</v>
      </c>
      <c r="BP335">
        <v>0</v>
      </c>
      <c r="BQ335">
        <v>0</v>
      </c>
      <c r="BR335">
        <v>56768</v>
      </c>
      <c r="BS335">
        <f t="shared" si="10"/>
        <v>0</v>
      </c>
      <c r="BT335">
        <v>0</v>
      </c>
      <c r="BU335">
        <v>0</v>
      </c>
      <c r="BV335">
        <v>1</v>
      </c>
      <c r="BW335">
        <v>1</v>
      </c>
      <c r="BX335">
        <v>0</v>
      </c>
      <c r="BY335">
        <v>1</v>
      </c>
      <c r="BZ335">
        <v>3</v>
      </c>
      <c r="CA335" s="2">
        <f t="shared" si="11"/>
        <v>1</v>
      </c>
      <c r="CE335">
        <v>246</v>
      </c>
      <c r="CF335">
        <v>776</v>
      </c>
      <c r="CG335" t="b">
        <v>1</v>
      </c>
      <c r="CH335">
        <v>795</v>
      </c>
      <c r="CI335" t="s">
        <v>2334</v>
      </c>
      <c r="CJ335" t="s">
        <v>2335</v>
      </c>
      <c r="CK335">
        <v>2827</v>
      </c>
    </row>
    <row r="336" spans="2:92" x14ac:dyDescent="0.25">
      <c r="B336" t="s">
        <v>588</v>
      </c>
      <c r="C336" t="s">
        <v>588</v>
      </c>
      <c r="D336" t="s">
        <v>91</v>
      </c>
      <c r="E336" t="s">
        <v>91</v>
      </c>
      <c r="F336" t="s">
        <v>91</v>
      </c>
      <c r="G336" s="1" t="s">
        <v>589</v>
      </c>
      <c r="H336" s="1" t="s">
        <v>590</v>
      </c>
      <c r="I336" s="1" t="s">
        <v>591</v>
      </c>
      <c r="J336">
        <v>2</v>
      </c>
      <c r="K336">
        <v>2</v>
      </c>
      <c r="L336">
        <v>2</v>
      </c>
      <c r="M336">
        <v>2</v>
      </c>
      <c r="N336">
        <v>2</v>
      </c>
      <c r="O336">
        <v>1</v>
      </c>
      <c r="P336">
        <v>2</v>
      </c>
      <c r="Q336">
        <v>2</v>
      </c>
      <c r="R336">
        <v>2</v>
      </c>
      <c r="S336">
        <v>0</v>
      </c>
      <c r="T336">
        <v>2</v>
      </c>
      <c r="U336">
        <v>1</v>
      </c>
      <c r="V336">
        <v>2</v>
      </c>
      <c r="W336">
        <v>2</v>
      </c>
      <c r="X336">
        <v>2</v>
      </c>
      <c r="Y336">
        <v>0</v>
      </c>
      <c r="Z336">
        <v>2</v>
      </c>
      <c r="AA336">
        <v>1</v>
      </c>
      <c r="AB336">
        <v>2</v>
      </c>
      <c r="AC336">
        <v>2</v>
      </c>
      <c r="AD336">
        <v>2</v>
      </c>
      <c r="AE336">
        <v>0</v>
      </c>
      <c r="AF336">
        <v>3.9</v>
      </c>
      <c r="AG336">
        <v>3.9</v>
      </c>
      <c r="AH336">
        <v>3.9</v>
      </c>
      <c r="AI336">
        <v>60.6</v>
      </c>
      <c r="AJ336">
        <v>545</v>
      </c>
      <c r="AK336" t="s">
        <v>592</v>
      </c>
      <c r="AL336">
        <v>0</v>
      </c>
      <c r="AM336" t="s">
        <v>48</v>
      </c>
      <c r="AN336" t="s">
        <v>47</v>
      </c>
      <c r="AO336" t="s">
        <v>48</v>
      </c>
      <c r="AP336" t="s">
        <v>47</v>
      </c>
      <c r="AQ336" t="s">
        <v>47</v>
      </c>
      <c r="AR336" t="s">
        <v>47</v>
      </c>
      <c r="AS336">
        <v>3.9</v>
      </c>
      <c r="AT336">
        <v>1.8</v>
      </c>
      <c r="AU336">
        <v>3.9</v>
      </c>
      <c r="AV336">
        <v>3.9</v>
      </c>
      <c r="AW336">
        <v>3.9</v>
      </c>
      <c r="AX336">
        <v>0</v>
      </c>
      <c r="AY336">
        <v>218990</v>
      </c>
      <c r="AZ336">
        <v>27352</v>
      </c>
      <c r="BA336">
        <v>13103</v>
      </c>
      <c r="BB336">
        <v>57329</v>
      </c>
      <c r="BC336">
        <v>80633</v>
      </c>
      <c r="BD336">
        <v>40575</v>
      </c>
      <c r="BE336">
        <v>0</v>
      </c>
      <c r="BF336">
        <v>6636.1</v>
      </c>
      <c r="BG336">
        <v>828.85</v>
      </c>
      <c r="BH336">
        <v>397.07</v>
      </c>
      <c r="BI336">
        <v>1737.3</v>
      </c>
      <c r="BJ336">
        <v>2443.4</v>
      </c>
      <c r="BK336">
        <v>1229.5</v>
      </c>
      <c r="BL336">
        <v>0</v>
      </c>
      <c r="BM336">
        <v>52353</v>
      </c>
      <c r="BN336">
        <v>0</v>
      </c>
      <c r="BO336">
        <v>123280</v>
      </c>
      <c r="BP336">
        <v>0</v>
      </c>
      <c r="BQ336">
        <v>0</v>
      </c>
      <c r="BR336">
        <v>0</v>
      </c>
      <c r="BS336">
        <f t="shared" si="10"/>
        <v>58544.333333333336</v>
      </c>
      <c r="BT336" s="1">
        <v>1</v>
      </c>
      <c r="BU336" s="1">
        <v>0</v>
      </c>
      <c r="BV336" s="1">
        <v>1</v>
      </c>
      <c r="BW336" s="1">
        <v>0</v>
      </c>
      <c r="BX336" s="1">
        <v>0</v>
      </c>
      <c r="BY336" s="1">
        <v>0</v>
      </c>
      <c r="BZ336">
        <v>2</v>
      </c>
      <c r="CA336" s="2">
        <f t="shared" si="11"/>
        <v>2</v>
      </c>
      <c r="CE336">
        <v>60</v>
      </c>
      <c r="CF336" t="s">
        <v>593</v>
      </c>
      <c r="CG336" t="s">
        <v>77</v>
      </c>
      <c r="CH336" t="s">
        <v>594</v>
      </c>
      <c r="CI336" t="s">
        <v>595</v>
      </c>
      <c r="CJ336" t="s">
        <v>596</v>
      </c>
      <c r="CK336" t="s">
        <v>596</v>
      </c>
    </row>
    <row r="337" spans="2:92" x14ac:dyDescent="0.25">
      <c r="B337" t="s">
        <v>3013</v>
      </c>
      <c r="C337" t="s">
        <v>3013</v>
      </c>
      <c r="D337">
        <v>2</v>
      </c>
      <c r="E337">
        <v>2</v>
      </c>
      <c r="F337">
        <v>2</v>
      </c>
      <c r="G337" s="1" t="s">
        <v>3014</v>
      </c>
      <c r="H337" s="1" t="s">
        <v>3015</v>
      </c>
      <c r="I337" s="1" t="s">
        <v>3016</v>
      </c>
      <c r="J337">
        <v>1</v>
      </c>
      <c r="K337">
        <v>2</v>
      </c>
      <c r="L337">
        <v>2</v>
      </c>
      <c r="M337">
        <v>2</v>
      </c>
      <c r="N337">
        <v>1</v>
      </c>
      <c r="O337">
        <v>1</v>
      </c>
      <c r="P337">
        <v>2</v>
      </c>
      <c r="Q337">
        <v>1</v>
      </c>
      <c r="R337">
        <v>1</v>
      </c>
      <c r="S337">
        <v>1</v>
      </c>
      <c r="T337">
        <v>1</v>
      </c>
      <c r="U337">
        <v>1</v>
      </c>
      <c r="V337">
        <v>2</v>
      </c>
      <c r="W337">
        <v>1</v>
      </c>
      <c r="X337">
        <v>1</v>
      </c>
      <c r="Y337">
        <v>1</v>
      </c>
      <c r="Z337">
        <v>1</v>
      </c>
      <c r="AA337">
        <v>1</v>
      </c>
      <c r="AB337">
        <v>2</v>
      </c>
      <c r="AC337">
        <v>1</v>
      </c>
      <c r="AD337">
        <v>1</v>
      </c>
      <c r="AE337">
        <v>1</v>
      </c>
      <c r="AF337">
        <v>5</v>
      </c>
      <c r="AG337">
        <v>5</v>
      </c>
      <c r="AH337">
        <v>5</v>
      </c>
      <c r="AI337">
        <v>69.465000000000003</v>
      </c>
      <c r="AJ337">
        <v>640</v>
      </c>
      <c r="AK337">
        <v>640</v>
      </c>
      <c r="AL337">
        <v>0</v>
      </c>
      <c r="AM337" t="s">
        <v>47</v>
      </c>
      <c r="AN337" t="s">
        <v>47</v>
      </c>
      <c r="AO337" t="s">
        <v>48</v>
      </c>
      <c r="AP337" t="s">
        <v>48</v>
      </c>
      <c r="AQ337" t="s">
        <v>47</v>
      </c>
      <c r="AR337" t="s">
        <v>47</v>
      </c>
      <c r="AS337">
        <v>2.2999999999999998</v>
      </c>
      <c r="AT337">
        <v>2.2999999999999998</v>
      </c>
      <c r="AU337">
        <v>5</v>
      </c>
      <c r="AV337">
        <v>2.2999999999999998</v>
      </c>
      <c r="AW337">
        <v>2.2999999999999998</v>
      </c>
      <c r="AX337">
        <v>2.2999999999999998</v>
      </c>
      <c r="AY337">
        <v>189860</v>
      </c>
      <c r="AZ337">
        <v>11398</v>
      </c>
      <c r="BA337">
        <v>9705.5</v>
      </c>
      <c r="BB337">
        <v>79428</v>
      </c>
      <c r="BC337">
        <v>43849</v>
      </c>
      <c r="BD337">
        <v>9481.7999999999993</v>
      </c>
      <c r="BE337">
        <v>36001</v>
      </c>
      <c r="BF337">
        <v>6328.8</v>
      </c>
      <c r="BG337">
        <v>379.92</v>
      </c>
      <c r="BH337">
        <v>323.52</v>
      </c>
      <c r="BI337">
        <v>2647.6</v>
      </c>
      <c r="BJ337">
        <v>1461.6</v>
      </c>
      <c r="BK337">
        <v>316.06</v>
      </c>
      <c r="BL337">
        <v>1200</v>
      </c>
      <c r="BM337">
        <v>0</v>
      </c>
      <c r="BN337">
        <v>0</v>
      </c>
      <c r="BO337">
        <v>154530</v>
      </c>
      <c r="BP337">
        <v>0</v>
      </c>
      <c r="BQ337">
        <v>0</v>
      </c>
      <c r="BR337">
        <v>0</v>
      </c>
      <c r="BS337">
        <f t="shared" si="10"/>
        <v>51510</v>
      </c>
      <c r="BT337" s="1">
        <v>0</v>
      </c>
      <c r="BU337" s="1">
        <v>0</v>
      </c>
      <c r="BV337" s="1">
        <v>2</v>
      </c>
      <c r="BW337" s="1">
        <v>1</v>
      </c>
      <c r="BX337" s="1">
        <v>0</v>
      </c>
      <c r="BY337" s="1">
        <v>0</v>
      </c>
      <c r="BZ337">
        <v>3</v>
      </c>
      <c r="CA337" s="2">
        <f t="shared" si="11"/>
        <v>2</v>
      </c>
      <c r="CE337">
        <v>330</v>
      </c>
      <c r="CF337" t="s">
        <v>3017</v>
      </c>
      <c r="CG337" t="s">
        <v>77</v>
      </c>
      <c r="CH337" t="s">
        <v>3018</v>
      </c>
      <c r="CI337" t="s">
        <v>3019</v>
      </c>
      <c r="CJ337" t="s">
        <v>3020</v>
      </c>
      <c r="CK337" t="s">
        <v>3021</v>
      </c>
    </row>
    <row r="338" spans="2:92" x14ac:dyDescent="0.25">
      <c r="B338" t="s">
        <v>2415</v>
      </c>
      <c r="C338" t="s">
        <v>2415</v>
      </c>
      <c r="D338">
        <v>3</v>
      </c>
      <c r="E338">
        <v>1</v>
      </c>
      <c r="F338">
        <v>1</v>
      </c>
      <c r="G338" s="1" t="s">
        <v>2416</v>
      </c>
      <c r="H338" s="1" t="s">
        <v>2417</v>
      </c>
      <c r="I338" s="1" t="s">
        <v>2418</v>
      </c>
      <c r="J338">
        <v>1</v>
      </c>
      <c r="K338">
        <v>3</v>
      </c>
      <c r="L338">
        <v>1</v>
      </c>
      <c r="M338">
        <v>1</v>
      </c>
      <c r="N338">
        <v>3</v>
      </c>
      <c r="O338">
        <v>2</v>
      </c>
      <c r="P338">
        <v>1</v>
      </c>
      <c r="Q338">
        <v>3</v>
      </c>
      <c r="R338">
        <v>3</v>
      </c>
      <c r="S338">
        <v>2</v>
      </c>
      <c r="T338">
        <v>1</v>
      </c>
      <c r="U338">
        <v>1</v>
      </c>
      <c r="V338">
        <v>1</v>
      </c>
      <c r="W338">
        <v>1</v>
      </c>
      <c r="X338">
        <v>1</v>
      </c>
      <c r="Y338">
        <v>1</v>
      </c>
      <c r="Z338">
        <v>1</v>
      </c>
      <c r="AA338">
        <v>1</v>
      </c>
      <c r="AB338">
        <v>1</v>
      </c>
      <c r="AC338">
        <v>1</v>
      </c>
      <c r="AD338">
        <v>1</v>
      </c>
      <c r="AE338">
        <v>1</v>
      </c>
      <c r="AF338">
        <v>5.6</v>
      </c>
      <c r="AG338">
        <v>3.2</v>
      </c>
      <c r="AH338">
        <v>3.2</v>
      </c>
      <c r="AI338">
        <v>45.844000000000001</v>
      </c>
      <c r="AJ338">
        <v>408</v>
      </c>
      <c r="AK338">
        <v>408</v>
      </c>
      <c r="AL338">
        <v>5.7637000000000001E-3</v>
      </c>
      <c r="AM338" t="s">
        <v>48</v>
      </c>
      <c r="AN338" t="s">
        <v>48</v>
      </c>
      <c r="AO338" t="s">
        <v>47</v>
      </c>
      <c r="AP338" t="s">
        <v>47</v>
      </c>
      <c r="AQ338" t="s">
        <v>47</v>
      </c>
      <c r="AR338" t="s">
        <v>47</v>
      </c>
      <c r="AS338">
        <v>5.6</v>
      </c>
      <c r="AT338">
        <v>5.4</v>
      </c>
      <c r="AU338">
        <v>3.2</v>
      </c>
      <c r="AV338">
        <v>5.6</v>
      </c>
      <c r="AW338">
        <v>5.6</v>
      </c>
      <c r="AX338">
        <v>5.6</v>
      </c>
      <c r="AY338">
        <v>164140</v>
      </c>
      <c r="AZ338">
        <v>38742</v>
      </c>
      <c r="BA338">
        <v>36448</v>
      </c>
      <c r="BB338">
        <v>10673</v>
      </c>
      <c r="BC338">
        <v>23144</v>
      </c>
      <c r="BD338">
        <v>27980</v>
      </c>
      <c r="BE338">
        <v>27157</v>
      </c>
      <c r="BF338">
        <v>6313.2</v>
      </c>
      <c r="BG338">
        <v>1490.1</v>
      </c>
      <c r="BH338">
        <v>1401.9</v>
      </c>
      <c r="BI338">
        <v>410.49</v>
      </c>
      <c r="BJ338">
        <v>890.17</v>
      </c>
      <c r="BK338">
        <v>1076.2</v>
      </c>
      <c r="BL338">
        <v>1044.5</v>
      </c>
      <c r="BM338">
        <v>0</v>
      </c>
      <c r="BN338">
        <v>0</v>
      </c>
      <c r="BO338">
        <v>0</v>
      </c>
      <c r="BP338">
        <v>0</v>
      </c>
      <c r="BQ338">
        <v>0</v>
      </c>
      <c r="BR338">
        <v>30752</v>
      </c>
      <c r="BS338">
        <f t="shared" si="10"/>
        <v>0</v>
      </c>
      <c r="BT338" s="1">
        <v>1</v>
      </c>
      <c r="BU338" s="1">
        <v>1</v>
      </c>
      <c r="BV338" s="1">
        <v>0</v>
      </c>
      <c r="BW338" s="1">
        <v>0</v>
      </c>
      <c r="BX338" s="1">
        <v>0</v>
      </c>
      <c r="BY338" s="1">
        <v>0</v>
      </c>
      <c r="BZ338">
        <v>2</v>
      </c>
      <c r="CA338" s="2">
        <f t="shared" si="11"/>
        <v>2</v>
      </c>
      <c r="CE338">
        <v>258</v>
      </c>
      <c r="CF338" t="s">
        <v>2419</v>
      </c>
      <c r="CG338" t="s">
        <v>108</v>
      </c>
      <c r="CH338" t="s">
        <v>2420</v>
      </c>
      <c r="CI338" t="s">
        <v>2421</v>
      </c>
      <c r="CJ338" t="s">
        <v>2422</v>
      </c>
      <c r="CK338" t="s">
        <v>2423</v>
      </c>
    </row>
    <row r="339" spans="2:92" x14ac:dyDescent="0.25">
      <c r="B339" t="s">
        <v>2514</v>
      </c>
      <c r="C339" t="s">
        <v>2514</v>
      </c>
      <c r="D339" t="s">
        <v>2515</v>
      </c>
      <c r="E339" t="s">
        <v>2515</v>
      </c>
      <c r="F339" t="s">
        <v>2515</v>
      </c>
      <c r="G339" s="1" t="s">
        <v>2516</v>
      </c>
      <c r="H339" s="1" t="s">
        <v>2517</v>
      </c>
      <c r="I339" s="1" t="s">
        <v>2518</v>
      </c>
      <c r="J339">
        <v>27</v>
      </c>
      <c r="K339">
        <v>2</v>
      </c>
      <c r="L339">
        <v>2</v>
      </c>
      <c r="M339">
        <v>2</v>
      </c>
      <c r="N339">
        <v>2</v>
      </c>
      <c r="O339">
        <v>2</v>
      </c>
      <c r="P339">
        <v>2</v>
      </c>
      <c r="Q339">
        <v>2</v>
      </c>
      <c r="R339">
        <v>2</v>
      </c>
      <c r="S339">
        <v>2</v>
      </c>
      <c r="T339">
        <v>2</v>
      </c>
      <c r="U339">
        <v>2</v>
      </c>
      <c r="V339">
        <v>2</v>
      </c>
      <c r="W339">
        <v>2</v>
      </c>
      <c r="X339">
        <v>2</v>
      </c>
      <c r="Y339">
        <v>2</v>
      </c>
      <c r="Z339">
        <v>2</v>
      </c>
      <c r="AA339">
        <v>2</v>
      </c>
      <c r="AB339">
        <v>2</v>
      </c>
      <c r="AC339">
        <v>2</v>
      </c>
      <c r="AD339">
        <v>2</v>
      </c>
      <c r="AE339">
        <v>2</v>
      </c>
      <c r="AF339">
        <v>2.2000000000000002</v>
      </c>
      <c r="AG339">
        <v>2.2000000000000002</v>
      </c>
      <c r="AH339">
        <v>2.2000000000000002</v>
      </c>
      <c r="AI339">
        <v>99.637</v>
      </c>
      <c r="AJ339">
        <v>894</v>
      </c>
      <c r="AK339" t="s">
        <v>2519</v>
      </c>
      <c r="AL339">
        <v>0</v>
      </c>
      <c r="AM339" t="s">
        <v>47</v>
      </c>
      <c r="AN339" t="s">
        <v>48</v>
      </c>
      <c r="AO339" t="s">
        <v>47</v>
      </c>
      <c r="AP339" t="s">
        <v>48</v>
      </c>
      <c r="AQ339" t="s">
        <v>47</v>
      </c>
      <c r="AR339" t="s">
        <v>47</v>
      </c>
      <c r="AS339">
        <v>2.2000000000000002</v>
      </c>
      <c r="AT339">
        <v>2.2000000000000002</v>
      </c>
      <c r="AU339">
        <v>2.2000000000000002</v>
      </c>
      <c r="AV339">
        <v>2.2000000000000002</v>
      </c>
      <c r="AW339">
        <v>2.2000000000000002</v>
      </c>
      <c r="AX339">
        <v>2.2000000000000002</v>
      </c>
      <c r="AY339">
        <v>286270</v>
      </c>
      <c r="AZ339">
        <v>45813</v>
      </c>
      <c r="BA339">
        <v>34489</v>
      </c>
      <c r="BB339">
        <v>39659</v>
      </c>
      <c r="BC339">
        <v>74922</v>
      </c>
      <c r="BD339">
        <v>33712</v>
      </c>
      <c r="BE339">
        <v>57680</v>
      </c>
      <c r="BF339">
        <v>6223.4</v>
      </c>
      <c r="BG339">
        <v>995.93</v>
      </c>
      <c r="BH339">
        <v>749.76</v>
      </c>
      <c r="BI339">
        <v>862.15</v>
      </c>
      <c r="BJ339">
        <v>1628.7</v>
      </c>
      <c r="BK339">
        <v>732.87</v>
      </c>
      <c r="BL339">
        <v>1253.9000000000001</v>
      </c>
      <c r="BM339">
        <v>0</v>
      </c>
      <c r="BN339">
        <v>66160</v>
      </c>
      <c r="BO339">
        <v>0</v>
      </c>
      <c r="BP339">
        <v>79319</v>
      </c>
      <c r="BQ339">
        <v>0</v>
      </c>
      <c r="BR339">
        <v>0</v>
      </c>
      <c r="BS339">
        <f t="shared" si="10"/>
        <v>22053.333333333332</v>
      </c>
      <c r="BT339" s="1">
        <v>0</v>
      </c>
      <c r="BU339" s="1">
        <v>1</v>
      </c>
      <c r="BV339" s="1">
        <v>0</v>
      </c>
      <c r="BW339" s="1">
        <v>1</v>
      </c>
      <c r="BX339" s="1">
        <v>0</v>
      </c>
      <c r="BY339" s="1">
        <v>0</v>
      </c>
      <c r="BZ339">
        <v>2</v>
      </c>
      <c r="CA339" s="2">
        <f t="shared" si="11"/>
        <v>1</v>
      </c>
      <c r="CE339">
        <v>271</v>
      </c>
      <c r="CF339" t="s">
        <v>2520</v>
      </c>
      <c r="CG339" t="s">
        <v>77</v>
      </c>
      <c r="CH339" t="s">
        <v>2520</v>
      </c>
      <c r="CI339" t="s">
        <v>2521</v>
      </c>
      <c r="CJ339" t="s">
        <v>2522</v>
      </c>
      <c r="CK339" t="s">
        <v>2522</v>
      </c>
    </row>
    <row r="340" spans="2:92" x14ac:dyDescent="0.25">
      <c r="B340" t="s">
        <v>873</v>
      </c>
      <c r="C340" t="s">
        <v>873</v>
      </c>
      <c r="D340" t="s">
        <v>874</v>
      </c>
      <c r="E340" t="s">
        <v>43</v>
      </c>
      <c r="F340" t="s">
        <v>43</v>
      </c>
      <c r="G340" s="1" t="s">
        <v>875</v>
      </c>
      <c r="H340" s="1"/>
      <c r="I340" s="1" t="s">
        <v>876</v>
      </c>
      <c r="J340">
        <v>2</v>
      </c>
      <c r="K340">
        <v>2</v>
      </c>
      <c r="L340">
        <v>1</v>
      </c>
      <c r="M340">
        <v>1</v>
      </c>
      <c r="N340">
        <v>1</v>
      </c>
      <c r="O340">
        <v>1</v>
      </c>
      <c r="P340">
        <v>0</v>
      </c>
      <c r="Q340">
        <v>2</v>
      </c>
      <c r="R340">
        <v>0</v>
      </c>
      <c r="S340">
        <v>1</v>
      </c>
      <c r="T340">
        <v>1</v>
      </c>
      <c r="U340">
        <v>1</v>
      </c>
      <c r="V340">
        <v>0</v>
      </c>
      <c r="W340">
        <v>1</v>
      </c>
      <c r="X340">
        <v>0</v>
      </c>
      <c r="Y340">
        <v>1</v>
      </c>
      <c r="Z340">
        <v>1</v>
      </c>
      <c r="AA340">
        <v>1</v>
      </c>
      <c r="AB340">
        <v>0</v>
      </c>
      <c r="AC340">
        <v>1</v>
      </c>
      <c r="AD340">
        <v>0</v>
      </c>
      <c r="AE340">
        <v>1</v>
      </c>
      <c r="AF340">
        <v>3.6</v>
      </c>
      <c r="AG340">
        <v>1.9</v>
      </c>
      <c r="AH340">
        <v>1.9</v>
      </c>
      <c r="AI340">
        <v>46.66</v>
      </c>
      <c r="AJ340">
        <v>414</v>
      </c>
      <c r="AK340" t="s">
        <v>877</v>
      </c>
      <c r="AL340">
        <v>0</v>
      </c>
      <c r="AM340" t="s">
        <v>47</v>
      </c>
      <c r="AN340" t="s">
        <v>47</v>
      </c>
      <c r="AO340" t="s">
        <v>47</v>
      </c>
      <c r="AP340" t="s">
        <v>48</v>
      </c>
      <c r="AQ340" t="s">
        <v>47</v>
      </c>
      <c r="AR340" t="s">
        <v>48</v>
      </c>
      <c r="AS340">
        <v>1.9</v>
      </c>
      <c r="AT340">
        <v>1.9</v>
      </c>
      <c r="AU340">
        <v>0</v>
      </c>
      <c r="AV340">
        <v>3.6</v>
      </c>
      <c r="AW340">
        <v>0</v>
      </c>
      <c r="AX340">
        <v>1.9</v>
      </c>
      <c r="AY340">
        <v>103480</v>
      </c>
      <c r="AZ340">
        <v>20467</v>
      </c>
      <c r="BA340">
        <v>26119</v>
      </c>
      <c r="BB340">
        <v>0</v>
      </c>
      <c r="BC340">
        <v>56892</v>
      </c>
      <c r="BD340">
        <v>0</v>
      </c>
      <c r="BE340">
        <v>0</v>
      </c>
      <c r="BF340">
        <v>6087</v>
      </c>
      <c r="BG340">
        <v>1203.9000000000001</v>
      </c>
      <c r="BH340">
        <v>1536.4</v>
      </c>
      <c r="BI340">
        <v>0</v>
      </c>
      <c r="BJ340">
        <v>3346.6</v>
      </c>
      <c r="BK340">
        <v>0</v>
      </c>
      <c r="BL340">
        <v>0</v>
      </c>
      <c r="BM340">
        <v>0</v>
      </c>
      <c r="BN340">
        <v>0</v>
      </c>
      <c r="BO340">
        <v>0</v>
      </c>
      <c r="BP340">
        <v>56892</v>
      </c>
      <c r="BQ340">
        <v>0</v>
      </c>
      <c r="BR340">
        <v>0</v>
      </c>
      <c r="BS340">
        <f t="shared" si="10"/>
        <v>0</v>
      </c>
      <c r="BT340" s="1">
        <v>0</v>
      </c>
      <c r="BU340" s="1">
        <v>0</v>
      </c>
      <c r="BV340" s="1">
        <v>0</v>
      </c>
      <c r="BW340" s="1">
        <v>1</v>
      </c>
      <c r="BX340" s="1">
        <v>0</v>
      </c>
      <c r="BY340" s="1">
        <v>1</v>
      </c>
      <c r="BZ340">
        <v>2</v>
      </c>
      <c r="CA340" s="2">
        <f t="shared" si="11"/>
        <v>0</v>
      </c>
      <c r="CE340">
        <v>92</v>
      </c>
      <c r="CF340" t="s">
        <v>878</v>
      </c>
      <c r="CG340" t="s">
        <v>879</v>
      </c>
      <c r="CH340" t="s">
        <v>880</v>
      </c>
      <c r="CI340" t="s">
        <v>881</v>
      </c>
      <c r="CJ340" t="s">
        <v>882</v>
      </c>
      <c r="CK340" t="s">
        <v>883</v>
      </c>
    </row>
    <row r="341" spans="2:92" x14ac:dyDescent="0.25">
      <c r="B341" t="s">
        <v>2201</v>
      </c>
      <c r="C341" t="s">
        <v>2201</v>
      </c>
      <c r="D341">
        <v>1</v>
      </c>
      <c r="E341">
        <v>1</v>
      </c>
      <c r="F341">
        <v>1</v>
      </c>
      <c r="G341" s="1" t="s">
        <v>2202</v>
      </c>
      <c r="H341" s="1" t="s">
        <v>2203</v>
      </c>
      <c r="I341" s="1" t="s">
        <v>2204</v>
      </c>
      <c r="J341">
        <v>1</v>
      </c>
      <c r="K341">
        <v>1</v>
      </c>
      <c r="L341">
        <v>1</v>
      </c>
      <c r="M341">
        <v>1</v>
      </c>
      <c r="N341">
        <v>1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1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1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1.6</v>
      </c>
      <c r="AG341">
        <v>1.6</v>
      </c>
      <c r="AH341">
        <v>1.6</v>
      </c>
      <c r="AI341">
        <v>104.83</v>
      </c>
      <c r="AJ341">
        <v>920</v>
      </c>
      <c r="AK341">
        <v>920</v>
      </c>
      <c r="AL341">
        <v>3.1446999999999998E-3</v>
      </c>
      <c r="AM341" t="s">
        <v>48</v>
      </c>
      <c r="AN341" t="s">
        <v>47</v>
      </c>
      <c r="AO341" t="s">
        <v>47</v>
      </c>
      <c r="AP341" t="s">
        <v>47</v>
      </c>
      <c r="AQ341" t="s">
        <v>47</v>
      </c>
      <c r="AR341" t="s">
        <v>47</v>
      </c>
      <c r="AS341">
        <v>1.6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302140</v>
      </c>
      <c r="AZ341">
        <v>302140</v>
      </c>
      <c r="BA341">
        <v>0</v>
      </c>
      <c r="BB341">
        <v>0</v>
      </c>
      <c r="BC341">
        <v>0</v>
      </c>
      <c r="BD341">
        <v>0</v>
      </c>
      <c r="BE341">
        <v>0</v>
      </c>
      <c r="BF341">
        <v>5700.8</v>
      </c>
      <c r="BG341">
        <v>5700.8</v>
      </c>
      <c r="BH341">
        <v>0</v>
      </c>
      <c r="BI341">
        <v>0</v>
      </c>
      <c r="BJ341">
        <v>0</v>
      </c>
      <c r="BK341">
        <v>0</v>
      </c>
      <c r="BL341">
        <v>0</v>
      </c>
      <c r="BM341">
        <v>708060</v>
      </c>
      <c r="BN341">
        <v>0</v>
      </c>
      <c r="BO341">
        <v>0</v>
      </c>
      <c r="BP341">
        <v>0</v>
      </c>
      <c r="BQ341">
        <v>0</v>
      </c>
      <c r="BR341">
        <v>0</v>
      </c>
      <c r="BS341">
        <f t="shared" si="10"/>
        <v>236020</v>
      </c>
      <c r="BT341">
        <v>1</v>
      </c>
      <c r="BU341">
        <v>0</v>
      </c>
      <c r="BV341">
        <v>0</v>
      </c>
      <c r="BW341">
        <v>0</v>
      </c>
      <c r="BX341">
        <v>0</v>
      </c>
      <c r="BY341">
        <v>0</v>
      </c>
      <c r="BZ341">
        <v>1</v>
      </c>
      <c r="CA341" s="2">
        <f t="shared" si="11"/>
        <v>1</v>
      </c>
      <c r="CE341">
        <v>230</v>
      </c>
      <c r="CF341">
        <v>394</v>
      </c>
      <c r="CG341" t="b">
        <v>1</v>
      </c>
      <c r="CH341">
        <v>404</v>
      </c>
      <c r="CI341">
        <v>2298</v>
      </c>
      <c r="CJ341">
        <v>1405</v>
      </c>
      <c r="CK341">
        <v>1405</v>
      </c>
      <c r="CL341" t="s">
        <v>2205</v>
      </c>
      <c r="CN341" t="s">
        <v>2206</v>
      </c>
    </row>
    <row r="342" spans="2:92" x14ac:dyDescent="0.25">
      <c r="B342" t="s">
        <v>706</v>
      </c>
      <c r="C342" t="s">
        <v>706</v>
      </c>
      <c r="D342" t="s">
        <v>43</v>
      </c>
      <c r="E342" t="s">
        <v>43</v>
      </c>
      <c r="F342" t="s">
        <v>43</v>
      </c>
      <c r="G342" s="1" t="s">
        <v>707</v>
      </c>
      <c r="H342" s="1" t="s">
        <v>708</v>
      </c>
      <c r="I342" s="1" t="s">
        <v>709</v>
      </c>
      <c r="J342">
        <v>2</v>
      </c>
      <c r="K342">
        <v>1</v>
      </c>
      <c r="L342">
        <v>1</v>
      </c>
      <c r="M342">
        <v>1</v>
      </c>
      <c r="N342">
        <v>1</v>
      </c>
      <c r="O342">
        <v>1</v>
      </c>
      <c r="P342">
        <v>1</v>
      </c>
      <c r="Q342">
        <v>1</v>
      </c>
      <c r="R342">
        <v>1</v>
      </c>
      <c r="S342">
        <v>1</v>
      </c>
      <c r="T342">
        <v>1</v>
      </c>
      <c r="U342">
        <v>1</v>
      </c>
      <c r="V342">
        <v>1</v>
      </c>
      <c r="W342">
        <v>1</v>
      </c>
      <c r="X342">
        <v>1</v>
      </c>
      <c r="Y342">
        <v>1</v>
      </c>
      <c r="Z342">
        <v>1</v>
      </c>
      <c r="AA342">
        <v>1</v>
      </c>
      <c r="AB342">
        <v>1</v>
      </c>
      <c r="AC342">
        <v>1</v>
      </c>
      <c r="AD342">
        <v>1</v>
      </c>
      <c r="AE342">
        <v>1</v>
      </c>
      <c r="AF342">
        <v>2.6</v>
      </c>
      <c r="AG342">
        <v>2.6</v>
      </c>
      <c r="AH342">
        <v>2.6</v>
      </c>
      <c r="AI342">
        <v>58.643999999999998</v>
      </c>
      <c r="AJ342">
        <v>532</v>
      </c>
      <c r="AK342" t="s">
        <v>710</v>
      </c>
      <c r="AL342">
        <v>3.4721999999999999E-3</v>
      </c>
      <c r="AM342" t="s">
        <v>47</v>
      </c>
      <c r="AN342" t="s">
        <v>47</v>
      </c>
      <c r="AO342" t="s">
        <v>47</v>
      </c>
      <c r="AP342" t="s">
        <v>47</v>
      </c>
      <c r="AQ342" t="s">
        <v>48</v>
      </c>
      <c r="AR342" t="s">
        <v>47</v>
      </c>
      <c r="AS342">
        <v>2.6</v>
      </c>
      <c r="AT342">
        <v>2.6</v>
      </c>
      <c r="AU342">
        <v>2.6</v>
      </c>
      <c r="AV342">
        <v>2.6</v>
      </c>
      <c r="AW342">
        <v>2.6</v>
      </c>
      <c r="AX342">
        <v>2.6</v>
      </c>
      <c r="AY342">
        <v>130270</v>
      </c>
      <c r="AZ342">
        <v>6443.4</v>
      </c>
      <c r="BA342">
        <v>26493</v>
      </c>
      <c r="BB342">
        <v>3675.1</v>
      </c>
      <c r="BC342">
        <v>25465</v>
      </c>
      <c r="BD342">
        <v>47317</v>
      </c>
      <c r="BE342">
        <v>20882</v>
      </c>
      <c r="BF342">
        <v>5664.1</v>
      </c>
      <c r="BG342">
        <v>280.14999999999998</v>
      </c>
      <c r="BH342">
        <v>1151.9000000000001</v>
      </c>
      <c r="BI342">
        <v>159.79</v>
      </c>
      <c r="BJ342">
        <v>1107.2</v>
      </c>
      <c r="BK342">
        <v>2057.3000000000002</v>
      </c>
      <c r="BL342">
        <v>907.9</v>
      </c>
      <c r="BM342">
        <v>0</v>
      </c>
      <c r="BN342">
        <v>0</v>
      </c>
      <c r="BO342">
        <v>0</v>
      </c>
      <c r="BP342">
        <v>0</v>
      </c>
      <c r="BQ342">
        <v>0</v>
      </c>
      <c r="BR342">
        <v>23646</v>
      </c>
      <c r="BS342">
        <f t="shared" si="10"/>
        <v>0</v>
      </c>
      <c r="BT342" s="1">
        <v>0</v>
      </c>
      <c r="BU342" s="1">
        <v>0</v>
      </c>
      <c r="BV342" s="1">
        <v>0</v>
      </c>
      <c r="BW342" s="1">
        <v>0</v>
      </c>
      <c r="BX342" s="1">
        <v>1</v>
      </c>
      <c r="BY342" s="1">
        <v>0</v>
      </c>
      <c r="BZ342">
        <v>1</v>
      </c>
      <c r="CA342" s="2">
        <f t="shared" si="11"/>
        <v>0</v>
      </c>
      <c r="CE342">
        <v>73</v>
      </c>
      <c r="CF342">
        <v>624</v>
      </c>
      <c r="CG342" t="b">
        <v>1</v>
      </c>
      <c r="CH342">
        <v>638</v>
      </c>
      <c r="CI342" t="s">
        <v>711</v>
      </c>
      <c r="CJ342">
        <v>2249</v>
      </c>
      <c r="CK342">
        <v>2249</v>
      </c>
    </row>
    <row r="343" spans="2:92" x14ac:dyDescent="0.25">
      <c r="B343" t="s">
        <v>2031</v>
      </c>
      <c r="C343" t="s">
        <v>2031</v>
      </c>
      <c r="D343">
        <v>2</v>
      </c>
      <c r="E343">
        <v>2</v>
      </c>
      <c r="F343">
        <v>2</v>
      </c>
      <c r="G343" s="1" t="s">
        <v>2032</v>
      </c>
      <c r="H343" s="1"/>
      <c r="I343" s="1" t="s">
        <v>2033</v>
      </c>
      <c r="J343">
        <v>1</v>
      </c>
      <c r="K343">
        <v>2</v>
      </c>
      <c r="L343">
        <v>2</v>
      </c>
      <c r="M343">
        <v>2</v>
      </c>
      <c r="N343">
        <v>2</v>
      </c>
      <c r="O343">
        <v>2</v>
      </c>
      <c r="P343">
        <v>2</v>
      </c>
      <c r="Q343">
        <v>1</v>
      </c>
      <c r="R343">
        <v>1</v>
      </c>
      <c r="S343">
        <v>2</v>
      </c>
      <c r="T343">
        <v>2</v>
      </c>
      <c r="U343">
        <v>2</v>
      </c>
      <c r="V343">
        <v>2</v>
      </c>
      <c r="W343">
        <v>1</v>
      </c>
      <c r="X343">
        <v>1</v>
      </c>
      <c r="Y343">
        <v>2</v>
      </c>
      <c r="Z343">
        <v>2</v>
      </c>
      <c r="AA343">
        <v>2</v>
      </c>
      <c r="AB343">
        <v>2</v>
      </c>
      <c r="AC343">
        <v>1</v>
      </c>
      <c r="AD343">
        <v>1</v>
      </c>
      <c r="AE343">
        <v>2</v>
      </c>
      <c r="AF343">
        <v>2.6</v>
      </c>
      <c r="AG343">
        <v>2.6</v>
      </c>
      <c r="AH343">
        <v>2.6</v>
      </c>
      <c r="AI343">
        <v>98.49</v>
      </c>
      <c r="AJ343">
        <v>886</v>
      </c>
      <c r="AK343">
        <v>886</v>
      </c>
      <c r="AL343">
        <v>0</v>
      </c>
      <c r="AM343" t="s">
        <v>47</v>
      </c>
      <c r="AN343" t="s">
        <v>48</v>
      </c>
      <c r="AO343" t="s">
        <v>47</v>
      </c>
      <c r="AP343" t="s">
        <v>47</v>
      </c>
      <c r="AQ343" t="s">
        <v>47</v>
      </c>
      <c r="AR343" t="s">
        <v>48</v>
      </c>
      <c r="AS343">
        <v>2.6</v>
      </c>
      <c r="AT343">
        <v>2.6</v>
      </c>
      <c r="AU343">
        <v>2.6</v>
      </c>
      <c r="AV343">
        <v>1.2</v>
      </c>
      <c r="AW343">
        <v>1.4</v>
      </c>
      <c r="AX343">
        <v>2.6</v>
      </c>
      <c r="AY343">
        <v>296920</v>
      </c>
      <c r="AZ343">
        <v>51911</v>
      </c>
      <c r="BA343">
        <v>66002</v>
      </c>
      <c r="BB343">
        <v>52754</v>
      </c>
      <c r="BC343">
        <v>19871</v>
      </c>
      <c r="BD343">
        <v>29759</v>
      </c>
      <c r="BE343">
        <v>76619</v>
      </c>
      <c r="BF343">
        <v>5498.4</v>
      </c>
      <c r="BG343">
        <v>961.31</v>
      </c>
      <c r="BH343">
        <v>1222.3</v>
      </c>
      <c r="BI343">
        <v>976.93</v>
      </c>
      <c r="BJ343">
        <v>367.98</v>
      </c>
      <c r="BK343">
        <v>551.1</v>
      </c>
      <c r="BL343">
        <v>1418.9</v>
      </c>
      <c r="BM343">
        <v>0</v>
      </c>
      <c r="BN343">
        <v>133620</v>
      </c>
      <c r="BO343">
        <v>0</v>
      </c>
      <c r="BP343">
        <v>0</v>
      </c>
      <c r="BQ343">
        <v>0</v>
      </c>
      <c r="BR343">
        <v>88163</v>
      </c>
      <c r="BS343">
        <f t="shared" si="10"/>
        <v>44540</v>
      </c>
      <c r="BT343">
        <v>0</v>
      </c>
      <c r="BU343">
        <v>1</v>
      </c>
      <c r="BV343">
        <v>0</v>
      </c>
      <c r="BW343">
        <v>0</v>
      </c>
      <c r="BX343">
        <v>0</v>
      </c>
      <c r="BY343">
        <v>1</v>
      </c>
      <c r="BZ343">
        <v>2</v>
      </c>
      <c r="CA343" s="2">
        <f t="shared" si="11"/>
        <v>1</v>
      </c>
      <c r="CE343">
        <v>208</v>
      </c>
      <c r="CF343" t="s">
        <v>2034</v>
      </c>
      <c r="CG343" t="s">
        <v>77</v>
      </c>
      <c r="CH343" t="s">
        <v>2035</v>
      </c>
      <c r="CI343" t="s">
        <v>2036</v>
      </c>
      <c r="CJ343" t="s">
        <v>2037</v>
      </c>
      <c r="CK343" t="s">
        <v>2037</v>
      </c>
    </row>
    <row r="344" spans="2:92" x14ac:dyDescent="0.25">
      <c r="B344" t="s">
        <v>2294</v>
      </c>
      <c r="C344" t="s">
        <v>2294</v>
      </c>
      <c r="D344">
        <v>1</v>
      </c>
      <c r="E344">
        <v>1</v>
      </c>
      <c r="F344">
        <v>1</v>
      </c>
      <c r="G344" s="1"/>
      <c r="H344" s="1" t="s">
        <v>2295</v>
      </c>
      <c r="I344" s="1" t="s">
        <v>2296</v>
      </c>
      <c r="J344">
        <v>1</v>
      </c>
      <c r="K344">
        <v>1</v>
      </c>
      <c r="L344">
        <v>1</v>
      </c>
      <c r="M344">
        <v>1</v>
      </c>
      <c r="N344">
        <v>1</v>
      </c>
      <c r="O344">
        <v>1</v>
      </c>
      <c r="P344">
        <v>1</v>
      </c>
      <c r="Q344">
        <v>1</v>
      </c>
      <c r="R344">
        <v>1</v>
      </c>
      <c r="S344">
        <v>1</v>
      </c>
      <c r="T344">
        <v>1</v>
      </c>
      <c r="U344">
        <v>1</v>
      </c>
      <c r="V344">
        <v>1</v>
      </c>
      <c r="W344">
        <v>1</v>
      </c>
      <c r="X344">
        <v>1</v>
      </c>
      <c r="Y344">
        <v>1</v>
      </c>
      <c r="Z344">
        <v>1</v>
      </c>
      <c r="AA344">
        <v>1</v>
      </c>
      <c r="AB344">
        <v>1</v>
      </c>
      <c r="AC344">
        <v>1</v>
      </c>
      <c r="AD344">
        <v>1</v>
      </c>
      <c r="AE344">
        <v>1</v>
      </c>
      <c r="AF344">
        <v>1.6</v>
      </c>
      <c r="AG344">
        <v>1.6</v>
      </c>
      <c r="AH344">
        <v>1.6</v>
      </c>
      <c r="AI344">
        <v>48.930999999999997</v>
      </c>
      <c r="AJ344">
        <v>427</v>
      </c>
      <c r="AK344">
        <v>427</v>
      </c>
      <c r="AL344">
        <v>2.9940000000000001E-3</v>
      </c>
      <c r="AM344" t="s">
        <v>47</v>
      </c>
      <c r="AN344" t="s">
        <v>48</v>
      </c>
      <c r="AO344" t="s">
        <v>47</v>
      </c>
      <c r="AP344" t="s">
        <v>47</v>
      </c>
      <c r="AQ344" t="s">
        <v>47</v>
      </c>
      <c r="AR344" t="s">
        <v>47</v>
      </c>
      <c r="AS344">
        <v>1.6</v>
      </c>
      <c r="AT344">
        <v>1.6</v>
      </c>
      <c r="AU344">
        <v>1.6</v>
      </c>
      <c r="AV344">
        <v>1.6</v>
      </c>
      <c r="AW344">
        <v>1.6</v>
      </c>
      <c r="AX344">
        <v>1.6</v>
      </c>
      <c r="AY344">
        <v>131450</v>
      </c>
      <c r="AZ344">
        <v>10683</v>
      </c>
      <c r="BA344">
        <v>74249</v>
      </c>
      <c r="BB344">
        <v>8666.6</v>
      </c>
      <c r="BC344">
        <v>5361.8</v>
      </c>
      <c r="BD344">
        <v>7570.9</v>
      </c>
      <c r="BE344">
        <v>24917</v>
      </c>
      <c r="BF344">
        <v>5055.7</v>
      </c>
      <c r="BG344">
        <v>410.87</v>
      </c>
      <c r="BH344">
        <v>2855.7</v>
      </c>
      <c r="BI344">
        <v>333.33</v>
      </c>
      <c r="BJ344">
        <v>206.22</v>
      </c>
      <c r="BK344">
        <v>291.19</v>
      </c>
      <c r="BL344">
        <v>958.33</v>
      </c>
      <c r="BM344">
        <v>0</v>
      </c>
      <c r="BN344">
        <v>0</v>
      </c>
      <c r="BO344">
        <v>0</v>
      </c>
      <c r="BP344">
        <v>0</v>
      </c>
      <c r="BQ344">
        <v>0</v>
      </c>
      <c r="BR344">
        <v>28215</v>
      </c>
      <c r="BS344">
        <f t="shared" si="10"/>
        <v>0</v>
      </c>
      <c r="BT344">
        <v>0</v>
      </c>
      <c r="BU344">
        <v>1</v>
      </c>
      <c r="BV344">
        <v>0</v>
      </c>
      <c r="BW344">
        <v>0</v>
      </c>
      <c r="BX344">
        <v>0</v>
      </c>
      <c r="BY344">
        <v>0</v>
      </c>
      <c r="BZ344">
        <v>1</v>
      </c>
      <c r="CA344" s="2">
        <f t="shared" si="11"/>
        <v>1</v>
      </c>
      <c r="CE344">
        <v>242</v>
      </c>
      <c r="CF344">
        <v>717</v>
      </c>
      <c r="CG344" t="b">
        <v>1</v>
      </c>
      <c r="CH344">
        <v>733</v>
      </c>
      <c r="CI344" t="s">
        <v>2297</v>
      </c>
      <c r="CJ344">
        <v>2589</v>
      </c>
      <c r="CK344">
        <v>2589</v>
      </c>
    </row>
    <row r="345" spans="2:92" x14ac:dyDescent="0.25">
      <c r="B345" t="s">
        <v>1866</v>
      </c>
      <c r="C345" t="s">
        <v>1866</v>
      </c>
      <c r="D345">
        <v>1</v>
      </c>
      <c r="E345">
        <v>1</v>
      </c>
      <c r="F345">
        <v>1</v>
      </c>
      <c r="G345" s="1" t="s">
        <v>1867</v>
      </c>
      <c r="H345" s="1" t="s">
        <v>1868</v>
      </c>
      <c r="I345" s="1" t="s">
        <v>1869</v>
      </c>
      <c r="J345">
        <v>1</v>
      </c>
      <c r="K345">
        <v>1</v>
      </c>
      <c r="L345">
        <v>1</v>
      </c>
      <c r="M345">
        <v>1</v>
      </c>
      <c r="N345">
        <v>0</v>
      </c>
      <c r="O345">
        <v>0</v>
      </c>
      <c r="P345">
        <v>0</v>
      </c>
      <c r="Q345">
        <v>0</v>
      </c>
      <c r="R345">
        <v>1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1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1</v>
      </c>
      <c r="AE345">
        <v>0</v>
      </c>
      <c r="AF345">
        <v>6.4</v>
      </c>
      <c r="AG345">
        <v>6.4</v>
      </c>
      <c r="AH345">
        <v>6.4</v>
      </c>
      <c r="AI345">
        <v>26.904</v>
      </c>
      <c r="AJ345">
        <v>236</v>
      </c>
      <c r="AK345">
        <v>236</v>
      </c>
      <c r="AL345">
        <v>3.2894999999999999E-3</v>
      </c>
      <c r="AM345" t="s">
        <v>47</v>
      </c>
      <c r="AN345" t="s">
        <v>47</v>
      </c>
      <c r="AO345" t="s">
        <v>47</v>
      </c>
      <c r="AP345" t="s">
        <v>47</v>
      </c>
      <c r="AQ345" t="s">
        <v>48</v>
      </c>
      <c r="AR345" t="s">
        <v>47</v>
      </c>
      <c r="AS345">
        <v>0</v>
      </c>
      <c r="AT345">
        <v>0</v>
      </c>
      <c r="AU345">
        <v>0</v>
      </c>
      <c r="AV345">
        <v>0</v>
      </c>
      <c r="AW345">
        <v>6.4</v>
      </c>
      <c r="AX345">
        <v>0</v>
      </c>
      <c r="AY345">
        <v>59974</v>
      </c>
      <c r="AZ345">
        <v>0</v>
      </c>
      <c r="BA345">
        <v>0</v>
      </c>
      <c r="BB345">
        <v>0</v>
      </c>
      <c r="BC345">
        <v>0</v>
      </c>
      <c r="BD345">
        <v>59974</v>
      </c>
      <c r="BE345">
        <v>0</v>
      </c>
      <c r="BF345">
        <v>4997.8</v>
      </c>
      <c r="BG345">
        <v>0</v>
      </c>
      <c r="BH345">
        <v>0</v>
      </c>
      <c r="BI345">
        <v>0</v>
      </c>
      <c r="BJ345">
        <v>0</v>
      </c>
      <c r="BK345">
        <v>4997.8</v>
      </c>
      <c r="BL345">
        <v>0</v>
      </c>
      <c r="BM345">
        <v>0</v>
      </c>
      <c r="BN345">
        <v>0</v>
      </c>
      <c r="BO345">
        <v>0</v>
      </c>
      <c r="BP345">
        <v>0</v>
      </c>
      <c r="BQ345">
        <v>124360</v>
      </c>
      <c r="BR345">
        <v>0</v>
      </c>
      <c r="BS345">
        <f t="shared" si="10"/>
        <v>0</v>
      </c>
      <c r="BT345" s="1">
        <v>0</v>
      </c>
      <c r="BU345" s="1">
        <v>0</v>
      </c>
      <c r="BV345" s="1">
        <v>0</v>
      </c>
      <c r="BW345" s="1">
        <v>0</v>
      </c>
      <c r="BX345" s="1">
        <v>1</v>
      </c>
      <c r="BY345" s="1">
        <v>0</v>
      </c>
      <c r="BZ345">
        <v>1</v>
      </c>
      <c r="CA345" s="2">
        <f t="shared" si="11"/>
        <v>0</v>
      </c>
      <c r="CE345">
        <v>189</v>
      </c>
      <c r="CF345">
        <v>386</v>
      </c>
      <c r="CG345" t="b">
        <v>1</v>
      </c>
      <c r="CH345">
        <v>396</v>
      </c>
      <c r="CI345">
        <v>2253</v>
      </c>
      <c r="CJ345">
        <v>1381</v>
      </c>
      <c r="CK345">
        <v>1381</v>
      </c>
    </row>
    <row r="346" spans="2:92" x14ac:dyDescent="0.25">
      <c r="B346" t="s">
        <v>2774</v>
      </c>
      <c r="C346" t="s">
        <v>2774</v>
      </c>
      <c r="D346">
        <v>15</v>
      </c>
      <c r="E346">
        <v>1</v>
      </c>
      <c r="F346">
        <v>1</v>
      </c>
      <c r="G346" s="1" t="s">
        <v>2775</v>
      </c>
      <c r="H346" s="1" t="s">
        <v>2776</v>
      </c>
      <c r="I346" s="1" t="s">
        <v>2777</v>
      </c>
      <c r="J346">
        <v>1</v>
      </c>
      <c r="K346">
        <v>15</v>
      </c>
      <c r="L346">
        <v>1</v>
      </c>
      <c r="M346">
        <v>1</v>
      </c>
      <c r="N346">
        <v>15</v>
      </c>
      <c r="O346">
        <v>14</v>
      </c>
      <c r="P346">
        <v>12</v>
      </c>
      <c r="Q346">
        <v>15</v>
      </c>
      <c r="R346">
        <v>15</v>
      </c>
      <c r="S346">
        <v>15</v>
      </c>
      <c r="T346">
        <v>1</v>
      </c>
      <c r="U346">
        <v>1</v>
      </c>
      <c r="V346">
        <v>1</v>
      </c>
      <c r="W346">
        <v>1</v>
      </c>
      <c r="X346">
        <v>1</v>
      </c>
      <c r="Y346">
        <v>1</v>
      </c>
      <c r="Z346">
        <v>1</v>
      </c>
      <c r="AA346">
        <v>1</v>
      </c>
      <c r="AB346">
        <v>1</v>
      </c>
      <c r="AC346">
        <v>1</v>
      </c>
      <c r="AD346">
        <v>1</v>
      </c>
      <c r="AE346">
        <v>1</v>
      </c>
      <c r="AF346">
        <v>33.799999999999997</v>
      </c>
      <c r="AG346">
        <v>1.6</v>
      </c>
      <c r="AH346">
        <v>1.6</v>
      </c>
      <c r="AI346">
        <v>53.158999999999999</v>
      </c>
      <c r="AJ346">
        <v>485</v>
      </c>
      <c r="AK346">
        <v>485</v>
      </c>
      <c r="AL346">
        <v>0</v>
      </c>
      <c r="AM346" t="s">
        <v>47</v>
      </c>
      <c r="AN346" t="s">
        <v>47</v>
      </c>
      <c r="AO346" t="s">
        <v>47</v>
      </c>
      <c r="AP346" t="s">
        <v>48</v>
      </c>
      <c r="AQ346" t="s">
        <v>47</v>
      </c>
      <c r="AR346" t="s">
        <v>47</v>
      </c>
      <c r="AS346">
        <v>33.799999999999997</v>
      </c>
      <c r="AT346">
        <v>32</v>
      </c>
      <c r="AU346">
        <v>25.4</v>
      </c>
      <c r="AV346">
        <v>33.799999999999997</v>
      </c>
      <c r="AW346">
        <v>33.799999999999997</v>
      </c>
      <c r="AX346">
        <v>33.799999999999997</v>
      </c>
      <c r="AY346">
        <v>113970</v>
      </c>
      <c r="AZ346">
        <v>13526</v>
      </c>
      <c r="BA346">
        <v>13307</v>
      </c>
      <c r="BB346">
        <v>19052</v>
      </c>
      <c r="BC346">
        <v>35721</v>
      </c>
      <c r="BD346">
        <v>7355.1</v>
      </c>
      <c r="BE346">
        <v>25005</v>
      </c>
      <c r="BF346">
        <v>4955</v>
      </c>
      <c r="BG346">
        <v>588.09</v>
      </c>
      <c r="BH346">
        <v>578.55999999999995</v>
      </c>
      <c r="BI346">
        <v>828.34</v>
      </c>
      <c r="BJ346">
        <v>1553.1</v>
      </c>
      <c r="BK346">
        <v>319.77999999999997</v>
      </c>
      <c r="BL346">
        <v>1087.2</v>
      </c>
      <c r="BM346">
        <v>0</v>
      </c>
      <c r="BN346">
        <v>0</v>
      </c>
      <c r="BO346">
        <v>0</v>
      </c>
      <c r="BP346">
        <v>0</v>
      </c>
      <c r="BQ346">
        <v>0</v>
      </c>
      <c r="BR346">
        <v>28315</v>
      </c>
      <c r="BS346">
        <f t="shared" si="10"/>
        <v>0</v>
      </c>
      <c r="BT346">
        <v>0</v>
      </c>
      <c r="BU346">
        <v>0</v>
      </c>
      <c r="BV346">
        <v>0</v>
      </c>
      <c r="BW346">
        <v>1</v>
      </c>
      <c r="BX346">
        <v>0</v>
      </c>
      <c r="BY346">
        <v>0</v>
      </c>
      <c r="BZ346">
        <v>1</v>
      </c>
      <c r="CA346" s="2">
        <f t="shared" si="11"/>
        <v>0</v>
      </c>
      <c r="CE346">
        <v>301</v>
      </c>
      <c r="CF346" t="s">
        <v>2778</v>
      </c>
      <c r="CG346" t="s">
        <v>2779</v>
      </c>
      <c r="CH346" t="s">
        <v>2780</v>
      </c>
      <c r="CI346" t="s">
        <v>2781</v>
      </c>
      <c r="CJ346" t="s">
        <v>2782</v>
      </c>
      <c r="CK346" t="s">
        <v>2783</v>
      </c>
    </row>
    <row r="347" spans="2:92" x14ac:dyDescent="0.25">
      <c r="B347" t="s">
        <v>1013</v>
      </c>
      <c r="C347" t="s">
        <v>1013</v>
      </c>
      <c r="D347">
        <v>2</v>
      </c>
      <c r="E347">
        <v>2</v>
      </c>
      <c r="F347">
        <v>2</v>
      </c>
      <c r="G347" s="1" t="s">
        <v>1014</v>
      </c>
      <c r="H347" s="1" t="s">
        <v>1015</v>
      </c>
      <c r="I347" s="1" t="s">
        <v>1016</v>
      </c>
      <c r="J347">
        <v>1</v>
      </c>
      <c r="K347">
        <v>2</v>
      </c>
      <c r="L347">
        <v>2</v>
      </c>
      <c r="M347">
        <v>2</v>
      </c>
      <c r="N347">
        <v>1</v>
      </c>
      <c r="O347">
        <v>1</v>
      </c>
      <c r="P347">
        <v>2</v>
      </c>
      <c r="Q347">
        <v>0</v>
      </c>
      <c r="R347">
        <v>1</v>
      </c>
      <c r="S347">
        <v>1</v>
      </c>
      <c r="T347">
        <v>1</v>
      </c>
      <c r="U347">
        <v>1</v>
      </c>
      <c r="V347">
        <v>2</v>
      </c>
      <c r="W347">
        <v>0</v>
      </c>
      <c r="X347">
        <v>1</v>
      </c>
      <c r="Y347">
        <v>1</v>
      </c>
      <c r="Z347">
        <v>1</v>
      </c>
      <c r="AA347">
        <v>1</v>
      </c>
      <c r="AB347">
        <v>2</v>
      </c>
      <c r="AC347">
        <v>0</v>
      </c>
      <c r="AD347">
        <v>1</v>
      </c>
      <c r="AE347">
        <v>1</v>
      </c>
      <c r="AF347">
        <v>2.4</v>
      </c>
      <c r="AG347">
        <v>2.4</v>
      </c>
      <c r="AH347">
        <v>2.4</v>
      </c>
      <c r="AI347">
        <v>111.69</v>
      </c>
      <c r="AJ347">
        <v>996</v>
      </c>
      <c r="AK347">
        <v>996</v>
      </c>
      <c r="AL347">
        <v>0</v>
      </c>
      <c r="AM347" t="s">
        <v>47</v>
      </c>
      <c r="AN347" t="s">
        <v>47</v>
      </c>
      <c r="AO347" t="s">
        <v>48</v>
      </c>
      <c r="AP347" t="s">
        <v>47</v>
      </c>
      <c r="AQ347" t="s">
        <v>47</v>
      </c>
      <c r="AR347" t="s">
        <v>48</v>
      </c>
      <c r="AS347">
        <v>1.4</v>
      </c>
      <c r="AT347">
        <v>1.4</v>
      </c>
      <c r="AU347">
        <v>2.4</v>
      </c>
      <c r="AV347">
        <v>0</v>
      </c>
      <c r="AW347">
        <v>1.4</v>
      </c>
      <c r="AX347">
        <v>1.4</v>
      </c>
      <c r="AY347">
        <v>266120</v>
      </c>
      <c r="AZ347">
        <v>19288</v>
      </c>
      <c r="BA347">
        <v>18128</v>
      </c>
      <c r="BB347">
        <v>147330</v>
      </c>
      <c r="BC347">
        <v>0</v>
      </c>
      <c r="BD347">
        <v>17404</v>
      </c>
      <c r="BE347">
        <v>63974</v>
      </c>
      <c r="BF347">
        <v>4928.1000000000004</v>
      </c>
      <c r="BG347">
        <v>357.18</v>
      </c>
      <c r="BH347">
        <v>335.71</v>
      </c>
      <c r="BI347">
        <v>2728.2</v>
      </c>
      <c r="BJ347">
        <v>0</v>
      </c>
      <c r="BK347">
        <v>322.29000000000002</v>
      </c>
      <c r="BL347">
        <v>1184.7</v>
      </c>
      <c r="BM347">
        <v>0</v>
      </c>
      <c r="BN347">
        <v>0</v>
      </c>
      <c r="BO347">
        <v>286630</v>
      </c>
      <c r="BP347">
        <v>0</v>
      </c>
      <c r="BQ347">
        <v>0</v>
      </c>
      <c r="BR347">
        <v>0</v>
      </c>
      <c r="BS347">
        <f t="shared" si="10"/>
        <v>95543.333333333328</v>
      </c>
      <c r="BT347" s="1">
        <v>0</v>
      </c>
      <c r="BU347" s="1">
        <v>0</v>
      </c>
      <c r="BV347" s="1">
        <v>1</v>
      </c>
      <c r="BW347" s="1">
        <v>0</v>
      </c>
      <c r="BX347" s="1">
        <v>0</v>
      </c>
      <c r="BY347" s="1">
        <v>1</v>
      </c>
      <c r="BZ347">
        <v>2</v>
      </c>
      <c r="CA347" s="2">
        <f t="shared" si="11"/>
        <v>1</v>
      </c>
      <c r="CE347">
        <v>107</v>
      </c>
      <c r="CF347" t="s">
        <v>1017</v>
      </c>
      <c r="CG347" t="s">
        <v>77</v>
      </c>
      <c r="CH347" t="s">
        <v>1018</v>
      </c>
      <c r="CI347" t="s">
        <v>1019</v>
      </c>
      <c r="CJ347" t="s">
        <v>1020</v>
      </c>
      <c r="CK347" t="s">
        <v>1020</v>
      </c>
    </row>
    <row r="348" spans="2:92" x14ac:dyDescent="0.25">
      <c r="B348" t="s">
        <v>1266</v>
      </c>
      <c r="C348" t="s">
        <v>1266</v>
      </c>
      <c r="D348">
        <v>6</v>
      </c>
      <c r="E348">
        <v>1</v>
      </c>
      <c r="F348">
        <v>1</v>
      </c>
      <c r="G348" s="1" t="s">
        <v>1267</v>
      </c>
      <c r="H348" s="1" t="s">
        <v>1268</v>
      </c>
      <c r="I348" s="1" t="s">
        <v>1269</v>
      </c>
      <c r="J348">
        <v>1</v>
      </c>
      <c r="K348">
        <v>6</v>
      </c>
      <c r="L348">
        <v>1</v>
      </c>
      <c r="M348">
        <v>1</v>
      </c>
      <c r="N348">
        <v>5</v>
      </c>
      <c r="O348">
        <v>6</v>
      </c>
      <c r="P348">
        <v>5</v>
      </c>
      <c r="Q348">
        <v>6</v>
      </c>
      <c r="R348">
        <v>4</v>
      </c>
      <c r="S348">
        <v>6</v>
      </c>
      <c r="T348">
        <v>1</v>
      </c>
      <c r="U348">
        <v>1</v>
      </c>
      <c r="V348">
        <v>1</v>
      </c>
      <c r="W348">
        <v>1</v>
      </c>
      <c r="X348">
        <v>1</v>
      </c>
      <c r="Y348">
        <v>1</v>
      </c>
      <c r="Z348">
        <v>1</v>
      </c>
      <c r="AA348">
        <v>1</v>
      </c>
      <c r="AB348">
        <v>1</v>
      </c>
      <c r="AC348">
        <v>1</v>
      </c>
      <c r="AD348">
        <v>1</v>
      </c>
      <c r="AE348">
        <v>1</v>
      </c>
      <c r="AF348">
        <v>7.2</v>
      </c>
      <c r="AG348">
        <v>1.3</v>
      </c>
      <c r="AH348">
        <v>1.3</v>
      </c>
      <c r="AI348">
        <v>104.45</v>
      </c>
      <c r="AJ348">
        <v>949</v>
      </c>
      <c r="AK348">
        <v>949</v>
      </c>
      <c r="AL348">
        <v>3.0211000000000001E-3</v>
      </c>
      <c r="AM348" t="s">
        <v>47</v>
      </c>
      <c r="AN348" t="s">
        <v>47</v>
      </c>
      <c r="AO348" t="s">
        <v>47</v>
      </c>
      <c r="AP348" t="s">
        <v>48</v>
      </c>
      <c r="AQ348" t="s">
        <v>47</v>
      </c>
      <c r="AR348" t="s">
        <v>47</v>
      </c>
      <c r="AS348">
        <v>5.2</v>
      </c>
      <c r="AT348">
        <v>7.2</v>
      </c>
      <c r="AU348">
        <v>5.2</v>
      </c>
      <c r="AV348">
        <v>7.2</v>
      </c>
      <c r="AW348">
        <v>6</v>
      </c>
      <c r="AX348">
        <v>7.2</v>
      </c>
      <c r="AY348">
        <v>237530</v>
      </c>
      <c r="AZ348">
        <v>16683</v>
      </c>
      <c r="BA348">
        <v>20004</v>
      </c>
      <c r="BB348">
        <v>61392</v>
      </c>
      <c r="BC348">
        <v>70506</v>
      </c>
      <c r="BD348">
        <v>7132.1</v>
      </c>
      <c r="BE348">
        <v>61814</v>
      </c>
      <c r="BF348">
        <v>4847.6000000000004</v>
      </c>
      <c r="BG348">
        <v>340.47</v>
      </c>
      <c r="BH348">
        <v>408.25</v>
      </c>
      <c r="BI348">
        <v>1252.9000000000001</v>
      </c>
      <c r="BJ348">
        <v>1438.9</v>
      </c>
      <c r="BK348">
        <v>145.55000000000001</v>
      </c>
      <c r="BL348">
        <v>1261.5</v>
      </c>
      <c r="BM348">
        <v>0</v>
      </c>
      <c r="BN348">
        <v>0</v>
      </c>
      <c r="BO348">
        <v>0</v>
      </c>
      <c r="BP348">
        <v>0</v>
      </c>
      <c r="BQ348">
        <v>0</v>
      </c>
      <c r="BR348">
        <v>69997</v>
      </c>
      <c r="BS348">
        <f t="shared" si="10"/>
        <v>0</v>
      </c>
      <c r="BT348">
        <v>0</v>
      </c>
      <c r="BU348">
        <v>0</v>
      </c>
      <c r="BV348">
        <v>0</v>
      </c>
      <c r="BW348">
        <v>1</v>
      </c>
      <c r="BX348">
        <v>0</v>
      </c>
      <c r="BY348">
        <v>0</v>
      </c>
      <c r="BZ348">
        <v>1</v>
      </c>
      <c r="CA348" s="2">
        <f t="shared" si="11"/>
        <v>0</v>
      </c>
      <c r="CE348">
        <v>132</v>
      </c>
      <c r="CF348" t="s">
        <v>1270</v>
      </c>
      <c r="CG348" t="s">
        <v>1271</v>
      </c>
      <c r="CH348" t="s">
        <v>1272</v>
      </c>
      <c r="CI348" t="s">
        <v>1273</v>
      </c>
      <c r="CJ348" t="s">
        <v>1274</v>
      </c>
      <c r="CK348" t="s">
        <v>1275</v>
      </c>
    </row>
    <row r="349" spans="2:92" x14ac:dyDescent="0.25">
      <c r="B349" t="s">
        <v>251</v>
      </c>
      <c r="C349" t="s">
        <v>251</v>
      </c>
      <c r="D349">
        <v>1</v>
      </c>
      <c r="E349">
        <v>1</v>
      </c>
      <c r="F349">
        <v>1</v>
      </c>
      <c r="G349" s="1" t="s">
        <v>252</v>
      </c>
      <c r="H349" s="1" t="s">
        <v>253</v>
      </c>
      <c r="I349" s="1" t="s">
        <v>254</v>
      </c>
      <c r="J349">
        <v>1</v>
      </c>
      <c r="K349">
        <v>1</v>
      </c>
      <c r="L349">
        <v>1</v>
      </c>
      <c r="M349">
        <v>1</v>
      </c>
      <c r="N349">
        <v>1</v>
      </c>
      <c r="O349">
        <v>1</v>
      </c>
      <c r="P349">
        <v>1</v>
      </c>
      <c r="Q349">
        <v>1</v>
      </c>
      <c r="R349">
        <v>0</v>
      </c>
      <c r="S349">
        <v>0</v>
      </c>
      <c r="T349">
        <v>1</v>
      </c>
      <c r="U349">
        <v>1</v>
      </c>
      <c r="V349">
        <v>1</v>
      </c>
      <c r="W349">
        <v>1</v>
      </c>
      <c r="X349">
        <v>0</v>
      </c>
      <c r="Y349">
        <v>0</v>
      </c>
      <c r="Z349">
        <v>1</v>
      </c>
      <c r="AA349">
        <v>1</v>
      </c>
      <c r="AB349">
        <v>1</v>
      </c>
      <c r="AC349">
        <v>1</v>
      </c>
      <c r="AD349">
        <v>0</v>
      </c>
      <c r="AE349">
        <v>0</v>
      </c>
      <c r="AF349">
        <v>1.1000000000000001</v>
      </c>
      <c r="AG349">
        <v>1.1000000000000001</v>
      </c>
      <c r="AH349">
        <v>1.1000000000000001</v>
      </c>
      <c r="AI349">
        <v>123.61</v>
      </c>
      <c r="AJ349">
        <v>1135</v>
      </c>
      <c r="AK349">
        <v>1135</v>
      </c>
      <c r="AL349">
        <v>1</v>
      </c>
      <c r="AM349" t="s">
        <v>47</v>
      </c>
      <c r="AN349" t="s">
        <v>48</v>
      </c>
      <c r="AO349" t="s">
        <v>47</v>
      </c>
      <c r="AP349" t="s">
        <v>48</v>
      </c>
      <c r="AQ349" t="s">
        <v>47</v>
      </c>
      <c r="AR349" t="s">
        <v>47</v>
      </c>
      <c r="AS349">
        <v>1.1000000000000001</v>
      </c>
      <c r="AT349">
        <v>1.1000000000000001</v>
      </c>
      <c r="AU349">
        <v>1.1000000000000001</v>
      </c>
      <c r="AV349">
        <v>1.1000000000000001</v>
      </c>
      <c r="AW349">
        <v>0</v>
      </c>
      <c r="AX349">
        <v>0</v>
      </c>
      <c r="AY349">
        <v>220970</v>
      </c>
      <c r="AZ349">
        <v>25541</v>
      </c>
      <c r="BA349">
        <v>61916</v>
      </c>
      <c r="BB349">
        <v>20829</v>
      </c>
      <c r="BC349">
        <v>112680</v>
      </c>
      <c r="BD349">
        <v>0</v>
      </c>
      <c r="BE349">
        <v>0</v>
      </c>
      <c r="BF349">
        <v>4701.3999999999996</v>
      </c>
      <c r="BG349">
        <v>543.41999999999996</v>
      </c>
      <c r="BH349">
        <v>1317.4</v>
      </c>
      <c r="BI349">
        <v>443.17</v>
      </c>
      <c r="BJ349">
        <v>2397.5</v>
      </c>
      <c r="BK349">
        <v>0</v>
      </c>
      <c r="BL349">
        <v>0</v>
      </c>
      <c r="BM349">
        <v>0</v>
      </c>
      <c r="BN349">
        <v>0</v>
      </c>
      <c r="BO349">
        <v>0</v>
      </c>
      <c r="BP349">
        <v>112680</v>
      </c>
      <c r="BQ349">
        <v>0</v>
      </c>
      <c r="BR349">
        <v>0</v>
      </c>
      <c r="BS349">
        <f t="shared" si="10"/>
        <v>0</v>
      </c>
      <c r="BT349">
        <v>0</v>
      </c>
      <c r="BU349">
        <v>1</v>
      </c>
      <c r="BV349">
        <v>0</v>
      </c>
      <c r="BW349">
        <v>1</v>
      </c>
      <c r="BX349">
        <v>0</v>
      </c>
      <c r="BY349">
        <v>0</v>
      </c>
      <c r="BZ349">
        <v>2</v>
      </c>
      <c r="CA349" s="2">
        <f t="shared" si="11"/>
        <v>1</v>
      </c>
      <c r="CB349" t="s">
        <v>153</v>
      </c>
      <c r="CE349">
        <v>21</v>
      </c>
      <c r="CF349">
        <v>180</v>
      </c>
      <c r="CG349" t="b">
        <v>1</v>
      </c>
      <c r="CH349">
        <v>182</v>
      </c>
      <c r="CI349" t="s">
        <v>255</v>
      </c>
      <c r="CJ349" t="s">
        <v>256</v>
      </c>
      <c r="CK349">
        <v>618</v>
      </c>
      <c r="CL349" t="s">
        <v>257</v>
      </c>
      <c r="CN349" t="s">
        <v>258</v>
      </c>
    </row>
    <row r="350" spans="2:92" x14ac:dyDescent="0.25">
      <c r="B350" t="s">
        <v>453</v>
      </c>
      <c r="C350" t="s">
        <v>454</v>
      </c>
      <c r="D350" t="s">
        <v>455</v>
      </c>
      <c r="E350" t="s">
        <v>456</v>
      </c>
      <c r="F350" t="s">
        <v>456</v>
      </c>
      <c r="G350" s="1" t="s">
        <v>457</v>
      </c>
      <c r="H350" s="1" t="s">
        <v>458</v>
      </c>
      <c r="I350" s="1" t="s">
        <v>459</v>
      </c>
      <c r="J350">
        <v>10</v>
      </c>
      <c r="K350">
        <v>3</v>
      </c>
      <c r="L350">
        <v>2</v>
      </c>
      <c r="M350">
        <v>2</v>
      </c>
      <c r="N350">
        <v>1</v>
      </c>
      <c r="O350">
        <v>1</v>
      </c>
      <c r="P350">
        <v>3</v>
      </c>
      <c r="Q350">
        <v>1</v>
      </c>
      <c r="R350">
        <v>1</v>
      </c>
      <c r="S350">
        <v>1</v>
      </c>
      <c r="T350">
        <v>0</v>
      </c>
      <c r="U350">
        <v>0</v>
      </c>
      <c r="V350">
        <v>2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2</v>
      </c>
      <c r="AC350">
        <v>0</v>
      </c>
      <c r="AD350">
        <v>0</v>
      </c>
      <c r="AE350">
        <v>0</v>
      </c>
      <c r="AF350">
        <v>6.2</v>
      </c>
      <c r="AG350">
        <v>4.5</v>
      </c>
      <c r="AH350">
        <v>4.5</v>
      </c>
      <c r="AI350">
        <v>54.624000000000002</v>
      </c>
      <c r="AJ350">
        <v>487</v>
      </c>
      <c r="AK350" t="s">
        <v>460</v>
      </c>
      <c r="AL350">
        <v>0</v>
      </c>
      <c r="AM350" t="s">
        <v>47</v>
      </c>
      <c r="AN350" t="s">
        <v>47</v>
      </c>
      <c r="AO350" t="s">
        <v>48</v>
      </c>
      <c r="AP350" t="s">
        <v>47</v>
      </c>
      <c r="AQ350" t="s">
        <v>47</v>
      </c>
      <c r="AR350" t="s">
        <v>47</v>
      </c>
      <c r="AS350">
        <v>1.6</v>
      </c>
      <c r="AT350">
        <v>1.6</v>
      </c>
      <c r="AU350">
        <v>6.2</v>
      </c>
      <c r="AV350">
        <v>1.6</v>
      </c>
      <c r="AW350">
        <v>1.6</v>
      </c>
      <c r="AX350">
        <v>1.6</v>
      </c>
      <c r="AY350">
        <v>124530</v>
      </c>
      <c r="AZ350">
        <v>0</v>
      </c>
      <c r="BA350">
        <v>0</v>
      </c>
      <c r="BB350">
        <v>124530</v>
      </c>
      <c r="BC350">
        <v>0</v>
      </c>
      <c r="BD350">
        <v>0</v>
      </c>
      <c r="BE350">
        <v>0</v>
      </c>
      <c r="BF350">
        <v>4612.3</v>
      </c>
      <c r="BG350">
        <v>0</v>
      </c>
      <c r="BH350">
        <v>0</v>
      </c>
      <c r="BI350">
        <v>4612.3</v>
      </c>
      <c r="BJ350">
        <v>0</v>
      </c>
      <c r="BK350">
        <v>0</v>
      </c>
      <c r="BL350">
        <v>0</v>
      </c>
      <c r="BM350">
        <v>0</v>
      </c>
      <c r="BN350">
        <v>0</v>
      </c>
      <c r="BO350">
        <v>242280</v>
      </c>
      <c r="BP350">
        <v>0</v>
      </c>
      <c r="BQ350">
        <v>0</v>
      </c>
      <c r="BR350">
        <v>0</v>
      </c>
      <c r="BS350">
        <f t="shared" si="10"/>
        <v>80760</v>
      </c>
      <c r="BT350">
        <v>0</v>
      </c>
      <c r="BU350">
        <v>0</v>
      </c>
      <c r="BV350">
        <v>2</v>
      </c>
      <c r="BW350">
        <v>0</v>
      </c>
      <c r="BX350">
        <v>0</v>
      </c>
      <c r="BY350">
        <v>0</v>
      </c>
      <c r="BZ350">
        <v>2</v>
      </c>
      <c r="CA350" s="2">
        <f t="shared" si="11"/>
        <v>2</v>
      </c>
      <c r="CE350">
        <v>44</v>
      </c>
      <c r="CF350" t="s">
        <v>461</v>
      </c>
      <c r="CG350" t="s">
        <v>462</v>
      </c>
      <c r="CH350" t="s">
        <v>463</v>
      </c>
      <c r="CI350" t="s">
        <v>464</v>
      </c>
      <c r="CJ350" t="s">
        <v>465</v>
      </c>
      <c r="CK350" t="s">
        <v>466</v>
      </c>
    </row>
    <row r="351" spans="2:92" x14ac:dyDescent="0.25">
      <c r="B351" t="s">
        <v>2253</v>
      </c>
      <c r="C351" t="s">
        <v>2253</v>
      </c>
      <c r="D351">
        <v>1</v>
      </c>
      <c r="E351">
        <v>1</v>
      </c>
      <c r="F351">
        <v>1</v>
      </c>
      <c r="G351" s="1"/>
      <c r="H351" s="1" t="s">
        <v>2254</v>
      </c>
      <c r="I351" s="1" t="s">
        <v>2255</v>
      </c>
      <c r="J351">
        <v>1</v>
      </c>
      <c r="K351">
        <v>1</v>
      </c>
      <c r="L351">
        <v>1</v>
      </c>
      <c r="M351">
        <v>1</v>
      </c>
      <c r="N351">
        <v>1</v>
      </c>
      <c r="O351">
        <v>1</v>
      </c>
      <c r="P351">
        <v>0</v>
      </c>
      <c r="Q351">
        <v>0</v>
      </c>
      <c r="R351">
        <v>1</v>
      </c>
      <c r="S351">
        <v>1</v>
      </c>
      <c r="T351">
        <v>1</v>
      </c>
      <c r="U351">
        <v>1</v>
      </c>
      <c r="V351">
        <v>0</v>
      </c>
      <c r="W351">
        <v>0</v>
      </c>
      <c r="X351">
        <v>1</v>
      </c>
      <c r="Y351">
        <v>1</v>
      </c>
      <c r="Z351">
        <v>1</v>
      </c>
      <c r="AA351">
        <v>1</v>
      </c>
      <c r="AB351">
        <v>0</v>
      </c>
      <c r="AC351">
        <v>0</v>
      </c>
      <c r="AD351">
        <v>1</v>
      </c>
      <c r="AE351">
        <v>1</v>
      </c>
      <c r="AF351">
        <v>1.8</v>
      </c>
      <c r="AG351">
        <v>1.8</v>
      </c>
      <c r="AH351">
        <v>1.8</v>
      </c>
      <c r="AI351">
        <v>101.5</v>
      </c>
      <c r="AJ351">
        <v>899</v>
      </c>
      <c r="AK351">
        <v>899</v>
      </c>
      <c r="AL351">
        <v>0</v>
      </c>
      <c r="AM351" t="s">
        <v>47</v>
      </c>
      <c r="AN351" t="s">
        <v>47</v>
      </c>
      <c r="AO351" t="s">
        <v>47</v>
      </c>
      <c r="AP351" t="s">
        <v>47</v>
      </c>
      <c r="AQ351" t="s">
        <v>47</v>
      </c>
      <c r="AR351" t="s">
        <v>48</v>
      </c>
      <c r="AS351">
        <v>1.8</v>
      </c>
      <c r="AT351">
        <v>1.8</v>
      </c>
      <c r="AU351">
        <v>0</v>
      </c>
      <c r="AV351">
        <v>0</v>
      </c>
      <c r="AW351">
        <v>1.8</v>
      </c>
      <c r="AX351">
        <v>1.8</v>
      </c>
      <c r="AY351">
        <v>148910</v>
      </c>
      <c r="AZ351">
        <v>20234</v>
      </c>
      <c r="BA351">
        <v>21283</v>
      </c>
      <c r="BB351">
        <v>0</v>
      </c>
      <c r="BC351">
        <v>0</v>
      </c>
      <c r="BD351">
        <v>31330</v>
      </c>
      <c r="BE351">
        <v>76064</v>
      </c>
      <c r="BF351">
        <v>4379.7</v>
      </c>
      <c r="BG351">
        <v>595.11</v>
      </c>
      <c r="BH351">
        <v>625.97</v>
      </c>
      <c r="BI351">
        <v>0</v>
      </c>
      <c r="BJ351">
        <v>0</v>
      </c>
      <c r="BK351">
        <v>921.46</v>
      </c>
      <c r="BL351">
        <v>2237.1999999999998</v>
      </c>
      <c r="BM351">
        <v>0</v>
      </c>
      <c r="BN351">
        <v>0</v>
      </c>
      <c r="BO351">
        <v>0</v>
      </c>
      <c r="BP351">
        <v>0</v>
      </c>
      <c r="BQ351">
        <v>0</v>
      </c>
      <c r="BR351">
        <v>86134</v>
      </c>
      <c r="BS351">
        <f t="shared" si="10"/>
        <v>0</v>
      </c>
      <c r="BT351">
        <v>0</v>
      </c>
      <c r="BU351">
        <v>0</v>
      </c>
      <c r="BV351">
        <v>0</v>
      </c>
      <c r="BW351">
        <v>0</v>
      </c>
      <c r="BX351">
        <v>0</v>
      </c>
      <c r="BY351">
        <v>1</v>
      </c>
      <c r="BZ351">
        <v>1</v>
      </c>
      <c r="CA351" s="2">
        <f t="shared" si="11"/>
        <v>0</v>
      </c>
      <c r="CE351">
        <v>237</v>
      </c>
      <c r="CF351">
        <v>1069</v>
      </c>
      <c r="CG351" t="b">
        <v>1</v>
      </c>
      <c r="CH351">
        <v>1106</v>
      </c>
      <c r="CI351" t="s">
        <v>2256</v>
      </c>
      <c r="CJ351">
        <v>3734</v>
      </c>
      <c r="CK351">
        <v>3734</v>
      </c>
    </row>
    <row r="352" spans="2:92" x14ac:dyDescent="0.25">
      <c r="B352" t="s">
        <v>3229</v>
      </c>
      <c r="C352" t="s">
        <v>3229</v>
      </c>
      <c r="D352" t="s">
        <v>43</v>
      </c>
      <c r="E352" t="s">
        <v>43</v>
      </c>
      <c r="F352" t="s">
        <v>43</v>
      </c>
      <c r="G352" s="1" t="s">
        <v>3230</v>
      </c>
      <c r="H352" s="1"/>
      <c r="I352" s="1" t="s">
        <v>3231</v>
      </c>
      <c r="J352">
        <v>2</v>
      </c>
      <c r="K352">
        <v>1</v>
      </c>
      <c r="L352">
        <v>1</v>
      </c>
      <c r="M352">
        <v>1</v>
      </c>
      <c r="N352">
        <v>1</v>
      </c>
      <c r="O352">
        <v>1</v>
      </c>
      <c r="P352">
        <v>1</v>
      </c>
      <c r="Q352">
        <v>1</v>
      </c>
      <c r="R352">
        <v>1</v>
      </c>
      <c r="S352">
        <v>1</v>
      </c>
      <c r="T352">
        <v>1</v>
      </c>
      <c r="U352">
        <v>1</v>
      </c>
      <c r="V352">
        <v>1</v>
      </c>
      <c r="W352">
        <v>1</v>
      </c>
      <c r="X352">
        <v>1</v>
      </c>
      <c r="Y352">
        <v>1</v>
      </c>
      <c r="Z352">
        <v>1</v>
      </c>
      <c r="AA352">
        <v>1</v>
      </c>
      <c r="AB352">
        <v>1</v>
      </c>
      <c r="AC352">
        <v>1</v>
      </c>
      <c r="AD352">
        <v>1</v>
      </c>
      <c r="AE352">
        <v>1</v>
      </c>
      <c r="AF352">
        <v>1.2</v>
      </c>
      <c r="AG352">
        <v>1.2</v>
      </c>
      <c r="AH352">
        <v>1.2</v>
      </c>
      <c r="AI352">
        <v>106.14</v>
      </c>
      <c r="AJ352">
        <v>948</v>
      </c>
      <c r="AK352" t="s">
        <v>3232</v>
      </c>
      <c r="AL352">
        <v>3.2680000000000001E-3</v>
      </c>
      <c r="AM352" t="s">
        <v>47</v>
      </c>
      <c r="AN352" t="s">
        <v>47</v>
      </c>
      <c r="AO352" t="s">
        <v>47</v>
      </c>
      <c r="AP352" t="s">
        <v>48</v>
      </c>
      <c r="AQ352" t="s">
        <v>47</v>
      </c>
      <c r="AR352" t="s">
        <v>48</v>
      </c>
      <c r="AS352">
        <v>1.2</v>
      </c>
      <c r="AT352">
        <v>1.2</v>
      </c>
      <c r="AU352">
        <v>1.2</v>
      </c>
      <c r="AV352">
        <v>1.2</v>
      </c>
      <c r="AW352">
        <v>1.2</v>
      </c>
      <c r="AX352">
        <v>1.2</v>
      </c>
      <c r="AY352">
        <v>166460</v>
      </c>
      <c r="AZ352">
        <v>15007</v>
      </c>
      <c r="BA352">
        <v>18914</v>
      </c>
      <c r="BB352">
        <v>30475</v>
      </c>
      <c r="BC352">
        <v>53234</v>
      </c>
      <c r="BD352">
        <v>12202</v>
      </c>
      <c r="BE352">
        <v>36627</v>
      </c>
      <c r="BF352">
        <v>3963.3</v>
      </c>
      <c r="BG352">
        <v>357.3</v>
      </c>
      <c r="BH352">
        <v>450.33</v>
      </c>
      <c r="BI352">
        <v>725.6</v>
      </c>
      <c r="BJ352">
        <v>1267.5</v>
      </c>
      <c r="BK352">
        <v>290.52</v>
      </c>
      <c r="BL352">
        <v>872.06</v>
      </c>
      <c r="BM352">
        <v>0</v>
      </c>
      <c r="BN352">
        <v>0</v>
      </c>
      <c r="BO352">
        <v>0</v>
      </c>
      <c r="BP352">
        <v>0</v>
      </c>
      <c r="BQ352">
        <v>0</v>
      </c>
      <c r="BR352">
        <v>41475</v>
      </c>
      <c r="BS352">
        <f t="shared" si="10"/>
        <v>0</v>
      </c>
      <c r="BT352" s="1">
        <v>0</v>
      </c>
      <c r="BU352" s="1">
        <v>0</v>
      </c>
      <c r="BV352" s="1">
        <v>0</v>
      </c>
      <c r="BW352" s="1">
        <v>1</v>
      </c>
      <c r="BX352" s="1">
        <v>0</v>
      </c>
      <c r="BY352" s="1">
        <v>1</v>
      </c>
      <c r="BZ352">
        <v>2</v>
      </c>
      <c r="CA352" s="2">
        <f t="shared" si="11"/>
        <v>0</v>
      </c>
      <c r="CE352">
        <v>357</v>
      </c>
      <c r="CF352">
        <v>1274</v>
      </c>
      <c r="CG352" t="b">
        <v>1</v>
      </c>
      <c r="CH352">
        <v>1314</v>
      </c>
      <c r="CI352" t="s">
        <v>3233</v>
      </c>
      <c r="CJ352" t="s">
        <v>3234</v>
      </c>
      <c r="CK352">
        <v>4464</v>
      </c>
    </row>
    <row r="353" spans="2:93" x14ac:dyDescent="0.25">
      <c r="B353" t="s">
        <v>2407</v>
      </c>
      <c r="C353" t="s">
        <v>2407</v>
      </c>
      <c r="D353" t="s">
        <v>560</v>
      </c>
      <c r="E353" t="s">
        <v>560</v>
      </c>
      <c r="F353" t="s">
        <v>560</v>
      </c>
      <c r="G353" s="1" t="s">
        <v>2408</v>
      </c>
      <c r="H353" s="1"/>
      <c r="I353" s="1" t="s">
        <v>2409</v>
      </c>
      <c r="J353">
        <v>2</v>
      </c>
      <c r="K353">
        <v>3</v>
      </c>
      <c r="L353">
        <v>3</v>
      </c>
      <c r="M353">
        <v>3</v>
      </c>
      <c r="N353">
        <v>2</v>
      </c>
      <c r="O353">
        <v>2</v>
      </c>
      <c r="P353">
        <v>2</v>
      </c>
      <c r="Q353">
        <v>2</v>
      </c>
      <c r="R353">
        <v>2</v>
      </c>
      <c r="S353">
        <v>3</v>
      </c>
      <c r="T353">
        <v>2</v>
      </c>
      <c r="U353">
        <v>2</v>
      </c>
      <c r="V353">
        <v>2</v>
      </c>
      <c r="W353">
        <v>2</v>
      </c>
      <c r="X353">
        <v>2</v>
      </c>
      <c r="Y353">
        <v>3</v>
      </c>
      <c r="Z353">
        <v>2</v>
      </c>
      <c r="AA353">
        <v>2</v>
      </c>
      <c r="AB353">
        <v>2</v>
      </c>
      <c r="AC353">
        <v>2</v>
      </c>
      <c r="AD353">
        <v>2</v>
      </c>
      <c r="AE353">
        <v>3</v>
      </c>
      <c r="AF353">
        <v>2.8</v>
      </c>
      <c r="AG353">
        <v>2.8</v>
      </c>
      <c r="AH353">
        <v>2.8</v>
      </c>
      <c r="AI353">
        <v>136.56</v>
      </c>
      <c r="AJ353">
        <v>1216</v>
      </c>
      <c r="AK353" t="s">
        <v>2410</v>
      </c>
      <c r="AL353">
        <v>0</v>
      </c>
      <c r="AM353" t="s">
        <v>47</v>
      </c>
      <c r="AN353" t="s">
        <v>47</v>
      </c>
      <c r="AO353" t="s">
        <v>47</v>
      </c>
      <c r="AP353" t="s">
        <v>48</v>
      </c>
      <c r="AQ353" t="s">
        <v>47</v>
      </c>
      <c r="AR353" t="s">
        <v>48</v>
      </c>
      <c r="AS353">
        <v>2.1</v>
      </c>
      <c r="AT353">
        <v>2.1</v>
      </c>
      <c r="AU353">
        <v>2.1</v>
      </c>
      <c r="AV353">
        <v>2.1</v>
      </c>
      <c r="AW353">
        <v>2.1</v>
      </c>
      <c r="AX353">
        <v>2.8</v>
      </c>
      <c r="AY353">
        <v>268800</v>
      </c>
      <c r="AZ353">
        <v>28346</v>
      </c>
      <c r="BA353">
        <v>52813</v>
      </c>
      <c r="BB353">
        <v>21127</v>
      </c>
      <c r="BC353">
        <v>79478</v>
      </c>
      <c r="BD353">
        <v>41856</v>
      </c>
      <c r="BE353">
        <v>45183</v>
      </c>
      <c r="BF353">
        <v>3895.7</v>
      </c>
      <c r="BG353">
        <v>410.82</v>
      </c>
      <c r="BH353">
        <v>765.41</v>
      </c>
      <c r="BI353">
        <v>306.18</v>
      </c>
      <c r="BJ353">
        <v>1151.9000000000001</v>
      </c>
      <c r="BK353">
        <v>606.62</v>
      </c>
      <c r="BL353">
        <v>654.82000000000005</v>
      </c>
      <c r="BM353">
        <v>65247</v>
      </c>
      <c r="BN353">
        <v>87533</v>
      </c>
      <c r="BO353">
        <v>49466</v>
      </c>
      <c r="BP353">
        <v>92403</v>
      </c>
      <c r="BQ353">
        <v>78930</v>
      </c>
      <c r="BR353">
        <v>59428</v>
      </c>
      <c r="BS353">
        <f t="shared" si="10"/>
        <v>67415.333333333328</v>
      </c>
      <c r="BT353" s="1">
        <v>0</v>
      </c>
      <c r="BU353" s="1">
        <v>0</v>
      </c>
      <c r="BV353" s="1">
        <v>0</v>
      </c>
      <c r="BW353" s="1">
        <v>2</v>
      </c>
      <c r="BX353" s="1">
        <v>0</v>
      </c>
      <c r="BY353" s="1">
        <v>1</v>
      </c>
      <c r="BZ353">
        <v>3</v>
      </c>
      <c r="CA353" s="2">
        <f t="shared" si="11"/>
        <v>0</v>
      </c>
      <c r="CE353">
        <v>257</v>
      </c>
      <c r="CF353" t="s">
        <v>2411</v>
      </c>
      <c r="CG353" t="s">
        <v>144</v>
      </c>
      <c r="CH353" t="s">
        <v>2412</v>
      </c>
      <c r="CI353" t="s">
        <v>2413</v>
      </c>
      <c r="CJ353" t="s">
        <v>2414</v>
      </c>
      <c r="CK353" t="s">
        <v>2414</v>
      </c>
    </row>
    <row r="354" spans="2:93" x14ac:dyDescent="0.25">
      <c r="B354" t="s">
        <v>505</v>
      </c>
      <c r="C354" t="s">
        <v>505</v>
      </c>
      <c r="D354" t="s">
        <v>506</v>
      </c>
      <c r="E354" t="s">
        <v>506</v>
      </c>
      <c r="F354" t="s">
        <v>506</v>
      </c>
      <c r="G354" s="1" t="s">
        <v>507</v>
      </c>
      <c r="H354" s="1"/>
      <c r="I354" s="1" t="s">
        <v>508</v>
      </c>
      <c r="J354">
        <v>6</v>
      </c>
      <c r="K354">
        <v>1</v>
      </c>
      <c r="L354">
        <v>1</v>
      </c>
      <c r="M354">
        <v>1</v>
      </c>
      <c r="N354">
        <v>1</v>
      </c>
      <c r="O354">
        <v>1</v>
      </c>
      <c r="P354">
        <v>1</v>
      </c>
      <c r="Q354">
        <v>1</v>
      </c>
      <c r="R354">
        <v>1</v>
      </c>
      <c r="S354">
        <v>1</v>
      </c>
      <c r="T354">
        <v>1</v>
      </c>
      <c r="U354">
        <v>1</v>
      </c>
      <c r="V354">
        <v>1</v>
      </c>
      <c r="W354">
        <v>1</v>
      </c>
      <c r="X354">
        <v>1</v>
      </c>
      <c r="Y354">
        <v>1</v>
      </c>
      <c r="Z354">
        <v>1</v>
      </c>
      <c r="AA354">
        <v>1</v>
      </c>
      <c r="AB354">
        <v>1</v>
      </c>
      <c r="AC354">
        <v>1</v>
      </c>
      <c r="AD354">
        <v>1</v>
      </c>
      <c r="AE354">
        <v>1</v>
      </c>
      <c r="AF354">
        <v>1.1000000000000001</v>
      </c>
      <c r="AG354">
        <v>1.1000000000000001</v>
      </c>
      <c r="AH354">
        <v>1.1000000000000001</v>
      </c>
      <c r="AI354">
        <v>102.48</v>
      </c>
      <c r="AJ354">
        <v>909</v>
      </c>
      <c r="AK354" t="s">
        <v>509</v>
      </c>
      <c r="AL354">
        <v>5.7307E-3</v>
      </c>
      <c r="AM354" t="s">
        <v>47</v>
      </c>
      <c r="AN354" t="s">
        <v>47</v>
      </c>
      <c r="AO354" t="s">
        <v>47</v>
      </c>
      <c r="AP354" t="s">
        <v>48</v>
      </c>
      <c r="AQ354" t="s">
        <v>47</v>
      </c>
      <c r="AR354" t="s">
        <v>47</v>
      </c>
      <c r="AS354">
        <v>1.1000000000000001</v>
      </c>
      <c r="AT354">
        <v>1.1000000000000001</v>
      </c>
      <c r="AU354">
        <v>1.1000000000000001</v>
      </c>
      <c r="AV354">
        <v>1.1000000000000001</v>
      </c>
      <c r="AW354">
        <v>1.1000000000000001</v>
      </c>
      <c r="AX354">
        <v>1.1000000000000001</v>
      </c>
      <c r="AY354">
        <v>170070</v>
      </c>
      <c r="AZ354">
        <v>24390</v>
      </c>
      <c r="BA354">
        <v>21846</v>
      </c>
      <c r="BB354">
        <v>27490</v>
      </c>
      <c r="BC354">
        <v>41623</v>
      </c>
      <c r="BD354">
        <v>22922</v>
      </c>
      <c r="BE354">
        <v>31799</v>
      </c>
      <c r="BF354">
        <v>3779.3</v>
      </c>
      <c r="BG354">
        <v>542.01</v>
      </c>
      <c r="BH354">
        <v>485.47</v>
      </c>
      <c r="BI354">
        <v>610.89</v>
      </c>
      <c r="BJ354">
        <v>924.95</v>
      </c>
      <c r="BK354">
        <v>509.37</v>
      </c>
      <c r="BL354">
        <v>706.63</v>
      </c>
      <c r="BM354">
        <v>0</v>
      </c>
      <c r="BN354">
        <v>0</v>
      </c>
      <c r="BO354">
        <v>0</v>
      </c>
      <c r="BP354">
        <v>0</v>
      </c>
      <c r="BQ354">
        <v>0</v>
      </c>
      <c r="BR354">
        <v>36008</v>
      </c>
      <c r="BS354">
        <f t="shared" si="10"/>
        <v>0</v>
      </c>
      <c r="BT354">
        <v>0</v>
      </c>
      <c r="BU354">
        <v>0</v>
      </c>
      <c r="BV354">
        <v>0</v>
      </c>
      <c r="BW354">
        <v>1</v>
      </c>
      <c r="BX354">
        <v>0</v>
      </c>
      <c r="BY354">
        <v>0</v>
      </c>
      <c r="BZ354">
        <v>1</v>
      </c>
      <c r="CA354" s="2">
        <f t="shared" si="11"/>
        <v>0</v>
      </c>
      <c r="CE354">
        <v>51</v>
      </c>
      <c r="CF354">
        <v>1094</v>
      </c>
      <c r="CG354" t="b">
        <v>1</v>
      </c>
      <c r="CH354">
        <v>1131</v>
      </c>
      <c r="CI354" t="s">
        <v>510</v>
      </c>
      <c r="CJ354">
        <v>3804</v>
      </c>
      <c r="CK354">
        <v>3804</v>
      </c>
    </row>
    <row r="355" spans="2:93" x14ac:dyDescent="0.25">
      <c r="B355" t="s">
        <v>763</v>
      </c>
      <c r="C355" t="s">
        <v>763</v>
      </c>
      <c r="D355" t="s">
        <v>102</v>
      </c>
      <c r="E355" t="s">
        <v>102</v>
      </c>
      <c r="F355" t="s">
        <v>102</v>
      </c>
      <c r="G355" s="1" t="s">
        <v>764</v>
      </c>
      <c r="H355" s="1" t="s">
        <v>765</v>
      </c>
      <c r="I355" s="1" t="s">
        <v>766</v>
      </c>
      <c r="J355">
        <v>3</v>
      </c>
      <c r="K355">
        <v>1</v>
      </c>
      <c r="L355">
        <v>1</v>
      </c>
      <c r="M355">
        <v>1</v>
      </c>
      <c r="N355">
        <v>1</v>
      </c>
      <c r="O355">
        <v>1</v>
      </c>
      <c r="P355">
        <v>1</v>
      </c>
      <c r="Q355">
        <v>1</v>
      </c>
      <c r="R355">
        <v>1</v>
      </c>
      <c r="S355">
        <v>1</v>
      </c>
      <c r="T355">
        <v>1</v>
      </c>
      <c r="U355">
        <v>1</v>
      </c>
      <c r="V355">
        <v>1</v>
      </c>
      <c r="W355">
        <v>1</v>
      </c>
      <c r="X355">
        <v>1</v>
      </c>
      <c r="Y355">
        <v>1</v>
      </c>
      <c r="Z355">
        <v>1</v>
      </c>
      <c r="AA355">
        <v>1</v>
      </c>
      <c r="AB355">
        <v>1</v>
      </c>
      <c r="AC355">
        <v>1</v>
      </c>
      <c r="AD355">
        <v>1</v>
      </c>
      <c r="AE355">
        <v>1</v>
      </c>
      <c r="AF355">
        <v>0.7</v>
      </c>
      <c r="AG355">
        <v>0.7</v>
      </c>
      <c r="AH355">
        <v>0.7</v>
      </c>
      <c r="AI355">
        <v>169.94</v>
      </c>
      <c r="AJ355">
        <v>1492</v>
      </c>
      <c r="AK355" t="s">
        <v>767</v>
      </c>
      <c r="AL355">
        <v>3.3222999999999998E-3</v>
      </c>
      <c r="AM355" t="s">
        <v>47</v>
      </c>
      <c r="AN355" t="s">
        <v>47</v>
      </c>
      <c r="AO355" t="s">
        <v>48</v>
      </c>
      <c r="AP355" t="s">
        <v>48</v>
      </c>
      <c r="AQ355" t="s">
        <v>47</v>
      </c>
      <c r="AR355" t="s">
        <v>47</v>
      </c>
      <c r="AS355">
        <v>0.7</v>
      </c>
      <c r="AT355">
        <v>0.7</v>
      </c>
      <c r="AU355">
        <v>0.7</v>
      </c>
      <c r="AV355">
        <v>0.7</v>
      </c>
      <c r="AW355">
        <v>0.7</v>
      </c>
      <c r="AX355">
        <v>0.7</v>
      </c>
      <c r="AY355">
        <v>337890</v>
      </c>
      <c r="AZ355">
        <v>34832</v>
      </c>
      <c r="BA355">
        <v>37713</v>
      </c>
      <c r="BB355">
        <v>81240</v>
      </c>
      <c r="BC355">
        <v>84084</v>
      </c>
      <c r="BD355">
        <v>26622</v>
      </c>
      <c r="BE355">
        <v>73401</v>
      </c>
      <c r="BF355">
        <v>3713.1</v>
      </c>
      <c r="BG355">
        <v>382.77</v>
      </c>
      <c r="BH355">
        <v>414.43</v>
      </c>
      <c r="BI355">
        <v>892.75</v>
      </c>
      <c r="BJ355">
        <v>924</v>
      </c>
      <c r="BK355">
        <v>292.55</v>
      </c>
      <c r="BL355">
        <v>806.6</v>
      </c>
      <c r="BM355">
        <v>0</v>
      </c>
      <c r="BN355">
        <v>0</v>
      </c>
      <c r="BO355">
        <v>0</v>
      </c>
      <c r="BP355">
        <v>0</v>
      </c>
      <c r="BQ355">
        <v>0</v>
      </c>
      <c r="BR355">
        <v>83117</v>
      </c>
      <c r="BS355">
        <f t="shared" si="10"/>
        <v>0</v>
      </c>
      <c r="BT355" s="1">
        <v>0</v>
      </c>
      <c r="BU355" s="1">
        <v>0</v>
      </c>
      <c r="BV355" s="1">
        <v>1</v>
      </c>
      <c r="BW355" s="1">
        <v>1</v>
      </c>
      <c r="BX355" s="1">
        <v>0</v>
      </c>
      <c r="BY355" s="1">
        <v>0</v>
      </c>
      <c r="BZ355">
        <v>2</v>
      </c>
      <c r="CA355" s="2">
        <f t="shared" si="11"/>
        <v>1</v>
      </c>
      <c r="CE355">
        <v>80</v>
      </c>
      <c r="CF355">
        <v>312</v>
      </c>
      <c r="CG355" t="b">
        <v>1</v>
      </c>
      <c r="CH355">
        <v>318</v>
      </c>
      <c r="CI355" t="s">
        <v>768</v>
      </c>
      <c r="CJ355" t="s">
        <v>769</v>
      </c>
      <c r="CK355">
        <v>1068</v>
      </c>
      <c r="CL355">
        <v>3</v>
      </c>
      <c r="CM355">
        <v>15</v>
      </c>
      <c r="CN355">
        <v>978</v>
      </c>
      <c r="CO355">
        <v>980</v>
      </c>
    </row>
    <row r="356" spans="2:93" x14ac:dyDescent="0.25">
      <c r="B356" t="s">
        <v>1291</v>
      </c>
      <c r="C356" t="s">
        <v>1291</v>
      </c>
      <c r="D356" t="s">
        <v>1292</v>
      </c>
      <c r="E356" t="s">
        <v>43</v>
      </c>
      <c r="F356" t="s">
        <v>43</v>
      </c>
      <c r="G356" s="1" t="s">
        <v>1293</v>
      </c>
      <c r="H356" s="1" t="s">
        <v>1294</v>
      </c>
      <c r="I356" s="1" t="s">
        <v>1295</v>
      </c>
      <c r="J356">
        <v>2</v>
      </c>
      <c r="K356">
        <v>12</v>
      </c>
      <c r="L356">
        <v>1</v>
      </c>
      <c r="M356">
        <v>1</v>
      </c>
      <c r="N356">
        <v>10</v>
      </c>
      <c r="O356">
        <v>10</v>
      </c>
      <c r="P356">
        <v>11</v>
      </c>
      <c r="Q356">
        <v>10</v>
      </c>
      <c r="R356">
        <v>10</v>
      </c>
      <c r="S356">
        <v>11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1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1</v>
      </c>
      <c r="AF356">
        <v>21.9</v>
      </c>
      <c r="AG356">
        <v>2.1</v>
      </c>
      <c r="AH356">
        <v>2.1</v>
      </c>
      <c r="AI356">
        <v>71.385999999999996</v>
      </c>
      <c r="AJ356">
        <v>653</v>
      </c>
      <c r="AK356" t="s">
        <v>1296</v>
      </c>
      <c r="AL356">
        <v>0</v>
      </c>
      <c r="AM356" t="s">
        <v>47</v>
      </c>
      <c r="AN356" t="s">
        <v>47</v>
      </c>
      <c r="AO356" t="s">
        <v>47</v>
      </c>
      <c r="AP356" t="s">
        <v>47</v>
      </c>
      <c r="AQ356" t="s">
        <v>47</v>
      </c>
      <c r="AR356" t="s">
        <v>48</v>
      </c>
      <c r="AS356">
        <v>18.399999999999999</v>
      </c>
      <c r="AT356">
        <v>18.399999999999999</v>
      </c>
      <c r="AU356">
        <v>19.8</v>
      </c>
      <c r="AV356">
        <v>18.399999999999999</v>
      </c>
      <c r="AW356">
        <v>18.399999999999999</v>
      </c>
      <c r="AX356">
        <v>20.5</v>
      </c>
      <c r="AY356">
        <v>133310</v>
      </c>
      <c r="AZ356">
        <v>0</v>
      </c>
      <c r="BA356">
        <v>0</v>
      </c>
      <c r="BB356">
        <v>0</v>
      </c>
      <c r="BC356">
        <v>0</v>
      </c>
      <c r="BD356">
        <v>0</v>
      </c>
      <c r="BE356">
        <v>133310</v>
      </c>
      <c r="BF356">
        <v>3703</v>
      </c>
      <c r="BG356">
        <v>0</v>
      </c>
      <c r="BH356">
        <v>0</v>
      </c>
      <c r="BI356">
        <v>0</v>
      </c>
      <c r="BJ356">
        <v>0</v>
      </c>
      <c r="BK356">
        <v>0</v>
      </c>
      <c r="BL356">
        <v>3703</v>
      </c>
      <c r="BM356">
        <v>0</v>
      </c>
      <c r="BN356">
        <v>0</v>
      </c>
      <c r="BO356">
        <v>0</v>
      </c>
      <c r="BP356">
        <v>0</v>
      </c>
      <c r="BQ356">
        <v>0</v>
      </c>
      <c r="BR356">
        <v>150950</v>
      </c>
      <c r="BS356">
        <f t="shared" si="10"/>
        <v>0</v>
      </c>
      <c r="BT356">
        <v>0</v>
      </c>
      <c r="BU356">
        <v>0</v>
      </c>
      <c r="BV356">
        <v>0</v>
      </c>
      <c r="BW356">
        <v>0</v>
      </c>
      <c r="BX356">
        <v>0</v>
      </c>
      <c r="BY356">
        <v>1</v>
      </c>
      <c r="BZ356">
        <v>1</v>
      </c>
      <c r="CA356" s="2">
        <f t="shared" si="11"/>
        <v>0</v>
      </c>
      <c r="CE356">
        <v>134</v>
      </c>
      <c r="CF356" t="s">
        <v>1297</v>
      </c>
      <c r="CG356" t="s">
        <v>1298</v>
      </c>
      <c r="CH356" t="s">
        <v>1299</v>
      </c>
      <c r="CI356" t="s">
        <v>1300</v>
      </c>
      <c r="CJ356" t="s">
        <v>1301</v>
      </c>
      <c r="CK356" t="s">
        <v>1302</v>
      </c>
      <c r="CL356">
        <v>34</v>
      </c>
      <c r="CM356">
        <v>23</v>
      </c>
      <c r="CN356">
        <v>117</v>
      </c>
      <c r="CO356">
        <v>64</v>
      </c>
    </row>
    <row r="357" spans="2:93" x14ac:dyDescent="0.25">
      <c r="B357" t="s">
        <v>2926</v>
      </c>
      <c r="C357" t="s">
        <v>2926</v>
      </c>
      <c r="D357">
        <v>1</v>
      </c>
      <c r="E357">
        <v>1</v>
      </c>
      <c r="F357">
        <v>1</v>
      </c>
      <c r="G357" s="1" t="s">
        <v>2927</v>
      </c>
      <c r="H357" s="1" t="s">
        <v>2928</v>
      </c>
      <c r="I357" s="1" t="s">
        <v>2929</v>
      </c>
      <c r="J357">
        <v>1</v>
      </c>
      <c r="K357">
        <v>1</v>
      </c>
      <c r="L357">
        <v>1</v>
      </c>
      <c r="M357">
        <v>1</v>
      </c>
      <c r="N357">
        <v>0</v>
      </c>
      <c r="O357">
        <v>1</v>
      </c>
      <c r="P357">
        <v>0</v>
      </c>
      <c r="Q357">
        <v>0</v>
      </c>
      <c r="R357">
        <v>1</v>
      </c>
      <c r="S357">
        <v>1</v>
      </c>
      <c r="T357">
        <v>0</v>
      </c>
      <c r="U357">
        <v>1</v>
      </c>
      <c r="V357">
        <v>0</v>
      </c>
      <c r="W357">
        <v>0</v>
      </c>
      <c r="X357">
        <v>1</v>
      </c>
      <c r="Y357">
        <v>1</v>
      </c>
      <c r="Z357">
        <v>0</v>
      </c>
      <c r="AA357">
        <v>1</v>
      </c>
      <c r="AB357">
        <v>0</v>
      </c>
      <c r="AC357">
        <v>0</v>
      </c>
      <c r="AD357">
        <v>1</v>
      </c>
      <c r="AE357">
        <v>1</v>
      </c>
      <c r="AF357">
        <v>6.8</v>
      </c>
      <c r="AG357">
        <v>6.8</v>
      </c>
      <c r="AH357">
        <v>6.8</v>
      </c>
      <c r="AI357">
        <v>27.484999999999999</v>
      </c>
      <c r="AJ357">
        <v>235</v>
      </c>
      <c r="AK357">
        <v>235</v>
      </c>
      <c r="AL357">
        <v>1</v>
      </c>
      <c r="AM357" t="s">
        <v>47</v>
      </c>
      <c r="AN357" t="s">
        <v>47</v>
      </c>
      <c r="AO357" t="s">
        <v>47</v>
      </c>
      <c r="AP357" t="s">
        <v>47</v>
      </c>
      <c r="AQ357" t="s">
        <v>47</v>
      </c>
      <c r="AR357" t="s">
        <v>48</v>
      </c>
      <c r="AS357">
        <v>0</v>
      </c>
      <c r="AT357">
        <v>6.8</v>
      </c>
      <c r="AU357">
        <v>0</v>
      </c>
      <c r="AV357">
        <v>0</v>
      </c>
      <c r="AW357">
        <v>6.8</v>
      </c>
      <c r="AX357">
        <v>6.8</v>
      </c>
      <c r="AY357">
        <v>35402</v>
      </c>
      <c r="AZ357">
        <v>0</v>
      </c>
      <c r="BA357">
        <v>9544.2000000000007</v>
      </c>
      <c r="BB357">
        <v>0</v>
      </c>
      <c r="BC357">
        <v>0</v>
      </c>
      <c r="BD357">
        <v>5775.5</v>
      </c>
      <c r="BE357">
        <v>20082</v>
      </c>
      <c r="BF357">
        <v>3218.3</v>
      </c>
      <c r="BG357">
        <v>0</v>
      </c>
      <c r="BH357">
        <v>867.66</v>
      </c>
      <c r="BI357">
        <v>0</v>
      </c>
      <c r="BJ357">
        <v>0</v>
      </c>
      <c r="BK357">
        <v>525.04999999999995</v>
      </c>
      <c r="BL357">
        <v>1825.6</v>
      </c>
      <c r="BM357">
        <v>0</v>
      </c>
      <c r="BN357">
        <v>0</v>
      </c>
      <c r="BO357">
        <v>0</v>
      </c>
      <c r="BP357">
        <v>0</v>
      </c>
      <c r="BQ357">
        <v>0</v>
      </c>
      <c r="BR357">
        <v>22740</v>
      </c>
      <c r="BS357">
        <f t="shared" si="10"/>
        <v>0</v>
      </c>
      <c r="BT357">
        <v>0</v>
      </c>
      <c r="BU357">
        <v>0</v>
      </c>
      <c r="BV357">
        <v>0</v>
      </c>
      <c r="BW357">
        <v>0</v>
      </c>
      <c r="BX357">
        <v>0</v>
      </c>
      <c r="BY357">
        <v>0</v>
      </c>
      <c r="BZ357">
        <v>0</v>
      </c>
      <c r="CA357" s="2">
        <f t="shared" si="11"/>
        <v>0</v>
      </c>
      <c r="CB357" t="s">
        <v>153</v>
      </c>
      <c r="CE357">
        <v>319</v>
      </c>
      <c r="CF357">
        <v>1041</v>
      </c>
      <c r="CG357" t="b">
        <v>1</v>
      </c>
      <c r="CH357">
        <v>1078</v>
      </c>
      <c r="CI357" t="s">
        <v>2930</v>
      </c>
      <c r="CJ357">
        <v>3663</v>
      </c>
      <c r="CK357">
        <v>3663</v>
      </c>
      <c r="CL357">
        <v>48</v>
      </c>
      <c r="CN357">
        <v>120</v>
      </c>
    </row>
    <row r="358" spans="2:93" x14ac:dyDescent="0.25">
      <c r="B358" t="s">
        <v>2737</v>
      </c>
      <c r="C358" t="s">
        <v>2737</v>
      </c>
      <c r="D358">
        <v>4</v>
      </c>
      <c r="E358">
        <v>4</v>
      </c>
      <c r="F358">
        <v>4</v>
      </c>
      <c r="G358" s="1"/>
      <c r="H358" s="1" t="s">
        <v>2738</v>
      </c>
      <c r="I358" s="1" t="s">
        <v>2739</v>
      </c>
      <c r="J358">
        <v>1</v>
      </c>
      <c r="K358">
        <v>4</v>
      </c>
      <c r="L358">
        <v>4</v>
      </c>
      <c r="M358">
        <v>4</v>
      </c>
      <c r="N358">
        <v>1</v>
      </c>
      <c r="O358">
        <v>0</v>
      </c>
      <c r="P358">
        <v>1</v>
      </c>
      <c r="Q358">
        <v>0</v>
      </c>
      <c r="R358">
        <v>2</v>
      </c>
      <c r="S358">
        <v>2</v>
      </c>
      <c r="T358">
        <v>1</v>
      </c>
      <c r="U358">
        <v>0</v>
      </c>
      <c r="V358">
        <v>1</v>
      </c>
      <c r="W358">
        <v>0</v>
      </c>
      <c r="X358">
        <v>2</v>
      </c>
      <c r="Y358">
        <v>2</v>
      </c>
      <c r="Z358">
        <v>1</v>
      </c>
      <c r="AA358">
        <v>0</v>
      </c>
      <c r="AB358">
        <v>1</v>
      </c>
      <c r="AC358">
        <v>0</v>
      </c>
      <c r="AD358">
        <v>2</v>
      </c>
      <c r="AE358">
        <v>2</v>
      </c>
      <c r="AF358">
        <v>5.9</v>
      </c>
      <c r="AG358">
        <v>5.9</v>
      </c>
      <c r="AH358">
        <v>5.9</v>
      </c>
      <c r="AI358">
        <v>94.141000000000005</v>
      </c>
      <c r="AJ358">
        <v>820</v>
      </c>
      <c r="AK358">
        <v>820</v>
      </c>
      <c r="AL358">
        <v>0</v>
      </c>
      <c r="AM358" t="s">
        <v>48</v>
      </c>
      <c r="AN358" t="s">
        <v>47</v>
      </c>
      <c r="AO358" t="s">
        <v>48</v>
      </c>
      <c r="AP358" t="s">
        <v>47</v>
      </c>
      <c r="AQ358" t="s">
        <v>48</v>
      </c>
      <c r="AR358" t="s">
        <v>48</v>
      </c>
      <c r="AS358">
        <v>1.2</v>
      </c>
      <c r="AT358">
        <v>0</v>
      </c>
      <c r="AU358">
        <v>2</v>
      </c>
      <c r="AV358">
        <v>0</v>
      </c>
      <c r="AW358">
        <v>2.2999999999999998</v>
      </c>
      <c r="AX358">
        <v>2.8</v>
      </c>
      <c r="AY358">
        <v>105910</v>
      </c>
      <c r="AZ358">
        <v>0</v>
      </c>
      <c r="BA358">
        <v>0</v>
      </c>
      <c r="BB358">
        <v>105910</v>
      </c>
      <c r="BC358">
        <v>0</v>
      </c>
      <c r="BD358">
        <v>0</v>
      </c>
      <c r="BE358">
        <v>0</v>
      </c>
      <c r="BF358">
        <v>3209.4</v>
      </c>
      <c r="BG358">
        <v>0</v>
      </c>
      <c r="BH358">
        <v>0</v>
      </c>
      <c r="BI358">
        <v>3209.4</v>
      </c>
      <c r="BJ358">
        <v>0</v>
      </c>
      <c r="BK358">
        <v>0</v>
      </c>
      <c r="BL358">
        <v>0</v>
      </c>
      <c r="BM358">
        <v>0</v>
      </c>
      <c r="BN358">
        <v>0</v>
      </c>
      <c r="BO358">
        <v>206050</v>
      </c>
      <c r="BP358">
        <v>0</v>
      </c>
      <c r="BQ358">
        <v>0</v>
      </c>
      <c r="BR358">
        <v>0</v>
      </c>
      <c r="BS358">
        <f t="shared" si="10"/>
        <v>68683.333333333328</v>
      </c>
      <c r="BT358">
        <v>1</v>
      </c>
      <c r="BU358">
        <v>0</v>
      </c>
      <c r="BV358">
        <v>1</v>
      </c>
      <c r="BW358">
        <v>0</v>
      </c>
      <c r="BX358">
        <v>2</v>
      </c>
      <c r="BY358">
        <v>2</v>
      </c>
      <c r="BZ358">
        <v>6</v>
      </c>
      <c r="CA358" s="2">
        <f t="shared" si="11"/>
        <v>2</v>
      </c>
      <c r="CE358">
        <v>296</v>
      </c>
      <c r="CF358" t="s">
        <v>2740</v>
      </c>
      <c r="CG358" t="s">
        <v>121</v>
      </c>
      <c r="CH358" t="s">
        <v>2741</v>
      </c>
      <c r="CI358" t="s">
        <v>2742</v>
      </c>
      <c r="CJ358" t="s">
        <v>2743</v>
      </c>
      <c r="CK358" t="s">
        <v>2744</v>
      </c>
    </row>
    <row r="359" spans="2:93" x14ac:dyDescent="0.25">
      <c r="B359" t="s">
        <v>173</v>
      </c>
      <c r="C359" t="s">
        <v>173</v>
      </c>
      <c r="D359" t="s">
        <v>43</v>
      </c>
      <c r="E359" t="s">
        <v>43</v>
      </c>
      <c r="F359" t="s">
        <v>43</v>
      </c>
      <c r="G359" s="1" t="s">
        <v>174</v>
      </c>
      <c r="H359" s="1" t="s">
        <v>175</v>
      </c>
      <c r="I359" s="1" t="s">
        <v>176</v>
      </c>
      <c r="J359">
        <v>2</v>
      </c>
      <c r="K359">
        <v>1</v>
      </c>
      <c r="L359">
        <v>1</v>
      </c>
      <c r="M359">
        <v>1</v>
      </c>
      <c r="N359">
        <v>1</v>
      </c>
      <c r="O359">
        <v>1</v>
      </c>
      <c r="P359">
        <v>1</v>
      </c>
      <c r="Q359">
        <v>1</v>
      </c>
      <c r="R359">
        <v>1</v>
      </c>
      <c r="S359">
        <v>1</v>
      </c>
      <c r="T359">
        <v>1</v>
      </c>
      <c r="U359">
        <v>1</v>
      </c>
      <c r="V359">
        <v>1</v>
      </c>
      <c r="W359">
        <v>1</v>
      </c>
      <c r="X359">
        <v>1</v>
      </c>
      <c r="Y359">
        <v>1</v>
      </c>
      <c r="Z359">
        <v>1</v>
      </c>
      <c r="AA359">
        <v>1</v>
      </c>
      <c r="AB359">
        <v>1</v>
      </c>
      <c r="AC359">
        <v>1</v>
      </c>
      <c r="AD359">
        <v>1</v>
      </c>
      <c r="AE359">
        <v>1</v>
      </c>
      <c r="AF359">
        <v>1.3</v>
      </c>
      <c r="AG359">
        <v>1.3</v>
      </c>
      <c r="AH359">
        <v>1.3</v>
      </c>
      <c r="AI359">
        <v>105.64</v>
      </c>
      <c r="AJ359">
        <v>926</v>
      </c>
      <c r="AK359" t="s">
        <v>177</v>
      </c>
      <c r="AL359">
        <v>3.0674999999999999E-3</v>
      </c>
      <c r="AM359" t="s">
        <v>47</v>
      </c>
      <c r="AN359" t="s">
        <v>47</v>
      </c>
      <c r="AO359" t="s">
        <v>47</v>
      </c>
      <c r="AP359" t="s">
        <v>47</v>
      </c>
      <c r="AQ359" t="s">
        <v>47</v>
      </c>
      <c r="AR359" t="s">
        <v>48</v>
      </c>
      <c r="AS359">
        <v>1.3</v>
      </c>
      <c r="AT359">
        <v>1.3</v>
      </c>
      <c r="AU359">
        <v>1.3</v>
      </c>
      <c r="AV359">
        <v>1.3</v>
      </c>
      <c r="AW359">
        <v>1.3</v>
      </c>
      <c r="AX359">
        <v>1.3</v>
      </c>
      <c r="AY359">
        <v>93927</v>
      </c>
      <c r="AZ359">
        <v>13314</v>
      </c>
      <c r="BA359">
        <v>12850</v>
      </c>
      <c r="BB359">
        <v>7063.5</v>
      </c>
      <c r="BC359">
        <v>7291.3</v>
      </c>
      <c r="BD359">
        <v>18650</v>
      </c>
      <c r="BE359">
        <v>34759</v>
      </c>
      <c r="BF359">
        <v>2762.6</v>
      </c>
      <c r="BG359">
        <v>391.58</v>
      </c>
      <c r="BH359">
        <v>377.93</v>
      </c>
      <c r="BI359">
        <v>207.75</v>
      </c>
      <c r="BJ359">
        <v>214.45</v>
      </c>
      <c r="BK359">
        <v>548.52</v>
      </c>
      <c r="BL359">
        <v>1022.3</v>
      </c>
      <c r="BM359">
        <v>0</v>
      </c>
      <c r="BN359">
        <v>0</v>
      </c>
      <c r="BO359">
        <v>0</v>
      </c>
      <c r="BP359">
        <v>0</v>
      </c>
      <c r="BQ359">
        <v>0</v>
      </c>
      <c r="BR359">
        <v>39360</v>
      </c>
      <c r="BS359">
        <f t="shared" si="10"/>
        <v>0</v>
      </c>
      <c r="BT359">
        <v>0</v>
      </c>
      <c r="BU359">
        <v>0</v>
      </c>
      <c r="BV359">
        <v>0</v>
      </c>
      <c r="BW359">
        <v>0</v>
      </c>
      <c r="BX359">
        <v>0</v>
      </c>
      <c r="BY359">
        <v>1</v>
      </c>
      <c r="BZ359">
        <v>1</v>
      </c>
      <c r="CA359" s="2">
        <f t="shared" si="11"/>
        <v>0</v>
      </c>
      <c r="CE359">
        <v>14</v>
      </c>
      <c r="CF359">
        <v>207</v>
      </c>
      <c r="CG359" t="b">
        <v>1</v>
      </c>
      <c r="CH359">
        <v>210</v>
      </c>
      <c r="CI359" t="s">
        <v>178</v>
      </c>
      <c r="CJ359">
        <v>704</v>
      </c>
      <c r="CK359">
        <v>704</v>
      </c>
    </row>
    <row r="360" spans="2:93" x14ac:dyDescent="0.25">
      <c r="B360" t="s">
        <v>338</v>
      </c>
      <c r="C360" t="s">
        <v>339</v>
      </c>
      <c r="D360" t="s">
        <v>340</v>
      </c>
      <c r="E360" t="s">
        <v>341</v>
      </c>
      <c r="F360" t="s">
        <v>341</v>
      </c>
      <c r="G360" s="1"/>
      <c r="H360" s="1"/>
      <c r="I360" s="1" t="s">
        <v>342</v>
      </c>
      <c r="J360">
        <v>2</v>
      </c>
      <c r="K360">
        <v>5</v>
      </c>
      <c r="L360">
        <v>1</v>
      </c>
      <c r="M360">
        <v>1</v>
      </c>
      <c r="N360">
        <v>3</v>
      </c>
      <c r="O360">
        <v>3</v>
      </c>
      <c r="P360">
        <v>3</v>
      </c>
      <c r="Q360">
        <v>2</v>
      </c>
      <c r="R360">
        <v>5</v>
      </c>
      <c r="S360">
        <v>5</v>
      </c>
      <c r="T360">
        <v>0</v>
      </c>
      <c r="U360">
        <v>0</v>
      </c>
      <c r="V360">
        <v>0</v>
      </c>
      <c r="W360">
        <v>0</v>
      </c>
      <c r="X360">
        <v>1</v>
      </c>
      <c r="Y360">
        <v>1</v>
      </c>
      <c r="Z360">
        <v>0</v>
      </c>
      <c r="AA360">
        <v>0</v>
      </c>
      <c r="AB360">
        <v>0</v>
      </c>
      <c r="AC360">
        <v>0</v>
      </c>
      <c r="AD360">
        <v>1</v>
      </c>
      <c r="AE360">
        <v>1</v>
      </c>
      <c r="AF360">
        <v>9.8000000000000007</v>
      </c>
      <c r="AG360">
        <v>2.5</v>
      </c>
      <c r="AH360">
        <v>2.5</v>
      </c>
      <c r="AI360">
        <v>62.378</v>
      </c>
      <c r="AJ360">
        <v>590</v>
      </c>
      <c r="AK360" t="s">
        <v>343</v>
      </c>
      <c r="AL360">
        <v>3.2786999999999998E-3</v>
      </c>
      <c r="AM360" t="s">
        <v>47</v>
      </c>
      <c r="AN360" t="s">
        <v>47</v>
      </c>
      <c r="AO360" t="s">
        <v>47</v>
      </c>
      <c r="AP360" t="s">
        <v>47</v>
      </c>
      <c r="AQ360" t="s">
        <v>48</v>
      </c>
      <c r="AR360" t="s">
        <v>47</v>
      </c>
      <c r="AS360">
        <v>5.4</v>
      </c>
      <c r="AT360">
        <v>5.4</v>
      </c>
      <c r="AU360">
        <v>5.6</v>
      </c>
      <c r="AV360">
        <v>3.7</v>
      </c>
      <c r="AW360">
        <v>9.8000000000000007</v>
      </c>
      <c r="AX360">
        <v>9.8000000000000007</v>
      </c>
      <c r="AY360">
        <v>66747</v>
      </c>
      <c r="AZ360">
        <v>0</v>
      </c>
      <c r="BA360">
        <v>0</v>
      </c>
      <c r="BB360">
        <v>0</v>
      </c>
      <c r="BC360">
        <v>0</v>
      </c>
      <c r="BD360">
        <v>43846</v>
      </c>
      <c r="BE360">
        <v>22901</v>
      </c>
      <c r="BF360">
        <v>2153.1</v>
      </c>
      <c r="BG360">
        <v>0</v>
      </c>
      <c r="BH360">
        <v>0</v>
      </c>
      <c r="BI360">
        <v>0</v>
      </c>
      <c r="BJ360">
        <v>0</v>
      </c>
      <c r="BK360">
        <v>1414.4</v>
      </c>
      <c r="BL360">
        <v>738.75</v>
      </c>
      <c r="BM360">
        <v>0</v>
      </c>
      <c r="BN360">
        <v>0</v>
      </c>
      <c r="BO360">
        <v>0</v>
      </c>
      <c r="BP360">
        <v>0</v>
      </c>
      <c r="BQ360">
        <v>0</v>
      </c>
      <c r="BR360">
        <v>25933</v>
      </c>
      <c r="BS360">
        <f t="shared" si="10"/>
        <v>0</v>
      </c>
      <c r="BT360">
        <v>0</v>
      </c>
      <c r="BU360">
        <v>0</v>
      </c>
      <c r="BV360">
        <v>0</v>
      </c>
      <c r="BW360">
        <v>0</v>
      </c>
      <c r="BX360">
        <v>1</v>
      </c>
      <c r="BY360">
        <v>0</v>
      </c>
      <c r="BZ360">
        <v>1</v>
      </c>
      <c r="CA360" s="2">
        <f t="shared" si="11"/>
        <v>0</v>
      </c>
      <c r="CD360" t="s">
        <v>153</v>
      </c>
      <c r="CE360">
        <v>31</v>
      </c>
      <c r="CF360" t="s">
        <v>344</v>
      </c>
      <c r="CG360" t="s">
        <v>345</v>
      </c>
      <c r="CH360" t="s">
        <v>346</v>
      </c>
      <c r="CI360" t="s">
        <v>347</v>
      </c>
      <c r="CJ360" t="s">
        <v>348</v>
      </c>
      <c r="CK360" t="s">
        <v>349</v>
      </c>
    </row>
    <row r="361" spans="2:93" x14ac:dyDescent="0.25">
      <c r="B361" t="s">
        <v>383</v>
      </c>
      <c r="C361" t="s">
        <v>383</v>
      </c>
      <c r="D361" t="s">
        <v>227</v>
      </c>
      <c r="E361" t="s">
        <v>43</v>
      </c>
      <c r="F361" t="s">
        <v>43</v>
      </c>
      <c r="G361" s="1"/>
      <c r="H361" s="1"/>
      <c r="I361" s="1" t="s">
        <v>384</v>
      </c>
      <c r="J361">
        <v>2</v>
      </c>
      <c r="K361">
        <v>5</v>
      </c>
      <c r="L361">
        <v>1</v>
      </c>
      <c r="M361">
        <v>1</v>
      </c>
      <c r="N361">
        <v>5</v>
      </c>
      <c r="O361">
        <v>4</v>
      </c>
      <c r="P361">
        <v>3</v>
      </c>
      <c r="Q361">
        <v>3</v>
      </c>
      <c r="R361">
        <v>5</v>
      </c>
      <c r="S361">
        <v>4</v>
      </c>
      <c r="T361">
        <v>1</v>
      </c>
      <c r="U361">
        <v>1</v>
      </c>
      <c r="V361">
        <v>0</v>
      </c>
      <c r="W361">
        <v>0</v>
      </c>
      <c r="X361">
        <v>1</v>
      </c>
      <c r="Y361">
        <v>0</v>
      </c>
      <c r="Z361">
        <v>1</v>
      </c>
      <c r="AA361">
        <v>1</v>
      </c>
      <c r="AB361">
        <v>0</v>
      </c>
      <c r="AC361">
        <v>0</v>
      </c>
      <c r="AD361">
        <v>1</v>
      </c>
      <c r="AE361">
        <v>0</v>
      </c>
      <c r="AF361">
        <v>9.5</v>
      </c>
      <c r="AG361">
        <v>2.8</v>
      </c>
      <c r="AH361">
        <v>2.8</v>
      </c>
      <c r="AI361">
        <v>48.104999999999997</v>
      </c>
      <c r="AJ361">
        <v>432</v>
      </c>
      <c r="AK361" t="s">
        <v>385</v>
      </c>
      <c r="AL361">
        <v>3.3333E-3</v>
      </c>
      <c r="AM361" t="s">
        <v>47</v>
      </c>
      <c r="AN361" t="s">
        <v>47</v>
      </c>
      <c r="AO361" t="s">
        <v>47</v>
      </c>
      <c r="AP361" t="s">
        <v>47</v>
      </c>
      <c r="AQ361" t="s">
        <v>48</v>
      </c>
      <c r="AR361" t="s">
        <v>47</v>
      </c>
      <c r="AS361">
        <v>9.5</v>
      </c>
      <c r="AT361">
        <v>6.5</v>
      </c>
      <c r="AU361">
        <v>6.2</v>
      </c>
      <c r="AV361">
        <v>6.2</v>
      </c>
      <c r="AW361">
        <v>9.5</v>
      </c>
      <c r="AX361">
        <v>6.7</v>
      </c>
      <c r="AY361">
        <v>56801</v>
      </c>
      <c r="AZ361">
        <v>5861.7</v>
      </c>
      <c r="BA361">
        <v>7667.5</v>
      </c>
      <c r="BB361">
        <v>0</v>
      </c>
      <c r="BC361">
        <v>0</v>
      </c>
      <c r="BD361">
        <v>43272</v>
      </c>
      <c r="BE361">
        <v>0</v>
      </c>
      <c r="BF361">
        <v>1958.7</v>
      </c>
      <c r="BG361">
        <v>202.13</v>
      </c>
      <c r="BH361">
        <v>264.39999999999998</v>
      </c>
      <c r="BI361">
        <v>0</v>
      </c>
      <c r="BJ361">
        <v>0</v>
      </c>
      <c r="BK361">
        <v>1492.1</v>
      </c>
      <c r="BL361">
        <v>0</v>
      </c>
      <c r="BM361">
        <v>0</v>
      </c>
      <c r="BN361">
        <v>0</v>
      </c>
      <c r="BO361">
        <v>0</v>
      </c>
      <c r="BP361">
        <v>0</v>
      </c>
      <c r="BQ361">
        <v>89726</v>
      </c>
      <c r="BR361">
        <v>0</v>
      </c>
      <c r="BS361">
        <f t="shared" si="10"/>
        <v>0</v>
      </c>
      <c r="BT361">
        <v>0</v>
      </c>
      <c r="BU361">
        <v>0</v>
      </c>
      <c r="BV361">
        <v>0</v>
      </c>
      <c r="BW361">
        <v>0</v>
      </c>
      <c r="BX361">
        <v>1</v>
      </c>
      <c r="BY361">
        <v>0</v>
      </c>
      <c r="BZ361">
        <v>1</v>
      </c>
      <c r="CA361" s="2">
        <f t="shared" si="11"/>
        <v>0</v>
      </c>
      <c r="CD361" t="s">
        <v>153</v>
      </c>
      <c r="CE361">
        <v>35</v>
      </c>
      <c r="CF361" t="s">
        <v>386</v>
      </c>
      <c r="CG361" t="s">
        <v>387</v>
      </c>
      <c r="CH361" t="s">
        <v>388</v>
      </c>
      <c r="CI361" t="s">
        <v>389</v>
      </c>
      <c r="CJ361" t="s">
        <v>390</v>
      </c>
      <c r="CK361" t="s">
        <v>391</v>
      </c>
    </row>
    <row r="362" spans="2:93" x14ac:dyDescent="0.25">
      <c r="B362" t="s">
        <v>2856</v>
      </c>
      <c r="C362" t="s">
        <v>2856</v>
      </c>
      <c r="D362">
        <v>1</v>
      </c>
      <c r="E362">
        <v>1</v>
      </c>
      <c r="F362">
        <v>1</v>
      </c>
      <c r="G362" s="1" t="s">
        <v>2857</v>
      </c>
      <c r="H362" s="1" t="s">
        <v>2858</v>
      </c>
      <c r="I362" s="1" t="s">
        <v>2859</v>
      </c>
      <c r="J362">
        <v>1</v>
      </c>
      <c r="K362">
        <v>1</v>
      </c>
      <c r="L362">
        <v>1</v>
      </c>
      <c r="M362">
        <v>1</v>
      </c>
      <c r="N362">
        <v>0</v>
      </c>
      <c r="O362">
        <v>1</v>
      </c>
      <c r="P362">
        <v>1</v>
      </c>
      <c r="Q362">
        <v>1</v>
      </c>
      <c r="R362">
        <v>1</v>
      </c>
      <c r="S362">
        <v>0</v>
      </c>
      <c r="T362">
        <v>0</v>
      </c>
      <c r="U362">
        <v>1</v>
      </c>
      <c r="V362">
        <v>1</v>
      </c>
      <c r="W362">
        <v>1</v>
      </c>
      <c r="X362">
        <v>1</v>
      </c>
      <c r="Y362">
        <v>0</v>
      </c>
      <c r="Z362">
        <v>0</v>
      </c>
      <c r="AA362">
        <v>1</v>
      </c>
      <c r="AB362">
        <v>1</v>
      </c>
      <c r="AC362">
        <v>1</v>
      </c>
      <c r="AD362">
        <v>1</v>
      </c>
      <c r="AE362">
        <v>0</v>
      </c>
      <c r="AF362">
        <v>0.7</v>
      </c>
      <c r="AG362">
        <v>0.7</v>
      </c>
      <c r="AH362">
        <v>0.7</v>
      </c>
      <c r="AI362">
        <v>134.94</v>
      </c>
      <c r="AJ362">
        <v>1229</v>
      </c>
      <c r="AK362">
        <v>1229</v>
      </c>
      <c r="AL362">
        <v>3.3898000000000001E-3</v>
      </c>
      <c r="AM362" t="s">
        <v>47</v>
      </c>
      <c r="AN362" t="s">
        <v>48</v>
      </c>
      <c r="AO362" t="s">
        <v>47</v>
      </c>
      <c r="AP362" t="s">
        <v>47</v>
      </c>
      <c r="AQ362" t="s">
        <v>48</v>
      </c>
      <c r="AR362" t="s">
        <v>47</v>
      </c>
      <c r="AS362">
        <v>0</v>
      </c>
      <c r="AT362">
        <v>0.7</v>
      </c>
      <c r="AU362">
        <v>0.7</v>
      </c>
      <c r="AV362">
        <v>0.7</v>
      </c>
      <c r="AW362">
        <v>0.7</v>
      </c>
      <c r="AX362">
        <v>0</v>
      </c>
      <c r="AY362">
        <v>113480</v>
      </c>
      <c r="AZ362">
        <v>0</v>
      </c>
      <c r="BA362">
        <v>57722</v>
      </c>
      <c r="BB362">
        <v>6807.4</v>
      </c>
      <c r="BC362">
        <v>11764</v>
      </c>
      <c r="BD362">
        <v>37189</v>
      </c>
      <c r="BE362">
        <v>0</v>
      </c>
      <c r="BF362">
        <v>1891.4</v>
      </c>
      <c r="BG362">
        <v>0</v>
      </c>
      <c r="BH362">
        <v>962.04</v>
      </c>
      <c r="BI362">
        <v>113.46</v>
      </c>
      <c r="BJ362">
        <v>196.06</v>
      </c>
      <c r="BK362">
        <v>619.82000000000005</v>
      </c>
      <c r="BL362">
        <v>0</v>
      </c>
      <c r="BM362">
        <v>0</v>
      </c>
      <c r="BN362">
        <v>0</v>
      </c>
      <c r="BO362">
        <v>0</v>
      </c>
      <c r="BP362">
        <v>0</v>
      </c>
      <c r="BQ362">
        <v>77113</v>
      </c>
      <c r="BR362">
        <v>0</v>
      </c>
      <c r="BS362">
        <f t="shared" si="10"/>
        <v>0</v>
      </c>
      <c r="BT362">
        <v>0</v>
      </c>
      <c r="BU362">
        <v>1</v>
      </c>
      <c r="BV362">
        <v>0</v>
      </c>
      <c r="BW362">
        <v>0</v>
      </c>
      <c r="BX362">
        <v>1</v>
      </c>
      <c r="BY362">
        <v>0</v>
      </c>
      <c r="BZ362">
        <v>2</v>
      </c>
      <c r="CA362" s="2">
        <f t="shared" si="11"/>
        <v>1</v>
      </c>
      <c r="CE362">
        <v>310</v>
      </c>
      <c r="CF362">
        <v>930</v>
      </c>
      <c r="CG362" t="b">
        <v>1</v>
      </c>
      <c r="CH362">
        <v>961</v>
      </c>
      <c r="CI362" t="s">
        <v>2860</v>
      </c>
      <c r="CJ362" t="s">
        <v>2861</v>
      </c>
      <c r="CK362">
        <v>3336</v>
      </c>
    </row>
    <row r="363" spans="2:93" x14ac:dyDescent="0.25">
      <c r="B363" t="s">
        <v>2368</v>
      </c>
      <c r="C363" t="s">
        <v>2368</v>
      </c>
      <c r="D363">
        <v>1</v>
      </c>
      <c r="E363">
        <v>1</v>
      </c>
      <c r="F363">
        <v>1</v>
      </c>
      <c r="G363" s="1"/>
      <c r="H363" s="1"/>
      <c r="I363" s="1" t="s">
        <v>2369</v>
      </c>
      <c r="J363">
        <v>1</v>
      </c>
      <c r="K363">
        <v>1</v>
      </c>
      <c r="L363">
        <v>1</v>
      </c>
      <c r="M363">
        <v>1</v>
      </c>
      <c r="N363">
        <v>0</v>
      </c>
      <c r="O363">
        <v>0</v>
      </c>
      <c r="P363">
        <v>0</v>
      </c>
      <c r="Q363">
        <v>1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1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1</v>
      </c>
      <c r="AD363">
        <v>0</v>
      </c>
      <c r="AE363">
        <v>0</v>
      </c>
      <c r="AF363">
        <v>2.8</v>
      </c>
      <c r="AG363">
        <v>2.8</v>
      </c>
      <c r="AH363">
        <v>2.8</v>
      </c>
      <c r="AI363">
        <v>38.646000000000001</v>
      </c>
      <c r="AJ363">
        <v>353</v>
      </c>
      <c r="AK363">
        <v>353</v>
      </c>
      <c r="AL363">
        <v>1</v>
      </c>
      <c r="AM363" t="s">
        <v>47</v>
      </c>
      <c r="AN363" t="s">
        <v>47</v>
      </c>
      <c r="AO363" t="s">
        <v>47</v>
      </c>
      <c r="AP363" t="s">
        <v>48</v>
      </c>
      <c r="AQ363" t="s">
        <v>47</v>
      </c>
      <c r="AR363" t="s">
        <v>47</v>
      </c>
      <c r="AS363">
        <v>0</v>
      </c>
      <c r="AT363">
        <v>0</v>
      </c>
      <c r="AU363">
        <v>0</v>
      </c>
      <c r="AV363">
        <v>2.8</v>
      </c>
      <c r="AW363">
        <v>0</v>
      </c>
      <c r="AX363">
        <v>0</v>
      </c>
      <c r="AY363">
        <v>14457</v>
      </c>
      <c r="AZ363">
        <v>0</v>
      </c>
      <c r="BA363">
        <v>0</v>
      </c>
      <c r="BB363">
        <v>0</v>
      </c>
      <c r="BC363">
        <v>14457</v>
      </c>
      <c r="BD363">
        <v>0</v>
      </c>
      <c r="BE363">
        <v>0</v>
      </c>
      <c r="BF363">
        <v>963.78</v>
      </c>
      <c r="BG363">
        <v>0</v>
      </c>
      <c r="BH363">
        <v>0</v>
      </c>
      <c r="BI363">
        <v>0</v>
      </c>
      <c r="BJ363">
        <v>963.78</v>
      </c>
      <c r="BK363">
        <v>0</v>
      </c>
      <c r="BL363">
        <v>0</v>
      </c>
      <c r="BM363">
        <v>0</v>
      </c>
      <c r="BN363">
        <v>0</v>
      </c>
      <c r="BO363">
        <v>0</v>
      </c>
      <c r="BP363">
        <v>14457</v>
      </c>
      <c r="BQ363">
        <v>0</v>
      </c>
      <c r="BR363">
        <v>0</v>
      </c>
      <c r="BS363">
        <f t="shared" si="10"/>
        <v>0</v>
      </c>
      <c r="BT363">
        <v>0</v>
      </c>
      <c r="BU363">
        <v>0</v>
      </c>
      <c r="BV363">
        <v>0</v>
      </c>
      <c r="BW363">
        <v>0</v>
      </c>
      <c r="BX363">
        <v>0</v>
      </c>
      <c r="BY363">
        <v>0</v>
      </c>
      <c r="BZ363">
        <v>0</v>
      </c>
      <c r="CA363" s="2">
        <f t="shared" si="11"/>
        <v>0</v>
      </c>
      <c r="CB363" t="s">
        <v>153</v>
      </c>
      <c r="CE363">
        <v>251</v>
      </c>
      <c r="CF363">
        <v>362</v>
      </c>
      <c r="CG363" t="b">
        <v>1</v>
      </c>
      <c r="CH363">
        <v>371</v>
      </c>
      <c r="CI363">
        <v>2097</v>
      </c>
      <c r="CJ363">
        <v>1261</v>
      </c>
      <c r="CK363">
        <v>1261</v>
      </c>
      <c r="CL363">
        <v>40</v>
      </c>
      <c r="CN363">
        <v>295</v>
      </c>
    </row>
    <row r="364" spans="2:93" x14ac:dyDescent="0.25">
      <c r="B364" t="s">
        <v>742</v>
      </c>
      <c r="C364" t="s">
        <v>742</v>
      </c>
      <c r="D364" t="s">
        <v>43</v>
      </c>
      <c r="E364" t="s">
        <v>43</v>
      </c>
      <c r="F364" t="s">
        <v>43</v>
      </c>
      <c r="G364" s="1"/>
      <c r="H364" s="1"/>
      <c r="I364" s="1" t="s">
        <v>743</v>
      </c>
      <c r="J364">
        <v>2</v>
      </c>
      <c r="K364">
        <v>1</v>
      </c>
      <c r="L364">
        <v>1</v>
      </c>
      <c r="M364">
        <v>1</v>
      </c>
      <c r="N364">
        <v>0</v>
      </c>
      <c r="O364">
        <v>0</v>
      </c>
      <c r="P364">
        <v>1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1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1</v>
      </c>
      <c r="AC364">
        <v>0</v>
      </c>
      <c r="AD364">
        <v>0</v>
      </c>
      <c r="AE364">
        <v>0</v>
      </c>
      <c r="AF364">
        <v>1.1000000000000001</v>
      </c>
      <c r="AG364">
        <v>1.1000000000000001</v>
      </c>
      <c r="AH364">
        <v>1.1000000000000001</v>
      </c>
      <c r="AI364">
        <v>94.08</v>
      </c>
      <c r="AJ364">
        <v>872</v>
      </c>
      <c r="AK364" t="s">
        <v>744</v>
      </c>
      <c r="AL364">
        <v>3.0959999999999998E-3</v>
      </c>
      <c r="AM364" t="s">
        <v>47</v>
      </c>
      <c r="AN364" t="s">
        <v>47</v>
      </c>
      <c r="AO364" t="s">
        <v>48</v>
      </c>
      <c r="AP364" t="s">
        <v>47</v>
      </c>
      <c r="AQ364" t="s">
        <v>47</v>
      </c>
      <c r="AR364" t="s">
        <v>47</v>
      </c>
      <c r="AS364">
        <v>0</v>
      </c>
      <c r="AT364">
        <v>0</v>
      </c>
      <c r="AU364">
        <v>1.1000000000000001</v>
      </c>
      <c r="AV364">
        <v>0</v>
      </c>
      <c r="AW364">
        <v>0</v>
      </c>
      <c r="AX364">
        <v>0</v>
      </c>
      <c r="AY364">
        <v>38897</v>
      </c>
      <c r="AZ364">
        <v>0</v>
      </c>
      <c r="BA364">
        <v>0</v>
      </c>
      <c r="BB364">
        <v>38897</v>
      </c>
      <c r="BC364">
        <v>0</v>
      </c>
      <c r="BD364">
        <v>0</v>
      </c>
      <c r="BE364">
        <v>0</v>
      </c>
      <c r="BF364">
        <v>864.39</v>
      </c>
      <c r="BG364">
        <v>0</v>
      </c>
      <c r="BH364">
        <v>0</v>
      </c>
      <c r="BI364">
        <v>864.39</v>
      </c>
      <c r="BJ364">
        <v>0</v>
      </c>
      <c r="BK364">
        <v>0</v>
      </c>
      <c r="BL364">
        <v>0</v>
      </c>
      <c r="BM364">
        <v>0</v>
      </c>
      <c r="BN364">
        <v>0</v>
      </c>
      <c r="BO364">
        <v>75676</v>
      </c>
      <c r="BP364">
        <v>0</v>
      </c>
      <c r="BQ364">
        <v>0</v>
      </c>
      <c r="BR364">
        <v>0</v>
      </c>
      <c r="BS364">
        <f t="shared" si="10"/>
        <v>25225.333333333332</v>
      </c>
      <c r="BT364" s="1">
        <v>0</v>
      </c>
      <c r="BU364" s="1">
        <v>0</v>
      </c>
      <c r="BV364" s="1">
        <v>1</v>
      </c>
      <c r="BW364" s="1">
        <v>0</v>
      </c>
      <c r="BX364" s="1">
        <v>0</v>
      </c>
      <c r="BY364" s="1">
        <v>0</v>
      </c>
      <c r="BZ364">
        <v>1</v>
      </c>
      <c r="CA364" s="2">
        <f t="shared" si="11"/>
        <v>1</v>
      </c>
      <c r="CE364">
        <v>77</v>
      </c>
      <c r="CF364">
        <v>119</v>
      </c>
      <c r="CG364" t="b">
        <v>1</v>
      </c>
      <c r="CH364">
        <v>121</v>
      </c>
      <c r="CI364">
        <v>696</v>
      </c>
      <c r="CJ364">
        <v>408</v>
      </c>
      <c r="CK364">
        <v>408</v>
      </c>
    </row>
    <row r="365" spans="2:93" x14ac:dyDescent="0.25">
      <c r="B365" t="s">
        <v>1105</v>
      </c>
      <c r="C365" t="s">
        <v>1105</v>
      </c>
      <c r="D365">
        <v>1</v>
      </c>
      <c r="E365">
        <v>1</v>
      </c>
      <c r="F365">
        <v>1</v>
      </c>
      <c r="G365" s="1" t="s">
        <v>1106</v>
      </c>
      <c r="H365" s="1" t="s">
        <v>1107</v>
      </c>
      <c r="I365" s="1" t="s">
        <v>1108</v>
      </c>
      <c r="J365">
        <v>1</v>
      </c>
      <c r="K365">
        <v>1</v>
      </c>
      <c r="L365">
        <v>1</v>
      </c>
      <c r="M365">
        <v>1</v>
      </c>
      <c r="N365">
        <v>1</v>
      </c>
      <c r="O365">
        <v>0</v>
      </c>
      <c r="P365">
        <v>1</v>
      </c>
      <c r="Q365">
        <v>0</v>
      </c>
      <c r="R365">
        <v>0</v>
      </c>
      <c r="S365">
        <v>1</v>
      </c>
      <c r="T365">
        <v>1</v>
      </c>
      <c r="U365">
        <v>0</v>
      </c>
      <c r="V365">
        <v>1</v>
      </c>
      <c r="W365">
        <v>0</v>
      </c>
      <c r="X365">
        <v>0</v>
      </c>
      <c r="Y365">
        <v>1</v>
      </c>
      <c r="Z365">
        <v>1</v>
      </c>
      <c r="AA365">
        <v>0</v>
      </c>
      <c r="AB365">
        <v>1</v>
      </c>
      <c r="AC365">
        <v>0</v>
      </c>
      <c r="AD365">
        <v>0</v>
      </c>
      <c r="AE365">
        <v>1</v>
      </c>
      <c r="AF365">
        <v>0.9</v>
      </c>
      <c r="AG365">
        <v>0.9</v>
      </c>
      <c r="AH365">
        <v>0.9</v>
      </c>
      <c r="AI365">
        <v>97.668000000000006</v>
      </c>
      <c r="AJ365">
        <v>867</v>
      </c>
      <c r="AK365">
        <v>867</v>
      </c>
      <c r="AL365">
        <v>1</v>
      </c>
      <c r="AM365" t="s">
        <v>47</v>
      </c>
      <c r="AN365" t="s">
        <v>47</v>
      </c>
      <c r="AO365" t="s">
        <v>47</v>
      </c>
      <c r="AP365" t="s">
        <v>47</v>
      </c>
      <c r="AQ365" t="s">
        <v>47</v>
      </c>
      <c r="AR365" t="s">
        <v>48</v>
      </c>
      <c r="AS365">
        <v>0.9</v>
      </c>
      <c r="AT365">
        <v>0</v>
      </c>
      <c r="AU365">
        <v>0.9</v>
      </c>
      <c r="AV365">
        <v>0</v>
      </c>
      <c r="AW365">
        <v>0</v>
      </c>
      <c r="AX365">
        <v>0.9</v>
      </c>
      <c r="AY365">
        <v>37339</v>
      </c>
      <c r="AZ365">
        <v>2787.4</v>
      </c>
      <c r="BA365">
        <v>0</v>
      </c>
      <c r="BB365">
        <v>3773.2</v>
      </c>
      <c r="BC365">
        <v>0</v>
      </c>
      <c r="BD365">
        <v>0</v>
      </c>
      <c r="BE365">
        <v>30778</v>
      </c>
      <c r="BF365">
        <v>794.45</v>
      </c>
      <c r="BG365">
        <v>59.307000000000002</v>
      </c>
      <c r="BH365">
        <v>0</v>
      </c>
      <c r="BI365">
        <v>80.281000000000006</v>
      </c>
      <c r="BJ365">
        <v>0</v>
      </c>
      <c r="BK365">
        <v>0</v>
      </c>
      <c r="BL365">
        <v>654.86</v>
      </c>
      <c r="BM365">
        <v>0</v>
      </c>
      <c r="BN365">
        <v>0</v>
      </c>
      <c r="BO365">
        <v>0</v>
      </c>
      <c r="BP365">
        <v>0</v>
      </c>
      <c r="BQ365">
        <v>0</v>
      </c>
      <c r="BR365">
        <v>34853</v>
      </c>
      <c r="BS365">
        <f t="shared" si="10"/>
        <v>0</v>
      </c>
      <c r="BT365">
        <v>0</v>
      </c>
      <c r="BU365">
        <v>0</v>
      </c>
      <c r="BV365">
        <v>0</v>
      </c>
      <c r="BW365">
        <v>0</v>
      </c>
      <c r="BX365">
        <v>0</v>
      </c>
      <c r="BY365">
        <v>1</v>
      </c>
      <c r="BZ365">
        <v>1</v>
      </c>
      <c r="CA365" s="2">
        <f t="shared" si="11"/>
        <v>0</v>
      </c>
      <c r="CB365" t="s">
        <v>153</v>
      </c>
      <c r="CE365">
        <v>116</v>
      </c>
      <c r="CF365">
        <v>321</v>
      </c>
      <c r="CG365" t="b">
        <v>1</v>
      </c>
      <c r="CH365">
        <v>328</v>
      </c>
      <c r="CI365" t="s">
        <v>1109</v>
      </c>
      <c r="CJ365">
        <v>1101</v>
      </c>
      <c r="CK365">
        <v>1101</v>
      </c>
      <c r="CL365">
        <v>31</v>
      </c>
      <c r="CN365">
        <v>578</v>
      </c>
    </row>
    <row r="366" spans="2:93" x14ac:dyDescent="0.25">
      <c r="B366" t="s">
        <v>495</v>
      </c>
      <c r="C366" t="s">
        <v>495</v>
      </c>
      <c r="D366">
        <v>1</v>
      </c>
      <c r="E366">
        <v>1</v>
      </c>
      <c r="F366">
        <v>1</v>
      </c>
      <c r="G366" s="1" t="s">
        <v>496</v>
      </c>
      <c r="H366" s="1"/>
      <c r="I366" s="1" t="s">
        <v>497</v>
      </c>
      <c r="J366">
        <v>1</v>
      </c>
      <c r="K366">
        <v>1</v>
      </c>
      <c r="L366">
        <v>1</v>
      </c>
      <c r="M366">
        <v>1</v>
      </c>
      <c r="N366">
        <v>0</v>
      </c>
      <c r="O366">
        <v>0</v>
      </c>
      <c r="P366">
        <v>1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1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1</v>
      </c>
      <c r="AC366">
        <v>0</v>
      </c>
      <c r="AD366">
        <v>0</v>
      </c>
      <c r="AE366">
        <v>0</v>
      </c>
      <c r="AF366">
        <v>0.6</v>
      </c>
      <c r="AG366">
        <v>0.6</v>
      </c>
      <c r="AH366">
        <v>0.6</v>
      </c>
      <c r="AI366">
        <v>152.69999999999999</v>
      </c>
      <c r="AJ366">
        <v>1345</v>
      </c>
      <c r="AK366">
        <v>1345</v>
      </c>
      <c r="AL366">
        <v>0</v>
      </c>
      <c r="AM366" t="s">
        <v>47</v>
      </c>
      <c r="AN366" t="s">
        <v>47</v>
      </c>
      <c r="AO366" t="s">
        <v>48</v>
      </c>
      <c r="AP366" t="s">
        <v>47</v>
      </c>
      <c r="AQ366" t="s">
        <v>47</v>
      </c>
      <c r="AR366" t="s">
        <v>47</v>
      </c>
      <c r="AS366">
        <v>0</v>
      </c>
      <c r="AT366">
        <v>0</v>
      </c>
      <c r="AU366">
        <v>0.6</v>
      </c>
      <c r="AV366">
        <v>0</v>
      </c>
      <c r="AW366">
        <v>0</v>
      </c>
      <c r="AX366">
        <v>0</v>
      </c>
      <c r="AY366">
        <v>0</v>
      </c>
      <c r="AZ366">
        <v>0</v>
      </c>
      <c r="BA366">
        <v>0</v>
      </c>
      <c r="BB366">
        <v>0</v>
      </c>
      <c r="BC366">
        <v>0</v>
      </c>
      <c r="BD366">
        <v>0</v>
      </c>
      <c r="BE366">
        <v>0</v>
      </c>
      <c r="BF366">
        <v>0</v>
      </c>
      <c r="BG366">
        <v>0</v>
      </c>
      <c r="BH366">
        <v>0</v>
      </c>
      <c r="BI366">
        <v>0</v>
      </c>
      <c r="BJ366">
        <v>0</v>
      </c>
      <c r="BK366">
        <v>0</v>
      </c>
      <c r="BL366">
        <v>0</v>
      </c>
      <c r="BM366">
        <v>0</v>
      </c>
      <c r="BN366">
        <v>0</v>
      </c>
      <c r="BO366">
        <v>0</v>
      </c>
      <c r="BP366">
        <v>0</v>
      </c>
      <c r="BQ366">
        <v>0</v>
      </c>
      <c r="BR366">
        <v>0</v>
      </c>
      <c r="BS366">
        <f t="shared" si="10"/>
        <v>0</v>
      </c>
      <c r="BT366">
        <v>0</v>
      </c>
      <c r="BU366">
        <v>0</v>
      </c>
      <c r="BV366">
        <v>1</v>
      </c>
      <c r="BW366">
        <v>0</v>
      </c>
      <c r="BX366">
        <v>0</v>
      </c>
      <c r="BY366">
        <v>0</v>
      </c>
      <c r="BZ366">
        <v>1</v>
      </c>
      <c r="CA366" s="2">
        <f t="shared" si="11"/>
        <v>1</v>
      </c>
      <c r="CE366">
        <v>49</v>
      </c>
      <c r="CF366">
        <v>255</v>
      </c>
      <c r="CG366" t="b">
        <v>1</v>
      </c>
      <c r="CH366">
        <v>261</v>
      </c>
      <c r="CI366">
        <v>1458</v>
      </c>
      <c r="CJ366">
        <v>874</v>
      </c>
      <c r="CK366">
        <v>874</v>
      </c>
      <c r="CL366">
        <v>20</v>
      </c>
      <c r="CN366">
        <v>136</v>
      </c>
    </row>
    <row r="367" spans="2:93" x14ac:dyDescent="0.25">
      <c r="B367" t="s">
        <v>2500</v>
      </c>
      <c r="C367" t="s">
        <v>2500</v>
      </c>
      <c r="D367">
        <v>1</v>
      </c>
      <c r="E367">
        <v>1</v>
      </c>
      <c r="F367">
        <v>1</v>
      </c>
      <c r="G367" s="1" t="s">
        <v>2501</v>
      </c>
      <c r="H367" s="1" t="s">
        <v>2502</v>
      </c>
      <c r="I367" s="1" t="s">
        <v>2503</v>
      </c>
      <c r="J367">
        <v>1</v>
      </c>
      <c r="K367">
        <v>1</v>
      </c>
      <c r="L367">
        <v>1</v>
      </c>
      <c r="M367">
        <v>1</v>
      </c>
      <c r="N367">
        <v>1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1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1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1.7</v>
      </c>
      <c r="AG367">
        <v>1.7</v>
      </c>
      <c r="AH367">
        <v>1.7</v>
      </c>
      <c r="AI367">
        <v>58.604999999999997</v>
      </c>
      <c r="AJ367">
        <v>521</v>
      </c>
      <c r="AK367">
        <v>521</v>
      </c>
      <c r="AL367">
        <v>1</v>
      </c>
      <c r="AM367" t="s">
        <v>48</v>
      </c>
      <c r="AN367" t="s">
        <v>47</v>
      </c>
      <c r="AO367" t="s">
        <v>47</v>
      </c>
      <c r="AP367" t="s">
        <v>47</v>
      </c>
      <c r="AQ367" t="s">
        <v>47</v>
      </c>
      <c r="AR367" t="s">
        <v>47</v>
      </c>
      <c r="AS367">
        <v>1.7</v>
      </c>
      <c r="AT367">
        <v>0</v>
      </c>
      <c r="AU367">
        <v>0</v>
      </c>
      <c r="AV367">
        <v>0</v>
      </c>
      <c r="AW367">
        <v>0</v>
      </c>
      <c r="AX367">
        <v>0</v>
      </c>
      <c r="AY367">
        <v>0</v>
      </c>
      <c r="AZ367">
        <v>0</v>
      </c>
      <c r="BA367">
        <v>0</v>
      </c>
      <c r="BB367">
        <v>0</v>
      </c>
      <c r="BC367">
        <v>0</v>
      </c>
      <c r="BD367">
        <v>0</v>
      </c>
      <c r="BE367">
        <v>0</v>
      </c>
      <c r="BF367">
        <v>0</v>
      </c>
      <c r="BG367">
        <v>0</v>
      </c>
      <c r="BH367">
        <v>0</v>
      </c>
      <c r="BI367">
        <v>0</v>
      </c>
      <c r="BJ367">
        <v>0</v>
      </c>
      <c r="BK367">
        <v>0</v>
      </c>
      <c r="BL367">
        <v>0</v>
      </c>
      <c r="BM367">
        <v>0</v>
      </c>
      <c r="BN367">
        <v>0</v>
      </c>
      <c r="BO367">
        <v>0</v>
      </c>
      <c r="BP367">
        <v>0</v>
      </c>
      <c r="BQ367">
        <v>0</v>
      </c>
      <c r="BR367">
        <v>0</v>
      </c>
      <c r="BS367">
        <f t="shared" si="10"/>
        <v>0</v>
      </c>
      <c r="BT367">
        <v>1</v>
      </c>
      <c r="BU367">
        <v>0</v>
      </c>
      <c r="BV367">
        <v>0</v>
      </c>
      <c r="BW367">
        <v>0</v>
      </c>
      <c r="BX367">
        <v>0</v>
      </c>
      <c r="BY367">
        <v>0</v>
      </c>
      <c r="BZ367">
        <v>1</v>
      </c>
      <c r="CA367" s="2">
        <f t="shared" si="11"/>
        <v>1</v>
      </c>
      <c r="CB367" t="s">
        <v>153</v>
      </c>
      <c r="CE367">
        <v>268</v>
      </c>
      <c r="CF367">
        <v>909</v>
      </c>
      <c r="CG367" t="b">
        <v>1</v>
      </c>
      <c r="CH367">
        <v>937</v>
      </c>
      <c r="CI367">
        <v>5545</v>
      </c>
      <c r="CJ367">
        <v>3282</v>
      </c>
      <c r="CK367">
        <v>3282</v>
      </c>
      <c r="CL367">
        <v>41</v>
      </c>
      <c r="CN367">
        <v>314</v>
      </c>
    </row>
    <row r="368" spans="2:93" x14ac:dyDescent="0.25">
      <c r="B368" t="s">
        <v>171</v>
      </c>
      <c r="C368" t="s">
        <v>171</v>
      </c>
      <c r="D368">
        <v>1</v>
      </c>
      <c r="E368">
        <v>1</v>
      </c>
      <c r="F368">
        <v>1</v>
      </c>
      <c r="G368" s="1"/>
      <c r="H368" s="1"/>
      <c r="I368" s="1" t="s">
        <v>172</v>
      </c>
      <c r="J368">
        <v>1</v>
      </c>
      <c r="K368">
        <v>1</v>
      </c>
      <c r="L368">
        <v>1</v>
      </c>
      <c r="M368">
        <v>1</v>
      </c>
      <c r="N368">
        <v>0</v>
      </c>
      <c r="O368">
        <v>0</v>
      </c>
      <c r="P368">
        <v>0</v>
      </c>
      <c r="Q368">
        <v>1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1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1</v>
      </c>
      <c r="AD368">
        <v>0</v>
      </c>
      <c r="AE368">
        <v>0</v>
      </c>
      <c r="AF368">
        <v>2.1</v>
      </c>
      <c r="AG368">
        <v>2.1</v>
      </c>
      <c r="AH368">
        <v>2.1</v>
      </c>
      <c r="AI368">
        <v>52.619</v>
      </c>
      <c r="AJ368">
        <v>480</v>
      </c>
      <c r="AK368">
        <v>480</v>
      </c>
      <c r="AL368">
        <v>3.1949000000000001E-3</v>
      </c>
      <c r="AM368" t="s">
        <v>47</v>
      </c>
      <c r="AN368" t="s">
        <v>47</v>
      </c>
      <c r="AO368" t="s">
        <v>47</v>
      </c>
      <c r="AP368" t="s">
        <v>48</v>
      </c>
      <c r="AQ368" t="s">
        <v>47</v>
      </c>
      <c r="AR368" t="s">
        <v>47</v>
      </c>
      <c r="AS368">
        <v>0</v>
      </c>
      <c r="AT368">
        <v>0</v>
      </c>
      <c r="AU368">
        <v>0</v>
      </c>
      <c r="AV368">
        <v>2.1</v>
      </c>
      <c r="AW368">
        <v>0</v>
      </c>
      <c r="AX368">
        <v>0</v>
      </c>
      <c r="AY368">
        <v>0</v>
      </c>
      <c r="AZ368">
        <v>0</v>
      </c>
      <c r="BA368">
        <v>0</v>
      </c>
      <c r="BB368">
        <v>0</v>
      </c>
      <c r="BC368">
        <v>0</v>
      </c>
      <c r="BD368">
        <v>0</v>
      </c>
      <c r="BE368">
        <v>0</v>
      </c>
      <c r="BF368">
        <v>0</v>
      </c>
      <c r="BG368">
        <v>0</v>
      </c>
      <c r="BH368">
        <v>0</v>
      </c>
      <c r="BI368">
        <v>0</v>
      </c>
      <c r="BJ368">
        <v>0</v>
      </c>
      <c r="BK368">
        <v>0</v>
      </c>
      <c r="BL368">
        <v>0</v>
      </c>
      <c r="BM368">
        <v>0</v>
      </c>
      <c r="BN368">
        <v>0</v>
      </c>
      <c r="BO368">
        <v>0</v>
      </c>
      <c r="BP368">
        <v>0</v>
      </c>
      <c r="BQ368">
        <v>0</v>
      </c>
      <c r="BR368">
        <v>0</v>
      </c>
      <c r="BS368">
        <f t="shared" si="10"/>
        <v>0</v>
      </c>
      <c r="BT368">
        <v>0</v>
      </c>
      <c r="BU368">
        <v>0</v>
      </c>
      <c r="BV368">
        <v>0</v>
      </c>
      <c r="BW368">
        <v>1</v>
      </c>
      <c r="BX368">
        <v>0</v>
      </c>
      <c r="BY368">
        <v>0</v>
      </c>
      <c r="BZ368">
        <v>1</v>
      </c>
      <c r="CA368" s="2">
        <f t="shared" si="11"/>
        <v>0</v>
      </c>
      <c r="CE368">
        <v>13</v>
      </c>
      <c r="CF368">
        <v>918</v>
      </c>
      <c r="CG368" t="b">
        <v>1</v>
      </c>
      <c r="CH368">
        <v>947</v>
      </c>
      <c r="CI368">
        <v>5594</v>
      </c>
      <c r="CJ368">
        <v>3302</v>
      </c>
      <c r="CK368">
        <v>3302</v>
      </c>
      <c r="CL368">
        <v>0</v>
      </c>
      <c r="CN368">
        <v>8</v>
      </c>
    </row>
    <row r="369" spans="2:92" x14ac:dyDescent="0.25">
      <c r="B369" t="s">
        <v>522</v>
      </c>
      <c r="C369" t="s">
        <v>522</v>
      </c>
      <c r="D369" t="s">
        <v>43</v>
      </c>
      <c r="E369" t="s">
        <v>43</v>
      </c>
      <c r="F369" t="s">
        <v>43</v>
      </c>
      <c r="G369" s="1" t="s">
        <v>523</v>
      </c>
      <c r="H369" s="1"/>
      <c r="I369" s="1" t="s">
        <v>524</v>
      </c>
      <c r="J369">
        <v>2</v>
      </c>
      <c r="K369">
        <v>1</v>
      </c>
      <c r="L369">
        <v>1</v>
      </c>
      <c r="M369">
        <v>1</v>
      </c>
      <c r="N369">
        <v>0</v>
      </c>
      <c r="O369">
        <v>0</v>
      </c>
      <c r="P369">
        <v>0</v>
      </c>
      <c r="Q369">
        <v>1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1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1</v>
      </c>
      <c r="AD369">
        <v>0</v>
      </c>
      <c r="AE369">
        <v>0</v>
      </c>
      <c r="AF369">
        <v>3.7</v>
      </c>
      <c r="AG369">
        <v>3.7</v>
      </c>
      <c r="AH369">
        <v>3.7</v>
      </c>
      <c r="AI369">
        <v>20.550999999999998</v>
      </c>
      <c r="AJ369">
        <v>188</v>
      </c>
      <c r="AK369" t="s">
        <v>525</v>
      </c>
      <c r="AL369">
        <v>3.4364E-3</v>
      </c>
      <c r="AM369" t="s">
        <v>47</v>
      </c>
      <c r="AN369" t="s">
        <v>47</v>
      </c>
      <c r="AO369" t="s">
        <v>47</v>
      </c>
      <c r="AP369" t="s">
        <v>48</v>
      </c>
      <c r="AQ369" t="s">
        <v>47</v>
      </c>
      <c r="AR369" t="s">
        <v>47</v>
      </c>
      <c r="AS369">
        <v>0</v>
      </c>
      <c r="AT369">
        <v>0</v>
      </c>
      <c r="AU369">
        <v>0</v>
      </c>
      <c r="AV369">
        <v>3.7</v>
      </c>
      <c r="AW369">
        <v>0</v>
      </c>
      <c r="AX369">
        <v>0</v>
      </c>
      <c r="AY369">
        <v>0</v>
      </c>
      <c r="AZ369">
        <v>0</v>
      </c>
      <c r="BA369">
        <v>0</v>
      </c>
      <c r="BB369">
        <v>0</v>
      </c>
      <c r="BC369">
        <v>0</v>
      </c>
      <c r="BD369">
        <v>0</v>
      </c>
      <c r="BE369">
        <v>0</v>
      </c>
      <c r="BF369">
        <v>0</v>
      </c>
      <c r="BG369">
        <v>0</v>
      </c>
      <c r="BH369">
        <v>0</v>
      </c>
      <c r="BI369">
        <v>0</v>
      </c>
      <c r="BJ369">
        <v>0</v>
      </c>
      <c r="BK369">
        <v>0</v>
      </c>
      <c r="BL369">
        <v>0</v>
      </c>
      <c r="BM369">
        <v>0</v>
      </c>
      <c r="BN369">
        <v>0</v>
      </c>
      <c r="BO369">
        <v>0</v>
      </c>
      <c r="BP369">
        <v>0</v>
      </c>
      <c r="BQ369">
        <v>0</v>
      </c>
      <c r="BR369">
        <v>0</v>
      </c>
      <c r="BS369">
        <f t="shared" si="10"/>
        <v>0</v>
      </c>
      <c r="BT369">
        <v>0</v>
      </c>
      <c r="BU369">
        <v>0</v>
      </c>
      <c r="BV369">
        <v>0</v>
      </c>
      <c r="BW369">
        <v>1</v>
      </c>
      <c r="BX369">
        <v>0</v>
      </c>
      <c r="BY369">
        <v>0</v>
      </c>
      <c r="BZ369">
        <v>1</v>
      </c>
      <c r="CA369" s="2">
        <f t="shared" si="11"/>
        <v>0</v>
      </c>
      <c r="CE369">
        <v>53</v>
      </c>
      <c r="CF369">
        <v>1313</v>
      </c>
      <c r="CG369" t="b">
        <v>1</v>
      </c>
      <c r="CH369">
        <v>1355</v>
      </c>
      <c r="CI369">
        <v>7929</v>
      </c>
      <c r="CJ369">
        <v>4573</v>
      </c>
      <c r="CK369">
        <v>4573</v>
      </c>
    </row>
    <row r="370" spans="2:92" x14ac:dyDescent="0.25">
      <c r="B370" t="s">
        <v>3112</v>
      </c>
      <c r="C370" t="s">
        <v>3112</v>
      </c>
      <c r="D370">
        <v>1</v>
      </c>
      <c r="E370">
        <v>1</v>
      </c>
      <c r="F370">
        <v>1</v>
      </c>
      <c r="G370" s="1"/>
      <c r="H370" s="1"/>
      <c r="I370" s="1" t="s">
        <v>3113</v>
      </c>
      <c r="J370">
        <v>1</v>
      </c>
      <c r="K370">
        <v>1</v>
      </c>
      <c r="L370">
        <v>1</v>
      </c>
      <c r="M370">
        <v>1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1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1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1</v>
      </c>
      <c r="AF370">
        <v>9.1</v>
      </c>
      <c r="AG370">
        <v>9.1</v>
      </c>
      <c r="AH370">
        <v>9.1</v>
      </c>
      <c r="AI370">
        <v>10.499000000000001</v>
      </c>
      <c r="AJ370">
        <v>88</v>
      </c>
      <c r="AK370">
        <v>88</v>
      </c>
      <c r="AL370">
        <v>3.1348000000000001E-3</v>
      </c>
      <c r="AM370" t="s">
        <v>47</v>
      </c>
      <c r="AN370" t="s">
        <v>47</v>
      </c>
      <c r="AO370" t="s">
        <v>47</v>
      </c>
      <c r="AP370" t="s">
        <v>47</v>
      </c>
      <c r="AQ370" t="s">
        <v>47</v>
      </c>
      <c r="AR370" t="s">
        <v>48</v>
      </c>
      <c r="AS370">
        <v>0</v>
      </c>
      <c r="AT370">
        <v>0</v>
      </c>
      <c r="AU370">
        <v>0</v>
      </c>
      <c r="AV370">
        <v>0</v>
      </c>
      <c r="AW370">
        <v>0</v>
      </c>
      <c r="AX370">
        <v>9.1</v>
      </c>
      <c r="AY370">
        <v>0</v>
      </c>
      <c r="AZ370">
        <v>0</v>
      </c>
      <c r="BA370">
        <v>0</v>
      </c>
      <c r="BB370">
        <v>0</v>
      </c>
      <c r="BC370">
        <v>0</v>
      </c>
      <c r="BD370">
        <v>0</v>
      </c>
      <c r="BE370">
        <v>0</v>
      </c>
      <c r="BF370">
        <v>0</v>
      </c>
      <c r="BG370">
        <v>0</v>
      </c>
      <c r="BH370">
        <v>0</v>
      </c>
      <c r="BI370">
        <v>0</v>
      </c>
      <c r="BJ370">
        <v>0</v>
      </c>
      <c r="BK370">
        <v>0</v>
      </c>
      <c r="BL370">
        <v>0</v>
      </c>
      <c r="BM370">
        <v>0</v>
      </c>
      <c r="BN370">
        <v>0</v>
      </c>
      <c r="BO370">
        <v>0</v>
      </c>
      <c r="BP370">
        <v>0</v>
      </c>
      <c r="BQ370">
        <v>0</v>
      </c>
      <c r="BR370">
        <v>0</v>
      </c>
      <c r="BS370">
        <f t="shared" si="10"/>
        <v>0</v>
      </c>
      <c r="BT370">
        <v>0</v>
      </c>
      <c r="BU370">
        <v>0</v>
      </c>
      <c r="BV370">
        <v>0</v>
      </c>
      <c r="BW370">
        <v>0</v>
      </c>
      <c r="BX370">
        <v>0</v>
      </c>
      <c r="BY370">
        <v>1</v>
      </c>
      <c r="BZ370">
        <v>1</v>
      </c>
      <c r="CA370" s="2">
        <f t="shared" si="11"/>
        <v>0</v>
      </c>
      <c r="CE370">
        <v>342</v>
      </c>
      <c r="CF370">
        <v>902</v>
      </c>
      <c r="CG370" t="b">
        <v>1</v>
      </c>
      <c r="CH370">
        <v>928</v>
      </c>
      <c r="CI370">
        <v>5500</v>
      </c>
      <c r="CJ370">
        <v>3257</v>
      </c>
      <c r="CK370">
        <v>3257</v>
      </c>
      <c r="CL370">
        <v>53</v>
      </c>
      <c r="CN370">
        <v>5</v>
      </c>
    </row>
  </sheetData>
  <sortState ref="A2:CP370">
    <sortCondition descending="1" ref="BF2:BF370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0"/>
  <sheetViews>
    <sheetView workbookViewId="0">
      <selection activeCell="A2" sqref="A2:Q9"/>
    </sheetView>
  </sheetViews>
  <sheetFormatPr defaultRowHeight="15" x14ac:dyDescent="0.25"/>
  <sheetData>
    <row r="2" spans="1:14" x14ac:dyDescent="0.25">
      <c r="I2" t="s">
        <v>21</v>
      </c>
      <c r="J2" t="s">
        <v>22</v>
      </c>
      <c r="K2" t="s">
        <v>23</v>
      </c>
      <c r="L2" t="s">
        <v>24</v>
      </c>
      <c r="M2" t="s">
        <v>25</v>
      </c>
      <c r="N2" t="s">
        <v>26</v>
      </c>
    </row>
    <row r="3" spans="1:14" x14ac:dyDescent="0.25">
      <c r="A3" s="1" t="s">
        <v>2173</v>
      </c>
      <c r="B3" s="1" t="s">
        <v>2173</v>
      </c>
      <c r="C3" s="1" t="s">
        <v>43</v>
      </c>
      <c r="D3" s="1" t="s">
        <v>43</v>
      </c>
      <c r="E3" s="1" t="s">
        <v>43</v>
      </c>
      <c r="F3" s="1" t="s">
        <v>2174</v>
      </c>
      <c r="G3" s="1" t="s">
        <v>2175</v>
      </c>
      <c r="H3" s="1" t="s">
        <v>2176</v>
      </c>
      <c r="I3" s="1">
        <v>0</v>
      </c>
      <c r="J3" s="1">
        <v>0</v>
      </c>
      <c r="K3" s="1">
        <v>0</v>
      </c>
      <c r="L3" s="1">
        <v>1</v>
      </c>
      <c r="M3" s="1">
        <v>1</v>
      </c>
      <c r="N3" s="1">
        <v>1</v>
      </c>
    </row>
    <row r="4" spans="1:14" x14ac:dyDescent="0.25">
      <c r="A4" s="1" t="s">
        <v>3211</v>
      </c>
      <c r="B4" s="1" t="s">
        <v>3211</v>
      </c>
      <c r="C4" s="1">
        <v>1</v>
      </c>
      <c r="D4" s="1">
        <v>1</v>
      </c>
      <c r="E4" s="1">
        <v>1</v>
      </c>
      <c r="F4" s="1"/>
      <c r="G4" s="1" t="s">
        <v>3212</v>
      </c>
      <c r="H4" s="1" t="s">
        <v>3213</v>
      </c>
      <c r="I4" s="1">
        <v>0</v>
      </c>
      <c r="J4" s="1">
        <v>0</v>
      </c>
      <c r="K4" s="1">
        <v>0</v>
      </c>
      <c r="L4" s="1">
        <v>1</v>
      </c>
      <c r="M4" s="1">
        <v>1</v>
      </c>
      <c r="N4" s="1">
        <v>1</v>
      </c>
    </row>
    <row r="5" spans="1:14" x14ac:dyDescent="0.25">
      <c r="A5" s="1" t="s">
        <v>1819</v>
      </c>
      <c r="B5" s="1" t="s">
        <v>1819</v>
      </c>
      <c r="C5" s="1">
        <v>6</v>
      </c>
      <c r="D5" s="1">
        <v>2</v>
      </c>
      <c r="E5" s="1">
        <v>1</v>
      </c>
      <c r="F5" s="1" t="s">
        <v>1820</v>
      </c>
      <c r="G5" s="1" t="s">
        <v>1821</v>
      </c>
      <c r="H5" s="1" t="s">
        <v>1822</v>
      </c>
      <c r="I5" s="1">
        <v>0</v>
      </c>
      <c r="J5" s="1">
        <v>0</v>
      </c>
      <c r="K5" s="1">
        <v>0</v>
      </c>
      <c r="L5" s="1">
        <v>1</v>
      </c>
      <c r="M5" s="1">
        <v>1</v>
      </c>
      <c r="N5" s="1">
        <v>2</v>
      </c>
    </row>
    <row r="6" spans="1:14" x14ac:dyDescent="0.25">
      <c r="A6" s="1" t="s">
        <v>3297</v>
      </c>
      <c r="B6" s="1" t="s">
        <v>3297</v>
      </c>
      <c r="C6" s="1">
        <v>1</v>
      </c>
      <c r="D6" s="1">
        <v>1</v>
      </c>
      <c r="E6" s="1">
        <v>1</v>
      </c>
      <c r="F6" s="1" t="s">
        <v>3298</v>
      </c>
      <c r="G6" s="1" t="s">
        <v>3299</v>
      </c>
      <c r="H6" s="1" t="s">
        <v>3300</v>
      </c>
      <c r="I6" s="1">
        <v>0</v>
      </c>
      <c r="J6" s="1">
        <v>0</v>
      </c>
      <c r="K6" s="1">
        <v>0</v>
      </c>
      <c r="L6" s="1">
        <v>1</v>
      </c>
      <c r="M6" s="1">
        <v>1</v>
      </c>
      <c r="N6" s="1">
        <v>0</v>
      </c>
    </row>
    <row r="7" spans="1:14" x14ac:dyDescent="0.25">
      <c r="A7" s="1" t="s">
        <v>3229</v>
      </c>
      <c r="B7" s="1" t="s">
        <v>3229</v>
      </c>
      <c r="C7" s="1" t="s">
        <v>43</v>
      </c>
      <c r="D7" s="1" t="s">
        <v>43</v>
      </c>
      <c r="E7" s="1" t="s">
        <v>43</v>
      </c>
      <c r="F7" s="1" t="s">
        <v>3230</v>
      </c>
      <c r="G7" s="1"/>
      <c r="H7" s="1" t="s">
        <v>3231</v>
      </c>
      <c r="I7" s="1">
        <v>0</v>
      </c>
      <c r="J7" s="1">
        <v>0</v>
      </c>
      <c r="K7" s="1">
        <v>0</v>
      </c>
      <c r="L7" s="1">
        <v>1</v>
      </c>
      <c r="M7" s="1">
        <v>0</v>
      </c>
      <c r="N7" s="1">
        <v>1</v>
      </c>
    </row>
    <row r="8" spans="1:14" x14ac:dyDescent="0.25">
      <c r="A8" s="1" t="s">
        <v>3159</v>
      </c>
      <c r="B8" s="1" t="s">
        <v>3159</v>
      </c>
      <c r="C8" s="1" t="s">
        <v>874</v>
      </c>
      <c r="D8" s="1" t="s">
        <v>874</v>
      </c>
      <c r="E8" s="1" t="s">
        <v>874</v>
      </c>
      <c r="F8" s="1" t="s">
        <v>3160</v>
      </c>
      <c r="G8" s="1" t="s">
        <v>3161</v>
      </c>
      <c r="H8" s="1" t="s">
        <v>3162</v>
      </c>
      <c r="I8" s="1">
        <v>0</v>
      </c>
      <c r="J8" s="1">
        <v>0</v>
      </c>
      <c r="K8" s="1">
        <v>0</v>
      </c>
      <c r="L8" s="1">
        <v>1</v>
      </c>
      <c r="M8" s="1">
        <v>0</v>
      </c>
      <c r="N8" s="1">
        <v>1</v>
      </c>
    </row>
    <row r="9" spans="1:14" x14ac:dyDescent="0.25">
      <c r="A9" s="1" t="s">
        <v>2654</v>
      </c>
      <c r="B9" s="1" t="s">
        <v>2654</v>
      </c>
      <c r="C9" s="1" t="s">
        <v>91</v>
      </c>
      <c r="D9" s="1" t="s">
        <v>91</v>
      </c>
      <c r="E9" s="1" t="s">
        <v>91</v>
      </c>
      <c r="F9" s="1" t="s">
        <v>2655</v>
      </c>
      <c r="G9" s="1" t="s">
        <v>2656</v>
      </c>
      <c r="H9" s="1" t="s">
        <v>2657</v>
      </c>
      <c r="I9" s="1">
        <v>0</v>
      </c>
      <c r="J9" s="1">
        <v>0</v>
      </c>
      <c r="K9" s="1">
        <v>0</v>
      </c>
      <c r="L9" s="1">
        <v>3</v>
      </c>
      <c r="M9" s="1">
        <v>0</v>
      </c>
      <c r="N9" s="1">
        <v>1</v>
      </c>
    </row>
    <row r="10" spans="1:14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Groups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fer</dc:creator>
  <cp:lastModifiedBy>psbuser</cp:lastModifiedBy>
  <dcterms:created xsi:type="dcterms:W3CDTF">2015-09-01T15:33:02Z</dcterms:created>
  <dcterms:modified xsi:type="dcterms:W3CDTF">2021-05-07T14:58:30Z</dcterms:modified>
</cp:coreProperties>
</file>